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rke\Dropbox\NVH\Manuscripts\IVM multigen manuscript\Review_round1\"/>
    </mc:Choice>
  </mc:AlternateContent>
  <bookViews>
    <workbookView xWindow="0" yWindow="0" windowWidth="16380" windowHeight="8190" tabRatio="726"/>
  </bookViews>
  <sheets>
    <sheet name="GENERAL" sheetId="14" r:id="rId1"/>
    <sheet name="10p0.01q_tiles" sheetId="3" r:id="rId2"/>
    <sheet name="10p0.01q_tiles_hypo" sheetId="7" r:id="rId3"/>
    <sheet name="10p0.01q_tiles_hyper" sheetId="8" r:id="rId4"/>
    <sheet name="CNE_overlap_tiles" sheetId="6" r:id="rId5"/>
    <sheet name="IPA_pathways" sheetId="9" r:id="rId6"/>
    <sheet name="IPA_upstream_regulators" sheetId="5" r:id="rId7"/>
    <sheet name="IPA_tox_list" sheetId="10" r:id="rId8"/>
    <sheet name="IPA_disease_and_biofunctions" sheetId="11" r:id="rId9"/>
    <sheet name="IPA_custom_list" sheetId="12" r:id="rId10"/>
    <sheet name="DMCs_for_BisPCR2" sheetId="13" r:id="rId11"/>
  </sheets>
  <calcPr calcId="162913"/>
</workbook>
</file>

<file path=xl/calcChain.xml><?xml version="1.0" encoding="utf-8"?>
<calcChain xmlns="http://schemas.openxmlformats.org/spreadsheetml/2006/main">
  <c r="O78" i="13" l="1"/>
  <c r="O77" i="13"/>
  <c r="O76" i="13"/>
  <c r="O75" i="13"/>
  <c r="O74" i="13"/>
  <c r="O73" i="13"/>
  <c r="O72" i="13"/>
  <c r="O71" i="13"/>
  <c r="O70" i="13"/>
  <c r="O69" i="13"/>
  <c r="O68" i="13"/>
  <c r="O67" i="13"/>
  <c r="O66" i="13"/>
  <c r="O65" i="13"/>
  <c r="O64" i="13"/>
  <c r="O63" i="13"/>
  <c r="O62" i="13"/>
  <c r="O61" i="13"/>
  <c r="O60" i="13"/>
  <c r="O59" i="13"/>
  <c r="O58" i="13"/>
  <c r="O57" i="13"/>
  <c r="O56" i="13"/>
  <c r="O55" i="13"/>
  <c r="O54" i="13"/>
  <c r="O53" i="13"/>
  <c r="O52" i="13"/>
  <c r="O51" i="13"/>
  <c r="O50" i="13"/>
  <c r="O49" i="13"/>
  <c r="O48" i="13"/>
  <c r="O47" i="13"/>
  <c r="O46" i="13"/>
  <c r="O45" i="13"/>
  <c r="O44" i="13"/>
  <c r="O43" i="13"/>
  <c r="O42" i="13"/>
  <c r="O41" i="13"/>
  <c r="O40" i="13"/>
  <c r="O39" i="13"/>
  <c r="O38" i="13"/>
  <c r="O37" i="13"/>
  <c r="O36" i="13"/>
  <c r="O35" i="13"/>
  <c r="O34" i="13"/>
  <c r="O33" i="13"/>
  <c r="O32" i="13"/>
  <c r="O31" i="13"/>
  <c r="O30" i="13"/>
  <c r="O29" i="13"/>
  <c r="O28" i="13"/>
  <c r="O27" i="13"/>
  <c r="O26" i="13"/>
  <c r="O25" i="13"/>
  <c r="O24" i="13"/>
  <c r="O23" i="13"/>
  <c r="O22" i="13"/>
  <c r="O21" i="13"/>
  <c r="O20" i="13"/>
  <c r="O19" i="13"/>
  <c r="O18" i="13"/>
  <c r="O17" i="13"/>
  <c r="O16" i="13"/>
  <c r="O15" i="13"/>
  <c r="O14" i="13"/>
  <c r="O13" i="13"/>
  <c r="O12" i="13"/>
  <c r="O11" i="13"/>
  <c r="O10" i="13"/>
  <c r="O9" i="13"/>
  <c r="O8" i="13"/>
  <c r="O7" i="13"/>
  <c r="O6" i="13"/>
  <c r="O5" i="13"/>
  <c r="O4" i="13"/>
  <c r="O3" i="13"/>
  <c r="O2" i="13"/>
</calcChain>
</file>

<file path=xl/sharedStrings.xml><?xml version="1.0" encoding="utf-8"?>
<sst xmlns="http://schemas.openxmlformats.org/spreadsheetml/2006/main" count="13680" uniqueCount="5303">
  <si>
    <t>chr</t>
  </si>
  <si>
    <t>start</t>
  </si>
  <si>
    <t>end</t>
  </si>
  <si>
    <t>strand</t>
  </si>
  <si>
    <t>C3</t>
  </si>
  <si>
    <t>C5</t>
  </si>
  <si>
    <t>*</t>
  </si>
  <si>
    <t>pvalue</t>
  </si>
  <si>
    <t>qvalue</t>
  </si>
  <si>
    <t>meth.diff</t>
  </si>
  <si>
    <t>GREAT gene list</t>
  </si>
  <si>
    <t>Biomart conversion</t>
  </si>
  <si>
    <t>Ensembl</t>
  </si>
  <si>
    <t>Gene</t>
  </si>
  <si>
    <t>abcd1</t>
  </si>
  <si>
    <t>ENSDARG00000074876</t>
  </si>
  <si>
    <t>ENSDART00000111392</t>
  </si>
  <si>
    <t>abcg2c</t>
  </si>
  <si>
    <t>ENSDART00000163232</t>
  </si>
  <si>
    <t>abhd17c</t>
  </si>
  <si>
    <t>ENSDARG00000058574</t>
  </si>
  <si>
    <t>ENSDART00000032322</t>
  </si>
  <si>
    <t>acap2</t>
  </si>
  <si>
    <t>ENSDART00000091806</t>
  </si>
  <si>
    <t>actb1</t>
  </si>
  <si>
    <t>ENSDART00000141790</t>
  </si>
  <si>
    <t>acvr2aa</t>
  </si>
  <si>
    <t>ENSDARG00000058452</t>
  </si>
  <si>
    <t>ENSDART00000167273</t>
  </si>
  <si>
    <t>adamts6</t>
  </si>
  <si>
    <t>ENSDART00000081323</t>
  </si>
  <si>
    <t>adarb1b</t>
  </si>
  <si>
    <t>ENSDART00000170655</t>
  </si>
  <si>
    <t>adarb2</t>
  </si>
  <si>
    <t>ENSDARG00000060783</t>
  </si>
  <si>
    <t>ENSDART00000124742</t>
  </si>
  <si>
    <t>adck1</t>
  </si>
  <si>
    <t>ENSDART00000143190</t>
  </si>
  <si>
    <t>adrbk2</t>
  </si>
  <si>
    <t>ENSDART00000085931</t>
  </si>
  <si>
    <t>agbl4</t>
  </si>
  <si>
    <t>ENSDARG00000037746</t>
  </si>
  <si>
    <t>ENSDART00000054987</t>
  </si>
  <si>
    <t>agpat9</t>
  </si>
  <si>
    <t>ENSDART00000133319</t>
  </si>
  <si>
    <t>agtpbp1</t>
  </si>
  <si>
    <t>ENSDART00000141407</t>
  </si>
  <si>
    <t>ahr1b</t>
  </si>
  <si>
    <t>ENSDART00000148067</t>
  </si>
  <si>
    <t>aldoaa</t>
  </si>
  <si>
    <t>ENSDART00000138324</t>
  </si>
  <si>
    <t>angpt2b</t>
  </si>
  <si>
    <t>ENSDART00000135318</t>
  </si>
  <si>
    <t>ank3b</t>
  </si>
  <si>
    <t>ENSDARG00000011188</t>
  </si>
  <si>
    <t>ENSDART00000129522</t>
  </si>
  <si>
    <t>antxr2a</t>
  </si>
  <si>
    <t>ENSDART00000145209</t>
  </si>
  <si>
    <t>ap1g1</t>
  </si>
  <si>
    <t>ENSDART00000002428</t>
  </si>
  <si>
    <t>aprt</t>
  </si>
  <si>
    <t>ENSDART00000105492</t>
  </si>
  <si>
    <t>arhgef39</t>
  </si>
  <si>
    <t>ENSDARG00000041982</t>
  </si>
  <si>
    <t>ENSDART00000138748</t>
  </si>
  <si>
    <t>asic2</t>
  </si>
  <si>
    <t>ENSDART00000009715</t>
  </si>
  <si>
    <t>atad2b</t>
  </si>
  <si>
    <t>ENSDARG00000003544</t>
  </si>
  <si>
    <t>ENSDART00000145616</t>
  </si>
  <si>
    <t>atoh1c</t>
  </si>
  <si>
    <t>ENSDARG00000071823</t>
  </si>
  <si>
    <t>ENSDART00000139596</t>
  </si>
  <si>
    <t>atp11a</t>
  </si>
  <si>
    <t>ENSDART00000158354</t>
  </si>
  <si>
    <t>atp11b</t>
  </si>
  <si>
    <t>ENSDARG00000062561</t>
  </si>
  <si>
    <t>ENSDART00000123845</t>
  </si>
  <si>
    <t>atp1a1b</t>
  </si>
  <si>
    <t>ENSDART00000157128</t>
  </si>
  <si>
    <t>atp1a3a</t>
  </si>
  <si>
    <t>ENSDARG00000104094</t>
  </si>
  <si>
    <t>ENSDART00000162176</t>
  </si>
  <si>
    <t>atp2b2</t>
  </si>
  <si>
    <t>ENSDART00000164610</t>
  </si>
  <si>
    <t>axin2</t>
  </si>
  <si>
    <t>ENSDARG00000068050</t>
  </si>
  <si>
    <t>ENSDART00000132908</t>
  </si>
  <si>
    <t>b3gnt2b</t>
  </si>
  <si>
    <t>ENSDART00000151746</t>
  </si>
  <si>
    <t>bambia</t>
  </si>
  <si>
    <t>ENSDART00000132005</t>
  </si>
  <si>
    <t>barhl2</t>
  </si>
  <si>
    <t>ENSDART00000162011</t>
  </si>
  <si>
    <t>barx1</t>
  </si>
  <si>
    <t>ENSDARG00000105214</t>
  </si>
  <si>
    <t>ENSDART00000172642</t>
  </si>
  <si>
    <t>bccip</t>
  </si>
  <si>
    <t>ENSDART00000159782</t>
  </si>
  <si>
    <t>bcl11aa</t>
  </si>
  <si>
    <t>ENSDARG00000023537</t>
  </si>
  <si>
    <t>ENSDART00000028787</t>
  </si>
  <si>
    <t>bcl7ba</t>
  </si>
  <si>
    <t>ENSDARG00000011665</t>
  </si>
  <si>
    <t>ENSDART00000146867</t>
  </si>
  <si>
    <t>bin1</t>
  </si>
  <si>
    <t>ENSDART00000020741</t>
  </si>
  <si>
    <t>bnc2</t>
  </si>
  <si>
    <t>ENSDART00000137999</t>
  </si>
  <si>
    <t>btr12</t>
  </si>
  <si>
    <t>ENSDARG00000053906</t>
  </si>
  <si>
    <t>ENSDART00000076023</t>
  </si>
  <si>
    <t>bves</t>
  </si>
  <si>
    <t>ENSDARG00000077582</t>
  </si>
  <si>
    <t>ENSDART00000148866</t>
  </si>
  <si>
    <t>c1qtnf1</t>
  </si>
  <si>
    <t>ENSDART00000149594</t>
  </si>
  <si>
    <t>cacnb4b</t>
  </si>
  <si>
    <t>ENSDART00000149453</t>
  </si>
  <si>
    <t>calca</t>
  </si>
  <si>
    <t>ENSDART00000148673</t>
  </si>
  <si>
    <t>calcr</t>
  </si>
  <si>
    <t>ENSDART00000088100</t>
  </si>
  <si>
    <t>caln2</t>
  </si>
  <si>
    <t>ENSDARG00000104118</t>
  </si>
  <si>
    <t>ENSDART00000171557</t>
  </si>
  <si>
    <t>capn12</t>
  </si>
  <si>
    <t>ENSDART00000159606</t>
  </si>
  <si>
    <t>cbfa2t2</t>
  </si>
  <si>
    <t>ENSDARG00000102394</t>
  </si>
  <si>
    <t>ENSDART00000163639</t>
  </si>
  <si>
    <t>cbfb</t>
  </si>
  <si>
    <t>ENSDART00000172164</t>
  </si>
  <si>
    <t>cbln8</t>
  </si>
  <si>
    <t>ENSDART00000168550</t>
  </si>
  <si>
    <t>ccdc12</t>
  </si>
  <si>
    <t>ENSDART00000159975</t>
  </si>
  <si>
    <t>ccdc149a</t>
  </si>
  <si>
    <t>ENSDART00000170714</t>
  </si>
  <si>
    <t>ccdc149b</t>
  </si>
  <si>
    <t>ENSDARG00000003519</t>
  </si>
  <si>
    <t>ENSDART00000148514</t>
  </si>
  <si>
    <t>ccnd2a</t>
  </si>
  <si>
    <t>ENSDART00000013796</t>
  </si>
  <si>
    <t>ccr12.2</t>
  </si>
  <si>
    <t>ENSDART00000160314</t>
  </si>
  <si>
    <t>cdh2</t>
  </si>
  <si>
    <t>ENSDART00000168721</t>
  </si>
  <si>
    <t>cdh4</t>
  </si>
  <si>
    <t>ENSDARG00000013476</t>
  </si>
  <si>
    <t>ENSDART00000027756</t>
  </si>
  <si>
    <t>cdh7</t>
  </si>
  <si>
    <t>ENSDART00000140503</t>
  </si>
  <si>
    <t>cdkl5</t>
  </si>
  <si>
    <t>ENSDART00000127150</t>
  </si>
  <si>
    <t>celf2</t>
  </si>
  <si>
    <t>ENSDARG00000006849</t>
  </si>
  <si>
    <t>ENSDART00000137038</t>
  </si>
  <si>
    <t>celf4</t>
  </si>
  <si>
    <t>ENSDART00000039517</t>
  </si>
  <si>
    <t>chac1</t>
  </si>
  <si>
    <t>ENSDART00000084803</t>
  </si>
  <si>
    <t>chd4a</t>
  </si>
  <si>
    <t>ENSDARG00000060537</t>
  </si>
  <si>
    <t>ENSDART00000149000</t>
  </si>
  <si>
    <t>chpt1</t>
  </si>
  <si>
    <t>ENSDART00000149775</t>
  </si>
  <si>
    <t>chrna4</t>
  </si>
  <si>
    <t>ENSDART00000148998</t>
  </si>
  <si>
    <t>cited4a</t>
  </si>
  <si>
    <t>ENSDART00000085416</t>
  </si>
  <si>
    <t>clcn1a</t>
  </si>
  <si>
    <t>ENSDARG00000039602</t>
  </si>
  <si>
    <t>ENSDART00000057866</t>
  </si>
  <si>
    <t>clptm1</t>
  </si>
  <si>
    <t>ENSDART00000153618</t>
  </si>
  <si>
    <t>cmc1</t>
  </si>
  <si>
    <t>ENSDARG00000008413</t>
  </si>
  <si>
    <t>ENSDART00000150029</t>
  </si>
  <si>
    <t>cmn</t>
  </si>
  <si>
    <t>ENSDART00000132948</t>
  </si>
  <si>
    <t>cnih4</t>
  </si>
  <si>
    <t>ENSDART00000145117</t>
  </si>
  <si>
    <t>cnot1</t>
  </si>
  <si>
    <t>ENSDART00000040284</t>
  </si>
  <si>
    <t>cntnap5b</t>
  </si>
  <si>
    <t>ENSDARG00000019856</t>
  </si>
  <si>
    <t>ENSDART00000005086</t>
  </si>
  <si>
    <t>cog7</t>
  </si>
  <si>
    <t>ENSDARG00000018259</t>
  </si>
  <si>
    <t>ENSDART00000104950</t>
  </si>
  <si>
    <t>colec11</t>
  </si>
  <si>
    <t>ENSDARG00000063433</t>
  </si>
  <si>
    <t>ENSDART00000173017</t>
  </si>
  <si>
    <t>cpb1</t>
  </si>
  <si>
    <t>ENSDART00000173395</t>
  </si>
  <si>
    <t>cps1</t>
  </si>
  <si>
    <t>ENSDART00000092726</t>
  </si>
  <si>
    <t>crb2b</t>
  </si>
  <si>
    <t>ENSDART00000167818</t>
  </si>
  <si>
    <t>crhbp</t>
  </si>
  <si>
    <t>ENSDART00000158390</t>
  </si>
  <si>
    <t>crispld1a</t>
  </si>
  <si>
    <t>ENSDARG00000100149</t>
  </si>
  <si>
    <t>ENSDART00000162413</t>
  </si>
  <si>
    <t>crp2</t>
  </si>
  <si>
    <t>ENSDART00000157879</t>
  </si>
  <si>
    <t>crygm2b</t>
  </si>
  <si>
    <t>ENSDART00000171441</t>
  </si>
  <si>
    <t>cul2</t>
  </si>
  <si>
    <t>ENSDARG00000091902</t>
  </si>
  <si>
    <t>ENSDART00000140767</t>
  </si>
  <si>
    <t>cux1a</t>
  </si>
  <si>
    <t>ENSDART00000139063</t>
  </si>
  <si>
    <t>cwc27</t>
  </si>
  <si>
    <t>ENSDART00000132755</t>
  </si>
  <si>
    <t>cxcl-c1c</t>
  </si>
  <si>
    <t>ENSDARG00000055381</t>
  </si>
  <si>
    <t>ENSDART00000077732</t>
  </si>
  <si>
    <t>cyc1</t>
  </si>
  <si>
    <t>ENSDARG00000104361</t>
  </si>
  <si>
    <t>ENSDART00000165609</t>
  </si>
  <si>
    <t>cyp17a1</t>
  </si>
  <si>
    <t>ENSDART00000163726</t>
  </si>
  <si>
    <t>cyp21a2</t>
  </si>
  <si>
    <t>ENSDARG00000007407</t>
  </si>
  <si>
    <t>ENSDART00000023889</t>
  </si>
  <si>
    <t>cyp3c1</t>
  </si>
  <si>
    <t>ENSDARG00000004948</t>
  </si>
  <si>
    <t>ENSDART00000016635</t>
  </si>
  <si>
    <t>daam2</t>
  </si>
  <si>
    <t>ENSDARG00000061352</t>
  </si>
  <si>
    <t>ENSDART00000087426</t>
  </si>
  <si>
    <t>dbx2</t>
  </si>
  <si>
    <t>ENSDART00000132521</t>
  </si>
  <si>
    <t>dckl1b</t>
  </si>
  <si>
    <t>ENSDARG00000100611</t>
  </si>
  <si>
    <t>ENSDART00000169064</t>
  </si>
  <si>
    <t>dgcr2</t>
  </si>
  <si>
    <t>ENSDARG00000069989</t>
  </si>
  <si>
    <t>ENSDART00000102322</t>
  </si>
  <si>
    <t>dgkh</t>
  </si>
  <si>
    <t>ENSDART00000128671</t>
  </si>
  <si>
    <t>dharma</t>
  </si>
  <si>
    <t>ENSDART00000161169</t>
  </si>
  <si>
    <t>dhx15</t>
  </si>
  <si>
    <t>ENSDARG00000051809</t>
  </si>
  <si>
    <t>ENSDART00000050357</t>
  </si>
  <si>
    <t>dhx37</t>
  </si>
  <si>
    <t>ENSDART00000110769</t>
  </si>
  <si>
    <t>dia1a</t>
  </si>
  <si>
    <t>ENSDARG00000058548</t>
  </si>
  <si>
    <t>ENSDART00000081418</t>
  </si>
  <si>
    <t>diaph3</t>
  </si>
  <si>
    <t>ENSDART00000149404</t>
  </si>
  <si>
    <t>dimt1l</t>
  </si>
  <si>
    <t>ENSDART00000081422</t>
  </si>
  <si>
    <t>disc1</t>
  </si>
  <si>
    <t>ENSDART00000170073</t>
  </si>
  <si>
    <t>dll4</t>
  </si>
  <si>
    <t>ENSDARG00000088878</t>
  </si>
  <si>
    <t>ENSDART00000152908</t>
  </si>
  <si>
    <t>dnajc19</t>
  </si>
  <si>
    <t>ENSDART00000162483</t>
  </si>
  <si>
    <t>dnajc9</t>
  </si>
  <si>
    <t>ENSDARG00000062174</t>
  </si>
  <si>
    <t>ENSDART00000089577</t>
  </si>
  <si>
    <t>dock1</t>
  </si>
  <si>
    <t>ENSDART00000149177</t>
  </si>
  <si>
    <t>dph1</t>
  </si>
  <si>
    <t>ENSDART00000122023</t>
  </si>
  <si>
    <t>dph6</t>
  </si>
  <si>
    <t>ENSDART00000089564</t>
  </si>
  <si>
    <t>dpydb</t>
  </si>
  <si>
    <t>ENSDART00000171643</t>
  </si>
  <si>
    <t>dpysl5b</t>
  </si>
  <si>
    <t>ENSDART00000162696</t>
  </si>
  <si>
    <t>drp2</t>
  </si>
  <si>
    <t>ENSDART00000159646</t>
  </si>
  <si>
    <t>dsel</t>
  </si>
  <si>
    <t>ENSDARG00000056590</t>
  </si>
  <si>
    <t>ENSDART00000079112</t>
  </si>
  <si>
    <t>dusp4</t>
  </si>
  <si>
    <t>ENSDART00000100989</t>
  </si>
  <si>
    <t>ebf3</t>
  </si>
  <si>
    <t>ENSDARG00000028845</t>
  </si>
  <si>
    <t>ENSDART00000131471</t>
  </si>
  <si>
    <t>ednrb1b</t>
  </si>
  <si>
    <t>ENSDARG00000069766</t>
  </si>
  <si>
    <t>ENSDART00000141149</t>
  </si>
  <si>
    <t>efhb</t>
  </si>
  <si>
    <t>ENSDARG00000010758</t>
  </si>
  <si>
    <t>ENSDART00000098972</t>
  </si>
  <si>
    <t>efna2</t>
  </si>
  <si>
    <t>ENSDART00000128707</t>
  </si>
  <si>
    <t>efnb2a</t>
  </si>
  <si>
    <t>ENSDARG00000074337</t>
  </si>
  <si>
    <t>ENSDART00000083807</t>
  </si>
  <si>
    <t>egln1</t>
  </si>
  <si>
    <t>ENSDART00000155438</t>
  </si>
  <si>
    <t>egln3</t>
  </si>
  <si>
    <t>ENSDART00000168708</t>
  </si>
  <si>
    <t>eif3hb</t>
  </si>
  <si>
    <t>ENSDARG00000040917</t>
  </si>
  <si>
    <t>ENSDART00000171871</t>
  </si>
  <si>
    <t>ENSDART00000173131</t>
  </si>
  <si>
    <t>eif4bb</t>
  </si>
  <si>
    <t>ENSDART00000172995</t>
  </si>
  <si>
    <t>eif4ebp1</t>
  </si>
  <si>
    <t>ENSDART00000172923</t>
  </si>
  <si>
    <t>eif5a</t>
  </si>
  <si>
    <t>ENSDART00000141521</t>
  </si>
  <si>
    <t>elf2b</t>
  </si>
  <si>
    <t>ENSDART00000173201</t>
  </si>
  <si>
    <t>elfn2</t>
  </si>
  <si>
    <t>ENSDART00000059961</t>
  </si>
  <si>
    <t>elk4</t>
  </si>
  <si>
    <t>ENSDARG00000019294</t>
  </si>
  <si>
    <t>ENSDART00000027072</t>
  </si>
  <si>
    <t>eml2</t>
  </si>
  <si>
    <t>ENSDARG00000023003</t>
  </si>
  <si>
    <t>ENSDART00000029579</t>
  </si>
  <si>
    <t>enpp7</t>
  </si>
  <si>
    <t>ENSDARG00000078829</t>
  </si>
  <si>
    <t>ENSDART00000112841</t>
  </si>
  <si>
    <t>eomesb</t>
  </si>
  <si>
    <t>ENSDARG00000020857</t>
  </si>
  <si>
    <t>ENSDART00000011727</t>
  </si>
  <si>
    <t>epc1</t>
  </si>
  <si>
    <t>ENSDARG00000051748</t>
  </si>
  <si>
    <t>ENSDART00000073419</t>
  </si>
  <si>
    <t>epha4b</t>
  </si>
  <si>
    <t>ENSDART00000133897</t>
  </si>
  <si>
    <t>epha8</t>
  </si>
  <si>
    <t>ENSDART00000152106</t>
  </si>
  <si>
    <t>epor</t>
  </si>
  <si>
    <t>ENSDART00000152107</t>
  </si>
  <si>
    <t>erbb4b</t>
  </si>
  <si>
    <t>ENSDART00000151965</t>
  </si>
  <si>
    <t>esrrb</t>
  </si>
  <si>
    <t>ENSDARG00000018693</t>
  </si>
  <si>
    <t>ENSDART00000024627</t>
  </si>
  <si>
    <t>esrrga</t>
  </si>
  <si>
    <t>ENSDARG00000015002</t>
  </si>
  <si>
    <t>ENSDART00000104022</t>
  </si>
  <si>
    <t>etnk1</t>
  </si>
  <si>
    <t>ENSDART00000164982</t>
  </si>
  <si>
    <t>ets2</t>
  </si>
  <si>
    <t>ENSDART00000097934</t>
  </si>
  <si>
    <t>eya1</t>
  </si>
  <si>
    <t>ENSDARG00000023542</t>
  </si>
  <si>
    <t>ENSDART00000030547</t>
  </si>
  <si>
    <t>fabp10a</t>
  </si>
  <si>
    <t>ENSDART00000099165</t>
  </si>
  <si>
    <t>fam133b</t>
  </si>
  <si>
    <t>ENSDART00000168178</t>
  </si>
  <si>
    <t>fam13a</t>
  </si>
  <si>
    <t>ENSDART00000122029</t>
  </si>
  <si>
    <t>fam154b</t>
  </si>
  <si>
    <t>ENSDARG00000015240</t>
  </si>
  <si>
    <t>ENSDART00000157385</t>
  </si>
  <si>
    <t>fam168a</t>
  </si>
  <si>
    <t>ENSDART00000127502</t>
  </si>
  <si>
    <t>fam172a</t>
  </si>
  <si>
    <t>ENSDART00000010026</t>
  </si>
  <si>
    <t>fam210a</t>
  </si>
  <si>
    <t>ENSDARG00000002131</t>
  </si>
  <si>
    <t>ENSDART00000132615</t>
  </si>
  <si>
    <t>fancl</t>
  </si>
  <si>
    <t>ENSDART00000139439</t>
  </si>
  <si>
    <t>fbxl14b</t>
  </si>
  <si>
    <t>ENSDART00000138873</t>
  </si>
  <si>
    <t>fbxl15</t>
  </si>
  <si>
    <t>ENSDART00000135942</t>
  </si>
  <si>
    <t>fbxo11a</t>
  </si>
  <si>
    <t>ENSDART00000133433</t>
  </si>
  <si>
    <t>ferd3l</t>
  </si>
  <si>
    <t>ENSDART00000128368</t>
  </si>
  <si>
    <t>fgd1</t>
  </si>
  <si>
    <t>ENSDART00000017443</t>
  </si>
  <si>
    <t>fgf8a</t>
  </si>
  <si>
    <t>ENSDART00000077926</t>
  </si>
  <si>
    <t>fgfr2</t>
  </si>
  <si>
    <t>ENSDARG00000070045</t>
  </si>
  <si>
    <t>ENSDART00000131538</t>
  </si>
  <si>
    <t>fign</t>
  </si>
  <si>
    <t>ENSDART00000151297</t>
  </si>
  <si>
    <t>flot2a</t>
  </si>
  <si>
    <t>ENSDART00000081510</t>
  </si>
  <si>
    <t>fmr1</t>
  </si>
  <si>
    <t>ENSDARG00000070426</t>
  </si>
  <si>
    <t>ENSDART00000103330</t>
  </si>
  <si>
    <t>fosb</t>
  </si>
  <si>
    <t>ENSDART00000153319</t>
  </si>
  <si>
    <t>foxi1</t>
  </si>
  <si>
    <t>ENSDARG00000063535</t>
  </si>
  <si>
    <t>ENSDART00000130062</t>
  </si>
  <si>
    <t>foxp1b</t>
  </si>
  <si>
    <t>ENSDART00000150980</t>
  </si>
  <si>
    <t>frs2a</t>
  </si>
  <si>
    <t>ENSDART00000005453</t>
  </si>
  <si>
    <t>fscn1a</t>
  </si>
  <si>
    <t>ENSDARG00000014572</t>
  </si>
  <si>
    <t>ENSDART00000016658</t>
  </si>
  <si>
    <t>ftr22</t>
  </si>
  <si>
    <t>ENSDARG00000035990</t>
  </si>
  <si>
    <t>ENSDART00000133059</t>
  </si>
  <si>
    <t>ftr23</t>
  </si>
  <si>
    <t>ENSDARG00000062084</t>
  </si>
  <si>
    <t>ENSDART00000041094</t>
  </si>
  <si>
    <t>ftr46</t>
  </si>
  <si>
    <t>ENSDART00000172628</t>
  </si>
  <si>
    <t>fubp1</t>
  </si>
  <si>
    <t>ENSDARG00000018973</t>
  </si>
  <si>
    <t>ENSDART00000046648</t>
  </si>
  <si>
    <t>fxn</t>
  </si>
  <si>
    <t>ENSDARG00000103670</t>
  </si>
  <si>
    <t>ENSDART00000161086</t>
  </si>
  <si>
    <t>fzd8a</t>
  </si>
  <si>
    <t>ENSDARG00000055527</t>
  </si>
  <si>
    <t>ENSDART00000077840</t>
  </si>
  <si>
    <t>gabra3</t>
  </si>
  <si>
    <t>ENSDART00000127870</t>
  </si>
  <si>
    <t>gadd45gip1</t>
  </si>
  <si>
    <t>ENSDART00000124453</t>
  </si>
  <si>
    <t>galns</t>
  </si>
  <si>
    <t>ENSDART00000162767</t>
  </si>
  <si>
    <t>galnt11</t>
  </si>
  <si>
    <t>ENSDARG00000087759</t>
  </si>
  <si>
    <t>ENSDART00000126759</t>
  </si>
  <si>
    <t>galnt7</t>
  </si>
  <si>
    <t>ENSDARG00000004174</t>
  </si>
  <si>
    <t>ENSDART00000125459</t>
  </si>
  <si>
    <t>gapvd1</t>
  </si>
  <si>
    <t>ENSDART00000141311</t>
  </si>
  <si>
    <t>gata3</t>
  </si>
  <si>
    <t>ENSDART00000144339</t>
  </si>
  <si>
    <t>gatad2ab</t>
  </si>
  <si>
    <t>ENSDART00000148321</t>
  </si>
  <si>
    <t>gbx1</t>
  </si>
  <si>
    <t>ENSDARG00000075189</t>
  </si>
  <si>
    <t>ENSDART00000134035</t>
  </si>
  <si>
    <t>gfra2b</t>
  </si>
  <si>
    <t>ENSDART00000110136</t>
  </si>
  <si>
    <t>git2b</t>
  </si>
  <si>
    <t>ENSDARG00000061372</t>
  </si>
  <si>
    <t>ENSDART00000087438</t>
  </si>
  <si>
    <t>gna12a</t>
  </si>
  <si>
    <t>ENSDARG00000013266</t>
  </si>
  <si>
    <t>ENSDART00000025019</t>
  </si>
  <si>
    <t>gnav1</t>
  </si>
  <si>
    <t>ENSDARG00000045442</t>
  </si>
  <si>
    <t>ENSDART00000121576</t>
  </si>
  <si>
    <t>gnpat</t>
  </si>
  <si>
    <t>ENSDART00000066833</t>
  </si>
  <si>
    <t>gnptab</t>
  </si>
  <si>
    <t>ENSDART00000169128</t>
  </si>
  <si>
    <t>golga4</t>
  </si>
  <si>
    <t>ENSDARG00000020028</t>
  </si>
  <si>
    <t>ENSDART00000004742</t>
  </si>
  <si>
    <t>golga7</t>
  </si>
  <si>
    <t>ENSDART00000164407</t>
  </si>
  <si>
    <t>golt1ba</t>
  </si>
  <si>
    <t>ENSDARG00000060081</t>
  </si>
  <si>
    <t>ENSDART00000084305</t>
  </si>
  <si>
    <t>gpd2</t>
  </si>
  <si>
    <t>ENSDART00000168107</t>
  </si>
  <si>
    <t>gpr37b</t>
  </si>
  <si>
    <t>ENSDARG00000024831</t>
  </si>
  <si>
    <t>ENSDART00000030579</t>
  </si>
  <si>
    <t>greb1</t>
  </si>
  <si>
    <t>ENSDARG00000077275</t>
  </si>
  <si>
    <t>ENSDART00000138227</t>
  </si>
  <si>
    <t>grhl1</t>
  </si>
  <si>
    <t>ENSDART00000113859</t>
  </si>
  <si>
    <t>grik5</t>
  </si>
  <si>
    <t>ENSDARG00000056462</t>
  </si>
  <si>
    <t>ENSDART00000056381</t>
  </si>
  <si>
    <t>gsg1l</t>
  </si>
  <si>
    <t>ENSDART00000078998</t>
  </si>
  <si>
    <t>gsx1</t>
  </si>
  <si>
    <t>ENSDART00000124321</t>
  </si>
  <si>
    <t>gtpbp1l</t>
  </si>
  <si>
    <t>ENSDART00000079003</t>
  </si>
  <si>
    <t>gtpbp2</t>
  </si>
  <si>
    <t>ENSDARG00000078876</t>
  </si>
  <si>
    <t>ENSDART00000101938</t>
  </si>
  <si>
    <t>hao2</t>
  </si>
  <si>
    <t>ENSDARG00000013965</t>
  </si>
  <si>
    <t>ENSDART00000138432</t>
  </si>
  <si>
    <t>hapln3</t>
  </si>
  <si>
    <t>ENSDART00000140125</t>
  </si>
  <si>
    <t>hccs</t>
  </si>
  <si>
    <t>ENSDARG00000078459</t>
  </si>
  <si>
    <t>ENSDART00000136245</t>
  </si>
  <si>
    <t>hdlbp</t>
  </si>
  <si>
    <t>ENSDART00000081170</t>
  </si>
  <si>
    <t>hel_dr4</t>
  </si>
  <si>
    <t>ENSDARG00000043727</t>
  </si>
  <si>
    <t>ENSDART00000064210</t>
  </si>
  <si>
    <t>herc3</t>
  </si>
  <si>
    <t>ENSDARG00000038075</t>
  </si>
  <si>
    <t>ENSDART00000055504</t>
  </si>
  <si>
    <t>hgfa</t>
  </si>
  <si>
    <t>ENSDART00000151401</t>
  </si>
  <si>
    <t>hic1</t>
  </si>
  <si>
    <t>ENSDART00000137519</t>
  </si>
  <si>
    <t>hk2</t>
  </si>
  <si>
    <t>ENSDART00000141128</t>
  </si>
  <si>
    <t>hmx2</t>
  </si>
  <si>
    <t>ENSDART00000145555</t>
  </si>
  <si>
    <t>hs6st1a</t>
  </si>
  <si>
    <t>ENSDARG00000033566</t>
  </si>
  <si>
    <t>ENSDART00000043156</t>
  </si>
  <si>
    <t>hsd3b1</t>
  </si>
  <si>
    <t>ENSDARG00000037550</t>
  </si>
  <si>
    <t>ENSDART00000150512</t>
  </si>
  <si>
    <t>htr2b</t>
  </si>
  <si>
    <t>ENSDART00000059833</t>
  </si>
  <si>
    <t>hyi</t>
  </si>
  <si>
    <t>ENSDARG00000015575</t>
  </si>
  <si>
    <t>ENSDART00000018676</t>
  </si>
  <si>
    <t>ids</t>
  </si>
  <si>
    <t>ENSDART00000136174</t>
  </si>
  <si>
    <t>ihhb</t>
  </si>
  <si>
    <t>ENSDART00000128450</t>
  </si>
  <si>
    <t>ildr1a</t>
  </si>
  <si>
    <t>ENSDARG00000028393</t>
  </si>
  <si>
    <t>ENSDART00000154824</t>
  </si>
  <si>
    <t>im:6904045</t>
  </si>
  <si>
    <t>ENSDARG00000042962</t>
  </si>
  <si>
    <t>ENSDART00000063071</t>
  </si>
  <si>
    <t>im:6908224</t>
  </si>
  <si>
    <t>ENSDARG00000018716</t>
  </si>
  <si>
    <t>ENSDART00000013111</t>
  </si>
  <si>
    <t>im:7158001</t>
  </si>
  <si>
    <t>ENSDART00000026174</t>
  </si>
  <si>
    <t>im:7158179</t>
  </si>
  <si>
    <t>ENSDART00000166566</t>
  </si>
  <si>
    <t>impdh1a</t>
  </si>
  <si>
    <t>ENSDART00000060356</t>
  </si>
  <si>
    <t>ing4</t>
  </si>
  <si>
    <t>ENSDARG00000040955</t>
  </si>
  <si>
    <t>ENSDART00000060018</t>
  </si>
  <si>
    <t>inhbaa</t>
  </si>
  <si>
    <t>ENSDARG00000015392</t>
  </si>
  <si>
    <t>ENSDART00000081245</t>
  </si>
  <si>
    <t>inpp5jb</t>
  </si>
  <si>
    <t>ENSDART00000149682</t>
  </si>
  <si>
    <t>inpp5k</t>
  </si>
  <si>
    <t>ENSDARG00000062612</t>
  </si>
  <si>
    <t>ENSDART00000090731</t>
  </si>
  <si>
    <t>insm1a</t>
  </si>
  <si>
    <t>ENSDART00000127153</t>
  </si>
  <si>
    <t>irak4</t>
  </si>
  <si>
    <t>ENSDARG00000012816</t>
  </si>
  <si>
    <t>ENSDART00000024677</t>
  </si>
  <si>
    <t>irf2bp2a</t>
  </si>
  <si>
    <t>ENSDARG00000090785</t>
  </si>
  <si>
    <t>ENSDART00000139900</t>
  </si>
  <si>
    <t>irs1</t>
  </si>
  <si>
    <t>ENSDART00000145497</t>
  </si>
  <si>
    <t>irx3b</t>
  </si>
  <si>
    <t>ENSDART00000040305</t>
  </si>
  <si>
    <t>irx5a</t>
  </si>
  <si>
    <t>ENSDARG00000005057</t>
  </si>
  <si>
    <t>ENSDART00000140531</t>
  </si>
  <si>
    <t>irx6a</t>
  </si>
  <si>
    <t>ENSDART00000050228</t>
  </si>
  <si>
    <t>isl1</t>
  </si>
  <si>
    <t>ENSDARG00000021895</t>
  </si>
  <si>
    <t>ENSDART00000148922</t>
  </si>
  <si>
    <t>itgb2</t>
  </si>
  <si>
    <t>ENSDART00000121745</t>
  </si>
  <si>
    <t>jag1a</t>
  </si>
  <si>
    <t>ENSDART00000030939</t>
  </si>
  <si>
    <t>jagn1a</t>
  </si>
  <si>
    <t>ENSDART00000168707</t>
  </si>
  <si>
    <t>jupa</t>
  </si>
  <si>
    <t>ENSDARG00000070425</t>
  </si>
  <si>
    <t>ENSDART00000103320</t>
  </si>
  <si>
    <t>kal1b</t>
  </si>
  <si>
    <t>ENSDARG00000044420</t>
  </si>
  <si>
    <t>ENSDART00000065239</t>
  </si>
  <si>
    <t>kars</t>
  </si>
  <si>
    <t>ENSDARG00000031293</t>
  </si>
  <si>
    <t>ENSDART00000137643</t>
  </si>
  <si>
    <t>kcna1</t>
  </si>
  <si>
    <t>ENSDART00000152605</t>
  </si>
  <si>
    <t>kcnc2</t>
  </si>
  <si>
    <t>ENSDART00000044150</t>
  </si>
  <si>
    <t>kcnc3b</t>
  </si>
  <si>
    <t>ENSDART00000136354</t>
  </si>
  <si>
    <t>kcng1</t>
  </si>
  <si>
    <t>ENSDART00000135871</t>
  </si>
  <si>
    <t>kcnj13</t>
  </si>
  <si>
    <t>ENSDARG00000099093</t>
  </si>
  <si>
    <t>ENSDART00000169481</t>
  </si>
  <si>
    <t>kctd7</t>
  </si>
  <si>
    <t>ENSDART00000162888</t>
  </si>
  <si>
    <t>kif6</t>
  </si>
  <si>
    <t>ENSDARG00000057973</t>
  </si>
  <si>
    <t>ENSDART00000140214</t>
  </si>
  <si>
    <t>klf11b</t>
  </si>
  <si>
    <t>ENSDART00000152243</t>
  </si>
  <si>
    <t>klf12b</t>
  </si>
  <si>
    <t>ENSDARG00000042839</t>
  </si>
  <si>
    <t>ENSDART00000126277</t>
  </si>
  <si>
    <t>klf7b</t>
  </si>
  <si>
    <t>ENSDART00000156774</t>
  </si>
  <si>
    <t>kmt2ca</t>
  </si>
  <si>
    <t>ENSDART00000155981</t>
  </si>
  <si>
    <t>lbx2</t>
  </si>
  <si>
    <t>ENSDARG00000010267</t>
  </si>
  <si>
    <t>ENSDART00000100133</t>
  </si>
  <si>
    <t>lect1</t>
  </si>
  <si>
    <t>ENSDART00000124724</t>
  </si>
  <si>
    <t>lhx2b</t>
  </si>
  <si>
    <t>ENSDARG00000059311</t>
  </si>
  <si>
    <t>ENSDART00000067455</t>
  </si>
  <si>
    <t>lig4</t>
  </si>
  <si>
    <t>ENSDART00000134323</t>
  </si>
  <si>
    <t>lim2.1</t>
  </si>
  <si>
    <t>ENSDARG00000101419</t>
  </si>
  <si>
    <t>ENSDART00000170042</t>
  </si>
  <si>
    <t>lims1</t>
  </si>
  <si>
    <t>ENSDARG00000044688</t>
  </si>
  <si>
    <t>ENSDART00000065664</t>
  </si>
  <si>
    <t>lims2</t>
  </si>
  <si>
    <t>ENSDARG00000069703</t>
  </si>
  <si>
    <t>ENSDART00000101629</t>
  </si>
  <si>
    <t>lmo1</t>
  </si>
  <si>
    <t>ENSDARG00000020164</t>
  </si>
  <si>
    <t>ENSDART00000026011</t>
  </si>
  <si>
    <t>lmo2</t>
  </si>
  <si>
    <t>ENSDART00000144999</t>
  </si>
  <si>
    <t>lmo3</t>
  </si>
  <si>
    <t>ENSDART00000141584</t>
  </si>
  <si>
    <t>lmx1ba</t>
  </si>
  <si>
    <t>ENSDARG00000032553</t>
  </si>
  <si>
    <t>ENSDART00000149640</t>
  </si>
  <si>
    <t>lmx1bb</t>
  </si>
  <si>
    <t>ENSDART00000150063</t>
  </si>
  <si>
    <t>lpar1</t>
  </si>
  <si>
    <t>ENSDARG00000036116</t>
  </si>
  <si>
    <t>ENSDART00000162861</t>
  </si>
  <si>
    <t>lrmp</t>
  </si>
  <si>
    <t>ENSDART00000172732</t>
  </si>
  <si>
    <t>lrp1ba</t>
  </si>
  <si>
    <t>ENSDART00000158906</t>
  </si>
  <si>
    <t>lrp2bp</t>
  </si>
  <si>
    <t>ENSDART00000052434</t>
  </si>
  <si>
    <t>lrp5</t>
  </si>
  <si>
    <t>ENSDARG00000010194</t>
  </si>
  <si>
    <t>ENSDART00000021520</t>
  </si>
  <si>
    <t>lrrc30</t>
  </si>
  <si>
    <t>ENSDART00000128308</t>
  </si>
  <si>
    <t>lrrtm4l2</t>
  </si>
  <si>
    <t>ENSDART00000151424</t>
  </si>
  <si>
    <t>lsm14ab</t>
  </si>
  <si>
    <t>ENSDART00000127365</t>
  </si>
  <si>
    <t>lysmd4</t>
  </si>
  <si>
    <t>ENSDART00000128034</t>
  </si>
  <si>
    <t>mab21l1</t>
  </si>
  <si>
    <t>ENSDARG00000043608</t>
  </si>
  <si>
    <t>ENSDART00000064032</t>
  </si>
  <si>
    <t>mab21l2</t>
  </si>
  <si>
    <t>ENSDART00000132091</t>
  </si>
  <si>
    <t>map2k7</t>
  </si>
  <si>
    <t>ENSDARG00000017235</t>
  </si>
  <si>
    <t>ENSDART00000009609</t>
  </si>
  <si>
    <t>marcksl1a</t>
  </si>
  <si>
    <t>ENSDART00000113739</t>
  </si>
  <si>
    <t>mat2ab</t>
  </si>
  <si>
    <t>ENSDART00000141029</t>
  </si>
  <si>
    <t>mbtps1</t>
  </si>
  <si>
    <t>ENSDART00000133782</t>
  </si>
  <si>
    <t>mecom</t>
  </si>
  <si>
    <t>ENSDART00000135496</t>
  </si>
  <si>
    <t>med8</t>
  </si>
  <si>
    <t>ENSDART00000140647</t>
  </si>
  <si>
    <t>mef2aa</t>
  </si>
  <si>
    <t>ENSDART00000125178</t>
  </si>
  <si>
    <t>mef2cb</t>
  </si>
  <si>
    <t>ENSDARG00000079626</t>
  </si>
  <si>
    <t>ENSDART00000103383</t>
  </si>
  <si>
    <t>meis1</t>
  </si>
  <si>
    <t>ENSDART00000011414</t>
  </si>
  <si>
    <t>meis2a</t>
  </si>
  <si>
    <t>ENSDARG00000077092</t>
  </si>
  <si>
    <t>ENSDART00000102850</t>
  </si>
  <si>
    <t>mesdc2</t>
  </si>
  <si>
    <t>ENSDART00000172351</t>
  </si>
  <si>
    <t>metrn</t>
  </si>
  <si>
    <t>ENSDART00000065613</t>
  </si>
  <si>
    <t>mfge8b</t>
  </si>
  <si>
    <t>ENSDART00000162476</t>
  </si>
  <si>
    <t>mfsd4a</t>
  </si>
  <si>
    <t>ENSDARG00000008808</t>
  </si>
  <si>
    <t>ENSDART00000155154</t>
  </si>
  <si>
    <t>mfsd6a</t>
  </si>
  <si>
    <t>ENSDART00000155305</t>
  </si>
  <si>
    <t>mpped2</t>
  </si>
  <si>
    <t>ENSDART00000017268</t>
  </si>
  <si>
    <t>mrps23</t>
  </si>
  <si>
    <t>ENSDARG00000104243</t>
  </si>
  <si>
    <t>ENSDART00000171109</t>
  </si>
  <si>
    <t>msh6</t>
  </si>
  <si>
    <t>ENSDARG00000011600</t>
  </si>
  <si>
    <t>ENSDART00000156746</t>
  </si>
  <si>
    <t>msi2b</t>
  </si>
  <si>
    <t>ENSDART00000164036</t>
  </si>
  <si>
    <t>mtif3</t>
  </si>
  <si>
    <t>ENSDART00000037292</t>
  </si>
  <si>
    <t>mtnr1ba</t>
  </si>
  <si>
    <t>ENSDART00000170089</t>
  </si>
  <si>
    <t>mtnr1c</t>
  </si>
  <si>
    <t>ENSDARG00000023609</t>
  </si>
  <si>
    <t>ENSDART00000041800</t>
  </si>
  <si>
    <t>musk</t>
  </si>
  <si>
    <t>ENSDARG00000090834</t>
  </si>
  <si>
    <t>ENSDART00000143904</t>
  </si>
  <si>
    <t>myl10</t>
  </si>
  <si>
    <t>ENSDART00000161710</t>
  </si>
  <si>
    <t>myl12.1</t>
  </si>
  <si>
    <t>ENSDARG00000089536</t>
  </si>
  <si>
    <t>ENSDART00000163635</t>
  </si>
  <si>
    <t>myl6</t>
  </si>
  <si>
    <t>ENSDART00000126766</t>
  </si>
  <si>
    <t>myog</t>
  </si>
  <si>
    <t>ENSDARG00000004861</t>
  </si>
  <si>
    <t>ENSDART00000009104</t>
  </si>
  <si>
    <t>nabp1b</t>
  </si>
  <si>
    <t>ENSDART00000126966</t>
  </si>
  <si>
    <t>nap1l4a</t>
  </si>
  <si>
    <t>ENSDARG00000019420</t>
  </si>
  <si>
    <t>ENSDART00000017726</t>
  </si>
  <si>
    <t>nav2b</t>
  </si>
  <si>
    <t>ENSDART00000143208</t>
  </si>
  <si>
    <t>ncoa4</t>
  </si>
  <si>
    <t>ENSDARG00000103980</t>
  </si>
  <si>
    <t>ENSDART00000161007</t>
  </si>
  <si>
    <t>ndel1b</t>
  </si>
  <si>
    <t>ENSDART00000160651</t>
  </si>
  <si>
    <t>ndr1</t>
  </si>
  <si>
    <t>ENSDART00000158247</t>
  </si>
  <si>
    <t>ndst3</t>
  </si>
  <si>
    <t>ENSDART00000165751</t>
  </si>
  <si>
    <t>necab2</t>
  </si>
  <si>
    <t>ENSDART00000167367</t>
  </si>
  <si>
    <t>nek7</t>
  </si>
  <si>
    <t>ENSDARG00000014259</t>
  </si>
  <si>
    <t>ENSDART00000134221</t>
  </si>
  <si>
    <t>nfil3-6</t>
  </si>
  <si>
    <t>ENSDART00000138119</t>
  </si>
  <si>
    <t>nfixb</t>
  </si>
  <si>
    <t>ENSDART00000142058</t>
  </si>
  <si>
    <t>nicn1</t>
  </si>
  <si>
    <t>ENSDART00000136443</t>
  </si>
  <si>
    <t>nkd2a</t>
  </si>
  <si>
    <t>ENSDART00000012253</t>
  </si>
  <si>
    <t>nkx6.1</t>
  </si>
  <si>
    <t>ENSDART00000081595</t>
  </si>
  <si>
    <t>nlgn2b</t>
  </si>
  <si>
    <t>ENSDARG00000038439</t>
  </si>
  <si>
    <t>ENSDART00000056095</t>
  </si>
  <si>
    <t>nme8</t>
  </si>
  <si>
    <t>ENSDART00000149340</t>
  </si>
  <si>
    <t>npas2</t>
  </si>
  <si>
    <t>ENSDARG00000013863</t>
  </si>
  <si>
    <t>ENSDART00000135648</t>
  </si>
  <si>
    <t>npb</t>
  </si>
  <si>
    <t>ENSDART00000089547</t>
  </si>
  <si>
    <t>npffr1l2</t>
  </si>
  <si>
    <t>ENSDART00000140857</t>
  </si>
  <si>
    <t>nppa</t>
  </si>
  <si>
    <t>ENSDART00000136716</t>
  </si>
  <si>
    <t>nr1d2a</t>
  </si>
  <si>
    <t>ENSDART00000147391</t>
  </si>
  <si>
    <t>nr2e1</t>
  </si>
  <si>
    <t>ENSDARG00000075564</t>
  </si>
  <si>
    <t>ENSDART00000080389</t>
  </si>
  <si>
    <t>nr2f1a</t>
  </si>
  <si>
    <t>ENSDARG00000098832</t>
  </si>
  <si>
    <t>ENSDART00000160382</t>
  </si>
  <si>
    <t>nr2f2</t>
  </si>
  <si>
    <t>ENSDART00000171495</t>
  </si>
  <si>
    <t>nradd</t>
  </si>
  <si>
    <t>ENSDART00000160228</t>
  </si>
  <si>
    <t>nrbf2</t>
  </si>
  <si>
    <t>ENSDARG00000052697</t>
  </si>
  <si>
    <t>ENSDART00000135954</t>
  </si>
  <si>
    <t>nrf1</t>
  </si>
  <si>
    <t>ENSDART00000074599</t>
  </si>
  <si>
    <t>nrg1</t>
  </si>
  <si>
    <t>ENSDARG00000040186</t>
  </si>
  <si>
    <t>ENSDART00000058785</t>
  </si>
  <si>
    <t>nrxn3a</t>
  </si>
  <si>
    <t>ENSDARG00000007885</t>
  </si>
  <si>
    <t>ENSDART00000020946</t>
  </si>
  <si>
    <t>ntm</t>
  </si>
  <si>
    <t>ENSDART00000142483</t>
  </si>
  <si>
    <t>ntpcr</t>
  </si>
  <si>
    <t>ENSDART00000131283</t>
  </si>
  <si>
    <t>ntrk2a</t>
  </si>
  <si>
    <t>ENSDARG00000045801</t>
  </si>
  <si>
    <t>ENSDART00000067322</t>
  </si>
  <si>
    <t>nup62l</t>
  </si>
  <si>
    <t>ENSDARG00000005284</t>
  </si>
  <si>
    <t>ENSDART00000124455</t>
  </si>
  <si>
    <t>ogfrl2</t>
  </si>
  <si>
    <t>ENSDARG00000102294</t>
  </si>
  <si>
    <t>ENSDART00000169473</t>
  </si>
  <si>
    <t>onecut1</t>
  </si>
  <si>
    <t>ENSDART00000172086</t>
  </si>
  <si>
    <t>or129-1</t>
  </si>
  <si>
    <t>ENSDART00000159688</t>
  </si>
  <si>
    <t>ormdl3</t>
  </si>
  <si>
    <t>ENSDART00000171765</t>
  </si>
  <si>
    <t>otx1b</t>
  </si>
  <si>
    <t>ENSDARG00000061631</t>
  </si>
  <si>
    <t>ENSDART00000153436</t>
  </si>
  <si>
    <t>oxr1a</t>
  </si>
  <si>
    <t>ENSDART00000153385</t>
  </si>
  <si>
    <t>p2ry10</t>
  </si>
  <si>
    <t>ENSDART00000152837</t>
  </si>
  <si>
    <t>pak7</t>
  </si>
  <si>
    <t>ENSDARG00000092160</t>
  </si>
  <si>
    <t>ENSDART00000143231</t>
  </si>
  <si>
    <t>paqr3a</t>
  </si>
  <si>
    <t>ENSDARG00000100402</t>
  </si>
  <si>
    <t>ENSDART00000166712</t>
  </si>
  <si>
    <t>paqr7a</t>
  </si>
  <si>
    <t>ENSDART00000170184</t>
  </si>
  <si>
    <t>paqr7b</t>
  </si>
  <si>
    <t>ENSDARG00000103293</t>
  </si>
  <si>
    <t>ENSDART00000169051</t>
  </si>
  <si>
    <t>par1</t>
  </si>
  <si>
    <t>ENSDARG00000003399</t>
  </si>
  <si>
    <t>ENSDART00000025583</t>
  </si>
  <si>
    <t>park2</t>
  </si>
  <si>
    <t>ENSDART00000144968</t>
  </si>
  <si>
    <t>pax2b</t>
  </si>
  <si>
    <t>ENSDARG00000058115</t>
  </si>
  <si>
    <t>ENSDART00000098269</t>
  </si>
  <si>
    <t>pax4</t>
  </si>
  <si>
    <t>ENSDART00000150061</t>
  </si>
  <si>
    <t>pcdh17</t>
  </si>
  <si>
    <t>ENSDART00000149125</t>
  </si>
  <si>
    <t>pcdh18a</t>
  </si>
  <si>
    <t>ENSDART00000149602</t>
  </si>
  <si>
    <t>pcdh18b</t>
  </si>
  <si>
    <t>ENSDART00000148671</t>
  </si>
  <si>
    <t>pcdh1b</t>
  </si>
  <si>
    <t>ENSDART00000080916</t>
  </si>
  <si>
    <t>pdcl</t>
  </si>
  <si>
    <t>ENSDART00000167402</t>
  </si>
  <si>
    <t>pdgfrb</t>
  </si>
  <si>
    <t>ENSDART00000080914</t>
  </si>
  <si>
    <t>pdyn</t>
  </si>
  <si>
    <t>ENSDARG00000008662</t>
  </si>
  <si>
    <t>ENSDART00000023105</t>
  </si>
  <si>
    <t>pdzk1ip1l</t>
  </si>
  <si>
    <t>ENSDARG00000004830</t>
  </si>
  <si>
    <t>ENSDART00000003947</t>
  </si>
  <si>
    <t>pfkmb</t>
  </si>
  <si>
    <t>ENSDART00000148852</t>
  </si>
  <si>
    <t>phf2</t>
  </si>
  <si>
    <t>ENSDART00000149413</t>
  </si>
  <si>
    <t>phlda2</t>
  </si>
  <si>
    <t>ENSDART00000161586</t>
  </si>
  <si>
    <t>phlpp2</t>
  </si>
  <si>
    <t>ENSDART00000165876</t>
  </si>
  <si>
    <t>pi15a</t>
  </si>
  <si>
    <t>ENSDARG00000037433</t>
  </si>
  <si>
    <t>ENSDART00000123434</t>
  </si>
  <si>
    <t>pid1</t>
  </si>
  <si>
    <t>ENSDART00000054476</t>
  </si>
  <si>
    <t>pigo</t>
  </si>
  <si>
    <t>ENSDART00000054473</t>
  </si>
  <si>
    <t>pigu</t>
  </si>
  <si>
    <t>ENSDARG00000055751</t>
  </si>
  <si>
    <t>ENSDART00000136463</t>
  </si>
  <si>
    <t>pim1</t>
  </si>
  <si>
    <t>ENSDART00000133487</t>
  </si>
  <si>
    <t>plat</t>
  </si>
  <si>
    <t>ENSDART00000078151</t>
  </si>
  <si>
    <t>plin2</t>
  </si>
  <si>
    <t>ENSDART00000130206</t>
  </si>
  <si>
    <t>plxna4</t>
  </si>
  <si>
    <t>ENSDARG00000104566</t>
  </si>
  <si>
    <t>ENSDART00000159423</t>
  </si>
  <si>
    <t>plxnb2b</t>
  </si>
  <si>
    <t>ENSDARG00000014181</t>
  </si>
  <si>
    <t>ENSDART00000064938</t>
  </si>
  <si>
    <t>pmp22a</t>
  </si>
  <si>
    <t>ENSDART00000149301</t>
  </si>
  <si>
    <t>pnpla6</t>
  </si>
  <si>
    <t>ENSDART00000150128</t>
  </si>
  <si>
    <t>pomgnt1</t>
  </si>
  <si>
    <t>ENSDART00000148909</t>
  </si>
  <si>
    <t>popdc3</t>
  </si>
  <si>
    <t>ENSDART00000149972</t>
  </si>
  <si>
    <t>pou3f1</t>
  </si>
  <si>
    <t>ENSDART00000148646</t>
  </si>
  <si>
    <t>pou3f3b</t>
  </si>
  <si>
    <t>ENSDART00000150001</t>
  </si>
  <si>
    <t>ppargc1a</t>
  </si>
  <si>
    <t>ENSDART00000160849</t>
  </si>
  <si>
    <t>ppfia4</t>
  </si>
  <si>
    <t>ENSDART00000128174</t>
  </si>
  <si>
    <t>ppiab</t>
  </si>
  <si>
    <t>ENSDARG00000045873</t>
  </si>
  <si>
    <t>ENSDART00000067423</t>
  </si>
  <si>
    <t>ppp5c</t>
  </si>
  <si>
    <t>ENSDART00000168370</t>
  </si>
  <si>
    <t>ppp6r3</t>
  </si>
  <si>
    <t>ENSDARG00000059680</t>
  </si>
  <si>
    <t>ENSDART00000083212</t>
  </si>
  <si>
    <t>pptc7a</t>
  </si>
  <si>
    <t>ENSDARG00000076969</t>
  </si>
  <si>
    <t>ENSDART00000098058</t>
  </si>
  <si>
    <t>prdm16</t>
  </si>
  <si>
    <t>ENSDART00000126740</t>
  </si>
  <si>
    <t>prkag1</t>
  </si>
  <si>
    <t>ENSDARG00000067985</t>
  </si>
  <si>
    <t>ENSDART00000122206</t>
  </si>
  <si>
    <t>prox1a</t>
  </si>
  <si>
    <t>ENSDART00000159701</t>
  </si>
  <si>
    <t>prox2</t>
  </si>
  <si>
    <t>ENSDARG00000029248</t>
  </si>
  <si>
    <t>ENSDART00000081442</t>
  </si>
  <si>
    <t>prss12</t>
  </si>
  <si>
    <t>ENSDARG00000074356</t>
  </si>
  <si>
    <t>ENSDART00000142577</t>
  </si>
  <si>
    <t>psmg1</t>
  </si>
  <si>
    <t>ENSDARG00000045444</t>
  </si>
  <si>
    <t>ENSDART00000066835</t>
  </si>
  <si>
    <t>pspc1</t>
  </si>
  <si>
    <t>ENSDARG00000090883</t>
  </si>
  <si>
    <t>ENSDART00000142810</t>
  </si>
  <si>
    <t>ptbp2a</t>
  </si>
  <si>
    <t>ENSDARG00000039338</t>
  </si>
  <si>
    <t>ENSDART00000133850</t>
  </si>
  <si>
    <t>ptbp2b</t>
  </si>
  <si>
    <t>ENSDARG00000051853</t>
  </si>
  <si>
    <t>ENSDART00000149478</t>
  </si>
  <si>
    <t>ptdss1</t>
  </si>
  <si>
    <t>ENSDART00000098468</t>
  </si>
  <si>
    <t>ptk2.1</t>
  </si>
  <si>
    <t>ENSDART00000165255</t>
  </si>
  <si>
    <t>ptprc</t>
  </si>
  <si>
    <t>ENSDARG00000063636</t>
  </si>
  <si>
    <t>ENSDART00000093163</t>
  </si>
  <si>
    <t>ptprea</t>
  </si>
  <si>
    <t>ENSDART00000135549</t>
  </si>
  <si>
    <t>ptprfa</t>
  </si>
  <si>
    <t>ENSDART00000141751</t>
  </si>
  <si>
    <t>ptprk</t>
  </si>
  <si>
    <t>ENSDART00000144466</t>
  </si>
  <si>
    <t>ptprmb</t>
  </si>
  <si>
    <t>ENSDART00000171568</t>
  </si>
  <si>
    <t>ptprsb</t>
  </si>
  <si>
    <t>ENSDARG00000057303</t>
  </si>
  <si>
    <t>ENSDART00000079928</t>
  </si>
  <si>
    <t>ptprt</t>
  </si>
  <si>
    <t>ENSDART00000140239</t>
  </si>
  <si>
    <t>ptprub</t>
  </si>
  <si>
    <t>ENSDART00000135666</t>
  </si>
  <si>
    <t>pvrl1b</t>
  </si>
  <si>
    <t>ENSDARG00000090183</t>
  </si>
  <si>
    <t>ENSDART00000113230</t>
  </si>
  <si>
    <t>pvrl2l</t>
  </si>
  <si>
    <t>ENSDART00000161282</t>
  </si>
  <si>
    <t>qkia</t>
  </si>
  <si>
    <t>ENSDART00000112854</t>
  </si>
  <si>
    <t>qkib</t>
  </si>
  <si>
    <t>ENSDARG00000016526</t>
  </si>
  <si>
    <t>ENSDART00000025153</t>
  </si>
  <si>
    <t>qtrt1</t>
  </si>
  <si>
    <t>ENSDART00000149971</t>
  </si>
  <si>
    <t>r3hcc1</t>
  </si>
  <si>
    <t>ENSDARG00000006192</t>
  </si>
  <si>
    <t>ENSDART00000033103</t>
  </si>
  <si>
    <t>r3hdm1</t>
  </si>
  <si>
    <t>ENSDART00000137985</t>
  </si>
  <si>
    <t>rabggtb</t>
  </si>
  <si>
    <t>ENSDART00000160413</t>
  </si>
  <si>
    <t>rad21a</t>
  </si>
  <si>
    <t>ENSDARG00000071418</t>
  </si>
  <si>
    <t>ENSDART00000105572</t>
  </si>
  <si>
    <t>rad9b</t>
  </si>
  <si>
    <t>ENSDARG00000044015</t>
  </si>
  <si>
    <t>ENSDART00000148013</t>
  </si>
  <si>
    <t>rag2</t>
  </si>
  <si>
    <t>ENSDART00000080430</t>
  </si>
  <si>
    <t>raly</t>
  </si>
  <si>
    <t>ENSDARG00000042791</t>
  </si>
  <si>
    <t>ENSDART00000113582</t>
  </si>
  <si>
    <t>rargb</t>
  </si>
  <si>
    <t>ENSDART00000062795</t>
  </si>
  <si>
    <t>rbfox1</t>
  </si>
  <si>
    <t>ENSDARG00000025826</t>
  </si>
  <si>
    <t>ENSDART00000050332</t>
  </si>
  <si>
    <t>rcan1a</t>
  </si>
  <si>
    <t>ENSDARG00000043006</t>
  </si>
  <si>
    <t>ENSDART00000137537</t>
  </si>
  <si>
    <t>reep3</t>
  </si>
  <si>
    <t>ENSDARG00000074401</t>
  </si>
  <si>
    <t>ENSDART00000113132</t>
  </si>
  <si>
    <t>rerea</t>
  </si>
  <si>
    <t>ENSDARG00000030153</t>
  </si>
  <si>
    <t>ENSDART00000132309</t>
  </si>
  <si>
    <t>rgs3a</t>
  </si>
  <si>
    <t>ENSDART00000040445</t>
  </si>
  <si>
    <t>ripply3</t>
  </si>
  <si>
    <t>ENSDART00000101154</t>
  </si>
  <si>
    <t>rnasel3</t>
  </si>
  <si>
    <t>ENSDART00000121714</t>
  </si>
  <si>
    <t>rnf123</t>
  </si>
  <si>
    <t>ENSDARG00000075331</t>
  </si>
  <si>
    <t>ENSDART00000109469</t>
  </si>
  <si>
    <t>rnf216</t>
  </si>
  <si>
    <t>ENSDARG00000057676</t>
  </si>
  <si>
    <t>ENSDART00000080395</t>
  </si>
  <si>
    <t>rnf217</t>
  </si>
  <si>
    <t>ENSDART00000131745</t>
  </si>
  <si>
    <t>ropn1l</t>
  </si>
  <si>
    <t>ENSDART00000139022</t>
  </si>
  <si>
    <t>rps11</t>
  </si>
  <si>
    <t>ENSDART00000141525</t>
  </si>
  <si>
    <t>rps15a</t>
  </si>
  <si>
    <t>ENSDART00000145962</t>
  </si>
  <si>
    <t>rps3a</t>
  </si>
  <si>
    <t>ENSDART00000146243</t>
  </si>
  <si>
    <t>rragca</t>
  </si>
  <si>
    <t>ENSDARG00000022795</t>
  </si>
  <si>
    <t>ENSDART00000143006</t>
  </si>
  <si>
    <t>rras2</t>
  </si>
  <si>
    <t>ENSDART00000039027</t>
  </si>
  <si>
    <t>rs1</t>
  </si>
  <si>
    <t>ENSDARG00000062430</t>
  </si>
  <si>
    <t>ENSDART00000144028</t>
  </si>
  <si>
    <t>rspo3</t>
  </si>
  <si>
    <t>ENSDART00000140453</t>
  </si>
  <si>
    <t>rtn4a</t>
  </si>
  <si>
    <t>ENSDART00000090266</t>
  </si>
  <si>
    <t>rtn4r</t>
  </si>
  <si>
    <t>ENSDARG00000033296</t>
  </si>
  <si>
    <t>ENSDART00000049194</t>
  </si>
  <si>
    <t>runx1t1</t>
  </si>
  <si>
    <t>ENSDARG00000070794</t>
  </si>
  <si>
    <t>ENSDART00000139091</t>
  </si>
  <si>
    <t>rybpb</t>
  </si>
  <si>
    <t>ENSDART00000076611</t>
  </si>
  <si>
    <t>s100b</t>
  </si>
  <si>
    <t>ENSDART00000131670</t>
  </si>
  <si>
    <t>s100z</t>
  </si>
  <si>
    <t>ENSDART00000104249</t>
  </si>
  <si>
    <t>sall4</t>
  </si>
  <si>
    <t>ENSDARG00000061391</t>
  </si>
  <si>
    <t>ENSDART00000148378</t>
  </si>
  <si>
    <t>samd11</t>
  </si>
  <si>
    <t>ENSDART00000148796</t>
  </si>
  <si>
    <t>samm50l</t>
  </si>
  <si>
    <t>ENSDART00000149102</t>
  </si>
  <si>
    <t>scaf4b</t>
  </si>
  <si>
    <t>ENSDART00000149885</t>
  </si>
  <si>
    <t>sec63</t>
  </si>
  <si>
    <t>ENSDART00000148455</t>
  </si>
  <si>
    <t>senp5</t>
  </si>
  <si>
    <t>ENSDART00000149715</t>
  </si>
  <si>
    <t>setd2</t>
  </si>
  <si>
    <t>ENSDARG00000101449</t>
  </si>
  <si>
    <t>ENSDART00000173042</t>
  </si>
  <si>
    <t>setd3</t>
  </si>
  <si>
    <t>ENSDART00000158298</t>
  </si>
  <si>
    <t>shq1</t>
  </si>
  <si>
    <t>ENSDART00000167012</t>
  </si>
  <si>
    <t>si:ch1073-391i24.1</t>
  </si>
  <si>
    <t>ENSDART00000166700</t>
  </si>
  <si>
    <t>si:ch1073-55a19.2</t>
  </si>
  <si>
    <t>ENSDART00000169012</t>
  </si>
  <si>
    <t>si:ch211-113p18.3</t>
  </si>
  <si>
    <t>ENSDARG00000037390</t>
  </si>
  <si>
    <t>ENSDART00000054408</t>
  </si>
  <si>
    <t>si:ch211-114m9.1</t>
  </si>
  <si>
    <t>ENSDARG00000035735</t>
  </si>
  <si>
    <t>ENSDART00000051833</t>
  </si>
  <si>
    <t>si:ch211-122l14.3</t>
  </si>
  <si>
    <t>ENSDART00000124890</t>
  </si>
  <si>
    <t>si:ch211-138g9.3</t>
  </si>
  <si>
    <t>ENSDARG00000042900</t>
  </si>
  <si>
    <t>ENSDART00000122740</t>
  </si>
  <si>
    <t>si:ch211-15e22.3</t>
  </si>
  <si>
    <t>ENSDARG00000071059</t>
  </si>
  <si>
    <t>ENSDART00000104828</t>
  </si>
  <si>
    <t>si:ch211-165a18.1</t>
  </si>
  <si>
    <t>ENSDARG00000027992</t>
  </si>
  <si>
    <t>ENSDART00000136365</t>
  </si>
  <si>
    <t>si:ch211-190p8.2</t>
  </si>
  <si>
    <t>ENSDART00000035428</t>
  </si>
  <si>
    <t>si:ch211-206a7.2</t>
  </si>
  <si>
    <t>ENSDART00000133903</t>
  </si>
  <si>
    <t>si:ch211-207c6.4</t>
  </si>
  <si>
    <t>ENSDART00000122139</t>
  </si>
  <si>
    <t>si:ch211-213e17.1</t>
  </si>
  <si>
    <t>ENSDARG00000045802</t>
  </si>
  <si>
    <t>ENSDART00000067323</t>
  </si>
  <si>
    <t>si:ch211-214e3.5</t>
  </si>
  <si>
    <t>ENSDARG00000075887</t>
  </si>
  <si>
    <t>ENSDART00000141977</t>
  </si>
  <si>
    <t>si:ch211-214j8.1</t>
  </si>
  <si>
    <t>ENSDARG00000045544</t>
  </si>
  <si>
    <t>ENSDART00000100952</t>
  </si>
  <si>
    <t>si:ch211-215f22.3</t>
  </si>
  <si>
    <t>ENSDART00000066964</t>
  </si>
  <si>
    <t>si:ch211-216l23.1</t>
  </si>
  <si>
    <t>ENSDARG00000055493</t>
  </si>
  <si>
    <t>ENSDART00000077853</t>
  </si>
  <si>
    <t>si:ch211-220f12.1</t>
  </si>
  <si>
    <t>ENSDART00000148190</t>
  </si>
  <si>
    <t>si:ch211-222g23.4</t>
  </si>
  <si>
    <t>ENSDARG00000101482</t>
  </si>
  <si>
    <t>ENSDART00000160690</t>
  </si>
  <si>
    <t>si:ch211-226f6.1</t>
  </si>
  <si>
    <t>ENSDARG00000070954</t>
  </si>
  <si>
    <t>ENSDART00000127254</t>
  </si>
  <si>
    <t>si:ch211-234b19.1</t>
  </si>
  <si>
    <t>ENSDARG00000054754</t>
  </si>
  <si>
    <t>ENSDART00000134756</t>
  </si>
  <si>
    <t>si:ch211-246m6.5</t>
  </si>
  <si>
    <t>ENSDARG00000069926</t>
  </si>
  <si>
    <t>ENSDART00000061321</t>
  </si>
  <si>
    <t>si:ch211-264e16.2</t>
  </si>
  <si>
    <t>ENSDARG00000070940</t>
  </si>
  <si>
    <t>ENSDART00000104569</t>
  </si>
  <si>
    <t>si:ch211-264f5.8</t>
  </si>
  <si>
    <t>ENSDARG00000030166</t>
  </si>
  <si>
    <t>ENSDART00000155109</t>
  </si>
  <si>
    <t>si:ch211-55a7.1</t>
  </si>
  <si>
    <t>ENSDART00000044089</t>
  </si>
  <si>
    <t>si:ch73-116b16.2</t>
  </si>
  <si>
    <t>ENSDART00000158333</t>
  </si>
  <si>
    <t>si:ch73-380n15.2</t>
  </si>
  <si>
    <t>ENSDARG00000071699</t>
  </si>
  <si>
    <t>ENSDART00000106205</t>
  </si>
  <si>
    <t>si:ch73-74h11.1</t>
  </si>
  <si>
    <t>ENSDART00000132499</t>
  </si>
  <si>
    <t>si:ch73-7i4.2</t>
  </si>
  <si>
    <t>ENSDARG00000058815</t>
  </si>
  <si>
    <t>ENSDART00000122719</t>
  </si>
  <si>
    <t>si:dkey-117m1.3</t>
  </si>
  <si>
    <t>ENSDART00000081760</t>
  </si>
  <si>
    <t>si:dkey-11m19.5</t>
  </si>
  <si>
    <t>ENSDARG00000103929</t>
  </si>
  <si>
    <t>ENSDART00000168428</t>
  </si>
  <si>
    <t>si:dkey-126h10.1</t>
  </si>
  <si>
    <t>ENSDART00000161352</t>
  </si>
  <si>
    <t>si:dkey-147f3.4</t>
  </si>
  <si>
    <t>ENSDART00000161565</t>
  </si>
  <si>
    <t>si:dkey-147f3.8</t>
  </si>
  <si>
    <t>ENSDART00000166228</t>
  </si>
  <si>
    <t>si:dkey-14a7.2</t>
  </si>
  <si>
    <t>ENSDART00000171162</t>
  </si>
  <si>
    <t>si:dkey-14a7.4</t>
  </si>
  <si>
    <t>ENSDART00000164034</t>
  </si>
  <si>
    <t>si:dkey-178e17.1</t>
  </si>
  <si>
    <t>ENSDARG00000052417</t>
  </si>
  <si>
    <t>ENSDART00000074272</t>
  </si>
  <si>
    <t>si:dkey-1h24.2</t>
  </si>
  <si>
    <t>ENSDARG00000042336</t>
  </si>
  <si>
    <t>ENSDART00000017619</t>
  </si>
  <si>
    <t>si:dkey-1p9.3</t>
  </si>
  <si>
    <t>ENSDART00000143519</t>
  </si>
  <si>
    <t>si:dkey-201c1.2</t>
  </si>
  <si>
    <t>ENSDART00000137098</t>
  </si>
  <si>
    <t>si:dkey-228b2.5</t>
  </si>
  <si>
    <t>ENSDARG00000030716</t>
  </si>
  <si>
    <t>ENSDART00000045245</t>
  </si>
  <si>
    <t>si:dkey-236a14.4</t>
  </si>
  <si>
    <t>ENSDARG00000012671</t>
  </si>
  <si>
    <t>ENSDART00000004241</t>
  </si>
  <si>
    <t>si:dkey-23o10.3</t>
  </si>
  <si>
    <t>ENSDARG00000093359</t>
  </si>
  <si>
    <t>ENSDART00000133802</t>
  </si>
  <si>
    <t>si:dkey-242e21.3</t>
  </si>
  <si>
    <t>ENSDART00000144235</t>
  </si>
  <si>
    <t>si:dkey-247m21.3</t>
  </si>
  <si>
    <t>ENSDARG00000091756</t>
  </si>
  <si>
    <t>ENSDART00000148437</t>
  </si>
  <si>
    <t>si:dkey-24c2.9</t>
  </si>
  <si>
    <t>ENSDART00000124040</t>
  </si>
  <si>
    <t>si:dkey-261i16.5</t>
  </si>
  <si>
    <t>ENSDARG00000100534</t>
  </si>
  <si>
    <t>ENSDART00000166321</t>
  </si>
  <si>
    <t>si:dkey-266f7.1</t>
  </si>
  <si>
    <t>ENSDART00000160386</t>
  </si>
  <si>
    <t>si:dkey-266f7.9</t>
  </si>
  <si>
    <t>ENSDART00000170296</t>
  </si>
  <si>
    <t>si:dkey-29p23.3</t>
  </si>
  <si>
    <t>ENSDARG00000004702</t>
  </si>
  <si>
    <t>ENSDART00000136991</t>
  </si>
  <si>
    <t>si:dkey-3h3.3</t>
  </si>
  <si>
    <t>ENSDARG00000054087</t>
  </si>
  <si>
    <t>ENSDART00000076229</t>
  </si>
  <si>
    <t>si:dkey-61f9.1</t>
  </si>
  <si>
    <t>ENSDARG00000031138</t>
  </si>
  <si>
    <t>ENSDART00000042271</t>
  </si>
  <si>
    <t>si:dkey-7e14.3</t>
  </si>
  <si>
    <t>ENSDART00000158027</t>
  </si>
  <si>
    <t>si:dkey-90l8.3</t>
  </si>
  <si>
    <t>ENSDARG00000034043</t>
  </si>
  <si>
    <t>ENSDART00000043857</t>
  </si>
  <si>
    <t>si:dkeyp-34c12.2</t>
  </si>
  <si>
    <t>ENSDARG00000034420</t>
  </si>
  <si>
    <t>ENSDART00000045628</t>
  </si>
  <si>
    <t>si:dkeyp-66g8.1</t>
  </si>
  <si>
    <t>ENSDARG00000004023</t>
  </si>
  <si>
    <t>ENSDART00000010896</t>
  </si>
  <si>
    <t>si:dkeyp-67e6.5</t>
  </si>
  <si>
    <t>ENSDARG00000016939</t>
  </si>
  <si>
    <t>ENSDART00000149704</t>
  </si>
  <si>
    <t>si:rp71-45g20.4</t>
  </si>
  <si>
    <t>ENSDARG00000030289</t>
  </si>
  <si>
    <t>ENSDART00000137172</t>
  </si>
  <si>
    <t>skia</t>
  </si>
  <si>
    <t>ENSDART00000047851</t>
  </si>
  <si>
    <t>slc10a2</t>
  </si>
  <si>
    <t>ENSDARG00000041071</t>
  </si>
  <si>
    <t>ENSDART00000060174</t>
  </si>
  <si>
    <t>slc16a2</t>
  </si>
  <si>
    <t>ENSDARG00000070787</t>
  </si>
  <si>
    <t>ENSDART00000003891</t>
  </si>
  <si>
    <t>slc20a1b</t>
  </si>
  <si>
    <t>ENSDART00000146512</t>
  </si>
  <si>
    <t>slc25a32b</t>
  </si>
  <si>
    <t>ENSDART00000081018</t>
  </si>
  <si>
    <t>slc25a38a</t>
  </si>
  <si>
    <t>ENSDARG00000103799</t>
  </si>
  <si>
    <t>ENSDART00000165971</t>
  </si>
  <si>
    <t>slc37a4b</t>
  </si>
  <si>
    <t>ENSDART00000166702</t>
  </si>
  <si>
    <t>slc38a11</t>
  </si>
  <si>
    <t>ENSDART00000169085</t>
  </si>
  <si>
    <t>slc39a9</t>
  </si>
  <si>
    <t>ENSDART00000162553</t>
  </si>
  <si>
    <t>slc41a1</t>
  </si>
  <si>
    <t>ENSDARG00000057468</t>
  </si>
  <si>
    <t>ENSDART00000149296</t>
  </si>
  <si>
    <t>slc6a1b</t>
  </si>
  <si>
    <t>ENSDART00000150039</t>
  </si>
  <si>
    <t>smarcal1</t>
  </si>
  <si>
    <t>ENSDART00000148900</t>
  </si>
  <si>
    <t>smc1a</t>
  </si>
  <si>
    <t>ENSDART00000149330</t>
  </si>
  <si>
    <t>smfn</t>
  </si>
  <si>
    <t>ENSDART00000110178</t>
  </si>
  <si>
    <t>smurf1</t>
  </si>
  <si>
    <t>ENSDART00000103356</t>
  </si>
  <si>
    <t>snrpa1</t>
  </si>
  <si>
    <t>ENSDART00000163753</t>
  </si>
  <si>
    <t>snrpb</t>
  </si>
  <si>
    <t>ENSDART00000157865</t>
  </si>
  <si>
    <t>snx9a</t>
  </si>
  <si>
    <t>ENSDARG00000099038</t>
  </si>
  <si>
    <t>ENSDART00000160957</t>
  </si>
  <si>
    <t>sobpb</t>
  </si>
  <si>
    <t>ENSDARG00000043443</t>
  </si>
  <si>
    <t>ENSDART00000152253</t>
  </si>
  <si>
    <t>sod1</t>
  </si>
  <si>
    <t>ENSDART00000063777</t>
  </si>
  <si>
    <t>sox14</t>
  </si>
  <si>
    <t>ENSDARG00000061580</t>
  </si>
  <si>
    <t>ENSDART00000134922</t>
  </si>
  <si>
    <t>sox2</t>
  </si>
  <si>
    <t>ENSDARG00000053240</t>
  </si>
  <si>
    <t>ENSDART00000103662</t>
  </si>
  <si>
    <t>sox6</t>
  </si>
  <si>
    <t>ENSDART00000173091</t>
  </si>
  <si>
    <t>spata6</t>
  </si>
  <si>
    <t>ENSDART00000160893</t>
  </si>
  <si>
    <t>spred1</t>
  </si>
  <si>
    <t>ENSDART00000173288</t>
  </si>
  <si>
    <t>spred2b</t>
  </si>
  <si>
    <t>ENSDART00000103663</t>
  </si>
  <si>
    <t>spry4</t>
  </si>
  <si>
    <t>ENSDARG00000013794</t>
  </si>
  <si>
    <t>ENSDART00000149822</t>
  </si>
  <si>
    <t>srd5a2a</t>
  </si>
  <si>
    <t>ENSDART00000145487</t>
  </si>
  <si>
    <t>srebf1</t>
  </si>
  <si>
    <t>ENSDARG00000032197</t>
  </si>
  <si>
    <t>ENSDART00000146115</t>
  </si>
  <si>
    <t>srsf5a</t>
  </si>
  <si>
    <t>ENSDARG00000043821</t>
  </si>
  <si>
    <t>ENSDART00000104317</t>
  </si>
  <si>
    <t>srxn1</t>
  </si>
  <si>
    <t>ENSDART00000064343</t>
  </si>
  <si>
    <t>stambpa</t>
  </si>
  <si>
    <t>ENSDARG00000079312</t>
  </si>
  <si>
    <t>ENSDART00000137010</t>
  </si>
  <si>
    <t>stmn4l</t>
  </si>
  <si>
    <t>ENSDART00000133525</t>
  </si>
  <si>
    <t>sumo2b</t>
  </si>
  <si>
    <t>ENSDART00000162954</t>
  </si>
  <si>
    <t>svila</t>
  </si>
  <si>
    <t>ENSDARG00000025131</t>
  </si>
  <si>
    <t>ENSDART00000031508</t>
  </si>
  <si>
    <t>sync</t>
  </si>
  <si>
    <t>ENSDARG00000100133</t>
  </si>
  <si>
    <t>ENSDART00000169062</t>
  </si>
  <si>
    <t>synj2bp</t>
  </si>
  <si>
    <t>ENSDART00000165991</t>
  </si>
  <si>
    <t>tada2a</t>
  </si>
  <si>
    <t>ENSDART00000171993</t>
  </si>
  <si>
    <t>taf7</t>
  </si>
  <si>
    <t>ENSDART00000162253</t>
  </si>
  <si>
    <t>tango2</t>
  </si>
  <si>
    <t>ENSDART00000170768</t>
  </si>
  <si>
    <t>tap1</t>
  </si>
  <si>
    <t>ENSDARG00000031222</t>
  </si>
  <si>
    <t>ENSDART00000148020</t>
  </si>
  <si>
    <t>tbc1d9</t>
  </si>
  <si>
    <t>ENSDART00000136250</t>
  </si>
  <si>
    <t>tbcela</t>
  </si>
  <si>
    <t>ENSDART00000157599</t>
  </si>
  <si>
    <t>tbr1b</t>
  </si>
  <si>
    <t>ENSDARG00000060620</t>
  </si>
  <si>
    <t>ENSDART00000085648</t>
  </si>
  <si>
    <t>tceb3</t>
  </si>
  <si>
    <t>ENSDARG00000068974</t>
  </si>
  <si>
    <t>ENSDART00000147441</t>
  </si>
  <si>
    <t>tcf12</t>
  </si>
  <si>
    <t>ENSDART00000078800</t>
  </si>
  <si>
    <t>tcp11l2</t>
  </si>
  <si>
    <t>ENSDARG00000026985</t>
  </si>
  <si>
    <t>ENSDART00000033980</t>
  </si>
  <si>
    <t>tdrkh</t>
  </si>
  <si>
    <t>ENSDART00000160139</t>
  </si>
  <si>
    <t>tex2</t>
  </si>
  <si>
    <t>ENSDARG00000014976</t>
  </si>
  <si>
    <t>ENSDART00000147882</t>
  </si>
  <si>
    <t>tfe3a</t>
  </si>
  <si>
    <t>ENSDART00000006099</t>
  </si>
  <si>
    <t>tgfb1a</t>
  </si>
  <si>
    <t>ENSDART00000159770</t>
  </si>
  <si>
    <t>tgfbr1a</t>
  </si>
  <si>
    <t>ENSDARG00000034504</t>
  </si>
  <si>
    <t>ENSDART00000139655</t>
  </si>
  <si>
    <t>thrab</t>
  </si>
  <si>
    <t>ENSDART00000158921</t>
  </si>
  <si>
    <t>tiam1a</t>
  </si>
  <si>
    <t>ENSDART00000044208</t>
  </si>
  <si>
    <t>tlr9</t>
  </si>
  <si>
    <t>ENSDARG00000095019</t>
  </si>
  <si>
    <t>ENSDART00000134247</t>
  </si>
  <si>
    <t>tm2d1</t>
  </si>
  <si>
    <t>ENSDARG00000008720</t>
  </si>
  <si>
    <t>ENSDART00000133767</t>
  </si>
  <si>
    <t>tmem117</t>
  </si>
  <si>
    <t>ENSDART00000003583</t>
  </si>
  <si>
    <t>tmem136a</t>
  </si>
  <si>
    <t>ENSDART00000134362</t>
  </si>
  <si>
    <t>tmem161a</t>
  </si>
  <si>
    <t>ENSDART00000112860</t>
  </si>
  <si>
    <t>tmem222a</t>
  </si>
  <si>
    <t>ENSDART00000166147</t>
  </si>
  <si>
    <t>tmem26b</t>
  </si>
  <si>
    <t>ENSDARG00000104815</t>
  </si>
  <si>
    <t>ENSDART00000170025</t>
  </si>
  <si>
    <t>tnfsf11</t>
  </si>
  <si>
    <t>ENSDART00000162334</t>
  </si>
  <si>
    <t>tnikb</t>
  </si>
  <si>
    <t>ENSDARG00000068365</t>
  </si>
  <si>
    <t>ENSDART00000076420</t>
  </si>
  <si>
    <t>tomm20a</t>
  </si>
  <si>
    <t>ENSDART00000147131</t>
  </si>
  <si>
    <t>tpbga</t>
  </si>
  <si>
    <t>ENSDART00000127460</t>
  </si>
  <si>
    <t>tpgs2</t>
  </si>
  <si>
    <t>ENSDARG00000099840</t>
  </si>
  <si>
    <t>ENSDART00000158919</t>
  </si>
  <si>
    <t>traf4a</t>
  </si>
  <si>
    <t>ENSDART00000172625</t>
  </si>
  <si>
    <t>trdn</t>
  </si>
  <si>
    <t>ENSDARG00000045574</t>
  </si>
  <si>
    <t>ENSDART00000135730</t>
  </si>
  <si>
    <t>trhr2</t>
  </si>
  <si>
    <t>ENSDART00000131973</t>
  </si>
  <si>
    <t>trib2</t>
  </si>
  <si>
    <t>ENSDART00000145513</t>
  </si>
  <si>
    <t>trim23</t>
  </si>
  <si>
    <t>ENSDART00000147853</t>
  </si>
  <si>
    <t>triqk</t>
  </si>
  <si>
    <t>ENSDARG00000094171</t>
  </si>
  <si>
    <t>ENSDART00000135768</t>
  </si>
  <si>
    <t>trps1</t>
  </si>
  <si>
    <t>ENSDART00000004416</t>
  </si>
  <si>
    <t>trrap</t>
  </si>
  <si>
    <t>ENSDARG00000004789</t>
  </si>
  <si>
    <t>ENSDART00000133385</t>
  </si>
  <si>
    <t>tsc22d3</t>
  </si>
  <si>
    <t>ENSDARG00000040478</t>
  </si>
  <si>
    <t>ENSDART00000170167</t>
  </si>
  <si>
    <t>tspan9a</t>
  </si>
  <si>
    <t>ENSDART00000059243</t>
  </si>
  <si>
    <t>tsr1</t>
  </si>
  <si>
    <t>ENSDARG00000006921</t>
  </si>
  <si>
    <t>ENSDART00000121724</t>
  </si>
  <si>
    <t>ttc3</t>
  </si>
  <si>
    <t>ENSDARG00000099386</t>
  </si>
  <si>
    <t>ENSDART00000168789</t>
  </si>
  <si>
    <t>ttc36</t>
  </si>
  <si>
    <t>ENSDART00000170658</t>
  </si>
  <si>
    <t>tubb4b</t>
  </si>
  <si>
    <t>ENSDARG00000100553</t>
  </si>
  <si>
    <t>ENSDART00000160279</t>
  </si>
  <si>
    <t>ube2e2</t>
  </si>
  <si>
    <t>ENSDART00000163687</t>
  </si>
  <si>
    <t>ubl7</t>
  </si>
  <si>
    <t>ENSDART00000157434</t>
  </si>
  <si>
    <t>ucp1</t>
  </si>
  <si>
    <t>ENSDARG00000068702</t>
  </si>
  <si>
    <t>ENSDART00000099463</t>
  </si>
  <si>
    <t>uggt1</t>
  </si>
  <si>
    <t>ENSDARG00000102047</t>
  </si>
  <si>
    <t>ENSDART00000164928</t>
  </si>
  <si>
    <t>uox</t>
  </si>
  <si>
    <t>ENSDARG00000015266</t>
  </si>
  <si>
    <t>ENSDART00000014608</t>
  </si>
  <si>
    <t>usp25</t>
  </si>
  <si>
    <t>ENSDARG00000008279</t>
  </si>
  <si>
    <t>ENSDART00000148086</t>
  </si>
  <si>
    <t>usp40</t>
  </si>
  <si>
    <t>ENSDART00000048191</t>
  </si>
  <si>
    <t>usp6nl</t>
  </si>
  <si>
    <t>ENSDARG00000039034</t>
  </si>
  <si>
    <t>ENSDART00000056987</t>
  </si>
  <si>
    <t>uvrag</t>
  </si>
  <si>
    <t>ENSDARG00000037121</t>
  </si>
  <si>
    <t>ENSDART00000053963</t>
  </si>
  <si>
    <t>valopa</t>
  </si>
  <si>
    <t>ENSDART00000168213</t>
  </si>
  <si>
    <t>vamp3</t>
  </si>
  <si>
    <t>ENSDARG00000014634</t>
  </si>
  <si>
    <t>ENSDART00000019861</t>
  </si>
  <si>
    <t>vax1</t>
  </si>
  <si>
    <t>ENSDART00000114292</t>
  </si>
  <si>
    <t>vax2</t>
  </si>
  <si>
    <t>ENSDARG00000060808</t>
  </si>
  <si>
    <t>ENSDART00000086051</t>
  </si>
  <si>
    <t>vdrb</t>
  </si>
  <si>
    <t>ENSDARG00000031756</t>
  </si>
  <si>
    <t>ENSDART00000143977</t>
  </si>
  <si>
    <t>vox</t>
  </si>
  <si>
    <t>ENSDART00000148106</t>
  </si>
  <si>
    <t>vrk1</t>
  </si>
  <si>
    <t>ENSDART00000005740</t>
  </si>
  <si>
    <t>wdr37</t>
  </si>
  <si>
    <t>ENSDART00000124818</t>
  </si>
  <si>
    <t>wnt11r</t>
  </si>
  <si>
    <t>ENSDART00000147446</t>
  </si>
  <si>
    <t>wnt4a</t>
  </si>
  <si>
    <t>ENSDART00000171594</t>
  </si>
  <si>
    <t>wnt5a</t>
  </si>
  <si>
    <t>ENSDARG00000009418</t>
  </si>
  <si>
    <t>ENSDART00000135911</t>
  </si>
  <si>
    <t>wrn</t>
  </si>
  <si>
    <t>ENSDART00000138702</t>
  </si>
  <si>
    <t>wu:fa16f04</t>
  </si>
  <si>
    <t>ENSDART00000163250</t>
  </si>
  <si>
    <t>wu:fb68b01</t>
  </si>
  <si>
    <t>ENSDART00000044083</t>
  </si>
  <si>
    <t>wu:fb99g09</t>
  </si>
  <si>
    <t>ENSDARG00000098240</t>
  </si>
  <si>
    <t>ENSDART00000158273</t>
  </si>
  <si>
    <t>wwox</t>
  </si>
  <si>
    <t>ENSDART00000160507</t>
  </si>
  <si>
    <t>xbp1</t>
  </si>
  <si>
    <t>ENSDART00000171700</t>
  </si>
  <si>
    <t>xkr9</t>
  </si>
  <si>
    <t>ENSDART00000161414</t>
  </si>
  <si>
    <t>xrcc5</t>
  </si>
  <si>
    <t>ENSDARG00000077840</t>
  </si>
  <si>
    <t>ENSDART00000144970</t>
  </si>
  <si>
    <t>xrn2</t>
  </si>
  <si>
    <t>ENSDART00000143510</t>
  </si>
  <si>
    <t>xylt1</t>
  </si>
  <si>
    <t>ENSDART00000033976</t>
  </si>
  <si>
    <t>yars</t>
  </si>
  <si>
    <t>ENSDARG00000063030</t>
  </si>
  <si>
    <t>ENSDART00000172796</t>
  </si>
  <si>
    <t>zak</t>
  </si>
  <si>
    <t>ENSDART00000173328</t>
  </si>
  <si>
    <t>zbtb43</t>
  </si>
  <si>
    <t>ENSDART00000102515</t>
  </si>
  <si>
    <t>zc2hc1a</t>
  </si>
  <si>
    <t>ENSDART00000163949</t>
  </si>
  <si>
    <t>zc3h3</t>
  </si>
  <si>
    <t>ENSDARG00000030367</t>
  </si>
  <si>
    <t>ENSDART00000041805</t>
  </si>
  <si>
    <t>zeb2a</t>
  </si>
  <si>
    <t>ENSDARG00000045803</t>
  </si>
  <si>
    <t>ENSDART00000067324</t>
  </si>
  <si>
    <t>zfpm1</t>
  </si>
  <si>
    <t>ENSDARG00000023768</t>
  </si>
  <si>
    <t>ENSDART00000029157</t>
  </si>
  <si>
    <t>zfpm2a</t>
  </si>
  <si>
    <t>ENSDARG00000032318</t>
  </si>
  <si>
    <t>ENSDART00000063029</t>
  </si>
  <si>
    <t>zfyve21</t>
  </si>
  <si>
    <t>ENSDART00000157820</t>
  </si>
  <si>
    <t>zgc:100927</t>
  </si>
  <si>
    <t>ENSDARG00000034443</t>
  </si>
  <si>
    <t>ENSDART00000050478</t>
  </si>
  <si>
    <t>zgc:101549</t>
  </si>
  <si>
    <t>ENSDARG00000033973</t>
  </si>
  <si>
    <t>ENSDART00000135632</t>
  </si>
  <si>
    <t>zgc:101560</t>
  </si>
  <si>
    <t>ENSDART00000044452</t>
  </si>
  <si>
    <t>zgc:103755</t>
  </si>
  <si>
    <t>ENSDARG00000104541</t>
  </si>
  <si>
    <t>ENSDART00000171080</t>
  </si>
  <si>
    <t>zgc:110158</t>
  </si>
  <si>
    <t>ENSDART00000161959</t>
  </si>
  <si>
    <t>zgc:110204</t>
  </si>
  <si>
    <t>ENSDART00000165311</t>
  </si>
  <si>
    <t>zgc:110289</t>
  </si>
  <si>
    <t>ENSDART00000162531</t>
  </si>
  <si>
    <t>zgc:110333</t>
  </si>
  <si>
    <t>ENSDARG00000032614</t>
  </si>
  <si>
    <t>ENSDART00000100194</t>
  </si>
  <si>
    <t>zgc:110712</t>
  </si>
  <si>
    <t>ENSDART00000155212</t>
  </si>
  <si>
    <t>zgc:110789</t>
  </si>
  <si>
    <t>ENSDART00000156584</t>
  </si>
  <si>
    <t>zgc:110852</t>
  </si>
  <si>
    <t>ENSDART00000156160</t>
  </si>
  <si>
    <t>zgc:112294</t>
  </si>
  <si>
    <t>ENSDART00000154714</t>
  </si>
  <si>
    <t>zgc:112998</t>
  </si>
  <si>
    <t>ENSDART00000156914</t>
  </si>
  <si>
    <t>zgc:113054</t>
  </si>
  <si>
    <t>ENSDART00000050649</t>
  </si>
  <si>
    <t>zgc:113295</t>
  </si>
  <si>
    <t>ENSDART00000145918</t>
  </si>
  <si>
    <t>zgc:113355</t>
  </si>
  <si>
    <t>ENSDART00000152414</t>
  </si>
  <si>
    <t>zgc:114181</t>
  </si>
  <si>
    <t>ENSDART00000154311</t>
  </si>
  <si>
    <t>zgc:123060</t>
  </si>
  <si>
    <t>ENSDART00000152330</t>
  </si>
  <si>
    <t>zgc:153218</t>
  </si>
  <si>
    <t>ENSDART00000152790</t>
  </si>
  <si>
    <t>zgc:153932</t>
  </si>
  <si>
    <t>ENSDART00000136901</t>
  </si>
  <si>
    <t>zgc:154061</t>
  </si>
  <si>
    <t>ENSDART00000142827</t>
  </si>
  <si>
    <t>zgc:154085</t>
  </si>
  <si>
    <t>ENSDART00000142982</t>
  </si>
  <si>
    <t>zgc:158463</t>
  </si>
  <si>
    <t>ENSDARG00000039649</t>
  </si>
  <si>
    <t>ENSDART00000144879</t>
  </si>
  <si>
    <t>zgc:158464</t>
  </si>
  <si>
    <t>ENSDART00000057956</t>
  </si>
  <si>
    <t>zgc:158604</t>
  </si>
  <si>
    <t>ENSDARG00000053833</t>
  </si>
  <si>
    <t>ENSDART00000075940</t>
  </si>
  <si>
    <t>zgc:158785</t>
  </si>
  <si>
    <t>ENSDARG00000035609</t>
  </si>
  <si>
    <t>ENSDART00000128781</t>
  </si>
  <si>
    <t>zgc:158824</t>
  </si>
  <si>
    <t>ENSDARG00000098764</t>
  </si>
  <si>
    <t>ENSDART00000164568</t>
  </si>
  <si>
    <t>zgc:162298</t>
  </si>
  <si>
    <t>ENSDART00000166327</t>
  </si>
  <si>
    <t>zgc:162816</t>
  </si>
  <si>
    <t>ENSDART00000160265</t>
  </si>
  <si>
    <t>zgc:165423</t>
  </si>
  <si>
    <t>ENSDART00000163740</t>
  </si>
  <si>
    <t>zgc:165481</t>
  </si>
  <si>
    <t>ENSDART00000164299</t>
  </si>
  <si>
    <t>zgc:165514</t>
  </si>
  <si>
    <t>ENSDARG00000062592</t>
  </si>
  <si>
    <t>ENSDART00000159666</t>
  </si>
  <si>
    <t>zgc:165617</t>
  </si>
  <si>
    <t>ENSDART00000050205</t>
  </si>
  <si>
    <t>zgc:171485</t>
  </si>
  <si>
    <t>ENSDARG00000099766</t>
  </si>
  <si>
    <t>ENSDART00000171996</t>
  </si>
  <si>
    <t>zgc:171489</t>
  </si>
  <si>
    <t>ENSDART00000166865</t>
  </si>
  <si>
    <t>zgc:171544</t>
  </si>
  <si>
    <t>ENSDARG00000008494</t>
  </si>
  <si>
    <t>ENSDART00000135631</t>
  </si>
  <si>
    <t>zgc:171550</t>
  </si>
  <si>
    <t>ENSDART00000077662</t>
  </si>
  <si>
    <t>zgc:171558</t>
  </si>
  <si>
    <t>ENSDART00000137333</t>
  </si>
  <si>
    <t>zgc:173577</t>
  </si>
  <si>
    <t>ENSDART00000138100</t>
  </si>
  <si>
    <t>zgc:173837</t>
  </si>
  <si>
    <t>ENSDART00000141611</t>
  </si>
  <si>
    <t>zgc:174642</t>
  </si>
  <si>
    <t>ENSDART00000130613</t>
  </si>
  <si>
    <t>zgc:174904</t>
  </si>
  <si>
    <t>ENSDARG00000009438</t>
  </si>
  <si>
    <t>ENSDART00000014062</t>
  </si>
  <si>
    <t>zgc:194665</t>
  </si>
  <si>
    <t>ENSDART00000167908</t>
  </si>
  <si>
    <t>zgc:64189</t>
  </si>
  <si>
    <t>ENSDARG00000043685</t>
  </si>
  <si>
    <t>ENSDART00000064149</t>
  </si>
  <si>
    <t>zgc:77304</t>
  </si>
  <si>
    <t>ENSDARG00000070560</t>
  </si>
  <si>
    <t>ENSDART00000103704</t>
  </si>
  <si>
    <t>zgc:85789</t>
  </si>
  <si>
    <t>ENSDART00000149107</t>
  </si>
  <si>
    <t>zgc:91968</t>
  </si>
  <si>
    <t>ENSDARG00000001879</t>
  </si>
  <si>
    <t>ENSDART00000143666</t>
  </si>
  <si>
    <t>zgc:92022</t>
  </si>
  <si>
    <t>ENSDART00000137935</t>
  </si>
  <si>
    <t>zgc:92030</t>
  </si>
  <si>
    <t>ENSDART00000160462</t>
  </si>
  <si>
    <t>zgc:92445</t>
  </si>
  <si>
    <t>ENSDART00000073629</t>
  </si>
  <si>
    <t>zgc:92873</t>
  </si>
  <si>
    <t>ENSDARG00000021439</t>
  </si>
  <si>
    <t>ENSDART00000017052</t>
  </si>
  <si>
    <t>znf143a</t>
  </si>
  <si>
    <t>ENSDARG00000104225</t>
  </si>
  <si>
    <t>ENSDART00000169923</t>
  </si>
  <si>
    <t>znf280d</t>
  </si>
  <si>
    <t>ENSDARG00000057096</t>
  </si>
  <si>
    <t>ENSDART00000079692</t>
  </si>
  <si>
    <t>znf423</t>
  </si>
  <si>
    <t>ENSDARG00000041776</t>
  </si>
  <si>
    <t>ENSDART00000146084</t>
  </si>
  <si>
    <t>znf536</t>
  </si>
  <si>
    <t>ENSDART00000061232</t>
  </si>
  <si>
    <t>znf574</t>
  </si>
  <si>
    <t>ENSDARG00000056745</t>
  </si>
  <si>
    <t>ENSDART00000140161</t>
  </si>
  <si>
    <t>znf644b</t>
  </si>
  <si>
    <t>ENSDART00000144523</t>
  </si>
  <si>
    <t>zranb1b</t>
  </si>
  <si>
    <t>ENSDART00000100853</t>
  </si>
  <si>
    <t>zranb3</t>
  </si>
  <si>
    <t>ENSDARG00000056966</t>
  </si>
  <si>
    <t>ENSDART00000079536</t>
  </si>
  <si>
    <t>ENSDART00000165554</t>
  </si>
  <si>
    <t>ENSDARG00000087188</t>
  </si>
  <si>
    <t>ENSDART00000127604</t>
  </si>
  <si>
    <t>ENSDARG00000061836</t>
  </si>
  <si>
    <t>ENSDART00000139001</t>
  </si>
  <si>
    <t>ENSDART00000090235</t>
  </si>
  <si>
    <t>ENSDART00000044670</t>
  </si>
  <si>
    <t>ENSDARG00000069677</t>
  </si>
  <si>
    <t>ENSDART00000101580</t>
  </si>
  <si>
    <t>ENSDARG00000055271</t>
  </si>
  <si>
    <t>ENSDART00000011506</t>
  </si>
  <si>
    <t>ENSDARG00000022569</t>
  </si>
  <si>
    <t>ENSDART00000029874</t>
  </si>
  <si>
    <t>ENSDART00000123309</t>
  </si>
  <si>
    <t>ENSDARG00000079251</t>
  </si>
  <si>
    <t>ENSDART00000112484</t>
  </si>
  <si>
    <t>ENSDARG00000098944</t>
  </si>
  <si>
    <t>ENSDART00000157453</t>
  </si>
  <si>
    <t>ENSDART00000163684</t>
  </si>
  <si>
    <t>ENSDARG00000016536</t>
  </si>
  <si>
    <t>ENSDART00000014806</t>
  </si>
  <si>
    <t>ENSDARG00000078828</t>
  </si>
  <si>
    <t>ENSDART00000113930</t>
  </si>
  <si>
    <t>ENSDARG00000062631</t>
  </si>
  <si>
    <t>ENSDART00000135731</t>
  </si>
  <si>
    <t>ENSDART00000090788</t>
  </si>
  <si>
    <t>ENSDARG00000052960</t>
  </si>
  <si>
    <t>ENSDART00000121432</t>
  </si>
  <si>
    <t>ENSDARG00000003820</t>
  </si>
  <si>
    <t>ENSDART00000148588</t>
  </si>
  <si>
    <t>ENSDART00000128167</t>
  </si>
  <si>
    <t>ENSDART00000153675</t>
  </si>
  <si>
    <t>ENSDART00000099040</t>
  </si>
  <si>
    <t>ENSDARG00000017107</t>
  </si>
  <si>
    <t>ENSDART00000026635</t>
  </si>
  <si>
    <t>ENSDARG00000052695</t>
  </si>
  <si>
    <t>ENSDART00000133384</t>
  </si>
  <si>
    <t>ENSDARG00000040926</t>
  </si>
  <si>
    <t>ENSDART00000130163</t>
  </si>
  <si>
    <t>ENSDART00000133361</t>
  </si>
  <si>
    <t>ENSDART00000134910</t>
  </si>
  <si>
    <t>ENSDART00000059976</t>
  </si>
  <si>
    <t>ENSDARG00000057143</t>
  </si>
  <si>
    <t>ENSDART00000022685</t>
  </si>
  <si>
    <t>ENSDARG00000000018</t>
  </si>
  <si>
    <t>ENSDART00000138183</t>
  </si>
  <si>
    <t>ENSDARG00000104314</t>
  </si>
  <si>
    <t>ENSDART00000167706</t>
  </si>
  <si>
    <t>ENSDART00000162613</t>
  </si>
  <si>
    <t>ENSDART00000163702</t>
  </si>
  <si>
    <t>ENSDART00000167963</t>
  </si>
  <si>
    <t>ENSDART00000162021</t>
  </si>
  <si>
    <t>ENSDART00000167054</t>
  </si>
  <si>
    <t>ENSDART00000168885</t>
  </si>
  <si>
    <t>ENSDARG00000043746</t>
  </si>
  <si>
    <t>ENSDART00000154519</t>
  </si>
  <si>
    <t>ENSDART00000153697</t>
  </si>
  <si>
    <t>ENSDART00000155007</t>
  </si>
  <si>
    <t>ENSDART00000156928</t>
  </si>
  <si>
    <t>ENSDART00000156391</t>
  </si>
  <si>
    <t>ENSDART00000155341</t>
  </si>
  <si>
    <t>ENSDART00000109034</t>
  </si>
  <si>
    <t>ENSDART00000088179</t>
  </si>
  <si>
    <t>ENSDART00000064241</t>
  </si>
  <si>
    <t>ENSDARG00000018065</t>
  </si>
  <si>
    <t>ENSDART00000011317</t>
  </si>
  <si>
    <t>ENSDART00000099964</t>
  </si>
  <si>
    <t>ENSDART00000136398</t>
  </si>
  <si>
    <t>ENSDART00000113912</t>
  </si>
  <si>
    <t>ENSDARG00000021853</t>
  </si>
  <si>
    <t>ENSDART00000035018</t>
  </si>
  <si>
    <t>ENSDART00000132895</t>
  </si>
  <si>
    <t>ENSDARG00000059897</t>
  </si>
  <si>
    <t>ENSDART00000131732</t>
  </si>
  <si>
    <t>ENSDART00000140574</t>
  </si>
  <si>
    <t>ENSDART00000083790</t>
  </si>
  <si>
    <t>ENSDARG00000020527</t>
  </si>
  <si>
    <t>ENSDART00000131295</t>
  </si>
  <si>
    <t>ENSDART00000143377</t>
  </si>
  <si>
    <t>ENSDART00000136480</t>
  </si>
  <si>
    <t>ENSDART00000168803</t>
  </si>
  <si>
    <t>ENSDARG00000024815</t>
  </si>
  <si>
    <t>ENSDART00000030420</t>
  </si>
  <si>
    <t>ENSDART00000160618</t>
  </si>
  <si>
    <t>ENSDART00000163335</t>
  </si>
  <si>
    <t>ENSDART00000080687</t>
  </si>
  <si>
    <t>ENSDARG00000007982</t>
  </si>
  <si>
    <t>ENSDART00000010177</t>
  </si>
  <si>
    <t>ENSDARG00000102669</t>
  </si>
  <si>
    <t>ENSDART00000170808</t>
  </si>
  <si>
    <t>ENSDARG00000025555</t>
  </si>
  <si>
    <t>ENSDART00000038310</t>
  </si>
  <si>
    <t>ENSDART00000132731</t>
  </si>
  <si>
    <t>ENSDARG00000094992</t>
  </si>
  <si>
    <t>ENSDART00000064083</t>
  </si>
  <si>
    <t>ENSDARG00000101325</t>
  </si>
  <si>
    <t>ENSDART00000159249</t>
  </si>
  <si>
    <t>ENSDARG00000062811</t>
  </si>
  <si>
    <t>ENSDART00000091224</t>
  </si>
  <si>
    <t>ENSDARG00000030154</t>
  </si>
  <si>
    <t>ENSDART00000151399</t>
  </si>
  <si>
    <t>ENSDARG00000017703</t>
  </si>
  <si>
    <t>ENSDART00000020808</t>
  </si>
  <si>
    <t>ENSDARG00000100462</t>
  </si>
  <si>
    <t>ENSDART00000159062</t>
  </si>
  <si>
    <t>ENSDARG00000034907</t>
  </si>
  <si>
    <t>ENSDART00000144069</t>
  </si>
  <si>
    <t>ENSDART00000144718</t>
  </si>
  <si>
    <t>ENSDART00000043291</t>
  </si>
  <si>
    <t>ENSDARG00000021555</t>
  </si>
  <si>
    <t>ENSDART00000029649</t>
  </si>
  <si>
    <t>ENSDART00000146240</t>
  </si>
  <si>
    <t>ENSDART00000157437</t>
  </si>
  <si>
    <t>ENSDARG00000032578</t>
  </si>
  <si>
    <t>ENSDART00000149970</t>
  </si>
  <si>
    <t>ENSDART00000149044</t>
  </si>
  <si>
    <t>ENSDART00000043210</t>
  </si>
  <si>
    <t>ENSDARG00000021336</t>
  </si>
  <si>
    <t>ENSDART00000027919</t>
  </si>
  <si>
    <t>ENSDART00000167699</t>
  </si>
  <si>
    <t>ENSDARG00000027041</t>
  </si>
  <si>
    <t>ENSDART00000155592</t>
  </si>
  <si>
    <t>ENSDARG00000089805</t>
  </si>
  <si>
    <t>ENSDART00000127838</t>
  </si>
  <si>
    <t>ENSDARG00000052494</t>
  </si>
  <si>
    <t>ENSDART00000074362</t>
  </si>
  <si>
    <t>ENSDART00000148544</t>
  </si>
  <si>
    <t>ENSDARG00000036175</t>
  </si>
  <si>
    <t>ENSDART00000173192</t>
  </si>
  <si>
    <t>ENSDART00000105588</t>
  </si>
  <si>
    <t>ENSDARG00000009480</t>
  </si>
  <si>
    <t>ENSDART00000153959</t>
  </si>
  <si>
    <t>ENSDART00000024096</t>
  </si>
  <si>
    <t>ENSDARG00000087798</t>
  </si>
  <si>
    <t>ENSDART00000144257</t>
  </si>
  <si>
    <t>ENSDART00000141484</t>
  </si>
  <si>
    <t>ENSDART00000167658</t>
  </si>
  <si>
    <t>ENSDARG00000060797</t>
  </si>
  <si>
    <t>ENSDART00000085277</t>
  </si>
  <si>
    <t>ENSDARG00000018691</t>
  </si>
  <si>
    <t>ENSDART00000045942</t>
  </si>
  <si>
    <t>ENSDART00000125352</t>
  </si>
  <si>
    <t>ENSDARG00000042874</t>
  </si>
  <si>
    <t>ENSDART00000062930</t>
  </si>
  <si>
    <t>ENSDARG00000090255</t>
  </si>
  <si>
    <t>ENSDART00000122935</t>
  </si>
  <si>
    <t>ENSDARG00000045378</t>
  </si>
  <si>
    <t>ENSDART00000141620</t>
  </si>
  <si>
    <t>ENSDARG00000098984</t>
  </si>
  <si>
    <t>ENSDART00000167520</t>
  </si>
  <si>
    <t>ENSDARG00000011743</t>
  </si>
  <si>
    <t>ENSDART00000135044</t>
  </si>
  <si>
    <t>ENSDARG00000075530</t>
  </si>
  <si>
    <t>ENSDART00000157153</t>
  </si>
  <si>
    <t>ENSDART00000110441</t>
  </si>
  <si>
    <t>ENSDARG00000100020</t>
  </si>
  <si>
    <t>ENSDART00000159312</t>
  </si>
  <si>
    <t>ENSDART00000160766</t>
  </si>
  <si>
    <t>ENSDART00000172400</t>
  </si>
  <si>
    <t>ENSDARG00000062707</t>
  </si>
  <si>
    <t>ENSDART00000147275</t>
  </si>
  <si>
    <t>ENSDARG00000042332</t>
  </si>
  <si>
    <t>ENSDART00000129407</t>
  </si>
  <si>
    <t>ENSDART00000062069</t>
  </si>
  <si>
    <t>ENSDARG00000019328</t>
  </si>
  <si>
    <t>ENSDART00000016230</t>
  </si>
  <si>
    <t>ENSDART00000157414</t>
  </si>
  <si>
    <t>ENSDARG00000036985</t>
  </si>
  <si>
    <t>ENSDART00000042781</t>
  </si>
  <si>
    <t>ENSDARG00000105223</t>
  </si>
  <si>
    <t>ENSDART00000164295</t>
  </si>
  <si>
    <t>ENSDART00000165083</t>
  </si>
  <si>
    <t>ENSDART00000169771</t>
  </si>
  <si>
    <t>ENSDARG00000010773</t>
  </si>
  <si>
    <t>ENSDART00000140890</t>
  </si>
  <si>
    <t>ENSDART00000139219</t>
  </si>
  <si>
    <t>ENSDART00000144735</t>
  </si>
  <si>
    <t>ENSDART00000049716</t>
  </si>
  <si>
    <t>ENSDARG00000052025</t>
  </si>
  <si>
    <t>ENSDART00000073755</t>
  </si>
  <si>
    <t>ENSDART00000122242</t>
  </si>
  <si>
    <t>ENSDARG00000058551</t>
  </si>
  <si>
    <t>ENSDART00000081431</t>
  </si>
  <si>
    <t>ENSDART00000164227</t>
  </si>
  <si>
    <t>ENSDARG00000009823</t>
  </si>
  <si>
    <t>ENSDART00000013148</t>
  </si>
  <si>
    <t>ENSDARG00000095896</t>
  </si>
  <si>
    <t>ENSDART00000149949</t>
  </si>
  <si>
    <t>ENSDART00000149202</t>
  </si>
  <si>
    <t>ENSDARG00000067829</t>
  </si>
  <si>
    <t>ENSDART00000097710</t>
  </si>
  <si>
    <t>ENSDARG00000053205</t>
  </si>
  <si>
    <t>ENSDART00000112567</t>
  </si>
  <si>
    <t>ENSDART00000170521</t>
  </si>
  <si>
    <t>ENSDARG00000103994</t>
  </si>
  <si>
    <t>ENSDART00000166085</t>
  </si>
  <si>
    <t>ENSDARG00000034313</t>
  </si>
  <si>
    <t>ENSDART00000153853</t>
  </si>
  <si>
    <t>ENSDART00000102096</t>
  </si>
  <si>
    <t>ENSDART00000129380</t>
  </si>
  <si>
    <t>ENSDARG00000013379</t>
  </si>
  <si>
    <t>ENSDART00000155231</t>
  </si>
  <si>
    <t>ENSDART00000153474</t>
  </si>
  <si>
    <t>ENSDART00000155375</t>
  </si>
  <si>
    <t>ENSDART00000155729</t>
  </si>
  <si>
    <t>ENSDART00000156797</t>
  </si>
  <si>
    <t>ENSDART00000154483</t>
  </si>
  <si>
    <t>ENSDART00000153639</t>
  </si>
  <si>
    <t>ENSDART00000155500</t>
  </si>
  <si>
    <t>ENSDARG00000011122</t>
  </si>
  <si>
    <t>ENSDART00000015214</t>
  </si>
  <si>
    <t>ENSDARG00000003818</t>
  </si>
  <si>
    <t>ENSDART00000022179</t>
  </si>
  <si>
    <t>ENSDARG00000055158</t>
  </si>
  <si>
    <t>ENSDART00000077476</t>
  </si>
  <si>
    <t>ENSDART00000172016</t>
  </si>
  <si>
    <t>ENSDART00000167292</t>
  </si>
  <si>
    <t>ENSDARG00000041952</t>
  </si>
  <si>
    <t>ENSDART00000114931</t>
  </si>
  <si>
    <t>ENSDART00000165167</t>
  </si>
  <si>
    <t>ENSDARG00000061830</t>
  </si>
  <si>
    <t>ENSDART00000140263</t>
  </si>
  <si>
    <t>ENSDART00000088653</t>
  </si>
  <si>
    <t>ENSDARG00000040620</t>
  </si>
  <si>
    <t>ENSDART00000059476</t>
  </si>
  <si>
    <t>ENSDART00000144671</t>
  </si>
  <si>
    <t>ENSDARG00000006621</t>
  </si>
  <si>
    <t>ENSDART00000160524</t>
  </si>
  <si>
    <t>ENSDART00000102335</t>
  </si>
  <si>
    <t>ENSDART00000166788</t>
  </si>
  <si>
    <t>ENSDARG00000101947</t>
  </si>
  <si>
    <t>ENSDART00000168540</t>
  </si>
  <si>
    <t>ENSDART00000171482</t>
  </si>
  <si>
    <t>ENSDART00000162920</t>
  </si>
  <si>
    <t>ENSDARG00000015901</t>
  </si>
  <si>
    <t>ENSDART00000038648</t>
  </si>
  <si>
    <t>ENSDART00000135075</t>
  </si>
  <si>
    <t>ENSDART00000141722</t>
  </si>
  <si>
    <t>ENSDART00000149789</t>
  </si>
  <si>
    <t>ENSDARG00000071437</t>
  </si>
  <si>
    <t>ENSDART00000137111</t>
  </si>
  <si>
    <t>ENSDART00000105607</t>
  </si>
  <si>
    <t>ENSDART00000137873</t>
  </si>
  <si>
    <t>ENSDARG00000015891</t>
  </si>
  <si>
    <t>ENSDART00000004122</t>
  </si>
  <si>
    <t>ENSDART00000169949</t>
  </si>
  <si>
    <t>ENSDARG00000103479</t>
  </si>
  <si>
    <t>ENSDART00000168912</t>
  </si>
  <si>
    <t>ENSDART00000161714</t>
  </si>
  <si>
    <t>ENSDART00000171014</t>
  </si>
  <si>
    <t>ENSDARG00000063416</t>
  </si>
  <si>
    <t>ENSDART00000092508</t>
  </si>
  <si>
    <t>ENSDART00000133369</t>
  </si>
  <si>
    <t>ENSDART00000138059</t>
  </si>
  <si>
    <t>ENSDART00000141156</t>
  </si>
  <si>
    <t>ENSDART00000156787</t>
  </si>
  <si>
    <t>ENSDARG00000097572</t>
  </si>
  <si>
    <t>ENSDART00000092493</t>
  </si>
  <si>
    <t>ENSDARG00000074781</t>
  </si>
  <si>
    <t>ENSDART00000154732</t>
  </si>
  <si>
    <t>ENSDARG00000101081</t>
  </si>
  <si>
    <t>ENSDART00000157700</t>
  </si>
  <si>
    <t>ENSDART00000162518</t>
  </si>
  <si>
    <t>ENSDART00000161729</t>
  </si>
  <si>
    <t>ENSDARG00000086034</t>
  </si>
  <si>
    <t>ENSDART00000151279</t>
  </si>
  <si>
    <t>ENSDART00000151166</t>
  </si>
  <si>
    <t>ENSDART00000125236</t>
  </si>
  <si>
    <t>ENSDART00000084454</t>
  </si>
  <si>
    <t>ENSDARG00000063390</t>
  </si>
  <si>
    <t>ENSDART00000170952</t>
  </si>
  <si>
    <t>ENSDART00000144571</t>
  </si>
  <si>
    <t>ENSDARG00000097478</t>
  </si>
  <si>
    <t>ENSDART00000123588</t>
  </si>
  <si>
    <t>ENSDART00000170462</t>
  </si>
  <si>
    <t>ENSDART00000169708</t>
  </si>
  <si>
    <t>ENSDART00000164943</t>
  </si>
  <si>
    <t>ENSDARG00000002026</t>
  </si>
  <si>
    <t>ENSDART00000131553</t>
  </si>
  <si>
    <t>ENSDART00000139958</t>
  </si>
  <si>
    <t>ENSDART00000136913</t>
  </si>
  <si>
    <t>ENSDART00000018737</t>
  </si>
  <si>
    <t>ENSDARG00000043105</t>
  </si>
  <si>
    <t>ENSDART00000063287</t>
  </si>
  <si>
    <t>ENSDARG00000099593</t>
  </si>
  <si>
    <t>ENSDART00000160803</t>
  </si>
  <si>
    <t>ENSDART00000166867</t>
  </si>
  <si>
    <t>ENSDARG00000101458</t>
  </si>
  <si>
    <t>ENSDART00000157802</t>
  </si>
  <si>
    <t>ENSDART00000164452</t>
  </si>
  <si>
    <t>ENSDART00000159614</t>
  </si>
  <si>
    <t>ENSDARG00000068587</t>
  </si>
  <si>
    <t>ENSDART00000099247</t>
  </si>
  <si>
    <t>ENSDART00000099248</t>
  </si>
  <si>
    <t>ENSDART00000134495</t>
  </si>
  <si>
    <t>ENSDART00000165590</t>
  </si>
  <si>
    <t>ENSDARG00000006092</t>
  </si>
  <si>
    <t>ENSDART00000005927</t>
  </si>
  <si>
    <t>ENSDART00000168069</t>
  </si>
  <si>
    <t>ENSDARG00000075632</t>
  </si>
  <si>
    <t>ENSDART00000133519</t>
  </si>
  <si>
    <t>ENSDART00000137383</t>
  </si>
  <si>
    <t>ENSDART00000141728</t>
  </si>
  <si>
    <t>ENSDART00000109222</t>
  </si>
  <si>
    <t>ENSDARG00000052121</t>
  </si>
  <si>
    <t>ENSDART00000073912</t>
  </si>
  <si>
    <t>ENSDARG00000059972</t>
  </si>
  <si>
    <t>ENSDART00000083999</t>
  </si>
  <si>
    <t>ENSDART00000143050</t>
  </si>
  <si>
    <t>ENSDART00000125950</t>
  </si>
  <si>
    <t>ENSDART00000163648</t>
  </si>
  <si>
    <t>ENSDARG00000054003</t>
  </si>
  <si>
    <t>ENSDART00000172865</t>
  </si>
  <si>
    <t>ENSDART00000052546</t>
  </si>
  <si>
    <t>ENSDARG00000014746</t>
  </si>
  <si>
    <t>ENSDART00000122037</t>
  </si>
  <si>
    <t>ENSDART00000150888</t>
  </si>
  <si>
    <t>ENSDART00000151143</t>
  </si>
  <si>
    <t>ENSDART00000055534</t>
  </si>
  <si>
    <t>ENSDART00000151546</t>
  </si>
  <si>
    <t>ENSDART00000151178</t>
  </si>
  <si>
    <t>ENSDART00000165936</t>
  </si>
  <si>
    <t>ENSDARG00000003109</t>
  </si>
  <si>
    <t>ENSDART00000020638</t>
  </si>
  <si>
    <t>ENSDART00000134447</t>
  </si>
  <si>
    <t>ENSDART00000138963</t>
  </si>
  <si>
    <t>ENSDART00000144141</t>
  </si>
  <si>
    <t>ENSDARG00000077353</t>
  </si>
  <si>
    <t>ENSDART00000142085</t>
  </si>
  <si>
    <t>ENSDART00000135130</t>
  </si>
  <si>
    <t>ENSDART00000111345</t>
  </si>
  <si>
    <t>ENSDARG00000099746</t>
  </si>
  <si>
    <t>ENSDART00000165570</t>
  </si>
  <si>
    <t>ENSDARG00000036974</t>
  </si>
  <si>
    <t>ENSDART00000053702</t>
  </si>
  <si>
    <t>ENSDARG00000036171</t>
  </si>
  <si>
    <t>ENSDART00000148938</t>
  </si>
  <si>
    <t>ENSDART00000150107</t>
  </si>
  <si>
    <t>ENSDARG00000031269</t>
  </si>
  <si>
    <t>ENSDART00000148147</t>
  </si>
  <si>
    <t>ENSDART00000044429</t>
  </si>
  <si>
    <t>ENSDARG00000087893</t>
  </si>
  <si>
    <t>ENSDART00000138783</t>
  </si>
  <si>
    <t>ENSDARG00000060944</t>
  </si>
  <si>
    <t>ENSDART00000086405</t>
  </si>
  <si>
    <t>ENSDART00000098253</t>
  </si>
  <si>
    <t>ENSDARG00000058370</t>
  </si>
  <si>
    <t>ENSDART00000133686</t>
  </si>
  <si>
    <t>ENSDART00000081234</t>
  </si>
  <si>
    <t>ENSDARG00000053058</t>
  </si>
  <si>
    <t>ENSDART00000075028</t>
  </si>
  <si>
    <t>ENSDART00000134524</t>
  </si>
  <si>
    <t>ENSDARG00000010160</t>
  </si>
  <si>
    <t>ENSDART00000128613</t>
  </si>
  <si>
    <t>ENSDART00000018822</t>
  </si>
  <si>
    <t>ENSDART00000172555</t>
  </si>
  <si>
    <t>ENSDARG00000035692</t>
  </si>
  <si>
    <t>ENSDART00000051763</t>
  </si>
  <si>
    <t>ENSDART00000137066</t>
  </si>
  <si>
    <t>ENSDART00000143428</t>
  </si>
  <si>
    <t>ENSDARG00000069829</t>
  </si>
  <si>
    <t>ENSDART00000101943</t>
  </si>
  <si>
    <t>ENSDARG00000036252</t>
  </si>
  <si>
    <t>ENSDART00000052656</t>
  </si>
  <si>
    <t>ENSDARG00000070081</t>
  </si>
  <si>
    <t>ENSDART00000058578</t>
  </si>
  <si>
    <t>ENSDART00000132140</t>
  </si>
  <si>
    <t>ENSDARG00000044601</t>
  </si>
  <si>
    <t>ENSDART00000081952</t>
  </si>
  <si>
    <t>ENSDART00000124662</t>
  </si>
  <si>
    <t>ENSDART00000081966</t>
  </si>
  <si>
    <t>ENSDART00000125918</t>
  </si>
  <si>
    <t>ENSDART00000132350</t>
  </si>
  <si>
    <t>ENSDART00000126142</t>
  </si>
  <si>
    <t>ENSDARG00000090035</t>
  </si>
  <si>
    <t>ENSDART00000157043</t>
  </si>
  <si>
    <t>ENSDART00000163139</t>
  </si>
  <si>
    <t>ENSDART00000031265</t>
  </si>
  <si>
    <t>ENSDARG00000003680</t>
  </si>
  <si>
    <t>ENSDART00000147226</t>
  </si>
  <si>
    <t>ENSDART00000123270</t>
  </si>
  <si>
    <t>ENSDART00000151521</t>
  </si>
  <si>
    <t>ENSDART00000151192</t>
  </si>
  <si>
    <t>ENSDART00000162517</t>
  </si>
  <si>
    <t>ENSDART00000010294</t>
  </si>
  <si>
    <t>ENSDARG00000053459</t>
  </si>
  <si>
    <t>ENSDART00000075497</t>
  </si>
  <si>
    <t>ENSDARG00000057598</t>
  </si>
  <si>
    <t>ENSDART00000080306</t>
  </si>
  <si>
    <t>ENSDARG00000038729</t>
  </si>
  <si>
    <t>ENSDART00000056561</t>
  </si>
  <si>
    <t>ENSDARG00000044485</t>
  </si>
  <si>
    <t>ENSDART00000065331</t>
  </si>
  <si>
    <t>ENSDARG00000077852</t>
  </si>
  <si>
    <t>ENSDART00000146463</t>
  </si>
  <si>
    <t>ENSDART00000146415</t>
  </si>
  <si>
    <t>ENSDART00000132418</t>
  </si>
  <si>
    <t>ENSDARG00000039681</t>
  </si>
  <si>
    <t>ENSDART00000058007</t>
  </si>
  <si>
    <t>ENSDARG00000018854</t>
  </si>
  <si>
    <t>ENSDART00000099234</t>
  </si>
  <si>
    <t>ENSDART00000152731</t>
  </si>
  <si>
    <t>ENSDART00000130404</t>
  </si>
  <si>
    <t>ENSDART00000129218</t>
  </si>
  <si>
    <t>ENSDARG00000017740</t>
  </si>
  <si>
    <t>ENSDART00000021035</t>
  </si>
  <si>
    <t>ENSDART00000152944</t>
  </si>
  <si>
    <t>ENSDART00000145481</t>
  </si>
  <si>
    <t>ENSDART00000131887</t>
  </si>
  <si>
    <t>ENSDARG00000060646</t>
  </si>
  <si>
    <t>ENSDART00000148051</t>
  </si>
  <si>
    <t>ENSDART00000085701</t>
  </si>
  <si>
    <t>ENSDARG00000062244</t>
  </si>
  <si>
    <t>ENSDART00000137672</t>
  </si>
  <si>
    <t>ENSDARG00000016513</t>
  </si>
  <si>
    <t>ENSDART00000022758</t>
  </si>
  <si>
    <t>ENSDART00000127259</t>
  </si>
  <si>
    <t>ENSDARG00000058522</t>
  </si>
  <si>
    <t>ENSDART00000035513</t>
  </si>
  <si>
    <t>ENSDARG00000089172</t>
  </si>
  <si>
    <t>ENSDART00000148816</t>
  </si>
  <si>
    <t>ENSDART00000122795</t>
  </si>
  <si>
    <t>ENSDARG00000093125</t>
  </si>
  <si>
    <t>ENSDART00000140961</t>
  </si>
  <si>
    <t>ENSDART00000157154</t>
  </si>
  <si>
    <t>ENSDARG00000087835</t>
  </si>
  <si>
    <t>ENSDART00000137552</t>
  </si>
  <si>
    <t>ENSDARG00000102424</t>
  </si>
  <si>
    <t>ENSDART00000164979</t>
  </si>
  <si>
    <t>ENSDART00000165161</t>
  </si>
  <si>
    <t>ENSDARG00000053340</t>
  </si>
  <si>
    <t>ENSDART00000143908</t>
  </si>
  <si>
    <t>ENSDART00000122362</t>
  </si>
  <si>
    <t>ENSDARG00000040048</t>
  </si>
  <si>
    <t>ENSDART00000139448</t>
  </si>
  <si>
    <t>ENSDART00000170030</t>
  </si>
  <si>
    <t>ENSDART00000058574</t>
  </si>
  <si>
    <t>ENSDARG00000063264</t>
  </si>
  <si>
    <t>ENSDART00000092290</t>
  </si>
  <si>
    <t>ENSDART00000151674</t>
  </si>
  <si>
    <t>ENSDARG00000088276</t>
  </si>
  <si>
    <t>ENSDART00000143995</t>
  </si>
  <si>
    <t>ENSDARG00000024619</t>
  </si>
  <si>
    <t>ENSDART00000131134</t>
  </si>
  <si>
    <t>ENSDARG00000074270</t>
  </si>
  <si>
    <t>ENSDART00000153175</t>
  </si>
  <si>
    <t>ENSDARG00000020952</t>
  </si>
  <si>
    <t>ENSDART00000079049</t>
  </si>
  <si>
    <t>ENSDARG00000059707</t>
  </si>
  <si>
    <t>ENSDART00000146133</t>
  </si>
  <si>
    <t>ENSDART00000083296</t>
  </si>
  <si>
    <t>ENSDARG00000042249</t>
  </si>
  <si>
    <t>ENSDART00000147284</t>
  </si>
  <si>
    <t>ENSDART00000093131</t>
  </si>
  <si>
    <t>ENSDARG00000094038</t>
  </si>
  <si>
    <t>ENSDART00000139389</t>
  </si>
  <si>
    <t>ENSDARG00000011673</t>
  </si>
  <si>
    <t>ENSDART00000133365</t>
  </si>
  <si>
    <t>ENSDARG00000103750</t>
  </si>
  <si>
    <t>ENSDART00000160605</t>
  </si>
  <si>
    <t>ENSDART00000033332</t>
  </si>
  <si>
    <t>ENSDART00000167088</t>
  </si>
  <si>
    <t>ENSDART00000168264</t>
  </si>
  <si>
    <t>ENSDARG00000094415</t>
  </si>
  <si>
    <t>ENSDART00000140933</t>
  </si>
  <si>
    <t>ENSDART00000171973</t>
  </si>
  <si>
    <t>ENSDARG00000078151</t>
  </si>
  <si>
    <t>ENSDART00000134340</t>
  </si>
  <si>
    <t>ENSDART00000114472</t>
  </si>
  <si>
    <t>ENSDARG00000087224</t>
  </si>
  <si>
    <t>ENSDART00000127506</t>
  </si>
  <si>
    <t>ENSDART00000165912</t>
  </si>
  <si>
    <t>ENSDARG00000062750</t>
  </si>
  <si>
    <t>ENSDART00000148312</t>
  </si>
  <si>
    <t>ENSDARG00000093998</t>
  </si>
  <si>
    <t>ENSDART00000136985</t>
  </si>
  <si>
    <t>ENSDARG00000058416</t>
  </si>
  <si>
    <t>ENSDART00000152007</t>
  </si>
  <si>
    <t>ENSDART00000081296</t>
  </si>
  <si>
    <t>ENSDARG00000078070</t>
  </si>
  <si>
    <t>ENSDART00000136645</t>
  </si>
  <si>
    <t>ENSDART00000109269</t>
  </si>
  <si>
    <t>ENSDARG00000071029</t>
  </si>
  <si>
    <t>ENSDART00000143120</t>
  </si>
  <si>
    <t>ENSDART00000138635</t>
  </si>
  <si>
    <t>ENSDART00000162292</t>
  </si>
  <si>
    <t>ENSDART00000080625</t>
  </si>
  <si>
    <t>ENSDARG00000092077</t>
  </si>
  <si>
    <t>ENSDART00000139449</t>
  </si>
  <si>
    <t>ENSDARG00000092166</t>
  </si>
  <si>
    <t>ENSDART00000145275</t>
  </si>
  <si>
    <t>ENSDART00000139286</t>
  </si>
  <si>
    <t>ENSDART00000140373</t>
  </si>
  <si>
    <t>ENSDART00000146895</t>
  </si>
  <si>
    <t>ENSDART00000139952</t>
  </si>
  <si>
    <t>ENSDART00000133946</t>
  </si>
  <si>
    <t>ENSDART00000137441</t>
  </si>
  <si>
    <t>ENSDARG00000080000</t>
  </si>
  <si>
    <t>ENSDART00000131602</t>
  </si>
  <si>
    <t>ENSDARG00000074117</t>
  </si>
  <si>
    <t>ENSDART00000109224</t>
  </si>
  <si>
    <t>ENSDARG00000020718</t>
  </si>
  <si>
    <t>ENSDART00000149425</t>
  </si>
  <si>
    <t>ENSDART00000056278</t>
  </si>
  <si>
    <t>ENSDARG00000074894</t>
  </si>
  <si>
    <t>ENSDART00000133517</t>
  </si>
  <si>
    <t>ENSDARG00000075723</t>
  </si>
  <si>
    <t>ENSDART00000134498</t>
  </si>
  <si>
    <t>ENSDARG00000001906</t>
  </si>
  <si>
    <t>ENSDART00000132853</t>
  </si>
  <si>
    <t>ENSDART00000025860</t>
  </si>
  <si>
    <t>ENSDARG00000038979</t>
  </si>
  <si>
    <t>ENSDART00000099581</t>
  </si>
  <si>
    <t>ENSDARG00000056572</t>
  </si>
  <si>
    <t>ENSDART00000079092</t>
  </si>
  <si>
    <t>ENSDARG00000058672</t>
  </si>
  <si>
    <t>ENSDART00000132180</t>
  </si>
  <si>
    <t>ENSDART00000151391</t>
  </si>
  <si>
    <t>ENSDART00000136704</t>
  </si>
  <si>
    <t>ENSDART00000146691</t>
  </si>
  <si>
    <t>ENSDART00000081584</t>
  </si>
  <si>
    <t>ENSDARG00000075958</t>
  </si>
  <si>
    <t>ENSDART00000146987</t>
  </si>
  <si>
    <t>ENSDARG00000067718</t>
  </si>
  <si>
    <t>ENSDART00000147767</t>
  </si>
  <si>
    <t>ENSDARG00000070414</t>
  </si>
  <si>
    <t>ENSDART00000132292</t>
  </si>
  <si>
    <t>ENSDART00000056913</t>
  </si>
  <si>
    <t>ENSDARG00000086055</t>
  </si>
  <si>
    <t>ENSDART00000123315</t>
  </si>
  <si>
    <t>ENSDARG00000103676</t>
  </si>
  <si>
    <t>ENSDART00000163830</t>
  </si>
  <si>
    <t>ENSDART00000163617</t>
  </si>
  <si>
    <t>ENSDARG00000056917</t>
  </si>
  <si>
    <t>ENSDART00000138466</t>
  </si>
  <si>
    <t>ENSDART00000143166</t>
  </si>
  <si>
    <t>ENSDART00000115313</t>
  </si>
  <si>
    <t>ENSDART00000142231</t>
  </si>
  <si>
    <t>ENSDART00000135346</t>
  </si>
  <si>
    <t>ENSDART00000140753</t>
  </si>
  <si>
    <t>ENSDART00000141281</t>
  </si>
  <si>
    <t>ENSDART00000137660</t>
  </si>
  <si>
    <t>ENSDART00000141116</t>
  </si>
  <si>
    <t>ENSDART00000111653</t>
  </si>
  <si>
    <t>ENSDARG00000042151</t>
  </si>
  <si>
    <t>ENSDART00000100667</t>
  </si>
  <si>
    <t>ENSDARG00000014916</t>
  </si>
  <si>
    <t>ENSDART00000011822</t>
  </si>
  <si>
    <t>ENSDARG00000010641</t>
  </si>
  <si>
    <t>ENSDART00000039969</t>
  </si>
  <si>
    <t>ENSDART00000138559</t>
  </si>
  <si>
    <t>ENSDART00000132033</t>
  </si>
  <si>
    <t>ENSDART00000170453</t>
  </si>
  <si>
    <t>ENSDARG00000026835</t>
  </si>
  <si>
    <t>ENSDART00000032309</t>
  </si>
  <si>
    <t>ENSDART00000131576</t>
  </si>
  <si>
    <t>ENSDARG00000059805</t>
  </si>
  <si>
    <t>ENSDART00000083532</t>
  </si>
  <si>
    <t>ENSDARG00000093531</t>
  </si>
  <si>
    <t>ENSDART00000139156</t>
  </si>
  <si>
    <t>ENSDARG00000077180</t>
  </si>
  <si>
    <t>ENSDART00000111362</t>
  </si>
  <si>
    <t>ENSDART00000150193</t>
  </si>
  <si>
    <t>ENSDART00000148825</t>
  </si>
  <si>
    <t>ENSDART00000161758</t>
  </si>
  <si>
    <t>ENSDARG00000040257</t>
  </si>
  <si>
    <t>ENSDART00000164409</t>
  </si>
  <si>
    <t>ENSDART00000165451</t>
  </si>
  <si>
    <t>ENSDART00000166509</t>
  </si>
  <si>
    <t>ENSDART00000058892</t>
  </si>
  <si>
    <t>ENSDARG00000070447</t>
  </si>
  <si>
    <t>ENSDART00000103397</t>
  </si>
  <si>
    <t>ENSDART00000160219</t>
  </si>
  <si>
    <t>ENSDARG00000070214</t>
  </si>
  <si>
    <t>ENSDART00000102870</t>
  </si>
  <si>
    <t>ENSDARG00000039647</t>
  </si>
  <si>
    <t>ENSDART00000017551</t>
  </si>
  <si>
    <t>ENSDART00000172975</t>
  </si>
  <si>
    <t>ENSDARG00000102265</t>
  </si>
  <si>
    <t>ENSDART00000169572</t>
  </si>
  <si>
    <t>ENSDART00000166095</t>
  </si>
  <si>
    <t>ENSDART00000161667</t>
  </si>
  <si>
    <t>ENSDART00000165175</t>
  </si>
  <si>
    <t>ENSDARG00000055754</t>
  </si>
  <si>
    <t>ENSDART00000078148</t>
  </si>
  <si>
    <t>ENSDARG00000009806</t>
  </si>
  <si>
    <t>ENSDART00000003435</t>
  </si>
  <si>
    <t>ENSDARG00000016086</t>
  </si>
  <si>
    <t>ENSDART00000004923</t>
  </si>
  <si>
    <t>ENSDARG00000024651</t>
  </si>
  <si>
    <t>ENSDART00000128530</t>
  </si>
  <si>
    <t>ENSDART00000102584</t>
  </si>
  <si>
    <t>ENSDART00000148818</t>
  </si>
  <si>
    <t>ENSDART00000149146</t>
  </si>
  <si>
    <t>ENSDARG00000011125</t>
  </si>
  <si>
    <t>ENSDART00000011663</t>
  </si>
  <si>
    <t>ENSDARG00000000837</t>
  </si>
  <si>
    <t>ENSDART00000142672</t>
  </si>
  <si>
    <t>ENSDART00000104476</t>
  </si>
  <si>
    <t>ENSDART00000098593</t>
  </si>
  <si>
    <t>ENSDARG00000017386</t>
  </si>
  <si>
    <t>ENSDART00000135618</t>
  </si>
  <si>
    <t>ENSDART00000006961</t>
  </si>
  <si>
    <t>ENSDARG00000043848</t>
  </si>
  <si>
    <t>ENSDART00000064376</t>
  </si>
  <si>
    <t>ENSDART00000135058</t>
  </si>
  <si>
    <t>ENSDARG00000070929</t>
  </si>
  <si>
    <t>ENSDART00000104532</t>
  </si>
  <si>
    <t>ENSDARG00000070913</t>
  </si>
  <si>
    <t>ENSDART00000104493</t>
  </si>
  <si>
    <t>ENSDARG00000015536</t>
  </si>
  <si>
    <t>ENSDART00000150068</t>
  </si>
  <si>
    <t>ENSDART00000150225</t>
  </si>
  <si>
    <t>ENSDART00000149843</t>
  </si>
  <si>
    <t>ENSDART00000100998</t>
  </si>
  <si>
    <t>ENSDARG00000021115</t>
  </si>
  <si>
    <t>ENSDART00000134794</t>
  </si>
  <si>
    <t>ENSDART00000140867</t>
  </si>
  <si>
    <t>ENSDART00000137923</t>
  </si>
  <si>
    <t>ENSDARG00000041449</t>
  </si>
  <si>
    <t>ENSDART00000060764</t>
  </si>
  <si>
    <t>ENSDARG00000008372</t>
  </si>
  <si>
    <t>ENSDART00000045292</t>
  </si>
  <si>
    <t>ENSDART00000123179</t>
  </si>
  <si>
    <t>ENSDART00000165625</t>
  </si>
  <si>
    <t>ENSDARG00000068732</t>
  </si>
  <si>
    <t>ENSDART00000099528</t>
  </si>
  <si>
    <t>ENSDARG00000043587</t>
  </si>
  <si>
    <t>ENSDART00000064007</t>
  </si>
  <si>
    <t>ENSDART00000123527</t>
  </si>
  <si>
    <t>ENSDART00000140655</t>
  </si>
  <si>
    <t>ENSDARG00000067607</t>
  </si>
  <si>
    <t>ENSDART00000092665</t>
  </si>
  <si>
    <t>ENSDARG00000029818</t>
  </si>
  <si>
    <t>ENSDART00000148384</t>
  </si>
  <si>
    <t>ENSDART00000043312</t>
  </si>
  <si>
    <t>ENSDART00000149400</t>
  </si>
  <si>
    <t>ENSDART00000149607</t>
  </si>
  <si>
    <t>ENSDARG00000079160</t>
  </si>
  <si>
    <t>ENSDART00000110291</t>
  </si>
  <si>
    <t>ENSDARG00000054501</t>
  </si>
  <si>
    <t>ENSDART00000043502</t>
  </si>
  <si>
    <t>ENSDART00000168356</t>
  </si>
  <si>
    <t>ENSDART00000076693</t>
  </si>
  <si>
    <t>ENSDART00000073631</t>
  </si>
  <si>
    <t>ENSDARG00000043932</t>
  </si>
  <si>
    <t>ENSDART00000064509</t>
  </si>
  <si>
    <t>ENSDART00000136830</t>
  </si>
  <si>
    <t>ENSDARG00000102741</t>
  </si>
  <si>
    <t>ENSDART00000157771</t>
  </si>
  <si>
    <t>ENSDART00000166758</t>
  </si>
  <si>
    <t>ENSDARG00000055075</t>
  </si>
  <si>
    <t>ENSDART00000066331</t>
  </si>
  <si>
    <t>ENSDART00000152997</t>
  </si>
  <si>
    <t>ENSDART00000152921</t>
  </si>
  <si>
    <t>ENSDART00000152869</t>
  </si>
  <si>
    <t>ENSDART00000152852</t>
  </si>
  <si>
    <t>ENSDART00000152864</t>
  </si>
  <si>
    <t>ENSDART00000153195</t>
  </si>
  <si>
    <t>ENSDARG00000035944</t>
  </si>
  <si>
    <t>ENSDART00000134645</t>
  </si>
  <si>
    <t>ENSDART00000052169</t>
  </si>
  <si>
    <t>ENSDARG00000028321</t>
  </si>
  <si>
    <t>ENSDART00000030133</t>
  </si>
  <si>
    <t>ENSDARG00000031562</t>
  </si>
  <si>
    <t>ENSDART00000090939</t>
  </si>
  <si>
    <t>ENSDART00000130670</t>
  </si>
  <si>
    <t>ENSDARG00000019572</t>
  </si>
  <si>
    <t>ENSDART00000128588</t>
  </si>
  <si>
    <t>ENSDART00000166065</t>
  </si>
  <si>
    <t>ENSDART00000133084</t>
  </si>
  <si>
    <t>ENSDART00000139397</t>
  </si>
  <si>
    <t>ENSDARG00000056550</t>
  </si>
  <si>
    <t>ENSDART00000079064</t>
  </si>
  <si>
    <t>ENSDARG00000079766</t>
  </si>
  <si>
    <t>ENSDART00000150156</t>
  </si>
  <si>
    <t>ENSDARG00000059900</t>
  </si>
  <si>
    <t>ENSDART00000143909</t>
  </si>
  <si>
    <t>ENSDARG00000002682</t>
  </si>
  <si>
    <t>ENSDART00000138166</t>
  </si>
  <si>
    <t>ENSDART00000135770</t>
  </si>
  <si>
    <t>ENSDART00000006910</t>
  </si>
  <si>
    <t>ENSDART00000141015</t>
  </si>
  <si>
    <t>ENSDARG00000004712</t>
  </si>
  <si>
    <t>ENSDART00000006612</t>
  </si>
  <si>
    <t>ENSDARG00000102365</t>
  </si>
  <si>
    <t>ENSDART00000171041</t>
  </si>
  <si>
    <t>ENSDART00000166031</t>
  </si>
  <si>
    <t>ENSDARG00000004714</t>
  </si>
  <si>
    <t>ENSDART00000009938</t>
  </si>
  <si>
    <t>ENSDART00000131282</t>
  </si>
  <si>
    <t>ENSDART00000138263</t>
  </si>
  <si>
    <t>ENSDART00000140338</t>
  </si>
  <si>
    <t>ENSDART00000136745</t>
  </si>
  <si>
    <t>ENSDART00000161387</t>
  </si>
  <si>
    <t>ENSDART00000165649</t>
  </si>
  <si>
    <t>ENSDART00000073766</t>
  </si>
  <si>
    <t>ENSDARG00000027316</t>
  </si>
  <si>
    <t>ENSDART00000034441</t>
  </si>
  <si>
    <t>ENSDART00000161394</t>
  </si>
  <si>
    <t>ENSDARG00000053474</t>
  </si>
  <si>
    <t>ENSDART00000142329</t>
  </si>
  <si>
    <t>ENSDART00000009794</t>
  </si>
  <si>
    <t>ENSDART00000136617</t>
  </si>
  <si>
    <t>ENSDARG00000078186</t>
  </si>
  <si>
    <t>ENSDART00000108995</t>
  </si>
  <si>
    <t>ENSDART00000155376</t>
  </si>
  <si>
    <t>ENSDART00000123544</t>
  </si>
  <si>
    <t>ENSDARG00000098903</t>
  </si>
  <si>
    <t>ENSDART00000171325</t>
  </si>
  <si>
    <t>ENSDART00000161618</t>
  </si>
  <si>
    <t>ENSDARG00000041502</t>
  </si>
  <si>
    <t>ENSDART00000060839</t>
  </si>
  <si>
    <t>ENSDARG00000017494</t>
  </si>
  <si>
    <t>ENSDART00000121885</t>
  </si>
  <si>
    <t>ENSDARG00000052654</t>
  </si>
  <si>
    <t>ENSDART00000153187</t>
  </si>
  <si>
    <t>ENSDARG00000078430</t>
  </si>
  <si>
    <t>ENSDART00000143978</t>
  </si>
  <si>
    <t>ENSDART00000131640</t>
  </si>
  <si>
    <t>ENSDART00000138262</t>
  </si>
  <si>
    <t>ENSDART00000110751</t>
  </si>
  <si>
    <t>ENSDARG00000044490</t>
  </si>
  <si>
    <t>ENSDART00000124218</t>
  </si>
  <si>
    <t>ENSDARG00000057042</t>
  </si>
  <si>
    <t>ENSDART00000079638</t>
  </si>
  <si>
    <t>ENSDART00000157705</t>
  </si>
  <si>
    <t>ENSDART00000113099</t>
  </si>
  <si>
    <t>ENSDARG00000088356</t>
  </si>
  <si>
    <t>ENSDART00000130610</t>
  </si>
  <si>
    <t>ENSDARG00000024920</t>
  </si>
  <si>
    <t>ENSDART00000031976</t>
  </si>
  <si>
    <t>ENSDARG00000012790</t>
  </si>
  <si>
    <t>ENSDART00000027605</t>
  </si>
  <si>
    <t>ENSDART00000083879</t>
  </si>
  <si>
    <t>ENSDARG00000069589</t>
  </si>
  <si>
    <t>ENSDART00000078887</t>
  </si>
  <si>
    <t>ENSDART00000101402</t>
  </si>
  <si>
    <t>ENSDARG00000014682</t>
  </si>
  <si>
    <t>ENSDART00000020995</t>
  </si>
  <si>
    <t>ENSDARG00000068141</t>
  </si>
  <si>
    <t>ENSDART00000098355</t>
  </si>
  <si>
    <t>ENSDARG00000009031</t>
  </si>
  <si>
    <t>ENSDART00000017384</t>
  </si>
  <si>
    <t>ENSDART00000008374</t>
  </si>
  <si>
    <t>ENSDART00000138089</t>
  </si>
  <si>
    <t>ENSDART00000097792</t>
  </si>
  <si>
    <t>ENSDARG00000099609</t>
  </si>
  <si>
    <t>ENSDART00000166230</t>
  </si>
  <si>
    <t>ENSDARG00000011926</t>
  </si>
  <si>
    <t>ENSDART00000031658</t>
  </si>
  <si>
    <t>ENSDART00000139145</t>
  </si>
  <si>
    <t>ENSDART00000142644</t>
  </si>
  <si>
    <t>ENSDART00000131607</t>
  </si>
  <si>
    <t>ENSDARG00000003963</t>
  </si>
  <si>
    <t>ENSDART00000016024</t>
  </si>
  <si>
    <t>ENSDARG00000041779</t>
  </si>
  <si>
    <t>ENSDART00000143680</t>
  </si>
  <si>
    <t>ENSDART00000109681</t>
  </si>
  <si>
    <t>ENSDART00000101041</t>
  </si>
  <si>
    <t>ENSDART00000153203</t>
  </si>
  <si>
    <t>ENSDART00000121818</t>
  </si>
  <si>
    <t>ENSDARG00000093901</t>
  </si>
  <si>
    <t>ENSDART00000140654</t>
  </si>
  <si>
    <t>ENSDARG00000068179</t>
  </si>
  <si>
    <t>ENSDART00000098424</t>
  </si>
  <si>
    <t>ENSDARG00000069420</t>
  </si>
  <si>
    <t>ENSDART00000127581</t>
  </si>
  <si>
    <t>ENSDARG00000076296</t>
  </si>
  <si>
    <t>ENSDART00000142275</t>
  </si>
  <si>
    <t>ENSDART00000132840</t>
  </si>
  <si>
    <t>ENSDARG00000104082</t>
  </si>
  <si>
    <t>ENSDART00000163920</t>
  </si>
  <si>
    <t>ENSDART00000163504</t>
  </si>
  <si>
    <t>ENSDARG00000100623</t>
  </si>
  <si>
    <t>ENSDART00000164740</t>
  </si>
  <si>
    <t>ENSDART00000172062</t>
  </si>
  <si>
    <t>ENSDART00000160586</t>
  </si>
  <si>
    <t>ENSDARG00000075666</t>
  </si>
  <si>
    <t>ENSDART00000054115</t>
  </si>
  <si>
    <t>ENSDARG00000025299</t>
  </si>
  <si>
    <t>ENSDART00000146692</t>
  </si>
  <si>
    <t>ENSDART00000040500</t>
  </si>
  <si>
    <t>ENSDARG00000007744</t>
  </si>
  <si>
    <t>ENSDART00000135409</t>
  </si>
  <si>
    <t>ENSDART00000052645</t>
  </si>
  <si>
    <t>ENSDART00000149256</t>
  </si>
  <si>
    <t>ENSDART00000162240</t>
  </si>
  <si>
    <t>ENSDARG00000086075</t>
  </si>
  <si>
    <t>ENSDART00000146125</t>
  </si>
  <si>
    <t>ENSDART00000105698</t>
  </si>
  <si>
    <t>ENSDART00000145716</t>
  </si>
  <si>
    <t>ENSDART00000127228</t>
  </si>
  <si>
    <t>ENSDARG00000011693</t>
  </si>
  <si>
    <t>ENSDART00000024768</t>
  </si>
  <si>
    <t>ENSDARG00000002344</t>
  </si>
  <si>
    <t>ENSDART00000041279</t>
  </si>
  <si>
    <t>ENSDART00000147341</t>
  </si>
  <si>
    <t>ENSDARG00000098591</t>
  </si>
  <si>
    <t>ENSDART00000168241</t>
  </si>
  <si>
    <t>ENSDARG00000034670</t>
  </si>
  <si>
    <t>ENSDART00000157100</t>
  </si>
  <si>
    <t>ENSDART00000049375</t>
  </si>
  <si>
    <t>ENSDARG00000023151</t>
  </si>
  <si>
    <t>ENSDART00000038807</t>
  </si>
  <si>
    <t>ENSDART00000133737</t>
  </si>
  <si>
    <t>ENSDART00000146235</t>
  </si>
  <si>
    <t>ENSDART00000143299</t>
  </si>
  <si>
    <t>ENSDART00000159220</t>
  </si>
  <si>
    <t>ENSDARG00000054746</t>
  </si>
  <si>
    <t>ENSDART00000123886</t>
  </si>
  <si>
    <t>ENSDARG00000007024</t>
  </si>
  <si>
    <t>ENSDART00000146940</t>
  </si>
  <si>
    <t>ENSDART00000024046</t>
  </si>
  <si>
    <t>ENSDART00000133574</t>
  </si>
  <si>
    <t>ENSDARG00000012314</t>
  </si>
  <si>
    <t>ENSDART00000150159</t>
  </si>
  <si>
    <t>ENSDART00000115250</t>
  </si>
  <si>
    <t>ENSDART00000167778</t>
  </si>
  <si>
    <t>ENSDART00000166108</t>
  </si>
  <si>
    <t>ENSDARG00000071197</t>
  </si>
  <si>
    <t>ENSDART00000105098</t>
  </si>
  <si>
    <t>ENSDARG00000022187</t>
  </si>
  <si>
    <t>ENSDART00000143571</t>
  </si>
  <si>
    <t>ENSDART00000123199</t>
  </si>
  <si>
    <t>ENSDART00000100391</t>
  </si>
  <si>
    <t>ENSDARG00000023815</t>
  </si>
  <si>
    <t>ENSDART00000134056</t>
  </si>
  <si>
    <t>ENSDART00000028161</t>
  </si>
  <si>
    <t>ENSDART00000129395</t>
  </si>
  <si>
    <t>ENSDARG00000021150</t>
  </si>
  <si>
    <t>ENSDART00000097731</t>
  </si>
  <si>
    <t>ENSDARG00000070161</t>
  </si>
  <si>
    <t>ENSDART00000137516</t>
  </si>
  <si>
    <t>ENSDART00000134082</t>
  </si>
  <si>
    <t>ENSDART00000102734</t>
  </si>
  <si>
    <t>ENSDARG00000021916</t>
  </si>
  <si>
    <t>ENSDART00000031490</t>
  </si>
  <si>
    <t>ENSDART00000167094</t>
  </si>
  <si>
    <t>ENSDARG00000058702</t>
  </si>
  <si>
    <t>ENSDART00000081620</t>
  </si>
  <si>
    <t>ENSDARG00000070721</t>
  </si>
  <si>
    <t>ENSDART00000150885</t>
  </si>
  <si>
    <t>ENSDART00000151750</t>
  </si>
  <si>
    <t>ENSDART00000104116</t>
  </si>
  <si>
    <t>ENSDARG00000099761</t>
  </si>
  <si>
    <t>ENSDART00000167949</t>
  </si>
  <si>
    <t>ENSDARG00000018006</t>
  </si>
  <si>
    <t>ENSDART00000152111</t>
  </si>
  <si>
    <t>ENSDART00000045991</t>
  </si>
  <si>
    <t>ENSDARG00000074611</t>
  </si>
  <si>
    <t>ENSDART00000142407</t>
  </si>
  <si>
    <t>ENSDART00000134598</t>
  </si>
  <si>
    <t>ENSDART00000111491</t>
  </si>
  <si>
    <t>ENSDARG00000014796</t>
  </si>
  <si>
    <t>ENSDART00000099880</t>
  </si>
  <si>
    <t>ENSDARG00000071208</t>
  </si>
  <si>
    <t>ENSDART00000105133</t>
  </si>
  <si>
    <t>ENSDARG00000104973</t>
  </si>
  <si>
    <t>ENSDART00000164739</t>
  </si>
  <si>
    <t>ENSDART00000172249</t>
  </si>
  <si>
    <t>ENSDARG00000098211</t>
  </si>
  <si>
    <t>ENSDART00000163689</t>
  </si>
  <si>
    <t>ENSDART00000162191</t>
  </si>
  <si>
    <t>ENSDARG00000007614</t>
  </si>
  <si>
    <t>ENSDART00000150173</t>
  </si>
  <si>
    <t>ENSDART00000150178</t>
  </si>
  <si>
    <t>ENSDARG00000035622</t>
  </si>
  <si>
    <t>ENSDART00000124002</t>
  </si>
  <si>
    <t>ENSDART00000124467</t>
  </si>
  <si>
    <t>ENSDART00000139390</t>
  </si>
  <si>
    <t>ENSDART00000051649</t>
  </si>
  <si>
    <t>ENSDARG00000026500</t>
  </si>
  <si>
    <t>ENSDART00000130825</t>
  </si>
  <si>
    <t>ENSDARG00000099298</t>
  </si>
  <si>
    <t>ENSDART00000167922</t>
  </si>
  <si>
    <t>ENSDART00000166564</t>
  </si>
  <si>
    <t>ENSDART00000162090</t>
  </si>
  <si>
    <t>ENSDART00000172534</t>
  </si>
  <si>
    <t>ENSDART00000164924</t>
  </si>
  <si>
    <t>ENSDARG00000101900</t>
  </si>
  <si>
    <t>ENSDART00000163071</t>
  </si>
  <si>
    <t>ENSDART00000162720</t>
  </si>
  <si>
    <t>ENSDART00000163271</t>
  </si>
  <si>
    <t>ENSDART00000170617</t>
  </si>
  <si>
    <t>ENSDARG00000061248</t>
  </si>
  <si>
    <t>ENSDART00000087118</t>
  </si>
  <si>
    <t>ENSDARG00000035913</t>
  </si>
  <si>
    <t>ENSDART00000052126</t>
  </si>
  <si>
    <t>ENSDART00000137884</t>
  </si>
  <si>
    <t>ENSDART00000145423</t>
  </si>
  <si>
    <t>ENSDART00000140603</t>
  </si>
  <si>
    <t>ENSDART00000139599</t>
  </si>
  <si>
    <t>ENSDART00000135484</t>
  </si>
  <si>
    <t>ENSDART00000143394</t>
  </si>
  <si>
    <t>ENSDARG00000044615</t>
  </si>
  <si>
    <t>ENSDART00000065551</t>
  </si>
  <si>
    <t>ENSDART00000151393</t>
  </si>
  <si>
    <t>ENSDARG00000006978</t>
  </si>
  <si>
    <t>ENSDART00000102823</t>
  </si>
  <si>
    <t>ENSDART00000156194</t>
  </si>
  <si>
    <t>ENSDARG00000045983</t>
  </si>
  <si>
    <t>ENSDART00000134585</t>
  </si>
  <si>
    <t>ENSDART00000067600</t>
  </si>
  <si>
    <t>ENSDARG00000027915</t>
  </si>
  <si>
    <t>ENSDART00000035409</t>
  </si>
  <si>
    <t>ENSDART00000146247</t>
  </si>
  <si>
    <t>ENSDART00000131971</t>
  </si>
  <si>
    <t>ENSDART00000169409</t>
  </si>
  <si>
    <t>ENSDARG00000090751</t>
  </si>
  <si>
    <t>ENSDART00000129803</t>
  </si>
  <si>
    <t>ENSDART00000155294</t>
  </si>
  <si>
    <t>ENSDART00000156461</t>
  </si>
  <si>
    <t>ENSDARG00000062338</t>
  </si>
  <si>
    <t>ENSDART00000147229</t>
  </si>
  <si>
    <t>ENSDART00000127834</t>
  </si>
  <si>
    <t>ENSDART00000144499</t>
  </si>
  <si>
    <t>ENSDART00000146011</t>
  </si>
  <si>
    <t>ENSDART00000130059</t>
  </si>
  <si>
    <t>ENSDARG00000041572</t>
  </si>
  <si>
    <t>ENSDART00000060949</t>
  </si>
  <si>
    <t>ENSDARG00000040123</t>
  </si>
  <si>
    <t>ENSDART00000141941</t>
  </si>
  <si>
    <t>ENSDART00000151936</t>
  </si>
  <si>
    <t>ENSDART00000104583</t>
  </si>
  <si>
    <t>ENSDART00000058685</t>
  </si>
  <si>
    <t>ENSDARG00000027887</t>
  </si>
  <si>
    <t>ENSDART00000042588</t>
  </si>
  <si>
    <t>ENSDART00000074728</t>
  </si>
  <si>
    <t>ENSDART00000132458</t>
  </si>
  <si>
    <t>ENSDART00000074738</t>
  </si>
  <si>
    <t>ENSDART00000141024</t>
  </si>
  <si>
    <t>ENSDART00000140473</t>
  </si>
  <si>
    <t>ENSDARG00000099870</t>
  </si>
  <si>
    <t>ENSDART00000160708</t>
  </si>
  <si>
    <t>ENSDART00000169111</t>
  </si>
  <si>
    <t>ENSDART00000163817</t>
  </si>
  <si>
    <t>ENSDART00000158133</t>
  </si>
  <si>
    <t>ENSDART00000168446</t>
  </si>
  <si>
    <t>ENSDARG00000104663</t>
  </si>
  <si>
    <t>ENSDART00000169038</t>
  </si>
  <si>
    <t>ENSDART00000159292</t>
  </si>
  <si>
    <t>ENSDARG00000056490</t>
  </si>
  <si>
    <t>ENSDART00000137476</t>
  </si>
  <si>
    <t>ENSDART00000004816</t>
  </si>
  <si>
    <t>ENSDART00000138822</t>
  </si>
  <si>
    <t>ENSDART00000170171</t>
  </si>
  <si>
    <t>ENSDART00000155577</t>
  </si>
  <si>
    <t>ENSDARG00000013389</t>
  </si>
  <si>
    <t>ENSDART00000014454</t>
  </si>
  <si>
    <t>ENSDARG00000040628</t>
  </si>
  <si>
    <t>ENSDART00000059484</t>
  </si>
  <si>
    <t>ENSDARG00000019365</t>
  </si>
  <si>
    <t>ENSDART00000142208</t>
  </si>
  <si>
    <t>ENSDART00000136114</t>
  </si>
  <si>
    <t>ENSDARG00000052497</t>
  </si>
  <si>
    <t>ENSDART00000074361</t>
  </si>
  <si>
    <t>ENSDARG00000021909</t>
  </si>
  <si>
    <t>ENSDART00000036472</t>
  </si>
  <si>
    <t>ENSDARG00000010602</t>
  </si>
  <si>
    <t>ENSDART00000018047</t>
  </si>
  <si>
    <t>ENSDARG00000079760</t>
  </si>
  <si>
    <t>ENSDART00000114352</t>
  </si>
  <si>
    <t>ENSDARG00000053483</t>
  </si>
  <si>
    <t>ENSDART00000075521</t>
  </si>
  <si>
    <t>ENSDARG00000074768</t>
  </si>
  <si>
    <t>ENSDART00000168153</t>
  </si>
  <si>
    <t>ENSDART00000106590</t>
  </si>
  <si>
    <t>ENSDART00000172368</t>
  </si>
  <si>
    <t>ENSDARG00000069583</t>
  </si>
  <si>
    <t>ENSDART00000156368</t>
  </si>
  <si>
    <t>ENSDART00000161704</t>
  </si>
  <si>
    <t>ENSDART00000164022</t>
  </si>
  <si>
    <t>ENSDART00000101394</t>
  </si>
  <si>
    <t>ENSDARG00000095051</t>
  </si>
  <si>
    <t>ENSDART00000147751</t>
  </si>
  <si>
    <t>ENSDARG00000052779</t>
  </si>
  <si>
    <t>ENSDART00000139094</t>
  </si>
  <si>
    <t>ENSDART00000074682</t>
  </si>
  <si>
    <t>ENSDART00000111449</t>
  </si>
  <si>
    <t>ENSDARG00000070461</t>
  </si>
  <si>
    <t>ENSDART00000155310</t>
  </si>
  <si>
    <t>ENSDART00000103434</t>
  </si>
  <si>
    <t>ENSDARG00000089382</t>
  </si>
  <si>
    <t>ENSDART00000126982</t>
  </si>
  <si>
    <t>ENSDARG00000098870</t>
  </si>
  <si>
    <t>ENSDART00000168601</t>
  </si>
  <si>
    <t>ENSDARG00000062959</t>
  </si>
  <si>
    <t>ENSDART00000091584</t>
  </si>
  <si>
    <t>ENSDARG00000070416</t>
  </si>
  <si>
    <t>ENSDART00000124830</t>
  </si>
  <si>
    <t>ENSDART00000162768</t>
  </si>
  <si>
    <t>ENSDARG00000052905</t>
  </si>
  <si>
    <t>ENSDART00000074848</t>
  </si>
  <si>
    <t>ENSDARG00000060092</t>
  </si>
  <si>
    <t>ENSDART00000084355</t>
  </si>
  <si>
    <t>ENSDARG00000076214</t>
  </si>
  <si>
    <t>ENSDART00000110060</t>
  </si>
  <si>
    <t>ENSDARG00000052300</t>
  </si>
  <si>
    <t>ENSDART00000074129</t>
  </si>
  <si>
    <t>ENSDARG00000075924</t>
  </si>
  <si>
    <t>ENSDART00000166607</t>
  </si>
  <si>
    <t>ENSDART00000151694</t>
  </si>
  <si>
    <t>ENSDART00000111024</t>
  </si>
  <si>
    <t>ENSDARG00000098923</t>
  </si>
  <si>
    <t>ENSDART00000158765</t>
  </si>
  <si>
    <t>ENSDARG00000076949</t>
  </si>
  <si>
    <t>ENSDART00000112276</t>
  </si>
  <si>
    <t>ENSDARG00000059049</t>
  </si>
  <si>
    <t>ENSDART00000082050</t>
  </si>
  <si>
    <t>ENSDARG00000004577</t>
  </si>
  <si>
    <t>ENSDART00000026401</t>
  </si>
  <si>
    <t>ENSDARG00000033501</t>
  </si>
  <si>
    <t>ENSDART00000135337</t>
  </si>
  <si>
    <t>ENSDARG00000100254</t>
  </si>
  <si>
    <t>ENSDART00000158570</t>
  </si>
  <si>
    <t>ENSDARG00000011076</t>
  </si>
  <si>
    <t>ENSDART00000147056</t>
  </si>
  <si>
    <t>ENSDART00000151050</t>
  </si>
  <si>
    <t>ENSDART00000017535</t>
  </si>
  <si>
    <t>ENSDARG00000102060</t>
  </si>
  <si>
    <t>ENSDART00000159278</t>
  </si>
  <si>
    <t>ENSDART00000172659</t>
  </si>
  <si>
    <t>ENSDARG00000012887</t>
  </si>
  <si>
    <t>ENSDART00000048104</t>
  </si>
  <si>
    <t>ENSDARG00000077013</t>
  </si>
  <si>
    <t>ENSDART00000110906</t>
  </si>
  <si>
    <t>ENSDARG00000095732</t>
  </si>
  <si>
    <t>ENSDART00000142700</t>
  </si>
  <si>
    <t>ENSDART00000138105</t>
  </si>
  <si>
    <t>ENSDARG00000103648</t>
  </si>
  <si>
    <t>ENSDART00000167149</t>
  </si>
  <si>
    <t>ENSDART00000164284</t>
  </si>
  <si>
    <t>ENSDART00000160089</t>
  </si>
  <si>
    <t>ENSDART00000170390</t>
  </si>
  <si>
    <t>ENSDARG00000087074</t>
  </si>
  <si>
    <t>ENSDART00000125158</t>
  </si>
  <si>
    <t>ENSDARG00000102025</t>
  </si>
  <si>
    <t>ENSDART00000169283</t>
  </si>
  <si>
    <t>ENSDARG00000063190</t>
  </si>
  <si>
    <t>ENSDART00000092113</t>
  </si>
  <si>
    <t>ENSDARG00000091538</t>
  </si>
  <si>
    <t>ENSDART00000136408</t>
  </si>
  <si>
    <t>ENSDART00000123574</t>
  </si>
  <si>
    <t>Chromosome</t>
  </si>
  <si>
    <t>Start</t>
  </si>
  <si>
    <t>End</t>
  </si>
  <si>
    <t>GREAT LIST</t>
  </si>
  <si>
    <t>BIOMART</t>
  </si>
  <si>
    <t>Ensembl Gene ID</t>
  </si>
  <si>
    <t>Ensembl Transcript ID</t>
  </si>
  <si>
    <t>Canonical Pathway</t>
  </si>
  <si>
    <t>Gα12/13 Signaling</t>
  </si>
  <si>
    <t>TGF-β Signaling</t>
  </si>
  <si>
    <t>Wnt/β-catenin Signaling</t>
  </si>
  <si>
    <t>Regulation of the Epithelial-Mesenchymal Transition Pathway</t>
  </si>
  <si>
    <t>Human Embryonic Stem Cell Pluripotency</t>
  </si>
  <si>
    <t>Role of Oct4 in Mammalian Embryonic Stem Cell Pluripotency</t>
  </si>
  <si>
    <t>Adipogenesis pathway</t>
  </si>
  <si>
    <t>Cardiac Hypertrophy Signaling</t>
  </si>
  <si>
    <t>DNA Double-Strand Break Repair by Non-Homologous End Joining</t>
  </si>
  <si>
    <t>Renal Cell Carcinoma Signaling</t>
  </si>
  <si>
    <t>Epithelial Adherens Junction Signaling</t>
  </si>
  <si>
    <t>Agrin Interactions at Neuromuscular Junction</t>
  </si>
  <si>
    <t>Germ Cell-Sertoli Cell Junction Signaling</t>
  </si>
  <si>
    <t>Axonal Guidance Signaling</t>
  </si>
  <si>
    <t>SAPK/JNK Signaling</t>
  </si>
  <si>
    <t>Colorectal Cancer Metastasis Signaling</t>
  </si>
  <si>
    <t>PPARα/RXRα Activation</t>
  </si>
  <si>
    <t>Role of NANOG in Mammalian Embryonic Stem Cell Pluripotency</t>
  </si>
  <si>
    <t>Factors Promoting Cardiogenesis in Vertebrates</t>
  </si>
  <si>
    <t>ERK5 Signaling</t>
  </si>
  <si>
    <t>Sertoli Cell-Sertoli Cell Junction Signaling</t>
  </si>
  <si>
    <t>Transcriptional Regulatory Network in Embryonic Stem Cells</t>
  </si>
  <si>
    <t>Actin Cytoskeleton Signaling</t>
  </si>
  <si>
    <t>Embryonic Stem Cell Differentiation into Cardiac Lineages</t>
  </si>
  <si>
    <t>RhoGDI Signaling</t>
  </si>
  <si>
    <t>Tight Junction Signaling</t>
  </si>
  <si>
    <t>Molecular Mechanisms of Cancer</t>
  </si>
  <si>
    <t>RhoA Signaling</t>
  </si>
  <si>
    <t>Acute Myeloid Leukemia Signaling</t>
  </si>
  <si>
    <t>PCP pathway</t>
  </si>
  <si>
    <t>Ovarian Cancer Signaling</t>
  </si>
  <si>
    <t>Diphthamide Biosynthesis</t>
  </si>
  <si>
    <t>Protein Kinase A Signaling</t>
  </si>
  <si>
    <t>Signaling by Rho Family GTPases</t>
  </si>
  <si>
    <t>STAT3 Pathway</t>
  </si>
  <si>
    <t>mTOR Signaling</t>
  </si>
  <si>
    <t>Hepatic Fibrosis / Hepatic Stellate Cell Activation</t>
  </si>
  <si>
    <t>Role of Wnt/GSK-3β Signaling in the Pathogenesis of Influenza</t>
  </si>
  <si>
    <t>Role of Osteoblasts, Osteoclasts and Chondrocytes in Rheumatoid Arthritis</t>
  </si>
  <si>
    <t>Role of Macrophages, Fibroblasts and Endothelial Cells in Rheumatoid Arthritis</t>
  </si>
  <si>
    <t>Insulin Receptor Signaling</t>
  </si>
  <si>
    <t>Gap Junction Signaling</t>
  </si>
  <si>
    <t>Mineralocorticoid Biosynthesis</t>
  </si>
  <si>
    <t>PAK Signaling</t>
  </si>
  <si>
    <t>Neurotrophin/TRK Signaling</t>
  </si>
  <si>
    <t>BMP signaling pathway</t>
  </si>
  <si>
    <t>Cholecystokinin/Gastrin-mediated Signaling</t>
  </si>
  <si>
    <t>Glucocorticoid Biosynthesis</t>
  </si>
  <si>
    <t>GDNF Family Ligand-Receptor Interactions</t>
  </si>
  <si>
    <t>CXCR4 Signaling</t>
  </si>
  <si>
    <t>Adenine and Adenosine Salvage I</t>
  </si>
  <si>
    <t>Androgen Biosynthesis</t>
  </si>
  <si>
    <t>NF-κB Signaling</t>
  </si>
  <si>
    <t>Rac Signaling</t>
  </si>
  <si>
    <t>IL-1 Signaling</t>
  </si>
  <si>
    <t>Remodeling of Epithelial Adherens Junctions</t>
  </si>
  <si>
    <t>Role of NFAT in Cardiac Hypertrophy</t>
  </si>
  <si>
    <t>Glycolysis I</t>
  </si>
  <si>
    <t>Regulation of eIF4 and p70S6K Signaling</t>
  </si>
  <si>
    <t>Regulation of IL-2 Expression in Activated and Anergic T Lymphocytes</t>
  </si>
  <si>
    <t>AMPK Signaling</t>
  </si>
  <si>
    <t>HMGB1 Signaling</t>
  </si>
  <si>
    <t>PTEN Signaling</t>
  </si>
  <si>
    <t>Unfolded protein response</t>
  </si>
  <si>
    <t>Chronic Myeloid Leukemia Signaling</t>
  </si>
  <si>
    <t>Glycerol-3-phosphate Shuttle</t>
  </si>
  <si>
    <t>S-adenosyl-L-methionine Biosynthesis</t>
  </si>
  <si>
    <t>Role of JAK2 in Hormone-like Cytokine Signaling</t>
  </si>
  <si>
    <t>Thrombin Signaling</t>
  </si>
  <si>
    <t>Cellular Effects of Sildenafil (Viagra)</t>
  </si>
  <si>
    <t>Hepatic Cholestasis</t>
  </si>
  <si>
    <t>Urea Cycle</t>
  </si>
  <si>
    <t>G Beta Gamma Signaling</t>
  </si>
  <si>
    <t>Chondroitin Sulfate Biosynthesis</t>
  </si>
  <si>
    <t>Phosphatidylcholine Biosynthesis I</t>
  </si>
  <si>
    <t>Mouse Embryonic Stem Cell Pluripotency</t>
  </si>
  <si>
    <t>IGF-1 Signaling</t>
  </si>
  <si>
    <t>Actin Nucleation by ARP-WASP Complex</t>
  </si>
  <si>
    <t>HIF1α Signaling</t>
  </si>
  <si>
    <t>GNRH Signaling</t>
  </si>
  <si>
    <t>Wnt/Ca+ pathway</t>
  </si>
  <si>
    <t>Type II Diabetes Mellitus Signaling</t>
  </si>
  <si>
    <t>ErbB2-ErbB3 Signaling</t>
  </si>
  <si>
    <t>Gαi Signaling</t>
  </si>
  <si>
    <t>PI3K Signaling in B Lymphocytes</t>
  </si>
  <si>
    <t>Upstream regulators</t>
  </si>
  <si>
    <t>ASCL1</t>
  </si>
  <si>
    <t>SOX2</t>
  </si>
  <si>
    <t>TGFB1</t>
  </si>
  <si>
    <t>N/A</t>
  </si>
  <si>
    <t>PITX2</t>
  </si>
  <si>
    <t>POU5F1</t>
  </si>
  <si>
    <t>HES3</t>
  </si>
  <si>
    <t>INHBA</t>
  </si>
  <si>
    <t>SS18</t>
  </si>
  <si>
    <t>GLI1</t>
  </si>
  <si>
    <t>WNT7A</t>
  </si>
  <si>
    <t>CTNNB1</t>
  </si>
  <si>
    <t>mir-126</t>
  </si>
  <si>
    <t>PAX6</t>
  </si>
  <si>
    <t>tretinoin</t>
  </si>
  <si>
    <t>PPARG</t>
  </si>
  <si>
    <t>SOX3</t>
  </si>
  <si>
    <t>beta-estradiol</t>
  </si>
  <si>
    <t>LY294002</t>
  </si>
  <si>
    <t>NANOG</t>
  </si>
  <si>
    <t>JAG1</t>
  </si>
  <si>
    <t>POU4F1</t>
  </si>
  <si>
    <t>PTF1A</t>
  </si>
  <si>
    <t>dexamethasone</t>
  </si>
  <si>
    <t>BHLHE41</t>
  </si>
  <si>
    <t>FGF2</t>
  </si>
  <si>
    <t>WT1</t>
  </si>
  <si>
    <t>L-685,458</t>
  </si>
  <si>
    <t>miR-141-3p (and other miRNAs w/seed AACACUG)</t>
  </si>
  <si>
    <t>SB 216763</t>
  </si>
  <si>
    <t>HNRNPA2B1</t>
  </si>
  <si>
    <t>EBF1</t>
  </si>
  <si>
    <t>AGN194204</t>
  </si>
  <si>
    <t>IRS1</t>
  </si>
  <si>
    <t>MSTN</t>
  </si>
  <si>
    <t>deferoxamine</t>
  </si>
  <si>
    <t>NEUROG3</t>
  </si>
  <si>
    <t>Vegf</t>
  </si>
  <si>
    <t>STAU1</t>
  </si>
  <si>
    <t>SHH</t>
  </si>
  <si>
    <t>HIF1A</t>
  </si>
  <si>
    <t>BMP2</t>
  </si>
  <si>
    <t>IL2</t>
  </si>
  <si>
    <t>CREB1</t>
  </si>
  <si>
    <t>WISP2</t>
  </si>
  <si>
    <t>HGF</t>
  </si>
  <si>
    <t>EOMES</t>
  </si>
  <si>
    <t>EGF</t>
  </si>
  <si>
    <t>FGF20</t>
  </si>
  <si>
    <t>IGF1</t>
  </si>
  <si>
    <t>NRXN1</t>
  </si>
  <si>
    <t>L-N6-(1-iminoethyl)-lysine</t>
  </si>
  <si>
    <t>TP63</t>
  </si>
  <si>
    <t>lithium chloride</t>
  </si>
  <si>
    <t>GATA1</t>
  </si>
  <si>
    <t>SIX1</t>
  </si>
  <si>
    <t>CBFA2T3</t>
  </si>
  <si>
    <t>COMMD1</t>
  </si>
  <si>
    <t>isobutylmethylxanthine</t>
  </si>
  <si>
    <t>TNF</t>
  </si>
  <si>
    <t>CCND1</t>
  </si>
  <si>
    <t>EPHB4</t>
  </si>
  <si>
    <t>BDNF</t>
  </si>
  <si>
    <t>TCF3</t>
  </si>
  <si>
    <t>estrogen receptor</t>
  </si>
  <si>
    <t>BMP</t>
  </si>
  <si>
    <t>miR-1-3p (and other miRNAs w/seed GGAAUGU)</t>
  </si>
  <si>
    <t>NOTCH1</t>
  </si>
  <si>
    <t>KLF4</t>
  </si>
  <si>
    <t>TAL1</t>
  </si>
  <si>
    <t>testosterone</t>
  </si>
  <si>
    <t>MET</t>
  </si>
  <si>
    <t>LRP5</t>
  </si>
  <si>
    <t>NR4A3</t>
  </si>
  <si>
    <t>OSM</t>
  </si>
  <si>
    <t>RUNX2</t>
  </si>
  <si>
    <t>N-[N-(3,5-difluorophenacetyl-L-Ala)]-S-phenylglycine t-butyl ester</t>
  </si>
  <si>
    <t>ZFHX3</t>
  </si>
  <si>
    <t>VEGFA</t>
  </si>
  <si>
    <t>ISL1</t>
  </si>
  <si>
    <t>valproic acid</t>
  </si>
  <si>
    <t>miR-223-3p (miRNAs w/seed GUCAGUU)</t>
  </si>
  <si>
    <t>miR-200b-3p (and other miRNAs w/seed AAUACUG)</t>
  </si>
  <si>
    <t>HLA-A</t>
  </si>
  <si>
    <t>PRDM8</t>
  </si>
  <si>
    <t>oxymatrine</t>
  </si>
  <si>
    <t>PRDM5</t>
  </si>
  <si>
    <t>MYOD1</t>
  </si>
  <si>
    <t>CD40LG</t>
  </si>
  <si>
    <t>CTBP2</t>
  </si>
  <si>
    <t>EHMT2</t>
  </si>
  <si>
    <t>SMARCA4</t>
  </si>
  <si>
    <t>ESR1</t>
  </si>
  <si>
    <t>CEBPA</t>
  </si>
  <si>
    <t>NRG2</t>
  </si>
  <si>
    <t>SL 327</t>
  </si>
  <si>
    <t>actinomycin D</t>
  </si>
  <si>
    <t>PTPRCAP</t>
  </si>
  <si>
    <t>MYT1L</t>
  </si>
  <si>
    <t>MPZ</t>
  </si>
  <si>
    <t>ADAM10</t>
  </si>
  <si>
    <t>CHADL</t>
  </si>
  <si>
    <t>FOXA2</t>
  </si>
  <si>
    <t>ionomycin</t>
  </si>
  <si>
    <t>dimethyl sulfoxide</t>
  </si>
  <si>
    <t>CUL4B</t>
  </si>
  <si>
    <t>forskolin</t>
  </si>
  <si>
    <t>FGF1</t>
  </si>
  <si>
    <t>bisphenol A diglycidyl ether</t>
  </si>
  <si>
    <t>SRPK3</t>
  </si>
  <si>
    <t>acridine half-mustard</t>
  </si>
  <si>
    <t>miR-499-5p (and other miRNAs w/seed UAAGACU)</t>
  </si>
  <si>
    <t>ZAK</t>
  </si>
  <si>
    <t>DRAM1</t>
  </si>
  <si>
    <t>HEY1</t>
  </si>
  <si>
    <t>mir-9</t>
  </si>
  <si>
    <t>SPDEF</t>
  </si>
  <si>
    <t>SOX18</t>
  </si>
  <si>
    <t>FOXN4</t>
  </si>
  <si>
    <t>KRIT1</t>
  </si>
  <si>
    <t>IL1B</t>
  </si>
  <si>
    <t>RGS19</t>
  </si>
  <si>
    <t>MED1</t>
  </si>
  <si>
    <t>STAT3</t>
  </si>
  <si>
    <t>mir-451</t>
  </si>
  <si>
    <t>PML</t>
  </si>
  <si>
    <t>FOXP1</t>
  </si>
  <si>
    <t>BMP4</t>
  </si>
  <si>
    <t>WNT9B</t>
  </si>
  <si>
    <t>phentolamine</t>
  </si>
  <si>
    <t>JUN</t>
  </si>
  <si>
    <t>GW9662</t>
  </si>
  <si>
    <t>NRG1</t>
  </si>
  <si>
    <t>ursodeoxycholic acid</t>
  </si>
  <si>
    <t>TP53</t>
  </si>
  <si>
    <t>DLL4</t>
  </si>
  <si>
    <t>PDGF-AA</t>
  </si>
  <si>
    <t>TWIST2</t>
  </si>
  <si>
    <t>HNRNPL</t>
  </si>
  <si>
    <t>GFRA1</t>
  </si>
  <si>
    <t>SIX5</t>
  </si>
  <si>
    <t>CD99</t>
  </si>
  <si>
    <t>GBX2</t>
  </si>
  <si>
    <t>RBPJ</t>
  </si>
  <si>
    <t>miR-122-5p (miRNAs w/seed GGAGUGU)</t>
  </si>
  <si>
    <t>glutamyl-Se-methylselenocysteine</t>
  </si>
  <si>
    <t>mibefradil</t>
  </si>
  <si>
    <t>moxonidine</t>
  </si>
  <si>
    <t>(+)-MK-801</t>
  </si>
  <si>
    <t>PLN</t>
  </si>
  <si>
    <t>APP</t>
  </si>
  <si>
    <t>HSP90AA1</t>
  </si>
  <si>
    <t>MAP2K6</t>
  </si>
  <si>
    <t>DACH1</t>
  </si>
  <si>
    <t>mir-144</t>
  </si>
  <si>
    <t>Pln</t>
  </si>
  <si>
    <t>WNT1</t>
  </si>
  <si>
    <t>ZNF652</t>
  </si>
  <si>
    <t>ELAVL2</t>
  </si>
  <si>
    <t>mir-574</t>
  </si>
  <si>
    <t>isoflurophate</t>
  </si>
  <si>
    <t>miR-574-5p (miRNAs w/seed GAGUGUG)</t>
  </si>
  <si>
    <t>aprotinin</t>
  </si>
  <si>
    <t>EDF1</t>
  </si>
  <si>
    <t>MESP1</t>
  </si>
  <si>
    <t>ATN1</t>
  </si>
  <si>
    <t>miR-133a-3p (and other miRNAs w/seed UUGGUCC)</t>
  </si>
  <si>
    <t>androgen</t>
  </si>
  <si>
    <t>SPINT1</t>
  </si>
  <si>
    <t>CSNK2A1</t>
  </si>
  <si>
    <t>GATA3</t>
  </si>
  <si>
    <t>SOX21</t>
  </si>
  <si>
    <t>FGFR2</t>
  </si>
  <si>
    <t>nifedipine</t>
  </si>
  <si>
    <t>OTX2</t>
  </si>
  <si>
    <t>IFNG</t>
  </si>
  <si>
    <t>HTT</t>
  </si>
  <si>
    <t>DMP1</t>
  </si>
  <si>
    <t>HDAC1</t>
  </si>
  <si>
    <t>topotecan</t>
  </si>
  <si>
    <t>mir-96</t>
  </si>
  <si>
    <t>NID1</t>
  </si>
  <si>
    <t>HOXA9</t>
  </si>
  <si>
    <t>pirinixic acid</t>
  </si>
  <si>
    <t>TCF7</t>
  </si>
  <si>
    <t>heroin</t>
  </si>
  <si>
    <t>miR-126a-3p (and other miRNAs w/seed CGUACCG)</t>
  </si>
  <si>
    <t>bucladesine</t>
  </si>
  <si>
    <t>INS</t>
  </si>
  <si>
    <t>Cg</t>
  </si>
  <si>
    <t>ACVRL1</t>
  </si>
  <si>
    <t>miR-145-5p (and other miRNAs w/seed UCCAGUU)</t>
  </si>
  <si>
    <t>Gm-csf</t>
  </si>
  <si>
    <t>miR-34a-5p (and other miRNAs w/seed GGCAGUG)</t>
  </si>
  <si>
    <t>phorbol myristate acetate</t>
  </si>
  <si>
    <t>mir-183</t>
  </si>
  <si>
    <t>EP300</t>
  </si>
  <si>
    <t>ETV6</t>
  </si>
  <si>
    <t>SOX1</t>
  </si>
  <si>
    <t>SB203580</t>
  </si>
  <si>
    <t>histone deacetylase inhibitor</t>
  </si>
  <si>
    <t>IL5</t>
  </si>
  <si>
    <t>mir-21</t>
  </si>
  <si>
    <t>HRAS</t>
  </si>
  <si>
    <t>NCOA3</t>
  </si>
  <si>
    <t>TGFA</t>
  </si>
  <si>
    <t>CNTF</t>
  </si>
  <si>
    <t>selenomethylselenocysteine</t>
  </si>
  <si>
    <t>2,3 butanedione monoxime</t>
  </si>
  <si>
    <t>MAPK8IP3</t>
  </si>
  <si>
    <t>SOX2-OCT4-NANOG</t>
  </si>
  <si>
    <t>miR-217-5p (and other miRNAs w/seed ACUGCAU)</t>
  </si>
  <si>
    <t>GMNN</t>
  </si>
  <si>
    <t>AR</t>
  </si>
  <si>
    <t>FN1</t>
  </si>
  <si>
    <t>FOXC2</t>
  </si>
  <si>
    <t>LDL</t>
  </si>
  <si>
    <t>mevalonic acid</t>
  </si>
  <si>
    <t>FSH</t>
  </si>
  <si>
    <t>NCOA1</t>
  </si>
  <si>
    <t>PRMT6</t>
  </si>
  <si>
    <t>DLL1</t>
  </si>
  <si>
    <t>FSHB</t>
  </si>
  <si>
    <t>RGS2</t>
  </si>
  <si>
    <t>DUSP14</t>
  </si>
  <si>
    <t>SIRT1</t>
  </si>
  <si>
    <t>anisomycin</t>
  </si>
  <si>
    <t>SIX4</t>
  </si>
  <si>
    <t>mir-142</t>
  </si>
  <si>
    <t>PTPN1</t>
  </si>
  <si>
    <t>WNT3A</t>
  </si>
  <si>
    <t>maslinic acid</t>
  </si>
  <si>
    <t>EGLN1</t>
  </si>
  <si>
    <t>cyclic AMP</t>
  </si>
  <si>
    <t>tetrodotoxin</t>
  </si>
  <si>
    <t>MAPK1</t>
  </si>
  <si>
    <t>CAV1</t>
  </si>
  <si>
    <t>CD5</t>
  </si>
  <si>
    <t>SQSTM1</t>
  </si>
  <si>
    <t>POU4F2</t>
  </si>
  <si>
    <t>LGR4</t>
  </si>
  <si>
    <t>dactolisib</t>
  </si>
  <si>
    <t>KLF6</t>
  </si>
  <si>
    <t>MAP4K4</t>
  </si>
  <si>
    <t>WNT4</t>
  </si>
  <si>
    <t>TET2</t>
  </si>
  <si>
    <t>Ctbp</t>
  </si>
  <si>
    <t>potassium chloride</t>
  </si>
  <si>
    <t>L-glutamic acid</t>
  </si>
  <si>
    <t>phorbol esters</t>
  </si>
  <si>
    <t>SALL4</t>
  </si>
  <si>
    <t>GLIS3</t>
  </si>
  <si>
    <t>RGS1</t>
  </si>
  <si>
    <t>MDK</t>
  </si>
  <si>
    <t>caffeic acid</t>
  </si>
  <si>
    <t>TNFAIP2</t>
  </si>
  <si>
    <t>obeticholic acid</t>
  </si>
  <si>
    <t>FGF21</t>
  </si>
  <si>
    <t>ALK</t>
  </si>
  <si>
    <t>miR-30c-5p (and other miRNAs w/seed GUAAACA)</t>
  </si>
  <si>
    <t>OSBP</t>
  </si>
  <si>
    <t>proadifen</t>
  </si>
  <si>
    <t>recombinant interferon gamma</t>
  </si>
  <si>
    <t>FZD2</t>
  </si>
  <si>
    <t>OR10J5</t>
  </si>
  <si>
    <t>EVA1C</t>
  </si>
  <si>
    <t>8-bromo-cyclic ADP-ribose</t>
  </si>
  <si>
    <t>PPP1R3G</t>
  </si>
  <si>
    <t>xylose</t>
  </si>
  <si>
    <t>SPIB</t>
  </si>
  <si>
    <t>phosphate</t>
  </si>
  <si>
    <t>LEP</t>
  </si>
  <si>
    <t>cardiotoxin</t>
  </si>
  <si>
    <t>GLI3</t>
  </si>
  <si>
    <t>TAF4B</t>
  </si>
  <si>
    <t>LEF1</t>
  </si>
  <si>
    <t>FADD</t>
  </si>
  <si>
    <t>ID2</t>
  </si>
  <si>
    <t>camptothecin</t>
  </si>
  <si>
    <t>HOXA13</t>
  </si>
  <si>
    <t>MTDH</t>
  </si>
  <si>
    <t>PKD1</t>
  </si>
  <si>
    <t>amphetamine</t>
  </si>
  <si>
    <t>NPPC</t>
  </si>
  <si>
    <t>RUVBL2</t>
  </si>
  <si>
    <t>TBX1</t>
  </si>
  <si>
    <t>NR6A1</t>
  </si>
  <si>
    <t>NPY</t>
  </si>
  <si>
    <t>PAX5</t>
  </si>
  <si>
    <t>MYOG</t>
  </si>
  <si>
    <t>NKX2-3</t>
  </si>
  <si>
    <t>KDR</t>
  </si>
  <si>
    <t>ZC3H14</t>
  </si>
  <si>
    <t>TGAL copolymer</t>
  </si>
  <si>
    <t>PHLPP1</t>
  </si>
  <si>
    <t>cycloheximide</t>
  </si>
  <si>
    <t>SOX9</t>
  </si>
  <si>
    <t>methylprednisolone</t>
  </si>
  <si>
    <t>ARNT</t>
  </si>
  <si>
    <t>ADCYAP1</t>
  </si>
  <si>
    <t>NR3C1</t>
  </si>
  <si>
    <t>methylnitrosourea</t>
  </si>
  <si>
    <t>2,4-dinitrophenol-ovalbumin conjugate</t>
  </si>
  <si>
    <t>PPARGC1A</t>
  </si>
  <si>
    <t>BBI608</t>
  </si>
  <si>
    <t>CDX2</t>
  </si>
  <si>
    <t>BHLHE40</t>
  </si>
  <si>
    <t>STAT5A</t>
  </si>
  <si>
    <t>ERBB2</t>
  </si>
  <si>
    <t>2-amino-5-phosphonovaleric acid</t>
  </si>
  <si>
    <t>SNAI2</t>
  </si>
  <si>
    <t>ARHGDIG</t>
  </si>
  <si>
    <t>artesunic acid</t>
  </si>
  <si>
    <t>CDH5</t>
  </si>
  <si>
    <t>GREM1</t>
  </si>
  <si>
    <t>SMAD3</t>
  </si>
  <si>
    <t>MAPK7</t>
  </si>
  <si>
    <t>geldanamycin</t>
  </si>
  <si>
    <t>fenofibrate</t>
  </si>
  <si>
    <t>BMPR1B</t>
  </si>
  <si>
    <t>ESRRB</t>
  </si>
  <si>
    <t>kainic acid</t>
  </si>
  <si>
    <t>AMPK</t>
  </si>
  <si>
    <t>ZC3H8</t>
  </si>
  <si>
    <t>molsidomine</t>
  </si>
  <si>
    <t>CLEC16A</t>
  </si>
  <si>
    <t>diacetylbis(4-methylthiosemicarbazonato)copper(II)</t>
  </si>
  <si>
    <t>SIX2</t>
  </si>
  <si>
    <t>miR-495-3p (and other miRNAs w/seed AACAAAC)</t>
  </si>
  <si>
    <t>MAG</t>
  </si>
  <si>
    <t>EAF1</t>
  </si>
  <si>
    <t>EYA2</t>
  </si>
  <si>
    <t>cineole</t>
  </si>
  <si>
    <t>clofazimine</t>
  </si>
  <si>
    <t>SRGN</t>
  </si>
  <si>
    <t>WSX1-gp130</t>
  </si>
  <si>
    <t>nimustine</t>
  </si>
  <si>
    <t>PSMC4</t>
  </si>
  <si>
    <t>cytisine</t>
  </si>
  <si>
    <t>Nectin</t>
  </si>
  <si>
    <t>EYA3</t>
  </si>
  <si>
    <t>TBPL2</t>
  </si>
  <si>
    <t>CYP2R1</t>
  </si>
  <si>
    <t>PSMA2</t>
  </si>
  <si>
    <t>PHIP</t>
  </si>
  <si>
    <t>miR-3612 (and other miRNAs w/seed GGAGGCA)</t>
  </si>
  <si>
    <t>DTX2</t>
  </si>
  <si>
    <t>PLEKHO1</t>
  </si>
  <si>
    <t>ITIH4</t>
  </si>
  <si>
    <t>KREMEN2</t>
  </si>
  <si>
    <t>KREMEN1</t>
  </si>
  <si>
    <t>PIGG</t>
  </si>
  <si>
    <t>PSMD6</t>
  </si>
  <si>
    <t>myrcene</t>
  </si>
  <si>
    <t>GFI1</t>
  </si>
  <si>
    <t>U0126</t>
  </si>
  <si>
    <t>mir-1</t>
  </si>
  <si>
    <t>MYC</t>
  </si>
  <si>
    <t>benzyloxycarbonyl-Leu-Leu-Leu aldehyde</t>
  </si>
  <si>
    <t>26s Proteasome</t>
  </si>
  <si>
    <t>mir-182</t>
  </si>
  <si>
    <t>estradiol benzoate</t>
  </si>
  <si>
    <t>FOS</t>
  </si>
  <si>
    <t>IKZF1</t>
  </si>
  <si>
    <t>SATB1</t>
  </si>
  <si>
    <t>CD 437</t>
  </si>
  <si>
    <t>GnRH analog</t>
  </si>
  <si>
    <t>NR4A1</t>
  </si>
  <si>
    <t>OTX1</t>
  </si>
  <si>
    <t>CSF2RA</t>
  </si>
  <si>
    <t>ITGB1</t>
  </si>
  <si>
    <t>SPI1</t>
  </si>
  <si>
    <t>rosiglitazone</t>
  </si>
  <si>
    <t>ATG7</t>
  </si>
  <si>
    <t>arsenite</t>
  </si>
  <si>
    <t>LTBP1</t>
  </si>
  <si>
    <t>GLI2</t>
  </si>
  <si>
    <t>PGR</t>
  </si>
  <si>
    <t>MBD3</t>
  </si>
  <si>
    <t>CD38</t>
  </si>
  <si>
    <t>miR-182-5p (and other miRNAs w/seed UUGGCAA)</t>
  </si>
  <si>
    <t>NOG</t>
  </si>
  <si>
    <t>S-adenosylmethionine</t>
  </si>
  <si>
    <t>DAND5</t>
  </si>
  <si>
    <t>LAMTOR3</t>
  </si>
  <si>
    <t>LEO1</t>
  </si>
  <si>
    <t>PAX7</t>
  </si>
  <si>
    <t>voltage-gated calcium channel</t>
  </si>
  <si>
    <t>SPRY1</t>
  </si>
  <si>
    <t>Ppp2c</t>
  </si>
  <si>
    <t>MIA</t>
  </si>
  <si>
    <t>GSC</t>
  </si>
  <si>
    <t>DGCR8</t>
  </si>
  <si>
    <t>FOSB</t>
  </si>
  <si>
    <t>miR-155-5p (miRNAs w/seed UAAUGCU)</t>
  </si>
  <si>
    <t>N-cor</t>
  </si>
  <si>
    <t>17beta-estradiol dendrimer conjugate</t>
  </si>
  <si>
    <t>PTPase</t>
  </si>
  <si>
    <t>COL1A2</t>
  </si>
  <si>
    <t>PSG1</t>
  </si>
  <si>
    <t>leteprinim</t>
  </si>
  <si>
    <t>5-thio-D-glucose</t>
  </si>
  <si>
    <t>5,6-epoxyeicosatrienoic acid</t>
  </si>
  <si>
    <t>ZNF224</t>
  </si>
  <si>
    <t>SYNJ2BP</t>
  </si>
  <si>
    <t>VAX2</t>
  </si>
  <si>
    <t>COL7A1</t>
  </si>
  <si>
    <t>HSD17B13</t>
  </si>
  <si>
    <t>FOXL1</t>
  </si>
  <si>
    <t>CLCN3</t>
  </si>
  <si>
    <t>FBXW8</t>
  </si>
  <si>
    <t>SOCS7</t>
  </si>
  <si>
    <t>CGGBP1</t>
  </si>
  <si>
    <t>IL3RA</t>
  </si>
  <si>
    <t>SAMSN1</t>
  </si>
  <si>
    <t>PD98059</t>
  </si>
  <si>
    <t>L-methionine</t>
  </si>
  <si>
    <t>DMD</t>
  </si>
  <si>
    <t>BMPR1A</t>
  </si>
  <si>
    <t>ESRRG</t>
  </si>
  <si>
    <t>NEUROD1</t>
  </si>
  <si>
    <t>memantine</t>
  </si>
  <si>
    <t>ADRB2</t>
  </si>
  <si>
    <t>fatty acid</t>
  </si>
  <si>
    <t>SUMO3</t>
  </si>
  <si>
    <t>LHX8</t>
  </si>
  <si>
    <t>ZNF335</t>
  </si>
  <si>
    <t>LHX5</t>
  </si>
  <si>
    <t>RRP1B</t>
  </si>
  <si>
    <t>CCL2</t>
  </si>
  <si>
    <t>AICAR</t>
  </si>
  <si>
    <t>CSF2RB</t>
  </si>
  <si>
    <t>picropodophyllin</t>
  </si>
  <si>
    <t>ITGAL</t>
  </si>
  <si>
    <t>PPARGC1B</t>
  </si>
  <si>
    <t>Hedgehog</t>
  </si>
  <si>
    <t>bexarotene</t>
  </si>
  <si>
    <t>UCP1</t>
  </si>
  <si>
    <t>LIF</t>
  </si>
  <si>
    <t>MKNK1</t>
  </si>
  <si>
    <t>MAPK8</t>
  </si>
  <si>
    <t>Ins1</t>
  </si>
  <si>
    <t>ANXA7</t>
  </si>
  <si>
    <t>imatinib</t>
  </si>
  <si>
    <t>mir-140</t>
  </si>
  <si>
    <t>SUMO2</t>
  </si>
  <si>
    <t>MERTK</t>
  </si>
  <si>
    <t>STAT1</t>
  </si>
  <si>
    <t>RUVBL1</t>
  </si>
  <si>
    <t>LIN28B</t>
  </si>
  <si>
    <t>magnesium</t>
  </si>
  <si>
    <t>ABCC8</t>
  </si>
  <si>
    <t>ethanol</t>
  </si>
  <si>
    <t>CNR1</t>
  </si>
  <si>
    <t>trans-hydroxytamoxifen</t>
  </si>
  <si>
    <t>MUC1</t>
  </si>
  <si>
    <t>DKK1</t>
  </si>
  <si>
    <t>mir-122</t>
  </si>
  <si>
    <t>HDAC5</t>
  </si>
  <si>
    <t>troglitazone</t>
  </si>
  <si>
    <t>FGF10</t>
  </si>
  <si>
    <t>10E,12Z-octadecadienoic acid</t>
  </si>
  <si>
    <t>HDL</t>
  </si>
  <si>
    <t>ANGPT1</t>
  </si>
  <si>
    <t>di(2-ethylhexyl) phthalate</t>
  </si>
  <si>
    <t>HES1</t>
  </si>
  <si>
    <t>KCNIP3</t>
  </si>
  <si>
    <t>FZD9</t>
  </si>
  <si>
    <t>S1PR1</t>
  </si>
  <si>
    <t>12-hydroxyeicosatetraenoic acid</t>
  </si>
  <si>
    <t>SF1</t>
  </si>
  <si>
    <t>TGFB2</t>
  </si>
  <si>
    <t>SP3</t>
  </si>
  <si>
    <t>A2M</t>
  </si>
  <si>
    <t>EFNA2</t>
  </si>
  <si>
    <t>TGFBR2</t>
  </si>
  <si>
    <t>GNRH1</t>
  </si>
  <si>
    <t>RHO</t>
  </si>
  <si>
    <t>Laminin</t>
  </si>
  <si>
    <t>protoporphyrin IX</t>
  </si>
  <si>
    <t>iCRT5</t>
  </si>
  <si>
    <t>cation</t>
  </si>
  <si>
    <t>miR-185-3p (and other miRNAs w/seed GGGGCUG)</t>
  </si>
  <si>
    <t>BCAN</t>
  </si>
  <si>
    <t>AKIRIN1</t>
  </si>
  <si>
    <t>TBX6</t>
  </si>
  <si>
    <t>deferiprone</t>
  </si>
  <si>
    <t>SDC3</t>
  </si>
  <si>
    <t>SLC9A6</t>
  </si>
  <si>
    <t>GPR34</t>
  </si>
  <si>
    <t>CDK10</t>
  </si>
  <si>
    <t>minoxidil</t>
  </si>
  <si>
    <t>LFM-A13</t>
  </si>
  <si>
    <t>PCGF1</t>
  </si>
  <si>
    <t>ZNF608</t>
  </si>
  <si>
    <t>HIST1H1B</t>
  </si>
  <si>
    <t>iCRT14</t>
  </si>
  <si>
    <t>Sphk</t>
  </si>
  <si>
    <t>iCRT3</t>
  </si>
  <si>
    <t>TIMM50</t>
  </si>
  <si>
    <t>MDFI</t>
  </si>
  <si>
    <t>NBR1</t>
  </si>
  <si>
    <t>STAT3/5</t>
  </si>
  <si>
    <t>PABPN1</t>
  </si>
  <si>
    <t>2-nitrotoluene</t>
  </si>
  <si>
    <t>MAPT</t>
  </si>
  <si>
    <t>SKIL</t>
  </si>
  <si>
    <t>quinolinic acid</t>
  </si>
  <si>
    <t>Creb</t>
  </si>
  <si>
    <t>Pkg</t>
  </si>
  <si>
    <t>MGAT5</t>
  </si>
  <si>
    <t>USF2</t>
  </si>
  <si>
    <t>sirolimus</t>
  </si>
  <si>
    <t>SOX2-OCT4</t>
  </si>
  <si>
    <t>Cyclin D</t>
  </si>
  <si>
    <t>ERK1/2</t>
  </si>
  <si>
    <t>GABPB1</t>
  </si>
  <si>
    <t>TRPC1</t>
  </si>
  <si>
    <t>NRTN</t>
  </si>
  <si>
    <t>EPOR</t>
  </si>
  <si>
    <t>PI3K (complex)</t>
  </si>
  <si>
    <t>SRC (family)</t>
  </si>
  <si>
    <t>RAC2</t>
  </si>
  <si>
    <t>SP600125</t>
  </si>
  <si>
    <t>enzalutamide</t>
  </si>
  <si>
    <t>CAV3</t>
  </si>
  <si>
    <t>EMX2</t>
  </si>
  <si>
    <t>SMARCC1</t>
  </si>
  <si>
    <t>SNAI1</t>
  </si>
  <si>
    <t>NKX2-1</t>
  </si>
  <si>
    <t>PSEN1</t>
  </si>
  <si>
    <t>ID3</t>
  </si>
  <si>
    <t>diethylstilbestrol</t>
  </si>
  <si>
    <t>GW501516</t>
  </si>
  <si>
    <t>ATF4</t>
  </si>
  <si>
    <t>IGF1R</t>
  </si>
  <si>
    <t>PTPRJ</t>
  </si>
  <si>
    <t>DMRT1</t>
  </si>
  <si>
    <t>SMTNL1</t>
  </si>
  <si>
    <t>B2M</t>
  </si>
  <si>
    <t>IGFBP5</t>
  </si>
  <si>
    <t>daunorubicin</t>
  </si>
  <si>
    <t>ITGAM</t>
  </si>
  <si>
    <t>cyclopamine</t>
  </si>
  <si>
    <t>FGF7</t>
  </si>
  <si>
    <t>NOTCH4</t>
  </si>
  <si>
    <t>MBP</t>
  </si>
  <si>
    <t>LHX1</t>
  </si>
  <si>
    <t>cigarette smoke</t>
  </si>
  <si>
    <t>DPP4</t>
  </si>
  <si>
    <t>IL4</t>
  </si>
  <si>
    <t>epigallocatechin-gallate</t>
  </si>
  <si>
    <t>RETNLB</t>
  </si>
  <si>
    <t>FLT1</t>
  </si>
  <si>
    <t>geneticin</t>
  </si>
  <si>
    <t>NFATC2</t>
  </si>
  <si>
    <t>THRB</t>
  </si>
  <si>
    <t>ADA</t>
  </si>
  <si>
    <t>HEY2</t>
  </si>
  <si>
    <t>MTPN</t>
  </si>
  <si>
    <t>PD 123319</t>
  </si>
  <si>
    <t>HISTONE</t>
  </si>
  <si>
    <t>PLAT</t>
  </si>
  <si>
    <t>EIF4G2</t>
  </si>
  <si>
    <t>candesartan cilexetil</t>
  </si>
  <si>
    <t>HPSE</t>
  </si>
  <si>
    <t>leucine</t>
  </si>
  <si>
    <t>zoledronic acid</t>
  </si>
  <si>
    <t>PRMT5</t>
  </si>
  <si>
    <t>VTN</t>
  </si>
  <si>
    <t>IL1</t>
  </si>
  <si>
    <t>Insulin</t>
  </si>
  <si>
    <t>PRKAA2</t>
  </si>
  <si>
    <t>gentamicin</t>
  </si>
  <si>
    <t>streptozocin</t>
  </si>
  <si>
    <t>metformin</t>
  </si>
  <si>
    <t>INSR</t>
  </si>
  <si>
    <t>LRP1</t>
  </si>
  <si>
    <t>LRP6</t>
  </si>
  <si>
    <t>CTBP1</t>
  </si>
  <si>
    <t>ammonia</t>
  </si>
  <si>
    <t>NEAT1</t>
  </si>
  <si>
    <t>ATOH7</t>
  </si>
  <si>
    <t>furosemide</t>
  </si>
  <si>
    <t>HMX2</t>
  </si>
  <si>
    <t>FEZF2</t>
  </si>
  <si>
    <t>mGluR</t>
  </si>
  <si>
    <t>TRIM28</t>
  </si>
  <si>
    <t>Focal adhesion kinase</t>
  </si>
  <si>
    <t>SB-431542</t>
  </si>
  <si>
    <t>miR-516a-3p (and other miRNAs w/seed GCUUCCU)</t>
  </si>
  <si>
    <t>ABCB11</t>
  </si>
  <si>
    <t>DMBT1</t>
  </si>
  <si>
    <t>HDGF</t>
  </si>
  <si>
    <t>PD 150606</t>
  </si>
  <si>
    <t>HSPA4</t>
  </si>
  <si>
    <t>INHBC</t>
  </si>
  <si>
    <t>atypical protein kinase C</t>
  </si>
  <si>
    <t>megestrol acetate</t>
  </si>
  <si>
    <t>cosyntropin</t>
  </si>
  <si>
    <t>ATP6AP2</t>
  </si>
  <si>
    <t>BHMT</t>
  </si>
  <si>
    <t>LRRC32</t>
  </si>
  <si>
    <t>ITGB8</t>
  </si>
  <si>
    <t>GJC1</t>
  </si>
  <si>
    <t>GTF2F2</t>
  </si>
  <si>
    <t>2-(3-chlorophenylamino)phenylacetic acid</t>
  </si>
  <si>
    <t>CCKAR</t>
  </si>
  <si>
    <t>defibrotide</t>
  </si>
  <si>
    <t>CD300LF</t>
  </si>
  <si>
    <t>CREBZF</t>
  </si>
  <si>
    <t>epalrestat</t>
  </si>
  <si>
    <t>chlormethiazole</t>
  </si>
  <si>
    <t>ELOVL2</t>
  </si>
  <si>
    <t>phosphorothioate oligodeoxynucleotide</t>
  </si>
  <si>
    <t>E4F1</t>
  </si>
  <si>
    <t>S-efavirenz</t>
  </si>
  <si>
    <t>palmitic acid</t>
  </si>
  <si>
    <t>CDKN1B</t>
  </si>
  <si>
    <t>TAC1</t>
  </si>
  <si>
    <t>Esrra</t>
  </si>
  <si>
    <t>dihydrotestosterone</t>
  </si>
  <si>
    <t>FOXF1</t>
  </si>
  <si>
    <t>RGCC</t>
  </si>
  <si>
    <t>SPINT2</t>
  </si>
  <si>
    <t>fluoxetine</t>
  </si>
  <si>
    <t>RBFOX2</t>
  </si>
  <si>
    <t>RBM14</t>
  </si>
  <si>
    <t>PDK1</t>
  </si>
  <si>
    <t>BCL11A</t>
  </si>
  <si>
    <t>nicotine</t>
  </si>
  <si>
    <t>nocodazole</t>
  </si>
  <si>
    <t>NR2F2</t>
  </si>
  <si>
    <t>TWIST1</t>
  </si>
  <si>
    <t>Am 580</t>
  </si>
  <si>
    <t>vitamin A</t>
  </si>
  <si>
    <t>PTH</t>
  </si>
  <si>
    <t>CTGF</t>
  </si>
  <si>
    <t>NR1I3</t>
  </si>
  <si>
    <t>galactose</t>
  </si>
  <si>
    <t>KLF10</t>
  </si>
  <si>
    <t>maxacalcitol</t>
  </si>
  <si>
    <t>27-hydroxycholesterol</t>
  </si>
  <si>
    <t>MBTPS1</t>
  </si>
  <si>
    <t>IL6</t>
  </si>
  <si>
    <t>STAT5a/b</t>
  </si>
  <si>
    <t>IRS2</t>
  </si>
  <si>
    <t>ST1926</t>
  </si>
  <si>
    <t>FOXE1</t>
  </si>
  <si>
    <t>lipid peroxide</t>
  </si>
  <si>
    <t>2-[[4-[(e)-styryl]phenoxy]methyl]oxirane</t>
  </si>
  <si>
    <t>GIPC1</t>
  </si>
  <si>
    <t>NAD+</t>
  </si>
  <si>
    <t>ATP8B1</t>
  </si>
  <si>
    <t>SERPINB7</t>
  </si>
  <si>
    <t>ARID2</t>
  </si>
  <si>
    <t>LRRC8C</t>
  </si>
  <si>
    <t>TDO2</t>
  </si>
  <si>
    <t>ARSA</t>
  </si>
  <si>
    <t>PSME3</t>
  </si>
  <si>
    <t>ASPN</t>
  </si>
  <si>
    <t>S-18886</t>
  </si>
  <si>
    <t>miR-515-5p (and other miRNAs w/seed UCUCCAA)</t>
  </si>
  <si>
    <t>ESRP1</t>
  </si>
  <si>
    <t>VDR</t>
  </si>
  <si>
    <t>MBD2</t>
  </si>
  <si>
    <t>MNX1</t>
  </si>
  <si>
    <t>MSI1</t>
  </si>
  <si>
    <t>TAPBP</t>
  </si>
  <si>
    <t>FOXO1</t>
  </si>
  <si>
    <t>ICAM1</t>
  </si>
  <si>
    <t>garcinol</t>
  </si>
  <si>
    <t>progesterone</t>
  </si>
  <si>
    <t>D-fructose</t>
  </si>
  <si>
    <t>RETN</t>
  </si>
  <si>
    <t>EBI3</t>
  </si>
  <si>
    <t>THPO</t>
  </si>
  <si>
    <t>TEAD4</t>
  </si>
  <si>
    <t>CBX2</t>
  </si>
  <si>
    <t>LAMC1</t>
  </si>
  <si>
    <t>25-hydroxycholesterol</t>
  </si>
  <si>
    <t>LTBR</t>
  </si>
  <si>
    <t>lactacystin</t>
  </si>
  <si>
    <t>INSM1</t>
  </si>
  <si>
    <t>NKX3-2</t>
  </si>
  <si>
    <t>ERG</t>
  </si>
  <si>
    <t>TAF7L</t>
  </si>
  <si>
    <t>FMR1</t>
  </si>
  <si>
    <t>APOA1</t>
  </si>
  <si>
    <t>LPL</t>
  </si>
  <si>
    <t>PUF60</t>
  </si>
  <si>
    <t>ruboxistaurin</t>
  </si>
  <si>
    <t>norethindrone acetate</t>
  </si>
  <si>
    <t>GRIN2B</t>
  </si>
  <si>
    <t>Sik1</t>
  </si>
  <si>
    <t>miR-378a-3p (and other miRNAs w/seed CUGGACU)</t>
  </si>
  <si>
    <t>HPGDS</t>
  </si>
  <si>
    <t>RHEB</t>
  </si>
  <si>
    <t>miR-148a-3p (and other miRNAs w/seed CAGUGCA)</t>
  </si>
  <si>
    <t>KCNN4</t>
  </si>
  <si>
    <t>elocalcitol</t>
  </si>
  <si>
    <t>LY379196</t>
  </si>
  <si>
    <t>TFR2</t>
  </si>
  <si>
    <t>CD2AP</t>
  </si>
  <si>
    <t>TFDP2</t>
  </si>
  <si>
    <t>PDE4D</t>
  </si>
  <si>
    <t>BCAR3</t>
  </si>
  <si>
    <t>ferric chloride</t>
  </si>
  <si>
    <t>HU-210</t>
  </si>
  <si>
    <t>ginsenoside Re</t>
  </si>
  <si>
    <t>MRAS</t>
  </si>
  <si>
    <t>Foxe3</t>
  </si>
  <si>
    <t>FGFR4</t>
  </si>
  <si>
    <t>SFPQ</t>
  </si>
  <si>
    <t>chelerythrine</t>
  </si>
  <si>
    <t>calyculin A</t>
  </si>
  <si>
    <t>CAST</t>
  </si>
  <si>
    <t>tamibarotene</t>
  </si>
  <si>
    <t>genistein</t>
  </si>
  <si>
    <t>MAP2K1/2</t>
  </si>
  <si>
    <t>GNB2</t>
  </si>
  <si>
    <t>HOXC9</t>
  </si>
  <si>
    <t>SERTAD2</t>
  </si>
  <si>
    <t>CEBPB</t>
  </si>
  <si>
    <t>MYB</t>
  </si>
  <si>
    <t>okadaic acid</t>
  </si>
  <si>
    <t>E2F1</t>
  </si>
  <si>
    <t>SOD1</t>
  </si>
  <si>
    <t>mir-8</t>
  </si>
  <si>
    <t>6-amino-4-(4-phenoxyphenylethylamino)quinazoline</t>
  </si>
  <si>
    <t>cannabidiol</t>
  </si>
  <si>
    <t>PAX2</t>
  </si>
  <si>
    <t>AGT</t>
  </si>
  <si>
    <t>n-3 fatty acids</t>
  </si>
  <si>
    <t>HIPK2</t>
  </si>
  <si>
    <t>GATA6</t>
  </si>
  <si>
    <t>lovastatin</t>
  </si>
  <si>
    <t>PRKAG3</t>
  </si>
  <si>
    <t>miR-205-5p (and other miRNAs w/seed CCUUCAU)</t>
  </si>
  <si>
    <t>acadesine</t>
  </si>
  <si>
    <t>ADM</t>
  </si>
  <si>
    <t>ELK1</t>
  </si>
  <si>
    <t>desmopressin</t>
  </si>
  <si>
    <t>GNB1</t>
  </si>
  <si>
    <t>cholesterol</t>
  </si>
  <si>
    <t>AQP11</t>
  </si>
  <si>
    <t>betaxolol</t>
  </si>
  <si>
    <t>PHLPP2</t>
  </si>
  <si>
    <t>phlorizin</t>
  </si>
  <si>
    <t>HOXD8</t>
  </si>
  <si>
    <t>olmesartan medoxomil</t>
  </si>
  <si>
    <t>DES</t>
  </si>
  <si>
    <t>CSNK2A2</t>
  </si>
  <si>
    <t>GPAT3</t>
  </si>
  <si>
    <t>3,5-dihydroxyphenylglycine</t>
  </si>
  <si>
    <t>malondialdehyde</t>
  </si>
  <si>
    <t>MMP13</t>
  </si>
  <si>
    <t>UBP1</t>
  </si>
  <si>
    <t>OBP2B</t>
  </si>
  <si>
    <t>TGFBR</t>
  </si>
  <si>
    <t>triamcinolone</t>
  </si>
  <si>
    <t>gallium nitrate</t>
  </si>
  <si>
    <t>emricasan</t>
  </si>
  <si>
    <t>COL4A1</t>
  </si>
  <si>
    <t>mGLUR Group I</t>
  </si>
  <si>
    <t>Irs3</t>
  </si>
  <si>
    <t>mercury</t>
  </si>
  <si>
    <t>ambroxol</t>
  </si>
  <si>
    <t>HSPB2</t>
  </si>
  <si>
    <t>BDKRB1</t>
  </si>
  <si>
    <t>eprosartan</t>
  </si>
  <si>
    <t>EIF3M</t>
  </si>
  <si>
    <t>peptide T</t>
  </si>
  <si>
    <t>SMARCA2</t>
  </si>
  <si>
    <t>ELF5</t>
  </si>
  <si>
    <t>MED13</t>
  </si>
  <si>
    <t>UBE3A</t>
  </si>
  <si>
    <t>Z-DEVD-FMK</t>
  </si>
  <si>
    <t>ARID1A</t>
  </si>
  <si>
    <t>KIF3A</t>
  </si>
  <si>
    <t>R 59022</t>
  </si>
  <si>
    <t>SIAH1</t>
  </si>
  <si>
    <t>PDGFA</t>
  </si>
  <si>
    <t>COCH</t>
  </si>
  <si>
    <t>APLNR</t>
  </si>
  <si>
    <t>ASF1A</t>
  </si>
  <si>
    <t>SLC16A3</t>
  </si>
  <si>
    <t>PSMB9</t>
  </si>
  <si>
    <t>DUSP1</t>
  </si>
  <si>
    <t>triamcinolone acetonide</t>
  </si>
  <si>
    <t>FSHR</t>
  </si>
  <si>
    <t>H2AFB3 (includes others)</t>
  </si>
  <si>
    <t>bicalutamide</t>
  </si>
  <si>
    <t>ATF1</t>
  </si>
  <si>
    <t>SOX4</t>
  </si>
  <si>
    <t>SP1</t>
  </si>
  <si>
    <t>MYCN</t>
  </si>
  <si>
    <t>FOXO3</t>
  </si>
  <si>
    <t>NKX3-1</t>
  </si>
  <si>
    <t>DCN</t>
  </si>
  <si>
    <t>DOCK8</t>
  </si>
  <si>
    <t>5-hydroxytryptamine</t>
  </si>
  <si>
    <t>ACSL5</t>
  </si>
  <si>
    <t>BMPER</t>
  </si>
  <si>
    <t>FKBP4</t>
  </si>
  <si>
    <t>CTR9</t>
  </si>
  <si>
    <t>LCAT</t>
  </si>
  <si>
    <t>morphine</t>
  </si>
  <si>
    <t>raloxifene</t>
  </si>
  <si>
    <t>CpG oligonucleotide</t>
  </si>
  <si>
    <t>mir-145</t>
  </si>
  <si>
    <t>KDM8</t>
  </si>
  <si>
    <t>FGF23</t>
  </si>
  <si>
    <t>TYRO3</t>
  </si>
  <si>
    <t>SART1</t>
  </si>
  <si>
    <t>MEOX1</t>
  </si>
  <si>
    <t>FAS</t>
  </si>
  <si>
    <t>Histone h4</t>
  </si>
  <si>
    <t>MAPK14</t>
  </si>
  <si>
    <t>EGR1</t>
  </si>
  <si>
    <t>GLDN</t>
  </si>
  <si>
    <t>GFRA2</t>
  </si>
  <si>
    <t>AHNAK</t>
  </si>
  <si>
    <t>TMEM27</t>
  </si>
  <si>
    <t>CIDEB</t>
  </si>
  <si>
    <t>2,2'-dipyridyl</t>
  </si>
  <si>
    <t>KCNQ4</t>
  </si>
  <si>
    <t>vaccenic acid</t>
  </si>
  <si>
    <t>HIST1H1D</t>
  </si>
  <si>
    <t>pituitary adenylate cyclase-activating polypeptide</t>
  </si>
  <si>
    <t>NRCAM</t>
  </si>
  <si>
    <t>ATF7IP</t>
  </si>
  <si>
    <t>alprenolol</t>
  </si>
  <si>
    <t>TSHZ3</t>
  </si>
  <si>
    <t>arundic acid</t>
  </si>
  <si>
    <t>ABCE1</t>
  </si>
  <si>
    <t>trapidil</t>
  </si>
  <si>
    <t>PTPN23</t>
  </si>
  <si>
    <t>GCM1</t>
  </si>
  <si>
    <t>AZ-960</t>
  </si>
  <si>
    <t>SETD3</t>
  </si>
  <si>
    <t>SMYD2</t>
  </si>
  <si>
    <t>PSMC5</t>
  </si>
  <si>
    <t>ATP1A2</t>
  </si>
  <si>
    <t>LYPD6</t>
  </si>
  <si>
    <t>GALNT6</t>
  </si>
  <si>
    <t>PTPN3</t>
  </si>
  <si>
    <t>EAF2</t>
  </si>
  <si>
    <t>PTPRA</t>
  </si>
  <si>
    <t>miR-485-3p (and other miRNAs w/seed UCAUACA)</t>
  </si>
  <si>
    <t>TAF3</t>
  </si>
  <si>
    <t>NAB1</t>
  </si>
  <si>
    <t>USP21</t>
  </si>
  <si>
    <t>BRD1</t>
  </si>
  <si>
    <t>glyphosate</t>
  </si>
  <si>
    <t>3,4-dihydroxybenzaldehyde</t>
  </si>
  <si>
    <t>ESRRA</t>
  </si>
  <si>
    <t>SLC19A1</t>
  </si>
  <si>
    <t>ZNF521</t>
  </si>
  <si>
    <t>ITGB1BP1</t>
  </si>
  <si>
    <t>RBP4</t>
  </si>
  <si>
    <t>Ptk</t>
  </si>
  <si>
    <t>CCL18</t>
  </si>
  <si>
    <t>GNE</t>
  </si>
  <si>
    <t>N,N-dimethylarginine</t>
  </si>
  <si>
    <t>SELL</t>
  </si>
  <si>
    <t>PPP5C</t>
  </si>
  <si>
    <t>TH2 Cytokine</t>
  </si>
  <si>
    <t>RPS6KB2</t>
  </si>
  <si>
    <t>acolbifene</t>
  </si>
  <si>
    <t>DGAT2</t>
  </si>
  <si>
    <t>S-allyl-L-cysteine</t>
  </si>
  <si>
    <t>TBXA2R</t>
  </si>
  <si>
    <t>ANPEP</t>
  </si>
  <si>
    <t>tectorigenin</t>
  </si>
  <si>
    <t>GW 5074</t>
  </si>
  <si>
    <t>Muscarinic cholinergic receptor</t>
  </si>
  <si>
    <t>RFWD2</t>
  </si>
  <si>
    <t>taurodeoxycholic acid</t>
  </si>
  <si>
    <t>thenoyltrifluoroacetone</t>
  </si>
  <si>
    <t>FANCC</t>
  </si>
  <si>
    <t>CpG ODN 2006</t>
  </si>
  <si>
    <t>luteolin</t>
  </si>
  <si>
    <t>IL1A</t>
  </si>
  <si>
    <t>EIF4E</t>
  </si>
  <si>
    <t>MEF2</t>
  </si>
  <si>
    <t>SASH1</t>
  </si>
  <si>
    <t>HOXC6</t>
  </si>
  <si>
    <t>EFNA4</t>
  </si>
  <si>
    <t>MEF2D</t>
  </si>
  <si>
    <t>3-deazaneplanocin</t>
  </si>
  <si>
    <t>delta-9-tetrahydrocannabinol</t>
  </si>
  <si>
    <t>AXIN1</t>
  </si>
  <si>
    <t>retinol</t>
  </si>
  <si>
    <t>benzo(a)pyrene</t>
  </si>
  <si>
    <t>UCP2</t>
  </si>
  <si>
    <t>FOXD1</t>
  </si>
  <si>
    <t>miR-130a-3p (and other miRNAs w/seed AGUGCAA)</t>
  </si>
  <si>
    <t>VIM</t>
  </si>
  <si>
    <t>CCL5</t>
  </si>
  <si>
    <t>Notch</t>
  </si>
  <si>
    <t>methamphetamine</t>
  </si>
  <si>
    <t>PRKCB</t>
  </si>
  <si>
    <t>SMAD4</t>
  </si>
  <si>
    <t>miR-17-5p (and other miRNAs w/seed AAAGUGC)</t>
  </si>
  <si>
    <t>PIK3CA</t>
  </si>
  <si>
    <t>CDK2AP1</t>
  </si>
  <si>
    <t>mir-133</t>
  </si>
  <si>
    <t>EFNA3</t>
  </si>
  <si>
    <t>AVP</t>
  </si>
  <si>
    <t>5-N-ethylcarboxamido adenosine</t>
  </si>
  <si>
    <t>SPRY2</t>
  </si>
  <si>
    <t>butyric acid</t>
  </si>
  <si>
    <t>ANGPT2</t>
  </si>
  <si>
    <t>SREBF1</t>
  </si>
  <si>
    <t>KMT2A</t>
  </si>
  <si>
    <t>PTEN</t>
  </si>
  <si>
    <t>FBLN5</t>
  </si>
  <si>
    <t>B4GALT1</t>
  </si>
  <si>
    <t>PIGR</t>
  </si>
  <si>
    <t>PLCD1</t>
  </si>
  <si>
    <t>tryptase</t>
  </si>
  <si>
    <t>GSK3A</t>
  </si>
  <si>
    <t>MDL 28170</t>
  </si>
  <si>
    <t>NCOA6</t>
  </si>
  <si>
    <t>2-chloroadenosine</t>
  </si>
  <si>
    <t>ACACA</t>
  </si>
  <si>
    <t>isocoumarin NM-3</t>
  </si>
  <si>
    <t>LTBP4</t>
  </si>
  <si>
    <t>CYP3A4</t>
  </si>
  <si>
    <t>tamoxifen</t>
  </si>
  <si>
    <t>ACOX1</t>
  </si>
  <si>
    <t>fumonisin B1</t>
  </si>
  <si>
    <t>CETP</t>
  </si>
  <si>
    <t>PRKDC</t>
  </si>
  <si>
    <t>RHOJ</t>
  </si>
  <si>
    <t>FOXD3</t>
  </si>
  <si>
    <t>PCSK2</t>
  </si>
  <si>
    <t>HOXC4</t>
  </si>
  <si>
    <t>CDK5R1</t>
  </si>
  <si>
    <t>BMP10</t>
  </si>
  <si>
    <t>SFTPA1</t>
  </si>
  <si>
    <t>PPARD</t>
  </si>
  <si>
    <t>Ca2+</t>
  </si>
  <si>
    <t>CYR61</t>
  </si>
  <si>
    <t>halofuginone</t>
  </si>
  <si>
    <t>RNF2</t>
  </si>
  <si>
    <t>REL</t>
  </si>
  <si>
    <t>ASXL2</t>
  </si>
  <si>
    <t>SBDS</t>
  </si>
  <si>
    <t>TAZ</t>
  </si>
  <si>
    <t>NR0B2</t>
  </si>
  <si>
    <t>EFNA5</t>
  </si>
  <si>
    <t>BCL11B</t>
  </si>
  <si>
    <t>Primary Immunodeficiency Signaling</t>
  </si>
  <si>
    <t>Uracil Degradation II (Reductive)</t>
  </si>
  <si>
    <t>Thymine Degradation</t>
  </si>
  <si>
    <t>Phospholipase C Signaling</t>
  </si>
  <si>
    <t>B Cell Receptor Signaling</t>
  </si>
  <si>
    <t>Calcium Signaling</t>
  </si>
  <si>
    <t>Role of NFAT in Regulation of the Immune Response</t>
  </si>
  <si>
    <t>PEDF Signaling</t>
  </si>
  <si>
    <t>CNE</t>
  </si>
  <si>
    <t>All</t>
  </si>
  <si>
    <t>Hyper</t>
  </si>
  <si>
    <t>Hypo</t>
  </si>
  <si>
    <t>Renal Necrosis/Cell Death</t>
  </si>
  <si>
    <t>Increases Cardiac Proliferation</t>
  </si>
  <si>
    <t>Increases Transmembrane Potential of Mitochondria and Mitochondrial Membrane</t>
  </si>
  <si>
    <t>Increases Renal Proliferation</t>
  </si>
  <si>
    <t>Cardiac Hypertrophy</t>
  </si>
  <si>
    <t>Liver Necrosis/Cell Death</t>
  </si>
  <si>
    <t>Hepatic Stellate Cell Activation</t>
  </si>
  <si>
    <t>Cardiac Fibrosis</t>
  </si>
  <si>
    <t>Increases Cardiac Dysfunction</t>
  </si>
  <si>
    <t>Cardiac Necrosis/Cell Death</t>
  </si>
  <si>
    <t>Increases Heart Failure</t>
  </si>
  <si>
    <t>Increases Renal Nephritis</t>
  </si>
  <si>
    <t>Liver Proliferation</t>
  </si>
  <si>
    <t>TR/RXR Activation</t>
  </si>
  <si>
    <t>Renal Inorganic Phosphate Homeostasis (Mouse)</t>
  </si>
  <si>
    <t>Hepatic Fibrosis</t>
  </si>
  <si>
    <t>Cell Cycle: G1/S Checkpoint Regulation</t>
  </si>
  <si>
    <t>Decreases Transmembrane Potential of Mitochondria and Mitochondrial Membrane</t>
  </si>
  <si>
    <t>Aryl Hydrocarbon Receptor Signaling</t>
  </si>
  <si>
    <t>Decreases Respiration of Mitochondria</t>
  </si>
  <si>
    <t>Increases Renal Damage</t>
  </si>
  <si>
    <t>Cytochrome P450 Panel - Substrate is a Sterol (Human)</t>
  </si>
  <si>
    <t>Cytochrome P450 Panel - Substrate is a Sterol (Mouse)</t>
  </si>
  <si>
    <t>Cytochrome P450 Panel - Substrate is a Sterol (Rat)</t>
  </si>
  <si>
    <t>Swelling of Mitochondria</t>
  </si>
  <si>
    <t>Long-term Renal Injury Anti-oxidative Response Panel (Rat)</t>
  </si>
  <si>
    <t>NRF2-mediated Oxidative Stress Response</t>
  </si>
  <si>
    <t>RAR Activation</t>
  </si>
  <si>
    <t>Biogenesis of Mitochondria</t>
  </si>
  <si>
    <t>Increases Liver Hyperplasia/Hyperproliferation</t>
  </si>
  <si>
    <t>Genes associated with Chronic Allograft Nephropathy (Human)</t>
  </si>
  <si>
    <t>Nongenotoxic Hepatocarcinogenicity Biomarker Panel</t>
  </si>
  <si>
    <t>Increases Liver Damage</t>
  </si>
  <si>
    <t>Increases Cardiac Dilation</t>
  </si>
  <si>
    <t>VDR/RXR Activation</t>
  </si>
  <si>
    <t>Increases Glomerular Injury</t>
  </si>
  <si>
    <t>Increases Liver Steatosis</t>
  </si>
  <si>
    <t>FXR/RXR Activation</t>
  </si>
  <si>
    <t>Hypoxia-Inducible Factor Signaling</t>
  </si>
  <si>
    <t>Increases Liver Hepatitis</t>
  </si>
  <si>
    <t>LPS/IL-1 Mediated Inhibition of RXR Function</t>
  </si>
  <si>
    <t>LXR/RXR Activation</t>
  </si>
  <si>
    <t>Oxidative Stress</t>
  </si>
  <si>
    <t>PXR/RXR Activation</t>
  </si>
  <si>
    <t>Xenobiotic Metabolism Signaling</t>
  </si>
  <si>
    <t>Diseases</t>
  </si>
  <si>
    <t>organismal death</t>
  </si>
  <si>
    <t>morbidity or mortality</t>
  </si>
  <si>
    <t>differentiation of cells</t>
  </si>
  <si>
    <t>transcription of DNA</t>
  </si>
  <si>
    <t>expression of RNA</t>
  </si>
  <si>
    <t>transcription</t>
  </si>
  <si>
    <t>transcription of RNA</t>
  </si>
  <si>
    <t>activation of DNA endogenous promoter</t>
  </si>
  <si>
    <t>proliferation of cells</t>
  </si>
  <si>
    <t>development of head</t>
  </si>
  <si>
    <t>morphology of nervous system</t>
  </si>
  <si>
    <t>development of central nervous system</t>
  </si>
  <si>
    <t>formation of brain</t>
  </si>
  <si>
    <t>apoptosis</t>
  </si>
  <si>
    <t>growth of organism</t>
  </si>
  <si>
    <t>development of body trunk</t>
  </si>
  <si>
    <t>cell death</t>
  </si>
  <si>
    <t>abnormal morphology of nervous system</t>
  </si>
  <si>
    <t>generation of cells</t>
  </si>
  <si>
    <t>abnormal morphology of head</t>
  </si>
  <si>
    <t>commitment of cells</t>
  </si>
  <si>
    <t>abnormal morphology of embryonic tissue</t>
  </si>
  <si>
    <t>development of neurons</t>
  </si>
  <si>
    <t>formation of forebrain</t>
  </si>
  <si>
    <t>formation of embryonic tissue</t>
  </si>
  <si>
    <t>quantity of cells</t>
  </si>
  <si>
    <t>differentiation of neurons</t>
  </si>
  <si>
    <t>Hypoplasia</t>
  </si>
  <si>
    <t>development of digestive system</t>
  </si>
  <si>
    <t>morphogenesis of embryo</t>
  </si>
  <si>
    <t>growth of embryo</t>
  </si>
  <si>
    <t>development of sensory organ</t>
  </si>
  <si>
    <t>morphology of neurons</t>
  </si>
  <si>
    <t>growth of embryonic tissue</t>
  </si>
  <si>
    <t>necrosis</t>
  </si>
  <si>
    <t>abnormal morphology of body cavity</t>
  </si>
  <si>
    <t>development of body axis</t>
  </si>
  <si>
    <t>differentiation of nervous system</t>
  </si>
  <si>
    <t>hypoplasia of organ</t>
  </si>
  <si>
    <t>cell movement</t>
  </si>
  <si>
    <t>abnormal morphology of bone</t>
  </si>
  <si>
    <t>microtubule dynamics</t>
  </si>
  <si>
    <t>Growth Failure</t>
  </si>
  <si>
    <t>angiogenesis</t>
  </si>
  <si>
    <t>quantity of neurons</t>
  </si>
  <si>
    <t>migration of neurons</t>
  </si>
  <si>
    <t>migration of cells</t>
  </si>
  <si>
    <t>organization of cytoskeleton</t>
  </si>
  <si>
    <t>morphogenesis of head</t>
  </si>
  <si>
    <t>morphology of bone</t>
  </si>
  <si>
    <t>development of gastrointestinal tract</t>
  </si>
  <si>
    <t>differentiation of embryonic tissue</t>
  </si>
  <si>
    <t>differentiation of connective tissue</t>
  </si>
  <si>
    <t>formation of eye</t>
  </si>
  <si>
    <t>morphogenesis of cardiovascular system</t>
  </si>
  <si>
    <t>organization of cytoplasm</t>
  </si>
  <si>
    <t>morphology of head</t>
  </si>
  <si>
    <t>vasculogenesis</t>
  </si>
  <si>
    <t>differentiation of connective tissue cells</t>
  </si>
  <si>
    <t>adenocarcinoma</t>
  </si>
  <si>
    <t>abnormal morphology of abdomen</t>
  </si>
  <si>
    <t>development of abdomen</t>
  </si>
  <si>
    <t>proliferation of neuronal cells</t>
  </si>
  <si>
    <t>size of body</t>
  </si>
  <si>
    <t>morphology of cells</t>
  </si>
  <si>
    <t>morphogenesis of brain</t>
  </si>
  <si>
    <t>perinatal death</t>
  </si>
  <si>
    <t>neoplasia of epithelial tissue</t>
  </si>
  <si>
    <t>morphology of central nervous system</t>
  </si>
  <si>
    <t>digestive system cancer</t>
  </si>
  <si>
    <t>abnormal morphology of central nervous system</t>
  </si>
  <si>
    <t>gastrointestinal carcinoma</t>
  </si>
  <si>
    <t>abdominal neoplasm</t>
  </si>
  <si>
    <t>development of epithelial tissue</t>
  </si>
  <si>
    <t>morphogenesis of embryonic tissue</t>
  </si>
  <si>
    <t>abdominal cancer</t>
  </si>
  <si>
    <t>development of endocrine gland</t>
  </si>
  <si>
    <t>quantity of nervous tissue</t>
  </si>
  <si>
    <t>abnormal morphology of brain</t>
  </si>
  <si>
    <t>morphology of brain</t>
  </si>
  <si>
    <t>morphogenesis of camera-type eye</t>
  </si>
  <si>
    <t>gastrointestinal adenocarcinoma</t>
  </si>
  <si>
    <t>morphology of gland</t>
  </si>
  <si>
    <t>gastrointestinal tract cancer</t>
  </si>
  <si>
    <t>multiple congenital anomalies</t>
  </si>
  <si>
    <t>axonogenesis</t>
  </si>
  <si>
    <t>proliferation of connective tissue cells</t>
  </si>
  <si>
    <t>mammary tumor</t>
  </si>
  <si>
    <t>neuritogenesis</t>
  </si>
  <si>
    <t>proliferation of embryonic cells</t>
  </si>
  <si>
    <t>breast or colorectal cancer</t>
  </si>
  <si>
    <t>breast cancer</t>
  </si>
  <si>
    <t>neonatal death</t>
  </si>
  <si>
    <t>development of pharynx</t>
  </si>
  <si>
    <t>development of nerves</t>
  </si>
  <si>
    <t>epithelial cancer</t>
  </si>
  <si>
    <t>quantity of connective tissue</t>
  </si>
  <si>
    <t>extension of plasma membrane projections</t>
  </si>
  <si>
    <t>growth of connective tissue</t>
  </si>
  <si>
    <t>growth of epithelial tissue</t>
  </si>
  <si>
    <t>cell proliferation of tumor cell lines</t>
  </si>
  <si>
    <t>upper gastrointestinal tract cancer</t>
  </si>
  <si>
    <t>formation of cellular protrusions</t>
  </si>
  <si>
    <t>gastroesophageal cancer</t>
  </si>
  <si>
    <t>malignant neoplasm of large intestine</t>
  </si>
  <si>
    <t>differentiation of tumor cell lines</t>
  </si>
  <si>
    <t>abnormal morphology of skull</t>
  </si>
  <si>
    <t>abnormal morphology of cells</t>
  </si>
  <si>
    <t>formation of olfactory bulb</t>
  </si>
  <si>
    <t>morphogenesis of heart</t>
  </si>
  <si>
    <t>morphogenesis of outflow tract</t>
  </si>
  <si>
    <t>dysgenesis</t>
  </si>
  <si>
    <t>abnormal morphology of neurons</t>
  </si>
  <si>
    <t>digestive organ tumor</t>
  </si>
  <si>
    <t>development of lymphatic system</t>
  </si>
  <si>
    <t>innervation</t>
  </si>
  <si>
    <t>morphology of body cavity</t>
  </si>
  <si>
    <t>development of upper respiratory tract</t>
  </si>
  <si>
    <t>upper gastrointestinal tract tumor</t>
  </si>
  <si>
    <t>differentiation of bone cells</t>
  </si>
  <si>
    <t>midline defect</t>
  </si>
  <si>
    <t>gastric cancer</t>
  </si>
  <si>
    <t>development of striated muscle</t>
  </si>
  <si>
    <t>cell survival</t>
  </si>
  <si>
    <t>differentiation of embryonic cells</t>
  </si>
  <si>
    <t>congenital malformation of brain</t>
  </si>
  <si>
    <t>abnormal morphology of digestive system</t>
  </si>
  <si>
    <t>transactivation of RNA</t>
  </si>
  <si>
    <t>microphthalmia-anophthalmia-coloboma</t>
  </si>
  <si>
    <t>apoptosis of neurons</t>
  </si>
  <si>
    <t>abnormal morphology of cranial nerve</t>
  </si>
  <si>
    <t>morphogenesis of forebrain</t>
  </si>
  <si>
    <t>abnormal morphology of vitelline vessel</t>
  </si>
  <si>
    <t>guidance of axons</t>
  </si>
  <si>
    <t>cancer of secretory structure</t>
  </si>
  <si>
    <t>migration of central nervous system cells</t>
  </si>
  <si>
    <t>cell transformation</t>
  </si>
  <si>
    <t>development of retinal pigment epithelium</t>
  </si>
  <si>
    <t>development of connective tissue</t>
  </si>
  <si>
    <t>cell death of epithelial cells</t>
  </si>
  <si>
    <t>development of lymphatic system component</t>
  </si>
  <si>
    <t>development of cranial nerve</t>
  </si>
  <si>
    <t>quantity of double-negative T lymphocyte</t>
  </si>
  <si>
    <t>abnormal morphology of ear</t>
  </si>
  <si>
    <t>behavior</t>
  </si>
  <si>
    <t>abdominal adenocarcinoma</t>
  </si>
  <si>
    <t>proliferation of epithelial cells</t>
  </si>
  <si>
    <t>branching of cells</t>
  </si>
  <si>
    <t>gastroesophageal adenocarcinoma</t>
  </si>
  <si>
    <t>mitogenesis</t>
  </si>
  <si>
    <t>morphology of endocrine gland</t>
  </si>
  <si>
    <t>cell death of tumor cell lines</t>
  </si>
  <si>
    <t>extension of neurites</t>
  </si>
  <si>
    <t>differentiation of muscle cell lines</t>
  </si>
  <si>
    <t>morphogenesis of inner ear</t>
  </si>
  <si>
    <t>abnormal morphology of telencephalon</t>
  </si>
  <si>
    <t>differentiation of ectoderm</t>
  </si>
  <si>
    <t>abnormal morphology of endolymphatic duct</t>
  </si>
  <si>
    <t>abdominal carcinoma</t>
  </si>
  <si>
    <t>Gastrointestinal Tract Cancer and Tumors</t>
  </si>
  <si>
    <t>abnormal morphology of forebrain</t>
  </si>
  <si>
    <t>gastric adenocarcinoma</t>
  </si>
  <si>
    <t>abnormal morphology of semicircular canal ampulla</t>
  </si>
  <si>
    <t>malignant solid tumor</t>
  </si>
  <si>
    <t>lack of metanephric bud</t>
  </si>
  <si>
    <t>development of vasculature</t>
  </si>
  <si>
    <t>cancer</t>
  </si>
  <si>
    <t>cardiogenesis</t>
  </si>
  <si>
    <t>colon carcinoma</t>
  </si>
  <si>
    <t>extension of axons</t>
  </si>
  <si>
    <t>formation of telencephalon</t>
  </si>
  <si>
    <t>cell movement of central nervous system cells</t>
  </si>
  <si>
    <t>innervation of optic nerve</t>
  </si>
  <si>
    <t>morphology of eye</t>
  </si>
  <si>
    <t>cell viability</t>
  </si>
  <si>
    <t>quantity of hematopoietic progenitor cells</t>
  </si>
  <si>
    <t>abnormal morphology of mesenchyme</t>
  </si>
  <si>
    <t>colorectal carcinoma</t>
  </si>
  <si>
    <t>colon adenocarcinoma</t>
  </si>
  <si>
    <t>development of metencephalon</t>
  </si>
  <si>
    <t>size of superior semicircular canal</t>
  </si>
  <si>
    <t>large intestine neoplasm</t>
  </si>
  <si>
    <t>abnormal morphology of optic nerve</t>
  </si>
  <si>
    <t>cell movement of brain cells</t>
  </si>
  <si>
    <t>abnormal morphology of reproductive system</t>
  </si>
  <si>
    <t>colorectal adenocarcinoma</t>
  </si>
  <si>
    <t>cell cycle progression</t>
  </si>
  <si>
    <t>neuronal cell death</t>
  </si>
  <si>
    <t>abnormal morphology of optic stalk</t>
  </si>
  <si>
    <t>formation of rhombencephalon</t>
  </si>
  <si>
    <t>abnormal morphology of gland</t>
  </si>
  <si>
    <t>phosphorylation of protein</t>
  </si>
  <si>
    <t>abnormal morphology of eye</t>
  </si>
  <si>
    <t>respiratory system development</t>
  </si>
  <si>
    <t>tumorigenesis of genital organ</t>
  </si>
  <si>
    <t>fate determination of cells</t>
  </si>
  <si>
    <t>genital tumor</t>
  </si>
  <si>
    <t>tumorigenesis of tissue</t>
  </si>
  <si>
    <t>metabolism of carbohydrate</t>
  </si>
  <si>
    <t>development of genitourinary system</t>
  </si>
  <si>
    <t>development of heart septum</t>
  </si>
  <si>
    <t>formation of muscle</t>
  </si>
  <si>
    <t>migration of brain cells</t>
  </si>
  <si>
    <t>formation of cochlea</t>
  </si>
  <si>
    <t>morphology of nerves</t>
  </si>
  <si>
    <t>size of posterior semicircular canal</t>
  </si>
  <si>
    <t>morphogenesis of eye</t>
  </si>
  <si>
    <t>development of endothelial tissue</t>
  </si>
  <si>
    <t>metabolism of polysaccharide</t>
  </si>
  <si>
    <t>growth of brain</t>
  </si>
  <si>
    <t>morphology of extraembryonic tissue</t>
  </si>
  <si>
    <t>protein kinase cascade</t>
  </si>
  <si>
    <t>microphthalmia</t>
  </si>
  <si>
    <t>abnormal morphology of yolk sac</t>
  </si>
  <si>
    <t>development of palate</t>
  </si>
  <si>
    <t>breast or ovarian cancer</t>
  </si>
  <si>
    <t>sprouting</t>
  </si>
  <si>
    <t>abnormal morphology of vestibulocochlear nerve</t>
  </si>
  <si>
    <t>cell death of epithelial cell lines</t>
  </si>
  <si>
    <t>differentiation of blood cells</t>
  </si>
  <si>
    <t>carcinoma in breast</t>
  </si>
  <si>
    <t>limb development</t>
  </si>
  <si>
    <t>size of embryo</t>
  </si>
  <si>
    <t>extension of cellular protrusions</t>
  </si>
  <si>
    <t>size of head</t>
  </si>
  <si>
    <t>binding of DNA</t>
  </si>
  <si>
    <t>formation of cerebellum</t>
  </si>
  <si>
    <t>differentiation of osteoblasts</t>
  </si>
  <si>
    <t>specification of cells</t>
  </si>
  <si>
    <t>development of inner ear</t>
  </si>
  <si>
    <t>differentiation of stem cells</t>
  </si>
  <si>
    <t>formation of placode</t>
  </si>
  <si>
    <t>locomotion</t>
  </si>
  <si>
    <t>cellular homeostasis</t>
  </si>
  <si>
    <t>quantity of blood cells</t>
  </si>
  <si>
    <t>urogenital cancer</t>
  </si>
  <si>
    <t>differentiation of leukocytes</t>
  </si>
  <si>
    <t>morphology of optic stalk</t>
  </si>
  <si>
    <t>transmembrane receptor protein tyrosine phosphatase signaling pathway</t>
  </si>
  <si>
    <t>proliferation of prostate cancer cell lines</t>
  </si>
  <si>
    <t>formation of thymus gland</t>
  </si>
  <si>
    <t>endothelial cell development</t>
  </si>
  <si>
    <t>benign neoplasia</t>
  </si>
  <si>
    <t>branching of epithelial tissue</t>
  </si>
  <si>
    <t>differentiation of neuroglia</t>
  </si>
  <si>
    <t>proliferation of central nervous system cells</t>
  </si>
  <si>
    <t>differentiation of epithelial tissue</t>
  </si>
  <si>
    <t>quantity of connective tissue cells</t>
  </si>
  <si>
    <t>mass of trabecular bone</t>
  </si>
  <si>
    <t>breast adenocarcinoma</t>
  </si>
  <si>
    <t>synthesis of androgen</t>
  </si>
  <si>
    <t>neurodegeneration of brain cells</t>
  </si>
  <si>
    <t>quantity of motor neurons</t>
  </si>
  <si>
    <t>development of pancreas</t>
  </si>
  <si>
    <t>closure of embryonic tissue</t>
  </si>
  <si>
    <t>stomach tumor</t>
  </si>
  <si>
    <t>arrest in differentiation of T lymphocytes</t>
  </si>
  <si>
    <t>abnormal morphology of limb</t>
  </si>
  <si>
    <t>proliferation of endothelial cells</t>
  </si>
  <si>
    <t>hypoplasia of thorax</t>
  </si>
  <si>
    <t>invasion of growth plate</t>
  </si>
  <si>
    <t>formation of utriculosaccular duct</t>
  </si>
  <si>
    <t>deletion of mesencephalon</t>
  </si>
  <si>
    <t>deletion of cerebellum</t>
  </si>
  <si>
    <t>proliferation of brain cells</t>
  </si>
  <si>
    <t>formation of gland</t>
  </si>
  <si>
    <t>Prostate Cancer and Tumors</t>
  </si>
  <si>
    <t>abnormal morphology of cardiovascular system</t>
  </si>
  <si>
    <t>morphogenesis of metanephric bud</t>
  </si>
  <si>
    <t>differentiation of hematopoietic cells</t>
  </si>
  <si>
    <t>gastro-esophageal carcinoma</t>
  </si>
  <si>
    <t>myogenesis of skeletal muscle</t>
  </si>
  <si>
    <t>colony formation of cells</t>
  </si>
  <si>
    <t>survival of organism</t>
  </si>
  <si>
    <t>formation of lymphatic system component</t>
  </si>
  <si>
    <t>tumorigenesis of reproductive tract</t>
  </si>
  <si>
    <t>coloboma</t>
  </si>
  <si>
    <t>morphology of reproductive system</t>
  </si>
  <si>
    <t>female genital neoplasm</t>
  </si>
  <si>
    <t>development of urinary tract</t>
  </si>
  <si>
    <t>homeostasis of leukocytes</t>
  </si>
  <si>
    <t>gastric carcinoma</t>
  </si>
  <si>
    <t>morphology of retina</t>
  </si>
  <si>
    <t>abnormal morphology of membranous labyrinth</t>
  </si>
  <si>
    <t>specification of neurons</t>
  </si>
  <si>
    <t>congenital anomaly of eye</t>
  </si>
  <si>
    <t>degeneration of neurons</t>
  </si>
  <si>
    <t>organization of embryonic tissue</t>
  </si>
  <si>
    <t>cell death of kidney cell lines</t>
  </si>
  <si>
    <t>abnormal morphology of cerebrum</t>
  </si>
  <si>
    <t>prostate cancer</t>
  </si>
  <si>
    <t>apoptosis of epithelial cell lines</t>
  </si>
  <si>
    <t>formation of kidney</t>
  </si>
  <si>
    <t>abnormal morphology of extraembryonic tissue</t>
  </si>
  <si>
    <t>abnormal morphology of neurosensory retina</t>
  </si>
  <si>
    <t>abnormal morphology of craniofacial skeleton</t>
  </si>
  <si>
    <t>proliferation of stem cells</t>
  </si>
  <si>
    <t>developmental delay</t>
  </si>
  <si>
    <t>necrosis of epithelial tissue</t>
  </si>
  <si>
    <t>apoptosis of kidney cell lines</t>
  </si>
  <si>
    <t>abnormal morphology of metanephric bud</t>
  </si>
  <si>
    <t>development of reproductive system</t>
  </si>
  <si>
    <t>genital tract cancer</t>
  </si>
  <si>
    <t>quantity of lymphatic system component</t>
  </si>
  <si>
    <t>survival of bone marrow-derived macrophages</t>
  </si>
  <si>
    <t>proliferation of mesenchymal cells</t>
  </si>
  <si>
    <t>size of mesencephalon</t>
  </si>
  <si>
    <t>abnormal morphology of anterior chamber of eye</t>
  </si>
  <si>
    <t>cell death of kidney cells</t>
  </si>
  <si>
    <t>differentiation of smooth muscle cells</t>
  </si>
  <si>
    <t>abnormal morphology of eyelid</t>
  </si>
  <si>
    <t>development of connective tissue cells</t>
  </si>
  <si>
    <t>neurodegeneration of cerebral cortex cells</t>
  </si>
  <si>
    <t>re-entry into cell cycle progression of Schwann cells</t>
  </si>
  <si>
    <t>Neurodegeneration</t>
  </si>
  <si>
    <t>proliferation of neuroblasts</t>
  </si>
  <si>
    <t>formation of mammary gland</t>
  </si>
  <si>
    <t>synthesis of steroid hormone</t>
  </si>
  <si>
    <t>morphology of rhombencephalon</t>
  </si>
  <si>
    <t>degeneration of nervous system</t>
  </si>
  <si>
    <t>proliferation of hematopoietic progenitor cells</t>
  </si>
  <si>
    <t>elongation of embryonic tissue</t>
  </si>
  <si>
    <t>hemangioblastoma</t>
  </si>
  <si>
    <t>metastasis</t>
  </si>
  <si>
    <t>colorectal cancer</t>
  </si>
  <si>
    <t>stimulation of cells</t>
  </si>
  <si>
    <t>innervation of tissue</t>
  </si>
  <si>
    <t>shape change of axons</t>
  </si>
  <si>
    <t>necrosis of kidney</t>
  </si>
  <si>
    <t>closure of neural tube</t>
  </si>
  <si>
    <t>colon cancer</t>
  </si>
  <si>
    <t>growth of neuroectoderm</t>
  </si>
  <si>
    <t>abnormal morphology of olfactory bulb</t>
  </si>
  <si>
    <t>branching of neurites</t>
  </si>
  <si>
    <t>infection of kidney cell lines</t>
  </si>
  <si>
    <t>lymphangiogenesis</t>
  </si>
  <si>
    <t>formation of dendrites</t>
  </si>
  <si>
    <t>proliferation of hepatic progenitor cells</t>
  </si>
  <si>
    <t>proliferation of folliculo-stellate cells</t>
  </si>
  <si>
    <t>formation of lens placode</t>
  </si>
  <si>
    <t>differentiation of Schwann cell precursors</t>
  </si>
  <si>
    <t>arrest in G1 phase of liver cancer cells</t>
  </si>
  <si>
    <t>formation of lymphoid organ</t>
  </si>
  <si>
    <t>advanced malignant tumor</t>
  </si>
  <si>
    <t>migration of neuroblasts</t>
  </si>
  <si>
    <t>morphology of neural retina</t>
  </si>
  <si>
    <t>abnormal morphology of metanephric mesenchyme</t>
  </si>
  <si>
    <t>apoptosis of tumor cell lines</t>
  </si>
  <si>
    <t>arrest in differentiation of leukocytes</t>
  </si>
  <si>
    <t>Movement Disorders</t>
  </si>
  <si>
    <t>differentiation of myeloid cells</t>
  </si>
  <si>
    <t>size of cranium</t>
  </si>
  <si>
    <t>differentiation of hematopoietic progenitor cells</t>
  </si>
  <si>
    <t>microangiopathy</t>
  </si>
  <si>
    <t>abnormal morphology of epithelial tissue</t>
  </si>
  <si>
    <t>vascular tumor</t>
  </si>
  <si>
    <t>abnormal morphology of inner ear</t>
  </si>
  <si>
    <t>synthesis of carbohydrate</t>
  </si>
  <si>
    <t>degeneration of brain</t>
  </si>
  <si>
    <t>development of mesonephros</t>
  </si>
  <si>
    <t>transitional cell bladder cancer</t>
  </si>
  <si>
    <t>proliferation of epithelial cell lines</t>
  </si>
  <si>
    <t>abnormal morphology of cochlea</t>
  </si>
  <si>
    <t>invasion of pancreatic cancer cells</t>
  </si>
  <si>
    <t>uterine tumor</t>
  </si>
  <si>
    <t>size of bone</t>
  </si>
  <si>
    <t>formation of plasma membrane</t>
  </si>
  <si>
    <t>morphology of central nervous system cells</t>
  </si>
  <si>
    <t>cell proliferation of breast cancer cell lines</t>
  </si>
  <si>
    <t>abnormal morphology of cerebral cortex</t>
  </si>
  <si>
    <t>diffuse B-cell lymphoma</t>
  </si>
  <si>
    <t>differentiation of muscle cells</t>
  </si>
  <si>
    <t>breast or ovarian carcinoma</t>
  </si>
  <si>
    <t>quantity of blood</t>
  </si>
  <si>
    <t>degeneration of cells</t>
  </si>
  <si>
    <t>quantity of thymocytes</t>
  </si>
  <si>
    <t>mesoderm development</t>
  </si>
  <si>
    <t>Schizophrenia</t>
  </si>
  <si>
    <t>quantity of lymphoid organ</t>
  </si>
  <si>
    <t>aggregation of tumor cell lines</t>
  </si>
  <si>
    <t>quantity of lymphocytes</t>
  </si>
  <si>
    <t>morphology of blood cells</t>
  </si>
  <si>
    <t>pelvic cancer</t>
  </si>
  <si>
    <t>quantity of lymphocytic choriomeningitis virus</t>
  </si>
  <si>
    <t>innervation of axons</t>
  </si>
  <si>
    <t>congenital anomaly of digestive system</t>
  </si>
  <si>
    <t>quantity of red blood cells</t>
  </si>
  <si>
    <t>development of leukocytes</t>
  </si>
  <si>
    <t>proliferation of granulosa cells</t>
  </si>
  <si>
    <t>development of internal genitalia</t>
  </si>
  <si>
    <t>neovascularization of skin</t>
  </si>
  <si>
    <t>bleeding of connective tissue</t>
  </si>
  <si>
    <t>quantity of rough endoplasmatic reticulum</t>
  </si>
  <si>
    <t>fusion of tracheal ring</t>
  </si>
  <si>
    <t>thoracic neoplasm</t>
  </si>
  <si>
    <t>abnormal morphology of jaw</t>
  </si>
  <si>
    <t>assembly of intercellular junctions</t>
  </si>
  <si>
    <t>mineralization of bone</t>
  </si>
  <si>
    <t>T cell development</t>
  </si>
  <si>
    <t>foliation of cerebellum</t>
  </si>
  <si>
    <t>differentiation of bone marrow cells</t>
  </si>
  <si>
    <t>development of mononuclear leukocytes</t>
  </si>
  <si>
    <t>exploratory behavior</t>
  </si>
  <si>
    <t>dysplasia</t>
  </si>
  <si>
    <t>morphology of brain cells</t>
  </si>
  <si>
    <t>morphogenesis of nerves</t>
  </si>
  <si>
    <t>abnormal morphology of retina</t>
  </si>
  <si>
    <t>Organ Degeneration</t>
  </si>
  <si>
    <t>morphogenesis of neurites</t>
  </si>
  <si>
    <t>formation of somites</t>
  </si>
  <si>
    <t>growth of myocardium</t>
  </si>
  <si>
    <t>activation of Protein kinase</t>
  </si>
  <si>
    <t>movement of rodents</t>
  </si>
  <si>
    <t>function of bone cells</t>
  </si>
  <si>
    <t>morphogenesis of cardiac muscle</t>
  </si>
  <si>
    <t>metastatic solid tumor</t>
  </si>
  <si>
    <t>development of genital organ</t>
  </si>
  <si>
    <t>hemangioma</t>
  </si>
  <si>
    <t>quantity of cartilage tissue</t>
  </si>
  <si>
    <t>aggregation of cells</t>
  </si>
  <si>
    <t>hypoplasia of kidney</t>
  </si>
  <si>
    <t>abnormal morphology of respiratory system</t>
  </si>
  <si>
    <t>hematopoiesis in embryo</t>
  </si>
  <si>
    <t>primitive neuroectodermal tumor</t>
  </si>
  <si>
    <t>retraction of cellular protrusions</t>
  </si>
  <si>
    <t>regeneration of cells</t>
  </si>
  <si>
    <t>paleness of liver</t>
  </si>
  <si>
    <t>abnormal morphology of sensory epithelium</t>
  </si>
  <si>
    <t>arrest in cell cycle progression of leukocyte cell lines</t>
  </si>
  <si>
    <t>morphology of cardiovascular system</t>
  </si>
  <si>
    <t>cell movement of cerebral cortex cells</t>
  </si>
  <si>
    <t>myelination</t>
  </si>
  <si>
    <t>quantity of vessel</t>
  </si>
  <si>
    <t>specification of mesodermal cells</t>
  </si>
  <si>
    <t>size of horizontal semicircular canal</t>
  </si>
  <si>
    <t>development of papilloma</t>
  </si>
  <si>
    <t>female genital tract cancer</t>
  </si>
  <si>
    <t>morphology of leukocytes</t>
  </si>
  <si>
    <t>quantity of saturated fatty acid</t>
  </si>
  <si>
    <t>expansion of neurons</t>
  </si>
  <si>
    <t>branching of axons</t>
  </si>
  <si>
    <t>male genital neoplasm</t>
  </si>
  <si>
    <t>cell movement of breast cancer cell lines</t>
  </si>
  <si>
    <t>respiratory system tumor</t>
  </si>
  <si>
    <t>retraction of neurites</t>
  </si>
  <si>
    <t>MAPKKK cascade</t>
  </si>
  <si>
    <t>congenital anomaly of mouth</t>
  </si>
  <si>
    <t>development of extraembryonic tissue</t>
  </si>
  <si>
    <t>advanced malignant solid tumor</t>
  </si>
  <si>
    <t>cell proliferation of hematopoietic cell lines</t>
  </si>
  <si>
    <t>quantity of vestibular hair cells</t>
  </si>
  <si>
    <t>lack of cochlea</t>
  </si>
  <si>
    <t>formation of epiblast</t>
  </si>
  <si>
    <t>development of amygdala</t>
  </si>
  <si>
    <t>formation of ventricular septum</t>
  </si>
  <si>
    <t>synthesis of steroid</t>
  </si>
  <si>
    <t>commitment of neurons</t>
  </si>
  <si>
    <t>congenital heart disease</t>
  </si>
  <si>
    <t>endometrioid carcinoma</t>
  </si>
  <si>
    <t>morphology of genital organ</t>
  </si>
  <si>
    <t>epithelial-mesenchymal transition of fibroblasts</t>
  </si>
  <si>
    <t>degradation of chondroitin sulfate proteoglycan</t>
  </si>
  <si>
    <t>abnormal morphology of anterior segment of the eye</t>
  </si>
  <si>
    <t>development of pituitary gland</t>
  </si>
  <si>
    <t>interphase</t>
  </si>
  <si>
    <t>lack of ureter</t>
  </si>
  <si>
    <t>abnormal morphology of vestibular ganglion</t>
  </si>
  <si>
    <t>catabolism of polysaccharide</t>
  </si>
  <si>
    <t>syndromic microphthalmia</t>
  </si>
  <si>
    <t>bleeding of subcutaneous tissue</t>
  </si>
  <si>
    <t>cartilage development</t>
  </si>
  <si>
    <t>cleft palate syndrome</t>
  </si>
  <si>
    <t>iris structural abnormality</t>
  </si>
  <si>
    <t>development of optic nerve</t>
  </si>
  <si>
    <t>differentiation of chondrocytes</t>
  </si>
  <si>
    <t>arrest in growth of embryo</t>
  </si>
  <si>
    <t>projection</t>
  </si>
  <si>
    <t>abnormal morphology of blood vessel</t>
  </si>
  <si>
    <t>proliferation of fibroblast cell lines</t>
  </si>
  <si>
    <t>development of commissure</t>
  </si>
  <si>
    <t>formation of nephric duct</t>
  </si>
  <si>
    <t>formation of macula of utricle</t>
  </si>
  <si>
    <t>differentiation of Cajal-Retzius neurons</t>
  </si>
  <si>
    <t>catabolism of purine base</t>
  </si>
  <si>
    <t>abnormal morphology of short cochlear duct</t>
  </si>
  <si>
    <t>morphology of heart</t>
  </si>
  <si>
    <t>differentiation of osteoclasts</t>
  </si>
  <si>
    <t>cell death of Schwann cells</t>
  </si>
  <si>
    <t>abnormal morphology of uterus</t>
  </si>
  <si>
    <t>development of retina</t>
  </si>
  <si>
    <t>growth of tumor</t>
  </si>
  <si>
    <t>development of ear</t>
  </si>
  <si>
    <t>lack of kidney</t>
  </si>
  <si>
    <t>infection of epithelial cell lines</t>
  </si>
  <si>
    <t>infection of embryonic cell lines</t>
  </si>
  <si>
    <t>abnormal morphology of artery</t>
  </si>
  <si>
    <t>shape change of neurites</t>
  </si>
  <si>
    <t>development of exocrine gland</t>
  </si>
  <si>
    <t>abnormal morphology of pretectum</t>
  </si>
  <si>
    <t>abnormal morphology of iris stroma</t>
  </si>
  <si>
    <t>thrombosis of atrium</t>
  </si>
  <si>
    <t>shape change of neurons</t>
  </si>
  <si>
    <t>G2 phase</t>
  </si>
  <si>
    <t>arrest in G2 phase</t>
  </si>
  <si>
    <t>proliferation of bone marrow cell lines</t>
  </si>
  <si>
    <t>development of regulatory T lymphocytes</t>
  </si>
  <si>
    <t>ossification of bone</t>
  </si>
  <si>
    <t>mitosis</t>
  </si>
  <si>
    <t>proliferation of stomach cancer cell lines</t>
  </si>
  <si>
    <t>abnormal morphology of liver</t>
  </si>
  <si>
    <t>proliferation of hematopoietic cells</t>
  </si>
  <si>
    <t>innervation of neurons</t>
  </si>
  <si>
    <t>differentiation of lymphatic system cells</t>
  </si>
  <si>
    <t>cell movement of epithelial cells</t>
  </si>
  <si>
    <t>morphogenesis of neurons</t>
  </si>
  <si>
    <t>cell movement of endothelial cell lines</t>
  </si>
  <si>
    <t>mineralization of cells</t>
  </si>
  <si>
    <t>colony formation</t>
  </si>
  <si>
    <t>transformation of tumor cell lines</t>
  </si>
  <si>
    <t>cell proliferation of carcinoma cell lines</t>
  </si>
  <si>
    <t>cell proliferation of leukocyte cell lines</t>
  </si>
  <si>
    <t>cell death of leukocyte cell lines</t>
  </si>
  <si>
    <t>suppression of responder T cells</t>
  </si>
  <si>
    <t>lack of rectum</t>
  </si>
  <si>
    <t>expansion of endothelial progenitor cells</t>
  </si>
  <si>
    <t>degeneration of nephron</t>
  </si>
  <si>
    <t>response of tumor cell lines</t>
  </si>
  <si>
    <t>proliferation of erythroid cells</t>
  </si>
  <si>
    <t>development of blood cells</t>
  </si>
  <si>
    <t>colon tumor</t>
  </si>
  <si>
    <t>transformation of fibroblast cell lines</t>
  </si>
  <si>
    <t>Lymphocyte homeostasis</t>
  </si>
  <si>
    <t>proliferation of cancer cells</t>
  </si>
  <si>
    <t>quantity of sensory neurons</t>
  </si>
  <si>
    <t>hematocrit</t>
  </si>
  <si>
    <t>morphology of skeleton</t>
  </si>
  <si>
    <t>organization of cells</t>
  </si>
  <si>
    <t>neurodegeneration of brain</t>
  </si>
  <si>
    <t>differentiation of adipocytes</t>
  </si>
  <si>
    <t>organization of sarcomere</t>
  </si>
  <si>
    <t>colorectal neoplasia</t>
  </si>
  <si>
    <t>proliferation of chondrocytes</t>
  </si>
  <si>
    <t>inborn error of carbohydrate metabolism</t>
  </si>
  <si>
    <t>radiosensitivity of cells</t>
  </si>
  <si>
    <t>acute lymphocytic leukemia</t>
  </si>
  <si>
    <t>growth of lymphatic system component</t>
  </si>
  <si>
    <t>G1/S phase transition</t>
  </si>
  <si>
    <t>migration of vascular endothelial cells</t>
  </si>
  <si>
    <t>pelvic tumor</t>
  </si>
  <si>
    <t>proliferation of leukemia cell lines</t>
  </si>
  <si>
    <t>development of atrium</t>
  </si>
  <si>
    <t>abnormal morphology of semicircular canal</t>
  </si>
  <si>
    <t>density of blood vessel</t>
  </si>
  <si>
    <t>cell death of blood cells</t>
  </si>
  <si>
    <t>differentiation of fibroblast cell lines</t>
  </si>
  <si>
    <t>development of liver</t>
  </si>
  <si>
    <t>differentiation of B lymphocytes</t>
  </si>
  <si>
    <t>size of tumor cell lines</t>
  </si>
  <si>
    <t>differentiation of liver</t>
  </si>
  <si>
    <t>outgrowth of cells</t>
  </si>
  <si>
    <t>proliferation of dopaminergic neurons</t>
  </si>
  <si>
    <t>diameter of preantral follicle</t>
  </si>
  <si>
    <t>growth of ovary</t>
  </si>
  <si>
    <t>proliferation of ovarian cells</t>
  </si>
  <si>
    <t>function of osteoblasts</t>
  </si>
  <si>
    <t>epithelial-mesenchymal transition of breast cancer cell lines</t>
  </si>
  <si>
    <t>proliferation of motor neurons</t>
  </si>
  <si>
    <t>formation of parathyroid gland</t>
  </si>
  <si>
    <t>abnormal morphology of cochlear nerve</t>
  </si>
  <si>
    <t>size of focal adhesions</t>
  </si>
  <si>
    <t>morphology of breast cell lines</t>
  </si>
  <si>
    <t>differentiation of lymphocytes</t>
  </si>
  <si>
    <t>retraction of axons</t>
  </si>
  <si>
    <t>abnormal morphology of mesonephros</t>
  </si>
  <si>
    <t>congenital anomaly of cardiovascular system</t>
  </si>
  <si>
    <t>development of metanephric bud</t>
  </si>
  <si>
    <t>parental behavior</t>
  </si>
  <si>
    <t>quantity of carbohydrate</t>
  </si>
  <si>
    <t>differentiation of carcinoma cell lines</t>
  </si>
  <si>
    <t>transformation of epithelial cell lines</t>
  </si>
  <si>
    <t>organization of nervous tissue</t>
  </si>
  <si>
    <t>myelination of nervous system</t>
  </si>
  <si>
    <t>apoptosis of leukocyte cell lines</t>
  </si>
  <si>
    <t>catabolism of glycosaminoglycan</t>
  </si>
  <si>
    <t>small intestine tumor</t>
  </si>
  <si>
    <t>morphology of connective tissue</t>
  </si>
  <si>
    <t>enzyme linked receptor protein signaling pathway</t>
  </si>
  <si>
    <t>colony formation of fibroblast cell lines</t>
  </si>
  <si>
    <t>activation of hepatic stellate cells</t>
  </si>
  <si>
    <t>development of outflow tract</t>
  </si>
  <si>
    <t>apoptosis of pre-B lymphocytes</t>
  </si>
  <si>
    <t>cognition</t>
  </si>
  <si>
    <t>cell death of macrophage cancer cell lines</t>
  </si>
  <si>
    <t>apoptosis of prostate cancer cell lines</t>
  </si>
  <si>
    <t>development of pericardium</t>
  </si>
  <si>
    <t>abnormal morphology of palate</t>
  </si>
  <si>
    <t>apoptosis of epithelial cells</t>
  </si>
  <si>
    <t>hypertrophy of connective tissue cells</t>
  </si>
  <si>
    <t>formation of myofibrils</t>
  </si>
  <si>
    <t>abnormal morphology of renal pelvis</t>
  </si>
  <si>
    <t>hetero-oligomerization of protein</t>
  </si>
  <si>
    <t>litter size</t>
  </si>
  <si>
    <t>formation of epidermis</t>
  </si>
  <si>
    <t>formation of hair</t>
  </si>
  <si>
    <t>production of cortical neurons</t>
  </si>
  <si>
    <t>formation of olfactory placode</t>
  </si>
  <si>
    <t>development of lung cell lines</t>
  </si>
  <si>
    <t>development of colony forming multilineage cells</t>
  </si>
  <si>
    <t>delay in apoptosis of lymphoma cell lines</t>
  </si>
  <si>
    <t>mitogenesis of blood cells</t>
  </si>
  <si>
    <t>formation of prostate gland</t>
  </si>
  <si>
    <t>quantity of erythroid progenitor cells</t>
  </si>
  <si>
    <t>hypoplasia of brain</t>
  </si>
  <si>
    <t>epileptogenesis</t>
  </si>
  <si>
    <t>dwarfism of skeleton</t>
  </si>
  <si>
    <t>dwarfism of bone</t>
  </si>
  <si>
    <t>cerebellar ataxia and hypogonadotropic hypogonadism</t>
  </si>
  <si>
    <t>binding of calcitriol</t>
  </si>
  <si>
    <t>arrest in cell cycle progression of B cell hybridoma cells</t>
  </si>
  <si>
    <t>mineralization of fibroblast cell lines</t>
  </si>
  <si>
    <t>proliferation of ear cells</t>
  </si>
  <si>
    <t>conductive hearing loss</t>
  </si>
  <si>
    <t>proliferation of tumor cells</t>
  </si>
  <si>
    <t>invasion of sarcoma cell lines</t>
  </si>
  <si>
    <t>proliferation of microglia</t>
  </si>
  <si>
    <t>formation of mesencephalon</t>
  </si>
  <si>
    <t>benign neoplasm of female genital organ</t>
  </si>
  <si>
    <t>enlargement of cells</t>
  </si>
  <si>
    <t>morphology of lymphatic system component</t>
  </si>
  <si>
    <t>morphology of cerebellum</t>
  </si>
  <si>
    <t>reactive gliosis</t>
  </si>
  <si>
    <t>B-cell neoplasm</t>
  </si>
  <si>
    <t>stimulation of fibroblasts</t>
  </si>
  <si>
    <t>myelination of cells</t>
  </si>
  <si>
    <t>differentiation of cancer cells</t>
  </si>
  <si>
    <t>small intestine cancer</t>
  </si>
  <si>
    <t>abnormal morphology of retinal layer</t>
  </si>
  <si>
    <t>lack of enteric neurons</t>
  </si>
  <si>
    <t>abnormal morphology of uterine horn</t>
  </si>
  <si>
    <t>abnormal morphology of pupil</t>
  </si>
  <si>
    <t>migration of cerebellar cortex cells</t>
  </si>
  <si>
    <t>disorder of lipid metabolism</t>
  </si>
  <si>
    <t>arrest in interphase</t>
  </si>
  <si>
    <t>transmembrane potential</t>
  </si>
  <si>
    <t>quantity of DN1 cells</t>
  </si>
  <si>
    <t>presence of brain cells</t>
  </si>
  <si>
    <t>morphogenesis of pericardium</t>
  </si>
  <si>
    <t>mitogenesis of melanoma cell lines</t>
  </si>
  <si>
    <t>homeostasis of neutrophils</t>
  </si>
  <si>
    <t>generation of Tr1 cells</t>
  </si>
  <si>
    <t>fibrosis of dermis</t>
  </si>
  <si>
    <t>aggregation of breast cancer cell lines</t>
  </si>
  <si>
    <t>size of brain</t>
  </si>
  <si>
    <t>immune response of tumor cell lines</t>
  </si>
  <si>
    <t>formation of cardiac valve</t>
  </si>
  <si>
    <t>quantity of mitochondria</t>
  </si>
  <si>
    <t>binding of estrogen response element</t>
  </si>
  <si>
    <t>abnormal morphology of corpora quadrigemina</t>
  </si>
  <si>
    <t>abnormal morphology of barrel cortex</t>
  </si>
  <si>
    <t>abnormal morphology of lymphoid organ</t>
  </si>
  <si>
    <t>invasion of neurons</t>
  </si>
  <si>
    <t>proliferation of hepatocytes</t>
  </si>
  <si>
    <t>megacolon</t>
  </si>
  <si>
    <t>abnormal morphology of snout</t>
  </si>
  <si>
    <t>morphogenesis of cardiac muscle tissue in heart ventricle</t>
  </si>
  <si>
    <t>synthesis of aldosterone</t>
  </si>
  <si>
    <t>eosinophilia of airway</t>
  </si>
  <si>
    <t>abnormal morphology of vestibular organ</t>
  </si>
  <si>
    <t>morphology of tumor cell lines</t>
  </si>
  <si>
    <t>diffuse lymphoma</t>
  </si>
  <si>
    <t>abnormal morphology of ovary</t>
  </si>
  <si>
    <t>apoptosis of hematopoietic progenitor cells</t>
  </si>
  <si>
    <t>trabeculation of heart</t>
  </si>
  <si>
    <t>proliferation of prostate cells</t>
  </si>
  <si>
    <t>metabolism of fructose-1,6-diphosphate</t>
  </si>
  <si>
    <t>frequency of dendritic cells</t>
  </si>
  <si>
    <t>contraction of cytoskeleton</t>
  </si>
  <si>
    <t>conditioned context aversion</t>
  </si>
  <si>
    <t>arrest in development of tooth</t>
  </si>
  <si>
    <t>abnormal morphology of distal convoluted tubule</t>
  </si>
  <si>
    <t>invasion of cancer cells</t>
  </si>
  <si>
    <t>calcification of aortic valve</t>
  </si>
  <si>
    <t>dysplasia of skeleton</t>
  </si>
  <si>
    <t>quantity of leukocytes</t>
  </si>
  <si>
    <t>connective or soft tissue tumor</t>
  </si>
  <si>
    <t>conversion of nitrogenous base</t>
  </si>
  <si>
    <t>development of yolk sac</t>
  </si>
  <si>
    <t>apoptosis of macrophage cancer cell lines</t>
  </si>
  <si>
    <t>abnormal morphology of rhombencephalon</t>
  </si>
  <si>
    <t>apoptosis of liver cells</t>
  </si>
  <si>
    <t>abnormal morphology of neurites</t>
  </si>
  <si>
    <t>neovascularization of organ</t>
  </si>
  <si>
    <t>morphology of hair</t>
  </si>
  <si>
    <t>abnormal morphology of plasma membrane</t>
  </si>
  <si>
    <t>abnormal morphology of spleen</t>
  </si>
  <si>
    <t>proliferation of neural precursor cells</t>
  </si>
  <si>
    <t>development of stem cells</t>
  </si>
  <si>
    <t>invasion of carcinoma cells</t>
  </si>
  <si>
    <t>development of head and neck tumor</t>
  </si>
  <si>
    <t>colony formation of erythroid progenitor cells</t>
  </si>
  <si>
    <t>cell proliferation of adenocarcinoma cell lines</t>
  </si>
  <si>
    <t>hypogonadism</t>
  </si>
  <si>
    <t>G2/M phase</t>
  </si>
  <si>
    <t>endometrial carcinoma</t>
  </si>
  <si>
    <t>proliferation of airway epithelial cells</t>
  </si>
  <si>
    <t>development of ganglion cells</t>
  </si>
  <si>
    <t>abnormal morphology of retinal ganglion cells</t>
  </si>
  <si>
    <t>morphology of skin</t>
  </si>
  <si>
    <t>positive selection of cells</t>
  </si>
  <si>
    <t>morphogenesis of atrioventricular valve</t>
  </si>
  <si>
    <t>maturation of cells</t>
  </si>
  <si>
    <t>hearing loss</t>
  </si>
  <si>
    <t>development of hematopoietic system</t>
  </si>
  <si>
    <t>neovascularization</t>
  </si>
  <si>
    <t>migration of pancreatic cancer cells</t>
  </si>
  <si>
    <t>chronic active hepatitis</t>
  </si>
  <si>
    <t>apoptosis of osteocytes</t>
  </si>
  <si>
    <t>uptake of monosaccharide</t>
  </si>
  <si>
    <t>endometrial cancer</t>
  </si>
  <si>
    <t>uterine carcinoma</t>
  </si>
  <si>
    <t>G1 phase</t>
  </si>
  <si>
    <t>development of hematopoietic cells</t>
  </si>
  <si>
    <t>invasion of prostate cancer cell lines</t>
  </si>
  <si>
    <t>skin abnormality</t>
  </si>
  <si>
    <t>cell viability of fibroblast cell lines</t>
  </si>
  <si>
    <t>morphogenesis of gland</t>
  </si>
  <si>
    <t>arrest in differentiation of lymphocytes</t>
  </si>
  <si>
    <t>transformation of breast cell lines</t>
  </si>
  <si>
    <t>proliferation of keratinocyte cancer cell lines</t>
  </si>
  <si>
    <t>morphology of carcinoma cell lines</t>
  </si>
  <si>
    <t>development of lymph vessel</t>
  </si>
  <si>
    <t>growth of skin</t>
  </si>
  <si>
    <t>cell death of immune cells</t>
  </si>
  <si>
    <t>metabolism of protein</t>
  </si>
  <si>
    <t>morphology of stomach</t>
  </si>
  <si>
    <t>expression of protein</t>
  </si>
  <si>
    <t>maternal behavior</t>
  </si>
  <si>
    <t>development of chondrocytes</t>
  </si>
  <si>
    <t>abnormal morphology of ganglion cell layer</t>
  </si>
  <si>
    <t>quantity of fibroblasts</t>
  </si>
  <si>
    <t>anophthalmia</t>
  </si>
  <si>
    <t>morphogenesis of atrial septum</t>
  </si>
  <si>
    <t>abnormal morphology of enlarged spleen</t>
  </si>
  <si>
    <t>papillary thyroid cancer</t>
  </si>
  <si>
    <t>cell death of neuroglia</t>
  </si>
  <si>
    <t>size of cerebellar vermis</t>
  </si>
  <si>
    <t>regeneration of beta islet cells</t>
  </si>
  <si>
    <t>morphogenesis of diencephalon</t>
  </si>
  <si>
    <t>mislocalization of cells</t>
  </si>
  <si>
    <t>mild to moderate stage heart failure</t>
  </si>
  <si>
    <t>import of fatty acid</t>
  </si>
  <si>
    <t>functional adrenal cortical carcinoma</t>
  </si>
  <si>
    <t>branching of epithelial cell lines</t>
  </si>
  <si>
    <t>uptake of D-glucose</t>
  </si>
  <si>
    <t>migration of breast cell lines</t>
  </si>
  <si>
    <t>development of neural tube</t>
  </si>
  <si>
    <t>radiosensitivity of tumor cell lines</t>
  </si>
  <si>
    <t>proliferation of prostate cancer cells</t>
  </si>
  <si>
    <t>morphology of dendritic cells</t>
  </si>
  <si>
    <t>invasion of cells</t>
  </si>
  <si>
    <t>quantity of interneurons</t>
  </si>
  <si>
    <t>quantity of hair cells</t>
  </si>
  <si>
    <t>wasting syndrome</t>
  </si>
  <si>
    <t>scattering of breast cancer cell lines</t>
  </si>
  <si>
    <t>presence of neurons</t>
  </si>
  <si>
    <t>morphology of pheochromocytoma cell lines</t>
  </si>
  <si>
    <t>height of cranium</t>
  </si>
  <si>
    <t>glial scar</t>
  </si>
  <si>
    <t>cell movement of connective tissue cells</t>
  </si>
  <si>
    <t>Wound</t>
  </si>
  <si>
    <t>leiomyomatosis</t>
  </si>
  <si>
    <t>dilation of renal tubule</t>
  </si>
  <si>
    <t>development of adenohypophysis</t>
  </si>
  <si>
    <t>quantity of Th1 cells</t>
  </si>
  <si>
    <t>apoptosis of osteoblasts</t>
  </si>
  <si>
    <t>apoptosis of lung cell lines</t>
  </si>
  <si>
    <t>transmembrane potential of mitochondria</t>
  </si>
  <si>
    <t>abnormal morphology of cerebellar cortex</t>
  </si>
  <si>
    <t>cell movement of cortical neurons</t>
  </si>
  <si>
    <t>respiratory burst</t>
  </si>
  <si>
    <t>remodeling of blood vessel</t>
  </si>
  <si>
    <t>differentiation of heart cells</t>
  </si>
  <si>
    <t>induction of cells</t>
  </si>
  <si>
    <t>morphogenesis of cardiac valve</t>
  </si>
  <si>
    <t>adenocarcinoma in endometrium</t>
  </si>
  <si>
    <t>congenital malformation of genitourinary system</t>
  </si>
  <si>
    <t>Hypertrophy</t>
  </si>
  <si>
    <t>expansion of embryonic tissue</t>
  </si>
  <si>
    <t>apoptosis of hybridoma cells</t>
  </si>
  <si>
    <t>quantity of T lymphocytes</t>
  </si>
  <si>
    <t>mantle cell lymphoma</t>
  </si>
  <si>
    <t>abnormal morphology of cerebellum</t>
  </si>
  <si>
    <t>central nervous system cancer</t>
  </si>
  <si>
    <t>migration of epithelial cells</t>
  </si>
  <si>
    <t>Thrombosis</t>
  </si>
  <si>
    <t>size of sarcoma cell lines</t>
  </si>
  <si>
    <t>size of bone cancer cell lines</t>
  </si>
  <si>
    <t>self-renewal of cancer stem cells</t>
  </si>
  <si>
    <t>inhibition of effector T lymphocytes</t>
  </si>
  <si>
    <t>induction of mesoderm</t>
  </si>
  <si>
    <t>differentiation of acinar gland cells</t>
  </si>
  <si>
    <t>development of colony-forming erythroid cells</t>
  </si>
  <si>
    <t>deficiency of leukocytes</t>
  </si>
  <si>
    <t>cytostasis of lymphocytes</t>
  </si>
  <si>
    <t>bleeding of retina</t>
  </si>
  <si>
    <t>G2/M phase of fibroblast cell lines</t>
  </si>
  <si>
    <t>G1 phase of hepatoma cell lines</t>
  </si>
  <si>
    <t>proliferation of embryonic tissue</t>
  </si>
  <si>
    <t>abnormal morphology of ureter</t>
  </si>
  <si>
    <t>fibrosis of liver</t>
  </si>
  <si>
    <t>differentiation of pancreatic cells</t>
  </si>
  <si>
    <t>quantity of B lymphocytes</t>
  </si>
  <si>
    <t>morphology of vein</t>
  </si>
  <si>
    <t>migration of mammary tumor cells</t>
  </si>
  <si>
    <t>length of limb</t>
  </si>
  <si>
    <t>outgrowth of neurites</t>
  </si>
  <si>
    <t>healing of wound</t>
  </si>
  <si>
    <t>morphology of right ventricle</t>
  </si>
  <si>
    <t>chemotaxis</t>
  </si>
  <si>
    <t>morphogenesis of genital organ</t>
  </si>
  <si>
    <t>frequency of T lymphocytes</t>
  </si>
  <si>
    <t>invasion of tumor cells</t>
  </si>
  <si>
    <t>thigmotaxis</t>
  </si>
  <si>
    <t>development of ectoderm</t>
  </si>
  <si>
    <t>density of dendritic spines</t>
  </si>
  <si>
    <t>maturation of leukocytes</t>
  </si>
  <si>
    <t>morphology of face</t>
  </si>
  <si>
    <t>erythropoiesis of hematopoietic cells</t>
  </si>
  <si>
    <t>abnormal shape of heart</t>
  </si>
  <si>
    <t>replication of virus</t>
  </si>
  <si>
    <t>proliferation of lung cells</t>
  </si>
  <si>
    <t>invasion of pancreatic cancer cell lines</t>
  </si>
  <si>
    <t>activation of JUN kinase</t>
  </si>
  <si>
    <t>activation of macrophages</t>
  </si>
  <si>
    <t>morphogenesis of limb</t>
  </si>
  <si>
    <t>growth of neurites</t>
  </si>
  <si>
    <t>abnormal morphology of internal genitalia</t>
  </si>
  <si>
    <t>morphogenesis of bone</t>
  </si>
  <si>
    <t>maturation of lymphocytes</t>
  </si>
  <si>
    <t>transformation of intestinal cell lines</t>
  </si>
  <si>
    <t>scattering of epithelial cells</t>
  </si>
  <si>
    <t>proliferation of pulmonary fibroblasts</t>
  </si>
  <si>
    <t>proliferation of neuroblastoma cells</t>
  </si>
  <si>
    <t>proliferation of lymphoblasts</t>
  </si>
  <si>
    <t>proliferation of colon cell lines</t>
  </si>
  <si>
    <t>ploidy of hepatocytes</t>
  </si>
  <si>
    <t>morphology of hepatoma cell lines</t>
  </si>
  <si>
    <t>colony formation of lymphoma cell lines</t>
  </si>
  <si>
    <t>abnormal morphology of anterior cardinal vein</t>
  </si>
  <si>
    <t>learning</t>
  </si>
  <si>
    <t>activation of MAP kinase</t>
  </si>
  <si>
    <t>hypogonadotropic hypogonadism</t>
  </si>
  <si>
    <t>abnormal morphology of pituitary gland</t>
  </si>
  <si>
    <t>diffuse large B-cell lymphoma</t>
  </si>
  <si>
    <t>tremor of limb</t>
  </si>
  <si>
    <t>survival of prostate cell lines</t>
  </si>
  <si>
    <t>lack of alpha islet cells</t>
  </si>
  <si>
    <t>formation of mullerian duct</t>
  </si>
  <si>
    <t>formation of Wolffian duct</t>
  </si>
  <si>
    <t>electrical resistance of microvascular endothelial cells</t>
  </si>
  <si>
    <t>doubling time of cells</t>
  </si>
  <si>
    <t>development of trophoectoderm</t>
  </si>
  <si>
    <t>development of tracheal ring</t>
  </si>
  <si>
    <t>development of mullerian duct</t>
  </si>
  <si>
    <t>development of mesonephric tubule</t>
  </si>
  <si>
    <t>depletion of neurons</t>
  </si>
  <si>
    <t>branching of breast cell lines</t>
  </si>
  <si>
    <t>mass of genitourinary system</t>
  </si>
  <si>
    <t>formation of skin</t>
  </si>
  <si>
    <t>abnormal morphology of cornea</t>
  </si>
  <si>
    <t>hepatomegaly</t>
  </si>
  <si>
    <t>cell death of fibroblast cell lines</t>
  </si>
  <si>
    <t>size of metencephalon</t>
  </si>
  <si>
    <t>hypoplasia of forebrain</t>
  </si>
  <si>
    <t>abnormal morphology of otolith organ</t>
  </si>
  <si>
    <t>abnormal morphology of saccule</t>
  </si>
  <si>
    <t>tyrosine phosphorylation of protein</t>
  </si>
  <si>
    <t>vasodilation of aorta</t>
  </si>
  <si>
    <t>apoptosis of hepatocytes</t>
  </si>
  <si>
    <t>apoptosis of blood cells</t>
  </si>
  <si>
    <t>swelling of cells</t>
  </si>
  <si>
    <t>repression of RNA</t>
  </si>
  <si>
    <t>metabolism of glycogen</t>
  </si>
  <si>
    <t>size of fat pad</t>
  </si>
  <si>
    <t>morphogenesis of prostate gland</t>
  </si>
  <si>
    <t>invasion of thyroid tumor cell lines</t>
  </si>
  <si>
    <t>epithelial-mesenchymal transition of lung cancer cell lines</t>
  </si>
  <si>
    <t>damage of retina</t>
  </si>
  <si>
    <t>contact growth inhibition of breast cell lines</t>
  </si>
  <si>
    <t>liver lesion</t>
  </si>
  <si>
    <t>proliferation of neural stem cells</t>
  </si>
  <si>
    <t>quantity of intraepithelial T lymphocytes</t>
  </si>
  <si>
    <t>abnormal morphology of neck</t>
  </si>
  <si>
    <t>degeneration of embryonic tissue</t>
  </si>
  <si>
    <t>growth of kidney</t>
  </si>
  <si>
    <t>orientation of stereocilia bundles</t>
  </si>
  <si>
    <t>morphogenesis of male genital organ</t>
  </si>
  <si>
    <t>inflammation of heart</t>
  </si>
  <si>
    <t>damage of neurons</t>
  </si>
  <si>
    <t>colony formation of hematopoietic progenitor cells</t>
  </si>
  <si>
    <t>uterine cancer</t>
  </si>
  <si>
    <t>ataxia</t>
  </si>
  <si>
    <t>recovery of mice</t>
  </si>
  <si>
    <t>proliferation of thyroid tumor cell lines</t>
  </si>
  <si>
    <t>differentiation of leukemia cells</t>
  </si>
  <si>
    <t>migration of cancer cells</t>
  </si>
  <si>
    <t>senescence of cells</t>
  </si>
  <si>
    <t>anemia</t>
  </si>
  <si>
    <t>abnormal morphology of small kidney</t>
  </si>
  <si>
    <t>modification of regulatory T lymphocytes</t>
  </si>
  <si>
    <t>mitogenesis of gonadal cell lines</t>
  </si>
  <si>
    <t>mitogenesis of epithelial cells</t>
  </si>
  <si>
    <t>induction of myeloid cells</t>
  </si>
  <si>
    <t>hypertension of blood vessel</t>
  </si>
  <si>
    <t>formation of ophthalmic vesicle</t>
  </si>
  <si>
    <t>entry into cell cycle progression of lymphocytes</t>
  </si>
  <si>
    <t>activation of TREG cells</t>
  </si>
  <si>
    <t>hypopituitarism</t>
  </si>
  <si>
    <t>morphogenesis of skeletal system</t>
  </si>
  <si>
    <t>abnormal morphology of cartilage tissue</t>
  </si>
  <si>
    <t>stabilization of intercellular junctions</t>
  </si>
  <si>
    <t>quantity of sustentacular cells</t>
  </si>
  <si>
    <t>cell movement of skin cancer cell lines</t>
  </si>
  <si>
    <t>apoptosis of pro-B lymphocytes</t>
  </si>
  <si>
    <t>acne vulgaris</t>
  </si>
  <si>
    <t>morphology of retinal pigment epithelium</t>
  </si>
  <si>
    <t>liver tumor</t>
  </si>
  <si>
    <t>trafficking of granulocytes</t>
  </si>
  <si>
    <t>size of pallium</t>
  </si>
  <si>
    <t>quantity of gamma cells</t>
  </si>
  <si>
    <t>mounting</t>
  </si>
  <si>
    <t>morphogenesis of ophthalmic vesicle</t>
  </si>
  <si>
    <t>morphogenesis of embryonic eye</t>
  </si>
  <si>
    <t>morphogenesis of anterior commissure</t>
  </si>
  <si>
    <t>generation of v3 neuron</t>
  </si>
  <si>
    <t>expansion of motor neurons</t>
  </si>
  <si>
    <t>degeneration of floor plate</t>
  </si>
  <si>
    <t>cylindroma</t>
  </si>
  <si>
    <t>catabolism of D-glucose</t>
  </si>
  <si>
    <t>activation of skeletal muscle satellite cells</t>
  </si>
  <si>
    <t>abnormal morphology of olfactory tract</t>
  </si>
  <si>
    <t>abnormal morphology of inferior colliculus</t>
  </si>
  <si>
    <t>abnormal morphology of trabecular bone</t>
  </si>
  <si>
    <t>density of neurons</t>
  </si>
  <si>
    <t>sumoylation of protein</t>
  </si>
  <si>
    <t>abnormal morphology of vitreous body</t>
  </si>
  <si>
    <t>exencephaly</t>
  </si>
  <si>
    <t>abnormal morphology of scapula</t>
  </si>
  <si>
    <t>hematological neoplasia</t>
  </si>
  <si>
    <t>morphology of vessel</t>
  </si>
  <si>
    <t>liver cancer</t>
  </si>
  <si>
    <t>endometrioid endometrial cancer</t>
  </si>
  <si>
    <t>organization of synapse</t>
  </si>
  <si>
    <t>differentiation of eye cells</t>
  </si>
  <si>
    <t>cell viability of motor neurons</t>
  </si>
  <si>
    <t>neural tube defect</t>
  </si>
  <si>
    <t>metabolism of purine base</t>
  </si>
  <si>
    <t>formation of subventricular zone</t>
  </si>
  <si>
    <t>outgrowth of tumor cell lines</t>
  </si>
  <si>
    <t>vasculogenesis of epiblast</t>
  </si>
  <si>
    <t>syndromic microphthalmia type 11</t>
  </si>
  <si>
    <t>syndromic microphthalmia 3</t>
  </si>
  <si>
    <t>specification of beta islet cells</t>
  </si>
  <si>
    <t>size of thyroid lobe</t>
  </si>
  <si>
    <t>size of rhinencephalon</t>
  </si>
  <si>
    <t>size of entorhinal area</t>
  </si>
  <si>
    <t>size of amygdala</t>
  </si>
  <si>
    <t>reduction of pyrimidine base</t>
  </si>
  <si>
    <t>re-entry into cell cycle progression of retinal progenitor cells</t>
  </si>
  <si>
    <t>quantity of pedicels</t>
  </si>
  <si>
    <t>proliferation of transitional B lymphocytes</t>
  </si>
  <si>
    <t>proliferation of otic epithelium</t>
  </si>
  <si>
    <t>proliferation of fusion plate cells</t>
  </si>
  <si>
    <t>projection of branchial motor neurons</t>
  </si>
  <si>
    <t>progression of subperiosteal bony collar</t>
  </si>
  <si>
    <t>progression of DN1 cells</t>
  </si>
  <si>
    <t>production of optic stalk</t>
  </si>
  <si>
    <t>pontocerebellar hypoplasia, type 1a</t>
  </si>
  <si>
    <t>polyploidization of embryonic stem cells</t>
  </si>
  <si>
    <t>phosphorylation of glucose-6-phosphate</t>
  </si>
  <si>
    <t>papillorenal syndrome</t>
  </si>
  <si>
    <t>outgrowth of glomerular capillary</t>
  </si>
  <si>
    <t>organization of vascular plexus</t>
  </si>
  <si>
    <t>organization of vascular endothelial tissue</t>
  </si>
  <si>
    <t>organization of extraembryonic ectoderm</t>
  </si>
  <si>
    <t>onset of retinal dystrophy</t>
  </si>
  <si>
    <t>nail-patella syndrome</t>
  </si>
  <si>
    <t>multiple types congenital heart defects type 4</t>
  </si>
  <si>
    <t>mucopolysaccharidosis, MPS-IV-A</t>
  </si>
  <si>
    <t>mislocalization of neural stem cells</t>
  </si>
  <si>
    <t>migration of branchial motor neurons</t>
  </si>
  <si>
    <t>metabolism of 5-fluorouracil</t>
  </si>
  <si>
    <t>mental retardation, stereotypic movements, epilepsy, and/or cerebral malformations</t>
  </si>
  <si>
    <t>lack of vestibular ganglion</t>
  </si>
  <si>
    <t>lack of petrosal ganglion</t>
  </si>
  <si>
    <t>lack of optic chiasm</t>
  </si>
  <si>
    <t>inflammation of renal tubule</t>
  </si>
  <si>
    <t>hypoplasia of ventricular compact zone</t>
  </si>
  <si>
    <t>hematopoiesis of epiblast cells</t>
  </si>
  <si>
    <t>glycogen storage disease type VII</t>
  </si>
  <si>
    <t>generation of blue cone cells</t>
  </si>
  <si>
    <t>function of thymocytes</t>
  </si>
  <si>
    <t>fragmentation of myofibrils</t>
  </si>
  <si>
    <t>formation of ovarian cancer cell lines</t>
  </si>
  <si>
    <t>formation of cardinal vein</t>
  </si>
  <si>
    <t>formation of ampullary crest</t>
  </si>
  <si>
    <t>focal segmental glomerulosclerosis type 7</t>
  </si>
  <si>
    <t>excretion of adenine</t>
  </si>
  <si>
    <t>elongation of chondrocytes</t>
  </si>
  <si>
    <t>dysplasia of podocytes</t>
  </si>
  <si>
    <t>dihydropyrimidine dehydrogenase deficiency</t>
  </si>
  <si>
    <t>differentiation of preoptic area</t>
  </si>
  <si>
    <t>differentiation of non-beta endocrine precursor cells</t>
  </si>
  <si>
    <t>differentiation of medial ganglionic eminences</t>
  </si>
  <si>
    <t>differentiation of epithelial stem cells</t>
  </si>
  <si>
    <t>differentiation of cortical subplate</t>
  </si>
  <si>
    <t>differentiation of colonocytes</t>
  </si>
  <si>
    <t>differentiation of cervical cancer cell lines</t>
  </si>
  <si>
    <t>differentiation of anterior entopeduncular area</t>
  </si>
  <si>
    <t>diaphragmatic hernia</t>
  </si>
  <si>
    <t>development of vestibular diverticulum</t>
  </si>
  <si>
    <t>development of v1 neuron</t>
  </si>
  <si>
    <t>development of spiral ganglion cells</t>
  </si>
  <si>
    <t>development of septal area</t>
  </si>
  <si>
    <t>development of radial glial palisade</t>
  </si>
  <si>
    <t>development of podocytes</t>
  </si>
  <si>
    <t>development of commissural neurons</t>
  </si>
  <si>
    <t>development of V2 interneurons</t>
  </si>
  <si>
    <t>depletion of projection neurons</t>
  </si>
  <si>
    <t>depletion of interneurons</t>
  </si>
  <si>
    <t>delay in dissociation of beta-estradiol</t>
  </si>
  <si>
    <t>degradation of pyrimidine</t>
  </si>
  <si>
    <t>degradation of 5-fluorouracil</t>
  </si>
  <si>
    <t>degeneration of mullerian duct</t>
  </si>
  <si>
    <t>deficiency of peripheral T lymphocyte</t>
  </si>
  <si>
    <t>deficiency of adenine phosphoribosyltransferase</t>
  </si>
  <si>
    <t>craniosynostosis type 3</t>
  </si>
  <si>
    <t>conversion of delta islet cells</t>
  </si>
  <si>
    <t>conversion of beta islet cells</t>
  </si>
  <si>
    <t>conversion of adenine</t>
  </si>
  <si>
    <t>conversion of 5-fluorouracil</t>
  </si>
  <si>
    <t>contraction of skeletal muscle bundle</t>
  </si>
  <si>
    <t>clearance of Zaire ebolavirus</t>
  </si>
  <si>
    <t>catabolism of uracil</t>
  </si>
  <si>
    <t>branchiootic syndrome type 1</t>
  </si>
  <si>
    <t>binding of axons</t>
  </si>
  <si>
    <t>autosomal dominant polycystic liver disease</t>
  </si>
  <si>
    <t>autosomal dominant coronary artery disease type 1</t>
  </si>
  <si>
    <t>arrest in development of lymphoid-primed multipotent progenitor cells</t>
  </si>
  <si>
    <t>apoptosis of otic epithelium</t>
  </si>
  <si>
    <t>anterior segment anomalies and cataract</t>
  </si>
  <si>
    <t>acrocapitofemoral dysplasia</t>
  </si>
  <si>
    <t>abnormal morphology of posterior cardinal vein</t>
  </si>
  <si>
    <t>abnormal morphology of intermediate mesoderm</t>
  </si>
  <si>
    <t>abnormal morphology of enlarged superior cervical ganglion</t>
  </si>
  <si>
    <t>abnormal morphology of CD4 positive alpha-beta intraepithelial T-cell</t>
  </si>
  <si>
    <t>Okihiro syndrome</t>
  </si>
  <si>
    <t>Neurofibromatosis type 1-like syndrome</t>
  </si>
  <si>
    <t>IVIC syndrome</t>
  </si>
  <si>
    <t>HIV-HTLV-1 co-infection</t>
  </si>
  <si>
    <t>46, XY sex reversal type 9</t>
  </si>
  <si>
    <t>3MC syndrome type 2</t>
  </si>
  <si>
    <t>thickness of embryonic tissue</t>
  </si>
  <si>
    <t>morphogenesis of cochlea</t>
  </si>
  <si>
    <t>abnormal morphology of adenohypophysis</t>
  </si>
  <si>
    <t>development of epithelial cells</t>
  </si>
  <si>
    <t>abnormal morphology of cranium</t>
  </si>
  <si>
    <t>mineralization of extracellular matrix</t>
  </si>
  <si>
    <t>quantity of stem cells</t>
  </si>
  <si>
    <t>metabolism of proteoglycan</t>
  </si>
  <si>
    <t>differentiation of epithelial cells</t>
  </si>
  <si>
    <t>vascular leak syndrome</t>
  </si>
  <si>
    <t>morphogenesis of ventricular septum</t>
  </si>
  <si>
    <t>abnormal morphology of kidney</t>
  </si>
  <si>
    <t>morphology of mitotic spindle</t>
  </si>
  <si>
    <t>abnormal morphology of atrium</t>
  </si>
  <si>
    <t>failure of heart looping</t>
  </si>
  <si>
    <t>Hirschsprung disease</t>
  </si>
  <si>
    <t>size of neurons</t>
  </si>
  <si>
    <t>development of blood platelets</t>
  </si>
  <si>
    <t>transdifferentiation of retinal pigment epithelium</t>
  </si>
  <si>
    <t>thickness of notochordal sheath</t>
  </si>
  <si>
    <t>size of superior colliculus</t>
  </si>
  <si>
    <t>size of renal medulla</t>
  </si>
  <si>
    <t>size of maxillary shelf</t>
  </si>
  <si>
    <t>severe coronal craniosynostosis</t>
  </si>
  <si>
    <t>self-renewal of osteoblasts</t>
  </si>
  <si>
    <t>salvage of adenine</t>
  </si>
  <si>
    <t>replication of JC virus</t>
  </si>
  <si>
    <t>removal of 5-fluorouracil</t>
  </si>
  <si>
    <t>remodeling of yolk sac</t>
  </si>
  <si>
    <t>quantity of v2 neuron</t>
  </si>
  <si>
    <t>quantity of v1 neuron</t>
  </si>
  <si>
    <t>quantity of starburst amacrine cells</t>
  </si>
  <si>
    <t>quantity of podocyte slit diaphragm</t>
  </si>
  <si>
    <t>quantity of germ cell tumor cell lines</t>
  </si>
  <si>
    <t>quantity of fenestra</t>
  </si>
  <si>
    <t>proliferation of inner pillar cells</t>
  </si>
  <si>
    <t>outgrowth of ovarian cancer cell lines</t>
  </si>
  <si>
    <t>outgrowth of colorectal cancer cell lines</t>
  </si>
  <si>
    <t>otofaciocervical syndrome</t>
  </si>
  <si>
    <t>onset of differentiation of chondrocytes</t>
  </si>
  <si>
    <t>neuropsychological performance</t>
  </si>
  <si>
    <t>migration of ureteric bud cells</t>
  </si>
  <si>
    <t>lack of uterine horn</t>
  </si>
  <si>
    <t>lack of premaxilla</t>
  </si>
  <si>
    <t>lack of ilium</t>
  </si>
  <si>
    <t>lack of cochlear nerve</t>
  </si>
  <si>
    <t>juvenile hyaline fibromatosis</t>
  </si>
  <si>
    <t>interaction of type 7 bipolar cells</t>
  </si>
  <si>
    <t>injury of mitochondrial membrane</t>
  </si>
  <si>
    <t>induction of induced pluripotent stem cells</t>
  </si>
  <si>
    <t>hypoplasia of iris stroma</t>
  </si>
  <si>
    <t>hand-foot syndrome</t>
  </si>
  <si>
    <t>growth of ulnar nerve</t>
  </si>
  <si>
    <t>growth of radial nerve</t>
  </si>
  <si>
    <t>growth of median nerve</t>
  </si>
  <si>
    <t>growth of mandibular process</t>
  </si>
  <si>
    <t>generation of projection neurons</t>
  </si>
  <si>
    <t>formation of upper cortical layers</t>
  </si>
  <si>
    <t>formation of preplate</t>
  </si>
  <si>
    <t>formation of podocyte slit diaphragm</t>
  </si>
  <si>
    <t>formation of pedicels</t>
  </si>
  <si>
    <t>formation of nucleus pulposus</t>
  </si>
  <si>
    <t>formation of dorsal aorta</t>
  </si>
  <si>
    <t>formation of basolateral amygdaloid nucleus</t>
  </si>
  <si>
    <t>endometrial intraepithelial neoplasia</t>
  </si>
  <si>
    <t>differentiation of tubules</t>
  </si>
  <si>
    <t>differentiation of mesendoderm</t>
  </si>
  <si>
    <t>development of roof plate</t>
  </si>
  <si>
    <t>development of retinal axons</t>
  </si>
  <si>
    <t>development of renal calyx</t>
  </si>
  <si>
    <t>development of notochordal sheath</t>
  </si>
  <si>
    <t>development of inner annulus</t>
  </si>
  <si>
    <t>development of chondroblast cells</t>
  </si>
  <si>
    <t>detachment of macrophages</t>
  </si>
  <si>
    <t>density of type 7 bipolar cells</t>
  </si>
  <si>
    <t>delay in initiation of metaphase/anaphase transition of cervical cancer cell lines</t>
  </si>
  <si>
    <t>degradation of chondroitin sulfate</t>
  </si>
  <si>
    <t>degeneration of Wolffian duct</t>
  </si>
  <si>
    <t>cytolysis of intraepithelial T lymphocytes</t>
  </si>
  <si>
    <t>corticogenesis</t>
  </si>
  <si>
    <t>congenital dyserythropoietic anemia type i</t>
  </si>
  <si>
    <t>coloboma of optic disc</t>
  </si>
  <si>
    <t>cleavage of glomerular basement membrane</t>
  </si>
  <si>
    <t>breakdown of diacylglycerol</t>
  </si>
  <si>
    <t>branchio-oto-renal syndrome</t>
  </si>
  <si>
    <t>brachydactyly type A1</t>
  </si>
  <si>
    <t>arrest in differentiation of erythroblasts</t>
  </si>
  <si>
    <t>arrest in differentiation of cord blood cells</t>
  </si>
  <si>
    <t>arrest in development of common lymphoid progenitor cells</t>
  </si>
  <si>
    <t>area of dendritic trees</t>
  </si>
  <si>
    <t>apoptosis of intraepithelial T lymphocytes</t>
  </si>
  <si>
    <t>anotia</t>
  </si>
  <si>
    <t>aggregation of mesenchymal cells</t>
  </si>
  <si>
    <t>abnormal morphology of sinoatrial node</t>
  </si>
  <si>
    <t>abnormal morphology of renal calyx</t>
  </si>
  <si>
    <t>abnormal morphology of mesonephric mesenchyme</t>
  </si>
  <si>
    <t>abnormal morphology of carotid body</t>
  </si>
  <si>
    <t>development of bone marrow</t>
  </si>
  <si>
    <t>catabolism of carbohydrate</t>
  </si>
  <si>
    <t>development of diencephalon</t>
  </si>
  <si>
    <t>differentiation of dopaminergic neurons</t>
  </si>
  <si>
    <t>density of synapse</t>
  </si>
  <si>
    <t>differentiation of oligodendrocytes</t>
  </si>
  <si>
    <t>morphology of ulna</t>
  </si>
  <si>
    <t>abnormal morphology of interneurons</t>
  </si>
  <si>
    <t>abnormal morphology of tail</t>
  </si>
  <si>
    <t>processing of mRNA</t>
  </si>
  <si>
    <t>tumorigenesis of papillary adenocarcinoma</t>
  </si>
  <si>
    <t>transduction of fibroblasts</t>
  </si>
  <si>
    <t>susceptibility to hepatitis C virus</t>
  </si>
  <si>
    <t>survival of transitional B lymphocytes</t>
  </si>
  <si>
    <t>squamous papilloma</t>
  </si>
  <si>
    <t>specification of sensory progenitor cells</t>
  </si>
  <si>
    <t>size of palatine processes</t>
  </si>
  <si>
    <t>size of lymphoma cell lines</t>
  </si>
  <si>
    <t>salvage of nebularine</t>
  </si>
  <si>
    <t>quantity of projection neurons</t>
  </si>
  <si>
    <t>proliferation of epithelial stem cells</t>
  </si>
  <si>
    <t>production of phosphatidylinositol polyphosphate</t>
  </si>
  <si>
    <t>myxopapillary ependymoma</t>
  </si>
  <si>
    <t>migration of pontine neurons</t>
  </si>
  <si>
    <t>lack of vagina</t>
  </si>
  <si>
    <t>lack of spiral ganglion</t>
  </si>
  <si>
    <t>lack of organ of Corti</t>
  </si>
  <si>
    <t>lack of efferent ductule of testis</t>
  </si>
  <si>
    <t>generation of pro-T lymphocytes</t>
  </si>
  <si>
    <t>fusion of middle ear ossicle</t>
  </si>
  <si>
    <t>formation of zona pellucida</t>
  </si>
  <si>
    <t>formation of optic tract</t>
  </si>
  <si>
    <t>formation of non-sensory epithelium of inner ear</t>
  </si>
  <si>
    <t>entry into S phase of hepatoma cell lines</t>
  </si>
  <si>
    <t>edema of subcutaneous tissue</t>
  </si>
  <si>
    <t>disorganization of myofiber</t>
  </si>
  <si>
    <t>dilation of right ventricle</t>
  </si>
  <si>
    <t>differentiation of podocytes</t>
  </si>
  <si>
    <t>development of preputial gland</t>
  </si>
  <si>
    <t>development of effector memory T lymphocytes</t>
  </si>
  <si>
    <t>contact growth inhibition of T lymphocytes</t>
  </si>
  <si>
    <t>cell-cell contact of colorectal cancer cell lines</t>
  </si>
  <si>
    <t>cell death of mesodermal cells</t>
  </si>
  <si>
    <t>catabolism of thymine</t>
  </si>
  <si>
    <t>binding of mitochondria</t>
  </si>
  <si>
    <t>binding of chondroitin sulfate</t>
  </si>
  <si>
    <t>binding of NF-Y binding site</t>
  </si>
  <si>
    <t>bare lymphocyte syndrome, type i</t>
  </si>
  <si>
    <t>action tremor</t>
  </si>
  <si>
    <t>achondroplastic dwarfism</t>
  </si>
  <si>
    <t>abnormal morphology of ventral striatum</t>
  </si>
  <si>
    <t>abnormal morphology of small scapula</t>
  </si>
  <si>
    <t>abnormal morphology of macula of saccule</t>
  </si>
  <si>
    <t>abnormal morphology of ischium</t>
  </si>
  <si>
    <t>abnormal morphology of glomerular layer of olfactory bulb</t>
  </si>
  <si>
    <t>familial congenital heart disease</t>
  </si>
  <si>
    <t>severe severe combined immunodeficiency</t>
  </si>
  <si>
    <t>quantity of multilineage progenitor cells</t>
  </si>
  <si>
    <t>development of blood</t>
  </si>
  <si>
    <t>splicing of mRNA</t>
  </si>
  <si>
    <t>cytolysis of T lymphocytes</t>
  </si>
  <si>
    <t>abnormal morphology of bent tail</t>
  </si>
  <si>
    <t>formation of thymocytes</t>
  </si>
  <si>
    <t>alternative splicing of mRNA</t>
  </si>
  <si>
    <t>cytolysis of blood cells</t>
  </si>
  <si>
    <t>abnormal morphology of pancreas</t>
  </si>
  <si>
    <t>morphology of heart ventricle</t>
  </si>
  <si>
    <t>branching morphogenesis of metanephric bud</t>
  </si>
  <si>
    <t>abnormal morphology of pelvic girdle</t>
  </si>
  <si>
    <t>atresia of anal canal</t>
  </si>
  <si>
    <t>apoptosis of ectodermal cells</t>
  </si>
  <si>
    <t>aniridia</t>
  </si>
  <si>
    <t>advanced stage Alzheimer's disease</t>
  </si>
  <si>
    <t>abnormal morphology of pubic bone</t>
  </si>
  <si>
    <t>abnormal morphology of piriform cortex</t>
  </si>
  <si>
    <t>abnormal morphology of mitral cells</t>
  </si>
  <si>
    <t>5-fluorouracil toxicity</t>
  </si>
  <si>
    <t>Tox list</t>
  </si>
  <si>
    <t>-LOG(Pvalues)</t>
  </si>
  <si>
    <t>Adipose tissue development</t>
  </si>
  <si>
    <t>Custom list</t>
  </si>
  <si>
    <t>Probe</t>
  </si>
  <si>
    <t>Strand</t>
  </si>
  <si>
    <t>FDR</t>
  </si>
  <si>
    <t>Feature</t>
  </si>
  <si>
    <t>ID</t>
  </si>
  <si>
    <t>Description</t>
  </si>
  <si>
    <t>Type</t>
  </si>
  <si>
    <t>Orientation</t>
  </si>
  <si>
    <t>Distance</t>
  </si>
  <si>
    <t>Control</t>
  </si>
  <si>
    <t>MEHP</t>
  </si>
  <si>
    <t>diff</t>
  </si>
  <si>
    <t>Chr15:10903522-10903522</t>
  </si>
  <si>
    <t>BX323573.1</t>
  </si>
  <si>
    <t>ENSDARG00000089864</t>
  </si>
  <si>
    <t>Uncharacterized protein [Source:UniProtKB/TrEMBL;Acc:F1Q8N7]</t>
  </si>
  <si>
    <t>gene</t>
  </si>
  <si>
    <t>downstream</t>
  </si>
  <si>
    <t>Chr6:42497189-42497189</t>
  </si>
  <si>
    <t>mst1ra</t>
  </si>
  <si>
    <t>ENSDARG00000060235</t>
  </si>
  <si>
    <t>macrophage stimulating 1 receptor a [Source:ZFIN;Acc:ZDB-GENE-071218-2]</t>
  </si>
  <si>
    <t>overlapping</t>
  </si>
  <si>
    <t>Chr5:40846578-40846578</t>
  </si>
  <si>
    <t>arid3c</t>
  </si>
  <si>
    <t>ENSDARG00000067729</t>
  </si>
  <si>
    <t>AT rich interactive domain 3C (BRIGHT-like) [Source:ZFIN;Acc:ZDB-GENE-060526-12]</t>
  </si>
  <si>
    <t>Chr7:1626258-1626258</t>
  </si>
  <si>
    <t>CT573787.1</t>
  </si>
  <si>
    <t>ENSDARG00000059103</t>
  </si>
  <si>
    <t>Uncharacterized protein [Source:UniProtKB/TrEMBL;Acc:F1QFJ5]</t>
  </si>
  <si>
    <t>Chr16:44217215-44217215</t>
  </si>
  <si>
    <t>zinc finger protein, FOG family member 2a [Source:ZFIN;Acc:ZDB-GENE-060130-4]</t>
  </si>
  <si>
    <t>Chr20:43514811-43514811</t>
  </si>
  <si>
    <t>si:dkey-14a7.6</t>
  </si>
  <si>
    <t>ENSDARG00000096778</t>
  </si>
  <si>
    <t>si:dkey-14a7.6 [Source:ZFIN;Acc:ZDB-GENE- 130531-50]</t>
  </si>
  <si>
    <t>Chr20:4786045-4786045</t>
  </si>
  <si>
    <t>zdhhc14</t>
  </si>
  <si>
    <t>ENSDARG00000037069</t>
  </si>
  <si>
    <t>zinc finger, DHHC-type containing 14 [Source:ZFIN;Acc:ZDB-GENE-040724-21]</t>
  </si>
  <si>
    <t>Chr24:34278699-34278699</t>
  </si>
  <si>
    <t>AGAP3</t>
  </si>
  <si>
    <t>ENSDARG00000087822</t>
  </si>
  <si>
    <t>ArfGAP with GTPase domain, ankyrin repeat and PH domain 3 [Source:HGNC Symbol;Acc:HGNC:16923]</t>
  </si>
  <si>
    <t>Chr13:47975164-47975164</t>
  </si>
  <si>
    <t>KCNK12</t>
  </si>
  <si>
    <t>ENSDARG00000074530</t>
  </si>
  <si>
    <t>potassium channel, two pore domain subfamily K, member 12 [Source:HGNC Symbol;Acc:HGNC:6274]</t>
  </si>
  <si>
    <t>Chr15:31084036-31084036</t>
  </si>
  <si>
    <t>zgc:92326</t>
  </si>
  <si>
    <t>ENSDARG00000041060</t>
  </si>
  <si>
    <t>zgc:92326 [Source:ZFIN;Acc:ZDB-GENE-040718- 159]</t>
  </si>
  <si>
    <t>Chr9:39356710-39356710</t>
  </si>
  <si>
    <t>carbamoyl-phosphate synthase 1, mitochondrial [Source:ZFIN;Acc:ZDB-GENE-081105-17]</t>
  </si>
  <si>
    <t>upstream</t>
  </si>
  <si>
    <t>Chr23:12852515-12852515</t>
  </si>
  <si>
    <t>PFKFB1 (2 of 2)</t>
  </si>
  <si>
    <t>ENSDARG00000074457</t>
  </si>
  <si>
    <t>6-phosphofructo-2-kinase/fructose-2,6- biphosphatase 1 [Source:HGNC Symbol;Acc:HGNC:8872]</t>
  </si>
  <si>
    <t>Chr9:1083683-1083683</t>
  </si>
  <si>
    <t>gpr1</t>
  </si>
  <si>
    <t>ENSDARG00000101366</t>
  </si>
  <si>
    <t>G protein-coupled receptor 1 [Source:ZFIN;Acc:ZDB-GENE-091204-457]</t>
  </si>
  <si>
    <t>Chr9:39356712-39356712</t>
  </si>
  <si>
    <t>Chr11:42252168-42252168</t>
  </si>
  <si>
    <t>ATP6AP1L (2 of 2)</t>
  </si>
  <si>
    <t>ENSDARG00000091509</t>
  </si>
  <si>
    <t>ATPase, H+ transporting, lysosomal accessory protein 1-like [Source:HGNC Symbol;Acc:HGNC:28091]</t>
  </si>
  <si>
    <t>Chr7:2522070-2522070</t>
  </si>
  <si>
    <t>zgc:172075</t>
  </si>
  <si>
    <t>ENSDARG00000076146</t>
  </si>
  <si>
    <t>zgc:172075 [Source:ZFIN;Acc:ZDB-GENE-080215- 3]</t>
  </si>
  <si>
    <t>Chr23:32735188-32735188</t>
  </si>
  <si>
    <t>plxna2</t>
  </si>
  <si>
    <t>ENSDARG00000060372</t>
  </si>
  <si>
    <t>plexin A2 [Source:ZFIN;Acc:ZDB-GENE-090311- 6]</t>
  </si>
  <si>
    <t>Chr15:4876786-4876786</t>
  </si>
  <si>
    <t>lipt2</t>
  </si>
  <si>
    <t>ENSDARG00000069852</t>
  </si>
  <si>
    <t>lipoyl(octanoyl) transferase 2 (putative) [Source:ZFIN;Acc:ZDB-GENE-060312-18]</t>
  </si>
  <si>
    <t>Chr11:39260447-39260447</t>
  </si>
  <si>
    <t>camta1b</t>
  </si>
  <si>
    <t>ENSDARG00000007824</t>
  </si>
  <si>
    <t>calmodulin binding transcription activator 1b [Source:ZFIN;Acc:ZDB-GENE-080229-1]</t>
  </si>
  <si>
    <t>Chr19:35957014-35957014</t>
  </si>
  <si>
    <t>col8a2</t>
  </si>
  <si>
    <t>ENSDARG00000060893</t>
  </si>
  <si>
    <t>collagen, type VIII, alpha 2 [Source:ZFIN;Acc:ZDB-GENE-060503-488]</t>
  </si>
  <si>
    <t>Chr9:39356694-39356694</t>
  </si>
  <si>
    <t>Chr19:39696784-39696784</t>
  </si>
  <si>
    <t>si:dkey-64i20.1</t>
  </si>
  <si>
    <t>ENSDARG00000101284</t>
  </si>
  <si>
    <t>si:dkey-64i20.1 [Source:ZFIN;Acc:ZDB-GENE- 131127-229]</t>
  </si>
  <si>
    <t>Chr21:18177099-18177099</t>
  </si>
  <si>
    <t>vav2</t>
  </si>
  <si>
    <t>ENSDARG00000044718</t>
  </si>
  <si>
    <t>vav 2 guanine nucleotide exchange factor [Source:ZFIN;Acc:ZDB-GENE-091204-420]</t>
  </si>
  <si>
    <t>Chr24:34278800-34278800</t>
  </si>
  <si>
    <t>Chr3:607585-607585</t>
  </si>
  <si>
    <t>mhc1zja</t>
  </si>
  <si>
    <t>ENSDARG00000074765</t>
  </si>
  <si>
    <t>major histocompatibility complex class I ZJA [Source:ZFIN;Acc:ZDB-GENE-130206-11]</t>
  </si>
  <si>
    <t>Chr24:34278757-34278757</t>
  </si>
  <si>
    <t>Chr4:27087758-27087758</t>
  </si>
  <si>
    <t>slc6a1l</t>
  </si>
  <si>
    <t>ENSDARG00000041205</t>
  </si>
  <si>
    <t>solute carrier family 6 (neurotransmitter transporter, GABA), member 1, like [Source:ZFIN;Acc:ZDB- GENE-041210-296]</t>
  </si>
  <si>
    <t>Chr24:34278806-34278806</t>
  </si>
  <si>
    <t>Chr18:43984783-43984783</t>
  </si>
  <si>
    <t>bcl9l</t>
  </si>
  <si>
    <t>ENSDARG00000055054</t>
  </si>
  <si>
    <t>B-cell CLL/lymphoma 9-like [Source:ZFIN;Acc:ZDB-GENE-040927-29]</t>
  </si>
  <si>
    <t>Chr11:42241923-42241923</t>
  </si>
  <si>
    <t>Chr6:42497143-42497143</t>
  </si>
  <si>
    <t>Chr24:34278786-34278786</t>
  </si>
  <si>
    <t>Chr24:34278773-34278773</t>
  </si>
  <si>
    <t>Chr7:24795502-24795502</t>
  </si>
  <si>
    <t>PPP2R5B</t>
  </si>
  <si>
    <t>ENSDARG00000054931</t>
  </si>
  <si>
    <t>protein phosphatase 2, regulatory subunit B', beta [Source:HGNC Symbol;Acc:HGNC:9310]</t>
  </si>
  <si>
    <t>Chr24:34278674-34278674</t>
  </si>
  <si>
    <t>Chr5:24498055-24498055</t>
  </si>
  <si>
    <t>emid1</t>
  </si>
  <si>
    <t>ENSDARG00000076119</t>
  </si>
  <si>
    <t>EMI domain containing 1 [Source:ZFIN;Acc:ZDB- GENE-070705-40]</t>
  </si>
  <si>
    <t>Chr7:69184689-69184689</t>
  </si>
  <si>
    <t>atxn1l</t>
  </si>
  <si>
    <t>ENSDARG00000086977</t>
  </si>
  <si>
    <t>ataxin 1-like [Source:ZFIN;Acc:ZDB-GENE- 090908-1]</t>
  </si>
  <si>
    <t>Chr14:1113378-1113378</t>
  </si>
  <si>
    <t>sec24b</t>
  </si>
  <si>
    <t>ENSDARG00000071906</t>
  </si>
  <si>
    <t>SEC24 family member B [Source:ZFIN;Acc:ZDB- GENE-030131-6565]</t>
  </si>
  <si>
    <t>Chr16:13761656-13761656</t>
  </si>
  <si>
    <t>shisa7a</t>
  </si>
  <si>
    <t>ENSDARG00000062462</t>
  </si>
  <si>
    <t>shisa family member 7a [Source:ZFIN;Acc:ZDB- GENE-100922-37]</t>
  </si>
  <si>
    <t>Chr6:56886571-56886571</t>
  </si>
  <si>
    <t>CDH22</t>
  </si>
  <si>
    <t>ENSDARG00000098824</t>
  </si>
  <si>
    <t>cadherin 22, type 2 [Source:HGNC Symbol;Acc:HGNC:13251]</t>
  </si>
  <si>
    <t>Chr21:30233077-30233077</t>
  </si>
  <si>
    <t>FAM53C</t>
  </si>
  <si>
    <t>ENSDARG00000045127</t>
  </si>
  <si>
    <t>family with sequence similarity 53, member C [Source:HGNC Symbol;Acc:HGNC:1336]</t>
  </si>
  <si>
    <t>Chr15:8343887-8343887</t>
  </si>
  <si>
    <t>si:ch211-113p18.3 [Source:ZFIN;Acc:ZDB-GENE- 030131-4983]</t>
  </si>
  <si>
    <t>Chr6:25406894-25406894</t>
  </si>
  <si>
    <t>PKN2 (1 of 2)</t>
  </si>
  <si>
    <t>ENSDARG00000101293</t>
  </si>
  <si>
    <t>protein kinase N2 [Source:HGNC Symbol;Acc:HGNC:9406]</t>
  </si>
  <si>
    <t>Chr17:21520824-21520824</t>
  </si>
  <si>
    <t>chst15</t>
  </si>
  <si>
    <t>ENSDARG00000074527</t>
  </si>
  <si>
    <t>carbohydrate (N-acetylgalactosamine 4- sulfate 6-O) sulfotransferase 15 [Source:ZFIN;Acc:ZDB-GENE- 131127-327]</t>
  </si>
  <si>
    <t>Chr21:37546902-37546902</t>
  </si>
  <si>
    <t>fgfr4</t>
  </si>
  <si>
    <t>ENSDARG00000069105</t>
  </si>
  <si>
    <t>fibroblast growth factor receptor 4 [Source:ZFIN;Acc:ZDB-GENE-980526-488]</t>
  </si>
  <si>
    <t>Chr10:14780970-14780970</t>
  </si>
  <si>
    <t>CU138537.1</t>
  </si>
  <si>
    <t>ENSDARG00000080563</t>
  </si>
  <si>
    <t>No description</t>
  </si>
  <si>
    <t>Chr10:11534721-11534721</t>
  </si>
  <si>
    <t>CWC27 spliceosome-associated protein homolog (S. cerevisiae) [Source:ZFIN;Acc:ZDB-GENE-040426-1118]</t>
  </si>
  <si>
    <t>Chr9:21374490-21374490</t>
  </si>
  <si>
    <t>hydroxy-delta-5-steroid dehydrogenase, 3 beta- and steroid delta-isomerase 1 [Source:ZFIN;Acc:ZDB- GENE-081105-30]</t>
  </si>
  <si>
    <t>Chr2:52096033-52096033</t>
  </si>
  <si>
    <t>tgm1l1</t>
  </si>
  <si>
    <t>ENSDARG00000102106</t>
  </si>
  <si>
    <t>transglutaminase 1 like 1 [Source:ZFIN;Acc:ZDB-GENE-060503-139]</t>
  </si>
  <si>
    <t>Chr15:8343883-8343883</t>
  </si>
  <si>
    <t>Chr15:8343830-8343830</t>
  </si>
  <si>
    <t>Chr3:38382476-38382476</t>
  </si>
  <si>
    <t>acid-sensing (proton-gated) ion channel 2 [Source:ZFIN;Acc:ZDB-GENE-040513-4]</t>
  </si>
  <si>
    <t>Chr15:8343840-8343840</t>
  </si>
  <si>
    <t>Chr15:8343876-8343876</t>
  </si>
  <si>
    <t>Chr15:26392034-26392034</t>
  </si>
  <si>
    <t>5S_rRNA</t>
  </si>
  <si>
    <t>ENSDARG00000082878</t>
  </si>
  <si>
    <t>5S ribosomal RNA [Source:RFAM;Acc:RF00001]</t>
  </si>
  <si>
    <t>Chr11:6230527-6230527</t>
  </si>
  <si>
    <t>si:dkey-224j12.3</t>
  </si>
  <si>
    <t>ENSDARG00000074519</t>
  </si>
  <si>
    <t>si:dkey-224j12.3 [Source:ZFIN;Acc:ZDB-GENE- 131127-167]</t>
  </si>
  <si>
    <t>Chr4:53831128-53831128</t>
  </si>
  <si>
    <t>CT583728.4</t>
  </si>
  <si>
    <t>ENSDARG00000103204</t>
  </si>
  <si>
    <t>Chr11:6230469-6230469</t>
  </si>
  <si>
    <t>Chr2:43611806-43611806</t>
  </si>
  <si>
    <t>nrp1b</t>
  </si>
  <si>
    <t>ENSDARG00000027290</t>
  </si>
  <si>
    <t>neuropilin 1b [Source:ZFIN;Acc:ZDB-GENE- 040611-1]</t>
  </si>
  <si>
    <t>Chr1:26917287-26917287</t>
  </si>
  <si>
    <t>si:ch211-127n13.2</t>
  </si>
  <si>
    <t>ENSDARG00000095189</t>
  </si>
  <si>
    <t>si:ch211-127n13.2 [Source:ZFIN;Acc:ZDB-GENE- 090312-72]</t>
  </si>
  <si>
    <t>Chr10:11968110-11968110</t>
  </si>
  <si>
    <t>tripartite motif containing 23 [Source:ZFIN;Acc:ZDB-GENE-060929-804]</t>
  </si>
  <si>
    <t>Chr21:39420154-39420154</t>
  </si>
  <si>
    <t>mntb</t>
  </si>
  <si>
    <t>ENSDARG00000073988</t>
  </si>
  <si>
    <t>MAX network transcriptional repressor b [Source:ZFIN;Acc:ZDB-GENE-070820-8]</t>
  </si>
  <si>
    <t>Chr12:29105853-29105853</t>
  </si>
  <si>
    <t>gabrz</t>
  </si>
  <si>
    <t>ENSDARG00000094512</t>
  </si>
  <si>
    <t>gamma-aminobutyric acid (GABA) A receptor, zeta [Source:ZFIN;Acc:ZDB-GENE-080303-26]</t>
  </si>
  <si>
    <t>Chr14:3496503-3496503</t>
  </si>
  <si>
    <t>si:ch1073-329i9.1</t>
  </si>
  <si>
    <t>ENSDARG00000105109</t>
  </si>
  <si>
    <t>si:ch1073-329i9.1 [Source:ZFIN;Acc:ZDB-GENE- 141216-155]</t>
  </si>
  <si>
    <t>Chr19:17563716-17563716</t>
  </si>
  <si>
    <t>LPL (2 of 2)</t>
  </si>
  <si>
    <t>ENSDARG00000098720</t>
  </si>
  <si>
    <t>lipoprotein lipase [Source:HGNC Symbol;Acc:HGNC:6677]</t>
  </si>
  <si>
    <t>Chr10:21874823-21874823</t>
  </si>
  <si>
    <t>si:dkey-179g5.16</t>
  </si>
  <si>
    <t>ENSDARG00000102385</t>
  </si>
  <si>
    <t>si:dkey-179g5.16 [Source:ZFIN;Acc:ZDB-GENE- 141212-400]</t>
  </si>
  <si>
    <t>Chr9:27096931-27096931</t>
  </si>
  <si>
    <t>si:ch211-223f3.1</t>
  </si>
  <si>
    <t>ENSDARG00000093537</t>
  </si>
  <si>
    <t>si:ch211-223f3.1 [Source:ZFIN;Acc:ZDB-GENE- 070912-213]</t>
  </si>
  <si>
    <t>Chr16:42900012-42900012</t>
  </si>
  <si>
    <t>ANKRD34A</t>
  </si>
  <si>
    <t>ENSDARG00000076719</t>
  </si>
  <si>
    <t>ankyrin repeat domain 34A [Source:HGNC Symbol;Acc:HGNC:27639]</t>
  </si>
  <si>
    <t>Chr23:12831096-12831096</t>
  </si>
  <si>
    <t>CABZ01031613.1</t>
  </si>
  <si>
    <t>ENSDARG00000100758</t>
  </si>
  <si>
    <t>Uncharacterized protein [Source:UniProtKB/TrEMBL;Acc:E7F8S8]</t>
  </si>
  <si>
    <t>Chr7:45872855-45872855</t>
  </si>
  <si>
    <t>si:ch211-139o14.2</t>
  </si>
  <si>
    <t>ENSDARG00000099001</t>
  </si>
  <si>
    <t>si:ch211-139o14.2 [Source:ZFIN;Acc:ZDB-GENE- 131127-200]</t>
  </si>
  <si>
    <t>Chr7:7604015-7604015</t>
  </si>
  <si>
    <t>il8l1</t>
  </si>
  <si>
    <t>ENSDARG00000102299</t>
  </si>
  <si>
    <t>Interleukin-8, like 1 [Source:UniProtKB/TrEMBL;Acc:N0GW19]</t>
  </si>
  <si>
    <t>Chr21:39437986-39437986</t>
  </si>
  <si>
    <t>Chr21:20158965-20158965</t>
  </si>
  <si>
    <t>si:dkey-247m21.3 [Source:ZFIN;Acc:ZDB-GENE- 091204-249]</t>
  </si>
  <si>
    <t>Chr21:24153053-24153053</t>
  </si>
  <si>
    <t>cadm1a</t>
  </si>
  <si>
    <t>ENSDARG00000031075</t>
  </si>
  <si>
    <t>cell adhesion molecule 1a [Source:ZFIN;Acc:ZDB-GENE-080505-2]</t>
  </si>
  <si>
    <t>Chr24:931130-931130</t>
  </si>
  <si>
    <t>napga</t>
  </si>
  <si>
    <t>ENSDARG00000006617</t>
  </si>
  <si>
    <t>N-ethylmaleimide-sensitive factor attachment protein, gamma a [Source:ZFIN;Acc:ZDB-GENE-050320-46]</t>
  </si>
  <si>
    <t>Chr10:22144739-22144739</t>
  </si>
  <si>
    <t>si:ch73-111e15.1</t>
  </si>
  <si>
    <t>ENSDARG00000008182</t>
  </si>
  <si>
    <t>si:ch73-111e15.1 [Source:ZFIN;Acc:ZDB-GENE- 110411-28]</t>
  </si>
  <si>
    <t>Chr19:9173812-9173812</t>
  </si>
  <si>
    <t>LRRC71</t>
  </si>
  <si>
    <t>ENSDARG00000036412</t>
  </si>
  <si>
    <t>leucine rich repeat containing 71 [Source:HGNC Symbol;Acc:HGNC:26556]</t>
  </si>
  <si>
    <t>RESULTS RRBS</t>
  </si>
  <si>
    <t>Control vs ME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5">
    <font>
      <sz val="10"/>
      <name val="Arial"/>
      <family val="2"/>
      <charset val="1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Liberation Sans"/>
    </font>
    <font>
      <b/>
      <sz val="4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quotePrefix="1"/>
    <xf numFmtId="0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0" fillId="2" borderId="0" xfId="0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__Anonymous_Sheet_DB__0" displayName="__Anonymous_Sheet_DB__0" ref="A1:O78" totalsRowShown="0">
  <sortState ref="A2:P77">
    <sortCondition ref="O2:O78"/>
  </sortState>
  <tableColumns count="15">
    <tableColumn id="1" name="Probe"/>
    <tableColumn id="2" name="Chromosome"/>
    <tableColumn id="3" name="Start"/>
    <tableColumn id="4" name="End"/>
    <tableColumn id="5" name="Strand"/>
    <tableColumn id="6" name="FDR"/>
    <tableColumn id="7" name="Feature"/>
    <tableColumn id="8" name="ID"/>
    <tableColumn id="9" name="Description"/>
    <tableColumn id="10" name="Type"/>
    <tableColumn id="11" name="Orientation"/>
    <tableColumn id="12" name="Distance"/>
    <tableColumn id="13" name="Control"/>
    <tableColumn id="15" name="MEHP"/>
    <tableColumn id="16" name="diff">
      <calculatedColumnFormula>N2-M2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C6"/>
  <sheetViews>
    <sheetView tabSelected="1" workbookViewId="0">
      <selection activeCell="C7" sqref="C7"/>
    </sheetView>
  </sheetViews>
  <sheetFormatPr defaultRowHeight="12.75"/>
  <cols>
    <col min="1" max="16384" width="9.140625" style="8"/>
  </cols>
  <sheetData>
    <row r="5" spans="3:3" ht="60">
      <c r="C5" s="9" t="s">
        <v>5301</v>
      </c>
    </row>
    <row r="6" spans="3:3" ht="60">
      <c r="C6" s="9" t="s">
        <v>530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D13" sqref="D13"/>
    </sheetView>
  </sheetViews>
  <sheetFormatPr defaultRowHeight="12.75"/>
  <sheetData>
    <row r="1" spans="1:6">
      <c r="A1" t="s">
        <v>5041</v>
      </c>
      <c r="B1" s="3" t="s">
        <v>3753</v>
      </c>
      <c r="C1" s="3" t="s">
        <v>3754</v>
      </c>
      <c r="D1" s="3" t="s">
        <v>3755</v>
      </c>
      <c r="E1" s="3" t="s">
        <v>3752</v>
      </c>
      <c r="F1" s="4" t="s">
        <v>5039</v>
      </c>
    </row>
    <row r="2" spans="1:6">
      <c r="A2" t="s">
        <v>5040</v>
      </c>
      <c r="B2" s="5">
        <v>6.07</v>
      </c>
      <c r="C2" s="5">
        <v>3.04</v>
      </c>
      <c r="D2" s="5">
        <v>5.24</v>
      </c>
      <c r="E2" s="5">
        <v>2.049999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workbookViewId="0">
      <selection activeCell="I46" sqref="I46"/>
    </sheetView>
  </sheetViews>
  <sheetFormatPr defaultRowHeight="12.75"/>
  <cols>
    <col min="1" max="1" width="41.42578125" customWidth="1"/>
    <col min="2" max="6" width="12.140625" customWidth="1"/>
    <col min="7" max="7" width="20.140625" customWidth="1"/>
    <col min="8" max="8" width="12.140625" customWidth="1"/>
    <col min="9" max="9" width="44" customWidth="1"/>
    <col min="10" max="15" width="12.140625" customWidth="1"/>
  </cols>
  <sheetData>
    <row r="1" spans="1:15">
      <c r="A1" t="s">
        <v>5042</v>
      </c>
      <c r="B1" t="s">
        <v>2696</v>
      </c>
      <c r="C1" t="s">
        <v>2697</v>
      </c>
      <c r="D1" t="s">
        <v>2698</v>
      </c>
      <c r="E1" t="s">
        <v>5043</v>
      </c>
      <c r="F1" t="s">
        <v>5044</v>
      </c>
      <c r="G1" t="s">
        <v>5045</v>
      </c>
      <c r="H1" t="s">
        <v>5046</v>
      </c>
      <c r="I1" t="s">
        <v>5047</v>
      </c>
      <c r="J1" t="s">
        <v>5048</v>
      </c>
      <c r="K1" t="s">
        <v>5049</v>
      </c>
      <c r="L1" t="s">
        <v>5050</v>
      </c>
      <c r="M1" t="s">
        <v>5051</v>
      </c>
      <c r="N1" t="s">
        <v>5052</v>
      </c>
      <c r="O1" t="s">
        <v>5053</v>
      </c>
    </row>
    <row r="2" spans="1:15">
      <c r="A2" t="s">
        <v>5054</v>
      </c>
      <c r="B2">
        <v>15</v>
      </c>
      <c r="C2">
        <v>10903522</v>
      </c>
      <c r="D2">
        <v>10903522</v>
      </c>
      <c r="F2" s="1">
        <v>3.7810797E-4</v>
      </c>
      <c r="G2" t="s">
        <v>5055</v>
      </c>
      <c r="H2" t="s">
        <v>5056</v>
      </c>
      <c r="I2" t="s">
        <v>5057</v>
      </c>
      <c r="J2" t="s">
        <v>5058</v>
      </c>
      <c r="K2" t="s">
        <v>5059</v>
      </c>
      <c r="L2">
        <v>16109</v>
      </c>
      <c r="M2">
        <v>94.643680000000003</v>
      </c>
      <c r="N2">
        <v>62.294871999999998</v>
      </c>
      <c r="O2">
        <f t="shared" ref="O2:O33" si="0">N2-M2</f>
        <v>-32.348808000000005</v>
      </c>
    </row>
    <row r="3" spans="1:15">
      <c r="A3" t="s">
        <v>5060</v>
      </c>
      <c r="B3">
        <v>6</v>
      </c>
      <c r="C3">
        <v>42497189</v>
      </c>
      <c r="D3">
        <v>42497189</v>
      </c>
      <c r="F3" s="1">
        <v>2.9559482999999998E-4</v>
      </c>
      <c r="G3" t="s">
        <v>5061</v>
      </c>
      <c r="H3" t="s">
        <v>5062</v>
      </c>
      <c r="I3" t="s">
        <v>5063</v>
      </c>
      <c r="J3" t="s">
        <v>5058</v>
      </c>
      <c r="K3" t="s">
        <v>5064</v>
      </c>
      <c r="L3">
        <v>0</v>
      </c>
      <c r="M3">
        <v>84.190055999999998</v>
      </c>
      <c r="N3">
        <v>54.125537999999999</v>
      </c>
      <c r="O3">
        <f t="shared" si="0"/>
        <v>-30.064518</v>
      </c>
    </row>
    <row r="4" spans="1:15">
      <c r="A4" t="s">
        <v>5065</v>
      </c>
      <c r="B4">
        <v>5</v>
      </c>
      <c r="C4">
        <v>40846578</v>
      </c>
      <c r="D4">
        <v>40846578</v>
      </c>
      <c r="F4">
        <v>6.0307635000000004E-3</v>
      </c>
      <c r="G4" t="s">
        <v>5066</v>
      </c>
      <c r="H4" t="s">
        <v>5067</v>
      </c>
      <c r="I4" t="s">
        <v>5068</v>
      </c>
      <c r="J4" t="s">
        <v>5058</v>
      </c>
      <c r="K4" t="s">
        <v>5064</v>
      </c>
      <c r="L4">
        <v>0</v>
      </c>
      <c r="M4">
        <v>90.490204000000006</v>
      </c>
      <c r="N4">
        <v>62.683757999999997</v>
      </c>
      <c r="O4">
        <f t="shared" si="0"/>
        <v>-27.806446000000008</v>
      </c>
    </row>
    <row r="5" spans="1:15">
      <c r="A5" t="s">
        <v>5069</v>
      </c>
      <c r="B5">
        <v>7</v>
      </c>
      <c r="C5">
        <v>1626258</v>
      </c>
      <c r="D5">
        <v>1626258</v>
      </c>
      <c r="F5">
        <v>2.7667705000000001E-2</v>
      </c>
      <c r="G5" t="s">
        <v>5070</v>
      </c>
      <c r="H5" t="s">
        <v>5071</v>
      </c>
      <c r="I5" t="s">
        <v>5072</v>
      </c>
      <c r="J5" t="s">
        <v>5058</v>
      </c>
      <c r="K5" t="s">
        <v>5059</v>
      </c>
      <c r="L5">
        <v>50142</v>
      </c>
      <c r="M5">
        <v>77.730639999999994</v>
      </c>
      <c r="N5">
        <v>50</v>
      </c>
      <c r="O5">
        <f t="shared" si="0"/>
        <v>-27.730639999999994</v>
      </c>
    </row>
    <row r="6" spans="1:15">
      <c r="A6" t="s">
        <v>5073</v>
      </c>
      <c r="B6">
        <v>16</v>
      </c>
      <c r="C6">
        <v>44217215</v>
      </c>
      <c r="D6">
        <v>44217215</v>
      </c>
      <c r="F6" s="1">
        <v>2.8136529999999999E-4</v>
      </c>
      <c r="G6" t="s">
        <v>1508</v>
      </c>
      <c r="H6" t="s">
        <v>2573</v>
      </c>
      <c r="I6" t="s">
        <v>5074</v>
      </c>
      <c r="J6" t="s">
        <v>5058</v>
      </c>
      <c r="K6" t="s">
        <v>5059</v>
      </c>
      <c r="L6">
        <v>37337</v>
      </c>
      <c r="M6">
        <v>66.411289999999994</v>
      </c>
      <c r="N6">
        <v>38.762011999999999</v>
      </c>
      <c r="O6">
        <f t="shared" si="0"/>
        <v>-27.649277999999995</v>
      </c>
    </row>
    <row r="7" spans="1:15" ht="15">
      <c r="A7" s="6" t="s">
        <v>5075</v>
      </c>
      <c r="B7" s="6">
        <v>20</v>
      </c>
      <c r="C7" s="6">
        <v>43514811</v>
      </c>
      <c r="D7" s="6">
        <v>43514811</v>
      </c>
      <c r="E7" s="6"/>
      <c r="F7" s="6">
        <v>4.2644437E-2</v>
      </c>
      <c r="G7" s="6" t="s">
        <v>5076</v>
      </c>
      <c r="H7" s="6" t="s">
        <v>5077</v>
      </c>
      <c r="I7" s="6" t="s">
        <v>5078</v>
      </c>
      <c r="J7" s="6" t="s">
        <v>5058</v>
      </c>
      <c r="K7" s="6" t="s">
        <v>5059</v>
      </c>
      <c r="L7" s="6">
        <v>1531</v>
      </c>
      <c r="M7" s="6">
        <v>82.348410000000001</v>
      </c>
      <c r="N7" s="6">
        <v>55.384970000000003</v>
      </c>
      <c r="O7" s="6">
        <f t="shared" si="0"/>
        <v>-26.963439999999999</v>
      </c>
    </row>
    <row r="8" spans="1:15">
      <c r="A8" t="s">
        <v>5079</v>
      </c>
      <c r="B8">
        <v>20</v>
      </c>
      <c r="C8">
        <v>4786045</v>
      </c>
      <c r="D8">
        <v>4786045</v>
      </c>
      <c r="F8">
        <v>1.2269042000000001E-3</v>
      </c>
      <c r="G8" t="s">
        <v>5080</v>
      </c>
      <c r="H8" t="s">
        <v>5081</v>
      </c>
      <c r="I8" t="s">
        <v>5082</v>
      </c>
      <c r="J8" t="s">
        <v>5058</v>
      </c>
      <c r="K8" t="s">
        <v>5064</v>
      </c>
      <c r="L8">
        <v>0</v>
      </c>
      <c r="M8">
        <v>84.322950000000006</v>
      </c>
      <c r="N8">
        <v>58.621949999999998</v>
      </c>
      <c r="O8">
        <f t="shared" si="0"/>
        <v>-25.701000000000008</v>
      </c>
    </row>
    <row r="9" spans="1:15">
      <c r="A9" t="s">
        <v>5083</v>
      </c>
      <c r="B9">
        <v>24</v>
      </c>
      <c r="C9">
        <v>34278699</v>
      </c>
      <c r="D9">
        <v>34278699</v>
      </c>
      <c r="F9" s="1">
        <v>3.5295166999999998E-4</v>
      </c>
      <c r="G9" t="s">
        <v>5084</v>
      </c>
      <c r="H9" t="s">
        <v>5085</v>
      </c>
      <c r="I9" t="s">
        <v>5086</v>
      </c>
      <c r="J9" t="s">
        <v>5058</v>
      </c>
      <c r="K9" t="s">
        <v>5064</v>
      </c>
      <c r="L9">
        <v>0</v>
      </c>
      <c r="M9">
        <v>65.645256000000003</v>
      </c>
      <c r="N9">
        <v>40.577083999999999</v>
      </c>
      <c r="O9">
        <f t="shared" si="0"/>
        <v>-25.068172000000004</v>
      </c>
    </row>
    <row r="10" spans="1:15">
      <c r="A10" t="s">
        <v>5087</v>
      </c>
      <c r="B10">
        <v>13</v>
      </c>
      <c r="C10">
        <v>47975164</v>
      </c>
      <c r="D10">
        <v>47975164</v>
      </c>
      <c r="F10">
        <v>1.207104E-2</v>
      </c>
      <c r="G10" t="s">
        <v>5088</v>
      </c>
      <c r="H10" t="s">
        <v>5089</v>
      </c>
      <c r="I10" t="s">
        <v>5090</v>
      </c>
      <c r="J10" t="s">
        <v>5058</v>
      </c>
      <c r="K10" t="s">
        <v>5064</v>
      </c>
      <c r="L10">
        <v>0</v>
      </c>
      <c r="M10">
        <v>77.717545000000001</v>
      </c>
      <c r="N10">
        <v>53.073590000000003</v>
      </c>
      <c r="O10">
        <f t="shared" si="0"/>
        <v>-24.643954999999998</v>
      </c>
    </row>
    <row r="11" spans="1:15">
      <c r="A11" t="s">
        <v>5091</v>
      </c>
      <c r="B11">
        <v>15</v>
      </c>
      <c r="C11">
        <v>31084036</v>
      </c>
      <c r="D11">
        <v>31084036</v>
      </c>
      <c r="F11">
        <v>1.843595E-3</v>
      </c>
      <c r="G11" t="s">
        <v>5092</v>
      </c>
      <c r="H11" t="s">
        <v>5093</v>
      </c>
      <c r="I11" t="s">
        <v>5094</v>
      </c>
      <c r="J11" t="s">
        <v>5058</v>
      </c>
      <c r="K11" t="s">
        <v>5064</v>
      </c>
      <c r="L11">
        <v>0</v>
      </c>
      <c r="M11">
        <v>69.074439999999996</v>
      </c>
      <c r="N11">
        <v>44.866202999999999</v>
      </c>
      <c r="O11">
        <f t="shared" si="0"/>
        <v>-24.208236999999997</v>
      </c>
    </row>
    <row r="12" spans="1:15" ht="15">
      <c r="A12" s="6" t="s">
        <v>5095</v>
      </c>
      <c r="B12" s="6">
        <v>9</v>
      </c>
      <c r="C12" s="6">
        <v>39356710</v>
      </c>
      <c r="D12" s="6">
        <v>39356710</v>
      </c>
      <c r="E12" s="6"/>
      <c r="F12" s="7">
        <v>2.8399601999999998E-4</v>
      </c>
      <c r="G12" s="6" t="s">
        <v>196</v>
      </c>
      <c r="H12" s="6" t="s">
        <v>458</v>
      </c>
      <c r="I12" s="6" t="s">
        <v>5096</v>
      </c>
      <c r="J12" s="6" t="s">
        <v>5058</v>
      </c>
      <c r="K12" s="6" t="s">
        <v>5097</v>
      </c>
      <c r="L12" s="6">
        <v>28662</v>
      </c>
      <c r="M12" s="6">
        <v>86.007866000000007</v>
      </c>
      <c r="N12" s="6">
        <v>61.885334</v>
      </c>
      <c r="O12" s="6">
        <f t="shared" si="0"/>
        <v>-24.122532000000007</v>
      </c>
    </row>
    <row r="13" spans="1:15">
      <c r="A13" t="s">
        <v>5098</v>
      </c>
      <c r="B13">
        <v>23</v>
      </c>
      <c r="C13">
        <v>12852515</v>
      </c>
      <c r="D13">
        <v>12852515</v>
      </c>
      <c r="F13">
        <v>2.1533891999999999E-2</v>
      </c>
      <c r="G13" t="s">
        <v>5099</v>
      </c>
      <c r="H13" t="s">
        <v>5100</v>
      </c>
      <c r="I13" t="s">
        <v>5101</v>
      </c>
      <c r="J13" t="s">
        <v>5058</v>
      </c>
      <c r="K13" t="s">
        <v>5097</v>
      </c>
      <c r="L13">
        <v>74176</v>
      </c>
      <c r="M13">
        <v>81.796790000000001</v>
      </c>
      <c r="N13">
        <v>57.794170000000001</v>
      </c>
      <c r="O13">
        <f t="shared" si="0"/>
        <v>-24.00262</v>
      </c>
    </row>
    <row r="14" spans="1:15">
      <c r="A14" t="s">
        <v>5102</v>
      </c>
      <c r="B14">
        <v>9</v>
      </c>
      <c r="C14">
        <v>1083683</v>
      </c>
      <c r="D14">
        <v>1083683</v>
      </c>
      <c r="F14">
        <v>8.4738769999999995E-3</v>
      </c>
      <c r="G14" t="s">
        <v>5103</v>
      </c>
      <c r="H14" t="s">
        <v>5104</v>
      </c>
      <c r="I14" t="s">
        <v>5105</v>
      </c>
      <c r="J14" t="s">
        <v>5058</v>
      </c>
      <c r="K14" t="s">
        <v>5064</v>
      </c>
      <c r="L14">
        <v>0</v>
      </c>
      <c r="M14">
        <v>78.29983</v>
      </c>
      <c r="N14">
        <v>54.299934</v>
      </c>
      <c r="O14">
        <f t="shared" si="0"/>
        <v>-23.999896</v>
      </c>
    </row>
    <row r="15" spans="1:15">
      <c r="A15" t="s">
        <v>5106</v>
      </c>
      <c r="B15">
        <v>9</v>
      </c>
      <c r="C15">
        <v>39356712</v>
      </c>
      <c r="D15">
        <v>39356712</v>
      </c>
      <c r="F15" s="1">
        <v>1.9128453E-5</v>
      </c>
      <c r="G15" t="s">
        <v>196</v>
      </c>
      <c r="H15" t="s">
        <v>458</v>
      </c>
      <c r="I15" t="s">
        <v>5096</v>
      </c>
      <c r="J15" t="s">
        <v>5058</v>
      </c>
      <c r="K15" t="s">
        <v>5097</v>
      </c>
      <c r="L15">
        <v>28664</v>
      </c>
      <c r="M15">
        <v>87.164950000000005</v>
      </c>
      <c r="N15">
        <v>63.167285999999997</v>
      </c>
      <c r="O15">
        <f t="shared" si="0"/>
        <v>-23.997664000000007</v>
      </c>
    </row>
    <row r="16" spans="1:15">
      <c r="A16" t="s">
        <v>5107</v>
      </c>
      <c r="B16">
        <v>11</v>
      </c>
      <c r="C16">
        <v>42252168</v>
      </c>
      <c r="D16">
        <v>42252168</v>
      </c>
      <c r="F16">
        <v>1.6389282000000002E-2</v>
      </c>
      <c r="G16" t="s">
        <v>5108</v>
      </c>
      <c r="H16" t="s">
        <v>5109</v>
      </c>
      <c r="I16" t="s">
        <v>5110</v>
      </c>
      <c r="J16" t="s">
        <v>5058</v>
      </c>
      <c r="K16" t="s">
        <v>5064</v>
      </c>
      <c r="L16">
        <v>0</v>
      </c>
      <c r="M16">
        <v>70.485810000000001</v>
      </c>
      <c r="N16">
        <v>46.644523999999997</v>
      </c>
      <c r="O16">
        <f t="shared" si="0"/>
        <v>-23.841286000000004</v>
      </c>
    </row>
    <row r="17" spans="1:15">
      <c r="A17" t="s">
        <v>5111</v>
      </c>
      <c r="B17">
        <v>7</v>
      </c>
      <c r="C17">
        <v>2522070</v>
      </c>
      <c r="D17">
        <v>2522070</v>
      </c>
      <c r="F17">
        <v>2.4785842999999998E-2</v>
      </c>
      <c r="G17" t="s">
        <v>5112</v>
      </c>
      <c r="H17" t="s">
        <v>5113</v>
      </c>
      <c r="I17" t="s">
        <v>5114</v>
      </c>
      <c r="J17" t="s">
        <v>5058</v>
      </c>
      <c r="K17" t="s">
        <v>5064</v>
      </c>
      <c r="L17">
        <v>0</v>
      </c>
      <c r="M17">
        <v>76.880570000000006</v>
      </c>
      <c r="N17">
        <v>53.044730000000001</v>
      </c>
      <c r="O17">
        <f t="shared" si="0"/>
        <v>-23.835840000000005</v>
      </c>
    </row>
    <row r="18" spans="1:15">
      <c r="A18" t="s">
        <v>5115</v>
      </c>
      <c r="B18">
        <v>23</v>
      </c>
      <c r="C18">
        <v>32735188</v>
      </c>
      <c r="D18">
        <v>32735188</v>
      </c>
      <c r="F18" s="1">
        <v>5.6951189999999996E-4</v>
      </c>
      <c r="G18" t="s">
        <v>5116</v>
      </c>
      <c r="H18" t="s">
        <v>5117</v>
      </c>
      <c r="I18" t="s">
        <v>5118</v>
      </c>
      <c r="J18" t="s">
        <v>5058</v>
      </c>
      <c r="K18" t="s">
        <v>5064</v>
      </c>
      <c r="L18">
        <v>0</v>
      </c>
      <c r="M18">
        <v>71.404210000000006</v>
      </c>
      <c r="N18">
        <v>48.681933999999998</v>
      </c>
      <c r="O18">
        <f t="shared" si="0"/>
        <v>-22.722276000000008</v>
      </c>
    </row>
    <row r="19" spans="1:15">
      <c r="A19" t="s">
        <v>5119</v>
      </c>
      <c r="B19">
        <v>15</v>
      </c>
      <c r="C19">
        <v>4876786</v>
      </c>
      <c r="D19">
        <v>4876786</v>
      </c>
      <c r="F19">
        <v>2.2111813000000001E-2</v>
      </c>
      <c r="G19" t="s">
        <v>5120</v>
      </c>
      <c r="H19" t="s">
        <v>5121</v>
      </c>
      <c r="I19" t="s">
        <v>5122</v>
      </c>
      <c r="J19" t="s">
        <v>5058</v>
      </c>
      <c r="K19" t="s">
        <v>5097</v>
      </c>
      <c r="L19">
        <v>87606</v>
      </c>
      <c r="M19">
        <v>49.716304999999998</v>
      </c>
      <c r="N19">
        <v>27.109919000000001</v>
      </c>
      <c r="O19">
        <f t="shared" si="0"/>
        <v>-22.606385999999997</v>
      </c>
    </row>
    <row r="20" spans="1:15">
      <c r="A20" t="s">
        <v>5123</v>
      </c>
      <c r="B20">
        <v>11</v>
      </c>
      <c r="C20">
        <v>39260447</v>
      </c>
      <c r="D20">
        <v>39260447</v>
      </c>
      <c r="F20">
        <v>2.7651800000000001E-2</v>
      </c>
      <c r="G20" t="s">
        <v>5124</v>
      </c>
      <c r="H20" t="s">
        <v>5125</v>
      </c>
      <c r="I20" t="s">
        <v>5126</v>
      </c>
      <c r="J20" t="s">
        <v>5058</v>
      </c>
      <c r="K20" t="s">
        <v>5059</v>
      </c>
      <c r="L20">
        <v>54192</v>
      </c>
      <c r="M20">
        <v>68.460419999999999</v>
      </c>
      <c r="N20">
        <v>45.894683999999998</v>
      </c>
      <c r="O20">
        <f t="shared" si="0"/>
        <v>-22.565736000000001</v>
      </c>
    </row>
    <row r="21" spans="1:15">
      <c r="A21" t="s">
        <v>5127</v>
      </c>
      <c r="B21">
        <v>19</v>
      </c>
      <c r="C21">
        <v>35957014</v>
      </c>
      <c r="D21">
        <v>35957014</v>
      </c>
      <c r="F21">
        <v>2.0079154E-3</v>
      </c>
      <c r="G21" t="s">
        <v>5128</v>
      </c>
      <c r="H21" t="s">
        <v>5129</v>
      </c>
      <c r="I21" t="s">
        <v>5130</v>
      </c>
      <c r="J21" t="s">
        <v>5058</v>
      </c>
      <c r="K21" t="s">
        <v>5064</v>
      </c>
      <c r="L21">
        <v>0</v>
      </c>
      <c r="M21">
        <v>80.2881</v>
      </c>
      <c r="N21">
        <v>58.068626000000002</v>
      </c>
      <c r="O21">
        <f t="shared" si="0"/>
        <v>-22.219473999999998</v>
      </c>
    </row>
    <row r="22" spans="1:15">
      <c r="A22" t="s">
        <v>5131</v>
      </c>
      <c r="B22">
        <v>9</v>
      </c>
      <c r="C22">
        <v>39356694</v>
      </c>
      <c r="D22">
        <v>39356694</v>
      </c>
      <c r="F22" s="1">
        <v>1.6087636999999999E-4</v>
      </c>
      <c r="G22" t="s">
        <v>196</v>
      </c>
      <c r="H22" t="s">
        <v>458</v>
      </c>
      <c r="I22" t="s">
        <v>5096</v>
      </c>
      <c r="J22" t="s">
        <v>5058</v>
      </c>
      <c r="K22" t="s">
        <v>5097</v>
      </c>
      <c r="L22">
        <v>28646</v>
      </c>
      <c r="M22">
        <v>86.710710000000006</v>
      </c>
      <c r="N22">
        <v>64.595860000000002</v>
      </c>
      <c r="O22">
        <f t="shared" si="0"/>
        <v>-22.114850000000004</v>
      </c>
    </row>
    <row r="23" spans="1:15">
      <c r="A23" t="s">
        <v>5132</v>
      </c>
      <c r="B23">
        <v>19</v>
      </c>
      <c r="C23">
        <v>39696784</v>
      </c>
      <c r="D23">
        <v>39696784</v>
      </c>
      <c r="F23">
        <v>3.6028854999999999E-2</v>
      </c>
      <c r="G23" t="s">
        <v>5133</v>
      </c>
      <c r="H23" t="s">
        <v>5134</v>
      </c>
      <c r="I23" t="s">
        <v>5135</v>
      </c>
      <c r="J23" t="s">
        <v>5058</v>
      </c>
      <c r="K23" t="s">
        <v>5064</v>
      </c>
      <c r="L23">
        <v>0</v>
      </c>
      <c r="M23">
        <v>74.317239999999998</v>
      </c>
      <c r="N23">
        <v>52.218130000000002</v>
      </c>
      <c r="O23">
        <f t="shared" si="0"/>
        <v>-22.099109999999996</v>
      </c>
    </row>
    <row r="24" spans="1:15">
      <c r="A24" t="s">
        <v>5136</v>
      </c>
      <c r="B24">
        <v>21</v>
      </c>
      <c r="C24">
        <v>18177099</v>
      </c>
      <c r="D24">
        <v>18177099</v>
      </c>
      <c r="F24">
        <v>7.3057920000000002E-3</v>
      </c>
      <c r="G24" t="s">
        <v>5137</v>
      </c>
      <c r="H24" t="s">
        <v>5138</v>
      </c>
      <c r="I24" t="s">
        <v>5139</v>
      </c>
      <c r="J24" t="s">
        <v>5058</v>
      </c>
      <c r="K24" t="s">
        <v>5064</v>
      </c>
      <c r="L24">
        <v>0</v>
      </c>
      <c r="M24">
        <v>71.234080000000006</v>
      </c>
      <c r="N24">
        <v>49.445698</v>
      </c>
      <c r="O24">
        <f t="shared" si="0"/>
        <v>-21.788382000000006</v>
      </c>
    </row>
    <row r="25" spans="1:15">
      <c r="A25" t="s">
        <v>5140</v>
      </c>
      <c r="B25">
        <v>24</v>
      </c>
      <c r="C25">
        <v>34278800</v>
      </c>
      <c r="D25">
        <v>34278800</v>
      </c>
      <c r="F25">
        <v>4.4533066E-3</v>
      </c>
      <c r="G25" t="s">
        <v>5084</v>
      </c>
      <c r="H25" t="s">
        <v>5085</v>
      </c>
      <c r="I25" t="s">
        <v>5086</v>
      </c>
      <c r="J25" t="s">
        <v>5058</v>
      </c>
      <c r="K25" t="s">
        <v>5064</v>
      </c>
      <c r="L25">
        <v>0</v>
      </c>
      <c r="M25">
        <v>60.465781999999997</v>
      </c>
      <c r="N25">
        <v>38.789763999999998</v>
      </c>
      <c r="O25">
        <f t="shared" si="0"/>
        <v>-21.676017999999999</v>
      </c>
    </row>
    <row r="26" spans="1:15">
      <c r="A26" t="s">
        <v>5141</v>
      </c>
      <c r="B26">
        <v>3</v>
      </c>
      <c r="C26">
        <v>607585</v>
      </c>
      <c r="D26">
        <v>607585</v>
      </c>
      <c r="F26">
        <v>2.2111813000000001E-2</v>
      </c>
      <c r="G26" t="s">
        <v>5142</v>
      </c>
      <c r="H26" t="s">
        <v>5143</v>
      </c>
      <c r="I26" t="s">
        <v>5144</v>
      </c>
      <c r="J26" t="s">
        <v>5058</v>
      </c>
      <c r="K26" t="s">
        <v>5097</v>
      </c>
      <c r="L26">
        <v>7614</v>
      </c>
      <c r="M26">
        <v>94.880936000000005</v>
      </c>
      <c r="N26">
        <v>73.206140000000005</v>
      </c>
      <c r="O26">
        <f t="shared" si="0"/>
        <v>-21.674796000000001</v>
      </c>
    </row>
    <row r="27" spans="1:15">
      <c r="A27" t="s">
        <v>5145</v>
      </c>
      <c r="B27">
        <v>24</v>
      </c>
      <c r="C27">
        <v>34278757</v>
      </c>
      <c r="D27">
        <v>34278757</v>
      </c>
      <c r="F27">
        <v>3.5929068000000002E-3</v>
      </c>
      <c r="G27" t="s">
        <v>5084</v>
      </c>
      <c r="H27" t="s">
        <v>5085</v>
      </c>
      <c r="I27" t="s">
        <v>5086</v>
      </c>
      <c r="J27" t="s">
        <v>5058</v>
      </c>
      <c r="K27" t="s">
        <v>5064</v>
      </c>
      <c r="L27">
        <v>0</v>
      </c>
      <c r="M27">
        <v>58.235840000000003</v>
      </c>
      <c r="N27">
        <v>36.617669999999997</v>
      </c>
      <c r="O27">
        <f t="shared" si="0"/>
        <v>-21.618170000000006</v>
      </c>
    </row>
    <row r="28" spans="1:15">
      <c r="A28" t="s">
        <v>5146</v>
      </c>
      <c r="B28">
        <v>4</v>
      </c>
      <c r="C28">
        <v>27087758</v>
      </c>
      <c r="D28">
        <v>27087758</v>
      </c>
      <c r="F28">
        <v>3.1686906000000001E-2</v>
      </c>
      <c r="G28" t="s">
        <v>5147</v>
      </c>
      <c r="H28" t="s">
        <v>5148</v>
      </c>
      <c r="I28" t="s">
        <v>5149</v>
      </c>
      <c r="J28" t="s">
        <v>5058</v>
      </c>
      <c r="K28" t="s">
        <v>5097</v>
      </c>
      <c r="L28">
        <v>1822</v>
      </c>
      <c r="M28">
        <v>28.666665999999999</v>
      </c>
      <c r="N28">
        <v>7.1590910000000001</v>
      </c>
      <c r="O28">
        <f t="shared" si="0"/>
        <v>-21.507574999999999</v>
      </c>
    </row>
    <row r="29" spans="1:15">
      <c r="A29" t="s">
        <v>5150</v>
      </c>
      <c r="B29">
        <v>24</v>
      </c>
      <c r="C29">
        <v>34278806</v>
      </c>
      <c r="D29">
        <v>34278806</v>
      </c>
      <c r="F29">
        <v>2.4811467E-2</v>
      </c>
      <c r="G29" t="s">
        <v>5084</v>
      </c>
      <c r="H29" t="s">
        <v>5085</v>
      </c>
      <c r="I29" t="s">
        <v>5086</v>
      </c>
      <c r="J29" t="s">
        <v>5058</v>
      </c>
      <c r="K29" t="s">
        <v>5064</v>
      </c>
      <c r="L29">
        <v>0</v>
      </c>
      <c r="M29">
        <v>64.352459999999994</v>
      </c>
      <c r="N29">
        <v>42.987470000000002</v>
      </c>
      <c r="O29">
        <f t="shared" si="0"/>
        <v>-21.364989999999992</v>
      </c>
    </row>
    <row r="30" spans="1:15">
      <c r="A30" t="s">
        <v>5151</v>
      </c>
      <c r="B30">
        <v>18</v>
      </c>
      <c r="C30">
        <v>43984783</v>
      </c>
      <c r="D30">
        <v>43984783</v>
      </c>
      <c r="F30">
        <v>2.4247812000000001E-2</v>
      </c>
      <c r="G30" t="s">
        <v>5152</v>
      </c>
      <c r="H30" t="s">
        <v>5153</v>
      </c>
      <c r="I30" t="s">
        <v>5154</v>
      </c>
      <c r="J30" t="s">
        <v>5058</v>
      </c>
      <c r="K30" t="s">
        <v>5064</v>
      </c>
      <c r="L30">
        <v>0</v>
      </c>
      <c r="M30">
        <v>53.101463000000003</v>
      </c>
      <c r="N30">
        <v>31.964649999999999</v>
      </c>
      <c r="O30">
        <f t="shared" si="0"/>
        <v>-21.136813000000004</v>
      </c>
    </row>
    <row r="31" spans="1:15">
      <c r="A31" t="s">
        <v>5155</v>
      </c>
      <c r="B31">
        <v>11</v>
      </c>
      <c r="C31">
        <v>42241923</v>
      </c>
      <c r="D31">
        <v>42241923</v>
      </c>
      <c r="F31">
        <v>4.0709235000000003E-2</v>
      </c>
      <c r="G31" t="s">
        <v>5108</v>
      </c>
      <c r="H31" t="s">
        <v>5109</v>
      </c>
      <c r="I31" t="s">
        <v>5110</v>
      </c>
      <c r="J31" t="s">
        <v>5058</v>
      </c>
      <c r="K31" t="s">
        <v>5064</v>
      </c>
      <c r="L31">
        <v>0</v>
      </c>
      <c r="M31">
        <v>35.498649999999998</v>
      </c>
      <c r="N31">
        <v>14.366679</v>
      </c>
      <c r="O31">
        <f t="shared" si="0"/>
        <v>-21.131971</v>
      </c>
    </row>
    <row r="32" spans="1:15">
      <c r="A32" t="s">
        <v>5156</v>
      </c>
      <c r="B32">
        <v>6</v>
      </c>
      <c r="C32">
        <v>42497143</v>
      </c>
      <c r="D32">
        <v>42497143</v>
      </c>
      <c r="F32">
        <v>9.2226029999999994E-3</v>
      </c>
      <c r="G32" t="s">
        <v>5061</v>
      </c>
      <c r="H32" t="s">
        <v>5062</v>
      </c>
      <c r="I32" t="s">
        <v>5063</v>
      </c>
      <c r="J32" t="s">
        <v>5058</v>
      </c>
      <c r="K32" t="s">
        <v>5064</v>
      </c>
      <c r="L32">
        <v>0</v>
      </c>
      <c r="M32">
        <v>78.064155999999997</v>
      </c>
      <c r="N32">
        <v>56.959515000000003</v>
      </c>
      <c r="O32">
        <f t="shared" si="0"/>
        <v>-21.104640999999994</v>
      </c>
    </row>
    <row r="33" spans="1:15">
      <c r="A33" t="s">
        <v>5157</v>
      </c>
      <c r="B33">
        <v>24</v>
      </c>
      <c r="C33">
        <v>34278786</v>
      </c>
      <c r="D33">
        <v>34278786</v>
      </c>
      <c r="F33">
        <v>7.2148220000000001E-3</v>
      </c>
      <c r="G33" t="s">
        <v>5084</v>
      </c>
      <c r="H33" t="s">
        <v>5085</v>
      </c>
      <c r="I33" t="s">
        <v>5086</v>
      </c>
      <c r="J33" t="s">
        <v>5058</v>
      </c>
      <c r="K33" t="s">
        <v>5064</v>
      </c>
      <c r="L33">
        <v>0</v>
      </c>
      <c r="M33">
        <v>66.931349999999995</v>
      </c>
      <c r="N33">
        <v>45.963813999999999</v>
      </c>
      <c r="O33">
        <f t="shared" si="0"/>
        <v>-20.967535999999996</v>
      </c>
    </row>
    <row r="34" spans="1:15">
      <c r="A34" t="s">
        <v>5158</v>
      </c>
      <c r="B34">
        <v>24</v>
      </c>
      <c r="C34">
        <v>34278773</v>
      </c>
      <c r="D34">
        <v>34278773</v>
      </c>
      <c r="F34">
        <v>4.1892359999999998E-3</v>
      </c>
      <c r="G34" t="s">
        <v>5084</v>
      </c>
      <c r="H34" t="s">
        <v>5085</v>
      </c>
      <c r="I34" t="s">
        <v>5086</v>
      </c>
      <c r="J34" t="s">
        <v>5058</v>
      </c>
      <c r="K34" t="s">
        <v>5064</v>
      </c>
      <c r="L34">
        <v>0</v>
      </c>
      <c r="M34">
        <v>63.523192999999999</v>
      </c>
      <c r="N34">
        <v>42.602499999999999</v>
      </c>
      <c r="O34">
        <f t="shared" ref="O34:O65" si="1">N34-M34</f>
        <v>-20.920693</v>
      </c>
    </row>
    <row r="35" spans="1:15">
      <c r="A35" t="s">
        <v>5159</v>
      </c>
      <c r="B35">
        <v>7</v>
      </c>
      <c r="C35">
        <v>24795502</v>
      </c>
      <c r="D35">
        <v>24795502</v>
      </c>
      <c r="F35">
        <v>2.9107358000000001E-3</v>
      </c>
      <c r="G35" t="s">
        <v>5160</v>
      </c>
      <c r="H35" t="s">
        <v>5161</v>
      </c>
      <c r="I35" t="s">
        <v>5162</v>
      </c>
      <c r="J35" t="s">
        <v>5058</v>
      </c>
      <c r="K35" t="s">
        <v>5064</v>
      </c>
      <c r="L35">
        <v>0</v>
      </c>
      <c r="M35">
        <v>89.040694999999999</v>
      </c>
      <c r="N35">
        <v>68.156019999999998</v>
      </c>
      <c r="O35">
        <f t="shared" si="1"/>
        <v>-20.884675000000001</v>
      </c>
    </row>
    <row r="36" spans="1:15">
      <c r="A36" t="s">
        <v>5163</v>
      </c>
      <c r="B36">
        <v>24</v>
      </c>
      <c r="C36">
        <v>34278674</v>
      </c>
      <c r="D36">
        <v>34278674</v>
      </c>
      <c r="F36">
        <v>6.7476304000000003E-3</v>
      </c>
      <c r="G36" t="s">
        <v>5084</v>
      </c>
      <c r="H36" t="s">
        <v>5085</v>
      </c>
      <c r="I36" t="s">
        <v>5086</v>
      </c>
      <c r="J36" t="s">
        <v>5058</v>
      </c>
      <c r="K36" t="s">
        <v>5064</v>
      </c>
      <c r="L36">
        <v>0</v>
      </c>
      <c r="M36">
        <v>70.232346000000007</v>
      </c>
      <c r="N36">
        <v>49.653655999999998</v>
      </c>
      <c r="O36">
        <f t="shared" si="1"/>
        <v>-20.578690000000009</v>
      </c>
    </row>
    <row r="37" spans="1:15">
      <c r="A37" t="s">
        <v>5164</v>
      </c>
      <c r="B37">
        <v>5</v>
      </c>
      <c r="C37">
        <v>24498055</v>
      </c>
      <c r="D37">
        <v>24498055</v>
      </c>
      <c r="F37">
        <v>9.1998229999999993E-3</v>
      </c>
      <c r="G37" t="s">
        <v>5165</v>
      </c>
      <c r="H37" t="s">
        <v>5166</v>
      </c>
      <c r="I37" t="s">
        <v>5167</v>
      </c>
      <c r="J37" t="s">
        <v>5058</v>
      </c>
      <c r="K37" t="s">
        <v>5064</v>
      </c>
      <c r="L37">
        <v>0</v>
      </c>
      <c r="M37">
        <v>69.119399999999999</v>
      </c>
      <c r="N37">
        <v>48.795734000000003</v>
      </c>
      <c r="O37">
        <f t="shared" si="1"/>
        <v>-20.323665999999996</v>
      </c>
    </row>
    <row r="38" spans="1:15">
      <c r="A38" t="s">
        <v>5168</v>
      </c>
      <c r="B38">
        <v>7</v>
      </c>
      <c r="C38">
        <v>69184689</v>
      </c>
      <c r="D38">
        <v>69184689</v>
      </c>
      <c r="F38" s="1">
        <v>6.7072180000000005E-4</v>
      </c>
      <c r="G38" t="s">
        <v>5169</v>
      </c>
      <c r="H38" t="s">
        <v>5170</v>
      </c>
      <c r="I38" t="s">
        <v>5171</v>
      </c>
      <c r="J38" t="s">
        <v>5058</v>
      </c>
      <c r="K38" t="s">
        <v>5064</v>
      </c>
      <c r="L38">
        <v>0</v>
      </c>
      <c r="M38">
        <v>66.607010000000002</v>
      </c>
      <c r="N38">
        <v>46.287177999999997</v>
      </c>
      <c r="O38">
        <f t="shared" si="1"/>
        <v>-20.319832000000005</v>
      </c>
    </row>
    <row r="39" spans="1:15">
      <c r="A39" t="s">
        <v>5172</v>
      </c>
      <c r="B39">
        <v>14</v>
      </c>
      <c r="C39">
        <v>1113378</v>
      </c>
      <c r="D39">
        <v>1113378</v>
      </c>
      <c r="F39">
        <v>1.6254079000000001E-2</v>
      </c>
      <c r="G39" t="s">
        <v>5173</v>
      </c>
      <c r="H39" t="s">
        <v>5174</v>
      </c>
      <c r="I39" t="s">
        <v>5175</v>
      </c>
      <c r="J39" t="s">
        <v>5058</v>
      </c>
      <c r="K39" t="s">
        <v>5064</v>
      </c>
      <c r="L39">
        <v>0</v>
      </c>
      <c r="M39">
        <v>64.041404999999997</v>
      </c>
      <c r="N39">
        <v>43.750957</v>
      </c>
      <c r="O39">
        <f t="shared" si="1"/>
        <v>-20.290447999999998</v>
      </c>
    </row>
    <row r="40" spans="1:15">
      <c r="A40" t="s">
        <v>5176</v>
      </c>
      <c r="B40">
        <v>16</v>
      </c>
      <c r="C40">
        <v>13761656</v>
      </c>
      <c r="D40">
        <v>13761656</v>
      </c>
      <c r="F40">
        <v>3.9673667000000003E-2</v>
      </c>
      <c r="G40" t="s">
        <v>5177</v>
      </c>
      <c r="H40" t="s">
        <v>5178</v>
      </c>
      <c r="I40" t="s">
        <v>5179</v>
      </c>
      <c r="J40" t="s">
        <v>5058</v>
      </c>
      <c r="K40" t="s">
        <v>5064</v>
      </c>
      <c r="L40">
        <v>0</v>
      </c>
      <c r="M40">
        <v>60.345599999999997</v>
      </c>
      <c r="N40">
        <v>80.486180000000004</v>
      </c>
      <c r="O40">
        <f t="shared" si="1"/>
        <v>20.140580000000007</v>
      </c>
    </row>
    <row r="41" spans="1:15">
      <c r="A41" t="s">
        <v>5180</v>
      </c>
      <c r="B41">
        <v>6</v>
      </c>
      <c r="C41">
        <v>56886571</v>
      </c>
      <c r="D41">
        <v>56886571</v>
      </c>
      <c r="F41">
        <v>9.1137560000000006E-3</v>
      </c>
      <c r="G41" t="s">
        <v>5181</v>
      </c>
      <c r="H41" t="s">
        <v>5182</v>
      </c>
      <c r="I41" t="s">
        <v>5183</v>
      </c>
      <c r="J41" t="s">
        <v>5058</v>
      </c>
      <c r="K41" t="s">
        <v>5059</v>
      </c>
      <c r="L41">
        <v>38605</v>
      </c>
      <c r="M41">
        <v>44.007652</v>
      </c>
      <c r="N41">
        <v>64.543589999999995</v>
      </c>
      <c r="O41">
        <f t="shared" si="1"/>
        <v>20.535937999999994</v>
      </c>
    </row>
    <row r="42" spans="1:15">
      <c r="A42" t="s">
        <v>5184</v>
      </c>
      <c r="B42">
        <v>21</v>
      </c>
      <c r="C42">
        <v>30233077</v>
      </c>
      <c r="D42">
        <v>30233077</v>
      </c>
      <c r="F42">
        <v>9.9102419999999997E-3</v>
      </c>
      <c r="G42" t="s">
        <v>5185</v>
      </c>
      <c r="H42" t="s">
        <v>5186</v>
      </c>
      <c r="I42" t="s">
        <v>5187</v>
      </c>
      <c r="J42" t="s">
        <v>5058</v>
      </c>
      <c r="K42" t="s">
        <v>5064</v>
      </c>
      <c r="L42">
        <v>0</v>
      </c>
      <c r="M42">
        <v>31.999988999999999</v>
      </c>
      <c r="N42">
        <v>52.763877999999998</v>
      </c>
      <c r="O42">
        <f t="shared" si="1"/>
        <v>20.763888999999999</v>
      </c>
    </row>
    <row r="43" spans="1:15">
      <c r="A43" t="s">
        <v>5188</v>
      </c>
      <c r="B43">
        <v>15</v>
      </c>
      <c r="C43">
        <v>8343887</v>
      </c>
      <c r="D43">
        <v>8343887</v>
      </c>
      <c r="F43">
        <v>5.4108155999999996E-3</v>
      </c>
      <c r="G43" t="s">
        <v>1083</v>
      </c>
      <c r="H43" t="s">
        <v>2077</v>
      </c>
      <c r="I43" t="s">
        <v>5189</v>
      </c>
      <c r="J43" t="s">
        <v>5058</v>
      </c>
      <c r="K43" t="s">
        <v>5064</v>
      </c>
      <c r="L43">
        <v>0</v>
      </c>
      <c r="M43">
        <v>30.819775</v>
      </c>
      <c r="N43">
        <v>51.754480000000001</v>
      </c>
      <c r="O43">
        <f t="shared" si="1"/>
        <v>20.934705000000001</v>
      </c>
    </row>
    <row r="44" spans="1:15">
      <c r="A44" t="s">
        <v>5190</v>
      </c>
      <c r="B44">
        <v>6</v>
      </c>
      <c r="C44">
        <v>25406894</v>
      </c>
      <c r="D44">
        <v>25406894</v>
      </c>
      <c r="F44">
        <v>8.7845419999999994E-3</v>
      </c>
      <c r="G44" t="s">
        <v>5191</v>
      </c>
      <c r="H44" t="s">
        <v>5192</v>
      </c>
      <c r="I44" t="s">
        <v>5193</v>
      </c>
      <c r="J44" t="s">
        <v>5058</v>
      </c>
      <c r="K44" t="s">
        <v>5059</v>
      </c>
      <c r="L44">
        <v>12873</v>
      </c>
      <c r="M44">
        <v>14.037767000000001</v>
      </c>
      <c r="N44">
        <v>35.024970000000003</v>
      </c>
      <c r="O44">
        <f t="shared" si="1"/>
        <v>20.987203000000001</v>
      </c>
    </row>
    <row r="45" spans="1:15">
      <c r="A45" t="s">
        <v>5194</v>
      </c>
      <c r="B45">
        <v>17</v>
      </c>
      <c r="C45">
        <v>21520824</v>
      </c>
      <c r="D45">
        <v>21520824</v>
      </c>
      <c r="F45">
        <v>4.7078571999999999E-2</v>
      </c>
      <c r="G45" t="s">
        <v>5195</v>
      </c>
      <c r="H45" t="s">
        <v>5196</v>
      </c>
      <c r="I45" t="s">
        <v>5197</v>
      </c>
      <c r="J45" t="s">
        <v>5058</v>
      </c>
      <c r="K45" t="s">
        <v>5064</v>
      </c>
      <c r="L45">
        <v>0</v>
      </c>
      <c r="M45">
        <v>54.510080000000002</v>
      </c>
      <c r="N45">
        <v>75.512694999999994</v>
      </c>
      <c r="O45">
        <f t="shared" si="1"/>
        <v>21.002614999999992</v>
      </c>
    </row>
    <row r="46" spans="1:15">
      <c r="A46" t="s">
        <v>5198</v>
      </c>
      <c r="B46">
        <v>21</v>
      </c>
      <c r="C46">
        <v>37546902</v>
      </c>
      <c r="D46">
        <v>37546902</v>
      </c>
      <c r="F46">
        <v>2.6618240000000001E-2</v>
      </c>
      <c r="G46" t="s">
        <v>5199</v>
      </c>
      <c r="H46" t="s">
        <v>5200</v>
      </c>
      <c r="I46" t="s">
        <v>5201</v>
      </c>
      <c r="J46" t="s">
        <v>5058</v>
      </c>
      <c r="K46" t="s">
        <v>5059</v>
      </c>
      <c r="L46">
        <v>37397</v>
      </c>
      <c r="M46">
        <v>46.592199999999998</v>
      </c>
      <c r="N46">
        <v>67.614720000000005</v>
      </c>
      <c r="O46">
        <f t="shared" si="1"/>
        <v>21.022520000000007</v>
      </c>
    </row>
    <row r="47" spans="1:15">
      <c r="A47" t="s">
        <v>5202</v>
      </c>
      <c r="B47">
        <v>10</v>
      </c>
      <c r="C47">
        <v>14780970</v>
      </c>
      <c r="D47">
        <v>14780970</v>
      </c>
      <c r="F47">
        <v>1.2391494000000001E-3</v>
      </c>
      <c r="G47" t="s">
        <v>5203</v>
      </c>
      <c r="H47" t="s">
        <v>5204</v>
      </c>
      <c r="I47" t="s">
        <v>5205</v>
      </c>
      <c r="J47" t="s">
        <v>5058</v>
      </c>
      <c r="K47" t="s">
        <v>5059</v>
      </c>
      <c r="L47">
        <v>44655</v>
      </c>
      <c r="M47">
        <v>34.671729999999997</v>
      </c>
      <c r="N47">
        <v>55.822510000000001</v>
      </c>
      <c r="O47">
        <f t="shared" si="1"/>
        <v>21.150780000000005</v>
      </c>
    </row>
    <row r="48" spans="1:15">
      <c r="A48" t="s">
        <v>5206</v>
      </c>
      <c r="B48">
        <v>10</v>
      </c>
      <c r="C48">
        <v>11534721</v>
      </c>
      <c r="D48">
        <v>11534721</v>
      </c>
      <c r="F48">
        <v>2.4439648000000001E-2</v>
      </c>
      <c r="G48" t="s">
        <v>214</v>
      </c>
      <c r="H48" t="s">
        <v>498</v>
      </c>
      <c r="I48" t="s">
        <v>5207</v>
      </c>
      <c r="J48" t="s">
        <v>5058</v>
      </c>
      <c r="K48" t="s">
        <v>5064</v>
      </c>
      <c r="L48">
        <v>0</v>
      </c>
      <c r="M48">
        <v>41.913879999999999</v>
      </c>
      <c r="N48">
        <v>63.195349999999998</v>
      </c>
      <c r="O48">
        <f t="shared" si="1"/>
        <v>21.281469999999999</v>
      </c>
    </row>
    <row r="49" spans="1:15">
      <c r="A49" t="s">
        <v>5208</v>
      </c>
      <c r="B49">
        <v>9</v>
      </c>
      <c r="C49">
        <v>21374490</v>
      </c>
      <c r="D49">
        <v>21374490</v>
      </c>
      <c r="F49">
        <v>4.2644437E-2</v>
      </c>
      <c r="G49" t="s">
        <v>514</v>
      </c>
      <c r="H49" t="s">
        <v>1132</v>
      </c>
      <c r="I49" t="s">
        <v>5209</v>
      </c>
      <c r="J49" t="s">
        <v>5058</v>
      </c>
      <c r="K49" t="s">
        <v>5059</v>
      </c>
      <c r="L49">
        <v>9086</v>
      </c>
      <c r="M49">
        <v>56.754925</v>
      </c>
      <c r="N49">
        <v>78.732759999999999</v>
      </c>
      <c r="O49">
        <f t="shared" si="1"/>
        <v>21.977834999999999</v>
      </c>
    </row>
    <row r="50" spans="1:15">
      <c r="A50" t="s">
        <v>5210</v>
      </c>
      <c r="B50">
        <v>2</v>
      </c>
      <c r="C50">
        <v>52096033</v>
      </c>
      <c r="D50">
        <v>52096033</v>
      </c>
      <c r="F50" s="1">
        <v>7.1537700000000001E-4</v>
      </c>
      <c r="G50" t="s">
        <v>5211</v>
      </c>
      <c r="H50" t="s">
        <v>5212</v>
      </c>
      <c r="I50" t="s">
        <v>5213</v>
      </c>
      <c r="J50" t="s">
        <v>5058</v>
      </c>
      <c r="K50" t="s">
        <v>5064</v>
      </c>
      <c r="L50">
        <v>0</v>
      </c>
      <c r="M50">
        <v>26.4268</v>
      </c>
      <c r="N50">
        <v>49.206029999999998</v>
      </c>
      <c r="O50">
        <f t="shared" si="1"/>
        <v>22.779229999999998</v>
      </c>
    </row>
    <row r="51" spans="1:15">
      <c r="A51" t="s">
        <v>5214</v>
      </c>
      <c r="B51">
        <v>15</v>
      </c>
      <c r="C51">
        <v>8343883</v>
      </c>
      <c r="D51">
        <v>8343883</v>
      </c>
      <c r="F51">
        <v>2.3503959999999998E-3</v>
      </c>
      <c r="G51" t="s">
        <v>1083</v>
      </c>
      <c r="H51" t="s">
        <v>2077</v>
      </c>
      <c r="I51" t="s">
        <v>5189</v>
      </c>
      <c r="J51" t="s">
        <v>5058</v>
      </c>
      <c r="K51" t="s">
        <v>5064</v>
      </c>
      <c r="L51">
        <v>0</v>
      </c>
      <c r="M51">
        <v>32.855643999999998</v>
      </c>
      <c r="N51">
        <v>55.727406000000002</v>
      </c>
      <c r="O51">
        <f t="shared" si="1"/>
        <v>22.871762000000004</v>
      </c>
    </row>
    <row r="52" spans="1:15">
      <c r="A52" t="s">
        <v>5215</v>
      </c>
      <c r="B52">
        <v>15</v>
      </c>
      <c r="C52">
        <v>8343830</v>
      </c>
      <c r="D52">
        <v>8343830</v>
      </c>
      <c r="F52">
        <v>1.3483780999999999E-3</v>
      </c>
      <c r="G52" t="s">
        <v>1083</v>
      </c>
      <c r="H52" t="s">
        <v>2077</v>
      </c>
      <c r="I52" t="s">
        <v>5189</v>
      </c>
      <c r="J52" t="s">
        <v>5058</v>
      </c>
      <c r="K52" t="s">
        <v>5064</v>
      </c>
      <c r="L52">
        <v>0</v>
      </c>
      <c r="M52">
        <v>29.005331000000002</v>
      </c>
      <c r="N52">
        <v>51.914234</v>
      </c>
      <c r="O52">
        <f t="shared" si="1"/>
        <v>22.908902999999999</v>
      </c>
    </row>
    <row r="53" spans="1:15">
      <c r="A53" t="s">
        <v>5216</v>
      </c>
      <c r="B53">
        <v>3</v>
      </c>
      <c r="C53">
        <v>38382476</v>
      </c>
      <c r="D53">
        <v>38382476</v>
      </c>
      <c r="F53">
        <v>2.4815196000000001E-2</v>
      </c>
      <c r="G53" t="s">
        <v>65</v>
      </c>
      <c r="H53" t="s">
        <v>156</v>
      </c>
      <c r="I53" t="s">
        <v>5217</v>
      </c>
      <c r="J53" t="s">
        <v>5058</v>
      </c>
      <c r="K53" t="s">
        <v>5064</v>
      </c>
      <c r="L53">
        <v>0</v>
      </c>
      <c r="M53">
        <v>33.379967000000001</v>
      </c>
      <c r="N53">
        <v>56.515605999999998</v>
      </c>
      <c r="O53">
        <f t="shared" si="1"/>
        <v>23.135638999999998</v>
      </c>
    </row>
    <row r="54" spans="1:15">
      <c r="A54" t="s">
        <v>5218</v>
      </c>
      <c r="B54">
        <v>15</v>
      </c>
      <c r="C54">
        <v>8343840</v>
      </c>
      <c r="D54">
        <v>8343840</v>
      </c>
      <c r="F54">
        <v>1.4156819999999999E-3</v>
      </c>
      <c r="G54" t="s">
        <v>1083</v>
      </c>
      <c r="H54" t="s">
        <v>2077</v>
      </c>
      <c r="I54" t="s">
        <v>5189</v>
      </c>
      <c r="J54" t="s">
        <v>5058</v>
      </c>
      <c r="K54" t="s">
        <v>5064</v>
      </c>
      <c r="L54">
        <v>0</v>
      </c>
      <c r="M54">
        <v>29.394257</v>
      </c>
      <c r="N54">
        <v>52.926389999999998</v>
      </c>
      <c r="O54">
        <f t="shared" si="1"/>
        <v>23.532132999999998</v>
      </c>
    </row>
    <row r="55" spans="1:15">
      <c r="A55" t="s">
        <v>5219</v>
      </c>
      <c r="B55">
        <v>15</v>
      </c>
      <c r="C55">
        <v>8343876</v>
      </c>
      <c r="D55">
        <v>8343876</v>
      </c>
      <c r="F55" s="1">
        <v>9.0733019999999999E-4</v>
      </c>
      <c r="G55" t="s">
        <v>1083</v>
      </c>
      <c r="H55" t="s">
        <v>2077</v>
      </c>
      <c r="I55" t="s">
        <v>5189</v>
      </c>
      <c r="J55" t="s">
        <v>5058</v>
      </c>
      <c r="K55" t="s">
        <v>5064</v>
      </c>
      <c r="L55">
        <v>0</v>
      </c>
      <c r="M55">
        <v>32.488329999999998</v>
      </c>
      <c r="N55">
        <v>56.180370000000003</v>
      </c>
      <c r="O55">
        <f t="shared" si="1"/>
        <v>23.692040000000006</v>
      </c>
    </row>
    <row r="56" spans="1:15">
      <c r="A56" t="s">
        <v>5220</v>
      </c>
      <c r="B56">
        <v>15</v>
      </c>
      <c r="C56">
        <v>26392034</v>
      </c>
      <c r="D56">
        <v>26392034</v>
      </c>
      <c r="F56" s="1">
        <v>4.6787599999999999E-4</v>
      </c>
      <c r="G56" t="s">
        <v>5221</v>
      </c>
      <c r="H56" t="s">
        <v>5222</v>
      </c>
      <c r="I56" t="s">
        <v>5223</v>
      </c>
      <c r="J56" t="s">
        <v>5058</v>
      </c>
      <c r="K56" t="s">
        <v>5059</v>
      </c>
      <c r="L56">
        <v>28552</v>
      </c>
      <c r="M56">
        <v>45.262529999999998</v>
      </c>
      <c r="N56">
        <v>69.00685</v>
      </c>
      <c r="O56">
        <f t="shared" si="1"/>
        <v>23.744320000000002</v>
      </c>
    </row>
    <row r="57" spans="1:15">
      <c r="A57" t="s">
        <v>5224</v>
      </c>
      <c r="B57">
        <v>11</v>
      </c>
      <c r="C57">
        <v>6230527</v>
      </c>
      <c r="D57">
        <v>6230527</v>
      </c>
      <c r="F57">
        <v>2.8327669999999999E-2</v>
      </c>
      <c r="G57" t="s">
        <v>5225</v>
      </c>
      <c r="H57" t="s">
        <v>5226</v>
      </c>
      <c r="I57" t="s">
        <v>5227</v>
      </c>
      <c r="J57" t="s">
        <v>5058</v>
      </c>
      <c r="K57" t="s">
        <v>5097</v>
      </c>
      <c r="L57">
        <v>3662</v>
      </c>
      <c r="M57">
        <v>28.858623999999999</v>
      </c>
      <c r="N57">
        <v>52.842399999999998</v>
      </c>
      <c r="O57">
        <f t="shared" si="1"/>
        <v>23.983775999999999</v>
      </c>
    </row>
    <row r="58" spans="1:15" ht="15">
      <c r="A58" s="6" t="s">
        <v>5228</v>
      </c>
      <c r="B58" s="6">
        <v>4</v>
      </c>
      <c r="C58" s="6">
        <v>53831128</v>
      </c>
      <c r="D58" s="6">
        <v>53831128</v>
      </c>
      <c r="E58" s="6"/>
      <c r="F58" s="7">
        <v>1.5519921000000001E-6</v>
      </c>
      <c r="G58" s="6" t="s">
        <v>5229</v>
      </c>
      <c r="H58" s="6" t="s">
        <v>5230</v>
      </c>
      <c r="I58" s="6" t="s">
        <v>5205</v>
      </c>
      <c r="J58" s="6" t="s">
        <v>5058</v>
      </c>
      <c r="K58" s="6" t="s">
        <v>5059</v>
      </c>
      <c r="L58" s="6">
        <v>399</v>
      </c>
      <c r="M58" s="6">
        <v>36.551124999999999</v>
      </c>
      <c r="N58" s="6">
        <v>60.870922</v>
      </c>
      <c r="O58" s="6">
        <f t="shared" si="1"/>
        <v>24.319797000000001</v>
      </c>
    </row>
    <row r="59" spans="1:15">
      <c r="A59" t="s">
        <v>5231</v>
      </c>
      <c r="B59">
        <v>11</v>
      </c>
      <c r="C59">
        <v>6230469</v>
      </c>
      <c r="D59">
        <v>6230469</v>
      </c>
      <c r="F59">
        <v>2.2111813000000001E-2</v>
      </c>
      <c r="G59" t="s">
        <v>5225</v>
      </c>
      <c r="H59" t="s">
        <v>5226</v>
      </c>
      <c r="I59" t="s">
        <v>5227</v>
      </c>
      <c r="J59" t="s">
        <v>5058</v>
      </c>
      <c r="K59" t="s">
        <v>5097</v>
      </c>
      <c r="L59">
        <v>3604</v>
      </c>
      <c r="M59">
        <v>43.137413000000002</v>
      </c>
      <c r="N59">
        <v>67.7607</v>
      </c>
      <c r="O59">
        <f t="shared" si="1"/>
        <v>24.623286999999998</v>
      </c>
    </row>
    <row r="60" spans="1:15" ht="15">
      <c r="A60" s="6" t="s">
        <v>5232</v>
      </c>
      <c r="B60" s="6">
        <v>2</v>
      </c>
      <c r="C60" s="6">
        <v>43611806</v>
      </c>
      <c r="D60" s="6">
        <v>43611806</v>
      </c>
      <c r="E60" s="6"/>
      <c r="F60" s="6">
        <v>4.0946625E-2</v>
      </c>
      <c r="G60" s="6" t="s">
        <v>5233</v>
      </c>
      <c r="H60" s="6" t="s">
        <v>5234</v>
      </c>
      <c r="I60" s="6" t="s">
        <v>5235</v>
      </c>
      <c r="J60" s="6" t="s">
        <v>5058</v>
      </c>
      <c r="K60" s="6" t="s">
        <v>5059</v>
      </c>
      <c r="L60" s="6">
        <v>8017</v>
      </c>
      <c r="M60" s="6">
        <v>25.098288</v>
      </c>
      <c r="N60" s="6">
        <v>50.015877000000003</v>
      </c>
      <c r="O60" s="6">
        <f t="shared" si="1"/>
        <v>24.917589000000003</v>
      </c>
    </row>
    <row r="61" spans="1:15">
      <c r="A61" t="s">
        <v>5236</v>
      </c>
      <c r="B61">
        <v>1</v>
      </c>
      <c r="C61">
        <v>26917287</v>
      </c>
      <c r="D61">
        <v>26917287</v>
      </c>
      <c r="F61" s="1">
        <v>1.2643164E-4</v>
      </c>
      <c r="G61" t="s">
        <v>5237</v>
      </c>
      <c r="H61" t="s">
        <v>5238</v>
      </c>
      <c r="I61" t="s">
        <v>5239</v>
      </c>
      <c r="J61" t="s">
        <v>5058</v>
      </c>
      <c r="K61" t="s">
        <v>5059</v>
      </c>
      <c r="L61">
        <v>68882</v>
      </c>
      <c r="M61">
        <v>40.53548</v>
      </c>
      <c r="N61">
        <v>65.618729999999999</v>
      </c>
      <c r="O61">
        <f t="shared" si="1"/>
        <v>25.08325</v>
      </c>
    </row>
    <row r="62" spans="1:15">
      <c r="A62" t="s">
        <v>5240</v>
      </c>
      <c r="B62">
        <v>10</v>
      </c>
      <c r="C62">
        <v>11968110</v>
      </c>
      <c r="D62">
        <v>11968110</v>
      </c>
      <c r="F62" s="1">
        <v>5.8525359999999998E-4</v>
      </c>
      <c r="G62" t="s">
        <v>1392</v>
      </c>
      <c r="H62" t="s">
        <v>2418</v>
      </c>
      <c r="I62" t="s">
        <v>5241</v>
      </c>
      <c r="J62" t="s">
        <v>5058</v>
      </c>
      <c r="K62" t="s">
        <v>5059</v>
      </c>
      <c r="L62">
        <v>85995</v>
      </c>
      <c r="M62">
        <v>59.466937999999999</v>
      </c>
      <c r="N62">
        <v>84.818740000000005</v>
      </c>
      <c r="O62">
        <f t="shared" si="1"/>
        <v>25.351802000000006</v>
      </c>
    </row>
    <row r="63" spans="1:15">
      <c r="A63" t="s">
        <v>5242</v>
      </c>
      <c r="B63">
        <v>21</v>
      </c>
      <c r="C63">
        <v>39420154</v>
      </c>
      <c r="D63">
        <v>39420154</v>
      </c>
      <c r="F63">
        <v>4.9096430000000003E-2</v>
      </c>
      <c r="G63" t="s">
        <v>5243</v>
      </c>
      <c r="H63" t="s">
        <v>5244</v>
      </c>
      <c r="I63" t="s">
        <v>5245</v>
      </c>
      <c r="J63" t="s">
        <v>5058</v>
      </c>
      <c r="K63" t="s">
        <v>5064</v>
      </c>
      <c r="L63">
        <v>0</v>
      </c>
      <c r="M63">
        <v>53.489280000000001</v>
      </c>
      <c r="N63">
        <v>78.902466000000004</v>
      </c>
      <c r="O63">
        <f t="shared" si="1"/>
        <v>25.413186000000003</v>
      </c>
    </row>
    <row r="64" spans="1:15" ht="15">
      <c r="A64" s="6" t="s">
        <v>5246</v>
      </c>
      <c r="B64" s="6">
        <v>12</v>
      </c>
      <c r="C64" s="6">
        <v>29105853</v>
      </c>
      <c r="D64" s="6">
        <v>29105853</v>
      </c>
      <c r="E64" s="6"/>
      <c r="F64" s="6">
        <v>4.1878989999999998E-2</v>
      </c>
      <c r="G64" s="6" t="s">
        <v>5247</v>
      </c>
      <c r="H64" s="6" t="s">
        <v>5248</v>
      </c>
      <c r="I64" s="6" t="s">
        <v>5249</v>
      </c>
      <c r="J64" s="6" t="s">
        <v>5058</v>
      </c>
      <c r="K64" s="6" t="s">
        <v>5097</v>
      </c>
      <c r="L64" s="6">
        <v>492</v>
      </c>
      <c r="M64" s="6">
        <v>35.886482000000001</v>
      </c>
      <c r="N64" s="6">
        <v>61.337414000000003</v>
      </c>
      <c r="O64" s="6">
        <f t="shared" si="1"/>
        <v>25.450932000000002</v>
      </c>
    </row>
    <row r="65" spans="1:15">
      <c r="A65" t="s">
        <v>5250</v>
      </c>
      <c r="B65">
        <v>14</v>
      </c>
      <c r="C65">
        <v>3496503</v>
      </c>
      <c r="D65">
        <v>3496503</v>
      </c>
      <c r="F65">
        <v>6.3563339999999999E-3</v>
      </c>
      <c r="G65" t="s">
        <v>5251</v>
      </c>
      <c r="H65" t="s">
        <v>5252</v>
      </c>
      <c r="I65" t="s">
        <v>5253</v>
      </c>
      <c r="J65" t="s">
        <v>5058</v>
      </c>
      <c r="K65" t="s">
        <v>5097</v>
      </c>
      <c r="L65">
        <v>26662</v>
      </c>
      <c r="M65">
        <v>29.26557</v>
      </c>
      <c r="N65">
        <v>54.836098</v>
      </c>
      <c r="O65">
        <f t="shared" si="1"/>
        <v>25.570527999999999</v>
      </c>
    </row>
    <row r="66" spans="1:15">
      <c r="A66" t="s">
        <v>5254</v>
      </c>
      <c r="B66">
        <v>19</v>
      </c>
      <c r="C66">
        <v>17563716</v>
      </c>
      <c r="D66">
        <v>17563716</v>
      </c>
      <c r="F66">
        <v>4.0858329999999998E-2</v>
      </c>
      <c r="G66" t="s">
        <v>5255</v>
      </c>
      <c r="H66" t="s">
        <v>5256</v>
      </c>
      <c r="I66" t="s">
        <v>5257</v>
      </c>
      <c r="J66" t="s">
        <v>5058</v>
      </c>
      <c r="K66" t="s">
        <v>5097</v>
      </c>
      <c r="L66">
        <v>6053</v>
      </c>
      <c r="M66">
        <v>30.839600000000001</v>
      </c>
      <c r="N66">
        <v>57.6</v>
      </c>
      <c r="O66">
        <f t="shared" ref="O66:O97" si="2">N66-M66</f>
        <v>26.760400000000001</v>
      </c>
    </row>
    <row r="67" spans="1:15">
      <c r="A67" t="s">
        <v>5258</v>
      </c>
      <c r="B67">
        <v>10</v>
      </c>
      <c r="C67">
        <v>21874823</v>
      </c>
      <c r="D67">
        <v>21874823</v>
      </c>
      <c r="F67" s="1">
        <v>7.0457049999999997E-6</v>
      </c>
      <c r="G67" t="s">
        <v>5259</v>
      </c>
      <c r="H67" t="s">
        <v>5260</v>
      </c>
      <c r="I67" t="s">
        <v>5261</v>
      </c>
      <c r="J67" t="s">
        <v>5058</v>
      </c>
      <c r="K67" t="s">
        <v>5064</v>
      </c>
      <c r="L67">
        <v>0</v>
      </c>
      <c r="M67">
        <v>28.098683999999999</v>
      </c>
      <c r="N67">
        <v>54.978119999999997</v>
      </c>
      <c r="O67">
        <f t="shared" si="2"/>
        <v>26.879435999999998</v>
      </c>
    </row>
    <row r="68" spans="1:15">
      <c r="A68" t="s">
        <v>5262</v>
      </c>
      <c r="B68">
        <v>9</v>
      </c>
      <c r="C68">
        <v>27096931</v>
      </c>
      <c r="D68">
        <v>27096931</v>
      </c>
      <c r="F68">
        <v>6.7476304000000003E-3</v>
      </c>
      <c r="G68" t="s">
        <v>5263</v>
      </c>
      <c r="H68" t="s">
        <v>5264</v>
      </c>
      <c r="I68" t="s">
        <v>5265</v>
      </c>
      <c r="J68" t="s">
        <v>5058</v>
      </c>
      <c r="K68" t="s">
        <v>5097</v>
      </c>
      <c r="L68">
        <v>210495</v>
      </c>
      <c r="M68">
        <v>18.332325000000001</v>
      </c>
      <c r="N68">
        <v>45.807020000000001</v>
      </c>
      <c r="O68">
        <f t="shared" si="2"/>
        <v>27.474695000000001</v>
      </c>
    </row>
    <row r="69" spans="1:15">
      <c r="A69" t="s">
        <v>5266</v>
      </c>
      <c r="B69">
        <v>16</v>
      </c>
      <c r="C69">
        <v>42900012</v>
      </c>
      <c r="D69">
        <v>42900012</v>
      </c>
      <c r="F69">
        <v>2.7981692000000002E-3</v>
      </c>
      <c r="G69" t="s">
        <v>5267</v>
      </c>
      <c r="H69" t="s">
        <v>5268</v>
      </c>
      <c r="I69" t="s">
        <v>5269</v>
      </c>
      <c r="J69" t="s">
        <v>5058</v>
      </c>
      <c r="K69" t="s">
        <v>5064</v>
      </c>
      <c r="L69">
        <v>0</v>
      </c>
      <c r="M69">
        <v>49.492226000000002</v>
      </c>
      <c r="N69">
        <v>77.627049999999997</v>
      </c>
      <c r="O69">
        <f t="shared" si="2"/>
        <v>28.134823999999995</v>
      </c>
    </row>
    <row r="70" spans="1:15">
      <c r="A70" t="s">
        <v>5270</v>
      </c>
      <c r="B70">
        <v>23</v>
      </c>
      <c r="C70">
        <v>12831096</v>
      </c>
      <c r="D70">
        <v>12831096</v>
      </c>
      <c r="F70" s="1">
        <v>1.15261646E-4</v>
      </c>
      <c r="G70" t="s">
        <v>5271</v>
      </c>
      <c r="H70" t="s">
        <v>5272</v>
      </c>
      <c r="I70" t="s">
        <v>5273</v>
      </c>
      <c r="J70" t="s">
        <v>5058</v>
      </c>
      <c r="K70" t="s">
        <v>5059</v>
      </c>
      <c r="L70">
        <v>62325</v>
      </c>
      <c r="M70">
        <v>39.290325000000003</v>
      </c>
      <c r="N70">
        <v>67.822040000000001</v>
      </c>
      <c r="O70">
        <f t="shared" si="2"/>
        <v>28.531714999999998</v>
      </c>
    </row>
    <row r="71" spans="1:15">
      <c r="A71" t="s">
        <v>5274</v>
      </c>
      <c r="B71">
        <v>7</v>
      </c>
      <c r="C71">
        <v>45872855</v>
      </c>
      <c r="D71">
        <v>45872855</v>
      </c>
      <c r="F71">
        <v>4.9332168000000003E-2</v>
      </c>
      <c r="G71" t="s">
        <v>5275</v>
      </c>
      <c r="H71" t="s">
        <v>5276</v>
      </c>
      <c r="I71" t="s">
        <v>5277</v>
      </c>
      <c r="J71" t="s">
        <v>5058</v>
      </c>
      <c r="K71" t="s">
        <v>5064</v>
      </c>
      <c r="L71">
        <v>0</v>
      </c>
      <c r="M71">
        <v>50.012900000000002</v>
      </c>
      <c r="N71">
        <v>78.571430000000007</v>
      </c>
      <c r="O71">
        <f t="shared" si="2"/>
        <v>28.558530000000005</v>
      </c>
    </row>
    <row r="72" spans="1:15">
      <c r="A72" t="s">
        <v>5278</v>
      </c>
      <c r="B72">
        <v>7</v>
      </c>
      <c r="C72">
        <v>7604015</v>
      </c>
      <c r="D72">
        <v>7604015</v>
      </c>
      <c r="F72" s="1">
        <v>2.6154332000000001E-4</v>
      </c>
      <c r="G72" t="s">
        <v>5279</v>
      </c>
      <c r="H72" t="s">
        <v>5280</v>
      </c>
      <c r="I72" t="s">
        <v>5281</v>
      </c>
      <c r="J72" t="s">
        <v>5058</v>
      </c>
      <c r="K72" t="s">
        <v>5097</v>
      </c>
      <c r="L72">
        <v>2230</v>
      </c>
      <c r="M72">
        <v>22.989487</v>
      </c>
      <c r="N72">
        <v>51.792999999999999</v>
      </c>
      <c r="O72">
        <f t="shared" si="2"/>
        <v>28.803512999999999</v>
      </c>
    </row>
    <row r="73" spans="1:15">
      <c r="A73" t="s">
        <v>5282</v>
      </c>
      <c r="B73">
        <v>21</v>
      </c>
      <c r="C73">
        <v>39437986</v>
      </c>
      <c r="D73">
        <v>39437986</v>
      </c>
      <c r="F73">
        <v>5.8810160000000002E-3</v>
      </c>
      <c r="G73" t="s">
        <v>5243</v>
      </c>
      <c r="H73" t="s">
        <v>5244</v>
      </c>
      <c r="I73" t="s">
        <v>5245</v>
      </c>
      <c r="J73" t="s">
        <v>5058</v>
      </c>
      <c r="K73" t="s">
        <v>5064</v>
      </c>
      <c r="L73">
        <v>0</v>
      </c>
      <c r="M73">
        <v>41.92886</v>
      </c>
      <c r="N73">
        <v>71.238060000000004</v>
      </c>
      <c r="O73">
        <f t="shared" si="2"/>
        <v>29.309200000000004</v>
      </c>
    </row>
    <row r="74" spans="1:15" ht="15">
      <c r="A74" s="6" t="s">
        <v>5283</v>
      </c>
      <c r="B74" s="6">
        <v>21</v>
      </c>
      <c r="C74" s="6">
        <v>20158965</v>
      </c>
      <c r="D74" s="6">
        <v>20158965</v>
      </c>
      <c r="E74" s="6"/>
      <c r="F74" s="6">
        <v>7.9032249999999998E-3</v>
      </c>
      <c r="G74" s="6" t="s">
        <v>1188</v>
      </c>
      <c r="H74" s="6" t="s">
        <v>2160</v>
      </c>
      <c r="I74" s="6" t="s">
        <v>5284</v>
      </c>
      <c r="J74" s="6" t="s">
        <v>5058</v>
      </c>
      <c r="K74" s="6" t="s">
        <v>5059</v>
      </c>
      <c r="L74" s="6">
        <v>34401</v>
      </c>
      <c r="M74" s="6">
        <v>53.649883000000003</v>
      </c>
      <c r="N74" s="6">
        <v>84.108230000000006</v>
      </c>
      <c r="O74" s="6">
        <f t="shared" si="2"/>
        <v>30.458347000000003</v>
      </c>
    </row>
    <row r="75" spans="1:15">
      <c r="A75" t="s">
        <v>5285</v>
      </c>
      <c r="B75">
        <v>21</v>
      </c>
      <c r="C75">
        <v>24153053</v>
      </c>
      <c r="D75">
        <v>24153053</v>
      </c>
      <c r="F75">
        <v>3.4774292999999999E-3</v>
      </c>
      <c r="G75" t="s">
        <v>5286</v>
      </c>
      <c r="H75" t="s">
        <v>5287</v>
      </c>
      <c r="I75" t="s">
        <v>5288</v>
      </c>
      <c r="J75" t="s">
        <v>5058</v>
      </c>
      <c r="K75" t="s">
        <v>5064</v>
      </c>
      <c r="L75">
        <v>0</v>
      </c>
      <c r="M75">
        <v>57.554676000000001</v>
      </c>
      <c r="N75">
        <v>88.800430000000006</v>
      </c>
      <c r="O75">
        <f t="shared" si="2"/>
        <v>31.245754000000005</v>
      </c>
    </row>
    <row r="76" spans="1:15">
      <c r="A76" t="s">
        <v>5289</v>
      </c>
      <c r="B76">
        <v>24</v>
      </c>
      <c r="C76">
        <v>931130</v>
      </c>
      <c r="D76">
        <v>931130</v>
      </c>
      <c r="F76">
        <v>2.3522827999999999E-2</v>
      </c>
      <c r="G76" t="s">
        <v>5290</v>
      </c>
      <c r="H76" t="s">
        <v>5291</v>
      </c>
      <c r="I76" t="s">
        <v>5292</v>
      </c>
      <c r="J76" t="s">
        <v>5058</v>
      </c>
      <c r="K76" t="s">
        <v>5064</v>
      </c>
      <c r="L76">
        <v>0</v>
      </c>
      <c r="M76">
        <v>61.491722000000003</v>
      </c>
      <c r="N76">
        <v>93.857029999999995</v>
      </c>
      <c r="O76">
        <f t="shared" si="2"/>
        <v>32.365307999999992</v>
      </c>
    </row>
    <row r="77" spans="1:15">
      <c r="A77" t="s">
        <v>5293</v>
      </c>
      <c r="B77">
        <v>10</v>
      </c>
      <c r="C77">
        <v>22144739</v>
      </c>
      <c r="D77">
        <v>22144739</v>
      </c>
      <c r="F77" s="1">
        <v>1.873763E-5</v>
      </c>
      <c r="G77" t="s">
        <v>5294</v>
      </c>
      <c r="H77" t="s">
        <v>5295</v>
      </c>
      <c r="I77" t="s">
        <v>5296</v>
      </c>
      <c r="J77" t="s">
        <v>5058</v>
      </c>
      <c r="K77" t="s">
        <v>5064</v>
      </c>
      <c r="L77">
        <v>0</v>
      </c>
      <c r="M77">
        <v>24.269577000000002</v>
      </c>
      <c r="N77">
        <v>57.717489999999998</v>
      </c>
      <c r="O77">
        <f t="shared" si="2"/>
        <v>33.447913</v>
      </c>
    </row>
    <row r="78" spans="1:15">
      <c r="A78" t="s">
        <v>5297</v>
      </c>
      <c r="B78">
        <v>19</v>
      </c>
      <c r="C78">
        <v>9173812</v>
      </c>
      <c r="D78">
        <v>9173812</v>
      </c>
      <c r="F78" s="1">
        <v>8.3791906999999995E-4</v>
      </c>
      <c r="G78" t="s">
        <v>5298</v>
      </c>
      <c r="H78" t="s">
        <v>5299</v>
      </c>
      <c r="I78" t="s">
        <v>5300</v>
      </c>
      <c r="J78" t="s">
        <v>5058</v>
      </c>
      <c r="K78" t="s">
        <v>5064</v>
      </c>
      <c r="L78">
        <v>0</v>
      </c>
      <c r="M78">
        <v>23.519894000000001</v>
      </c>
      <c r="N78">
        <v>58.833799999999997</v>
      </c>
      <c r="O78">
        <f t="shared" si="2"/>
        <v>35.31390599999999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01"/>
  <sheetViews>
    <sheetView zoomScale="95" zoomScaleNormal="95" workbookViewId="0">
      <selection activeCell="J1" sqref="J1"/>
    </sheetView>
  </sheetViews>
  <sheetFormatPr defaultRowHeight="12.75"/>
  <cols>
    <col min="1" max="9" width="11.5703125"/>
    <col min="10" max="10" width="24"/>
    <col min="11" max="12" width="21.140625"/>
    <col min="13" max="13" width="20.7109375"/>
    <col min="14" max="1025" width="11.5703125"/>
  </cols>
  <sheetData>
    <row r="1" spans="1:13">
      <c r="B1" t="s">
        <v>0</v>
      </c>
      <c r="C1" t="s">
        <v>1</v>
      </c>
      <c r="D1" t="s">
        <v>2</v>
      </c>
      <c r="E1" t="s">
        <v>3</v>
      </c>
      <c r="F1" t="s">
        <v>7</v>
      </c>
      <c r="G1" t="s">
        <v>8</v>
      </c>
      <c r="H1" t="s">
        <v>9</v>
      </c>
      <c r="J1" t="s">
        <v>10</v>
      </c>
      <c r="L1" t="s">
        <v>11</v>
      </c>
    </row>
    <row r="2" spans="1:13">
      <c r="A2">
        <v>15</v>
      </c>
      <c r="B2">
        <v>1</v>
      </c>
      <c r="C2">
        <v>51301</v>
      </c>
      <c r="D2">
        <v>51600</v>
      </c>
      <c r="E2" t="s">
        <v>6</v>
      </c>
      <c r="F2" s="1">
        <v>3.6761989108402602E-6</v>
      </c>
      <c r="G2">
        <v>6.8767269688984202E-4</v>
      </c>
      <c r="H2">
        <v>11.3663820774507</v>
      </c>
      <c r="L2" t="s">
        <v>12</v>
      </c>
      <c r="M2" t="s">
        <v>13</v>
      </c>
    </row>
    <row r="3" spans="1:13">
      <c r="A3">
        <v>67</v>
      </c>
      <c r="B3">
        <v>1</v>
      </c>
      <c r="C3">
        <v>770401</v>
      </c>
      <c r="D3">
        <v>770700</v>
      </c>
      <c r="E3" t="s">
        <v>6</v>
      </c>
      <c r="F3" s="1">
        <v>4.4106187673254002E-6</v>
      </c>
      <c r="G3">
        <v>7.8250492388409699E-4</v>
      </c>
      <c r="H3">
        <v>-13.5117506181974</v>
      </c>
      <c r="J3" t="s">
        <v>14</v>
      </c>
      <c r="L3" t="s">
        <v>15</v>
      </c>
      <c r="M3" t="s">
        <v>16</v>
      </c>
    </row>
    <row r="4" spans="1:13">
      <c r="A4">
        <v>204</v>
      </c>
      <c r="B4">
        <v>1</v>
      </c>
      <c r="C4">
        <v>2941801</v>
      </c>
      <c r="D4">
        <v>2942100</v>
      </c>
      <c r="E4" t="s">
        <v>6</v>
      </c>
      <c r="F4" s="1">
        <v>8.1699280674030195E-10</v>
      </c>
      <c r="G4" s="1">
        <v>8.2371338033699099E-7</v>
      </c>
      <c r="H4">
        <v>13.3622908940931</v>
      </c>
      <c r="J4" t="s">
        <v>17</v>
      </c>
      <c r="L4" t="s">
        <v>15</v>
      </c>
      <c r="M4" t="s">
        <v>18</v>
      </c>
    </row>
    <row r="5" spans="1:13">
      <c r="A5">
        <v>216</v>
      </c>
      <c r="B5">
        <v>1</v>
      </c>
      <c r="C5">
        <v>3002101</v>
      </c>
      <c r="D5">
        <v>3002400</v>
      </c>
      <c r="E5" t="s">
        <v>6</v>
      </c>
      <c r="F5" s="1">
        <v>1.42186493690133E-8</v>
      </c>
      <c r="G5" s="1">
        <v>8.8104280965161004E-6</v>
      </c>
      <c r="H5">
        <v>-15.1597214228157</v>
      </c>
      <c r="J5" t="s">
        <v>19</v>
      </c>
      <c r="L5" t="s">
        <v>20</v>
      </c>
      <c r="M5" t="s">
        <v>21</v>
      </c>
    </row>
    <row r="6" spans="1:13">
      <c r="A6">
        <v>702</v>
      </c>
      <c r="B6">
        <v>1</v>
      </c>
      <c r="C6">
        <v>13121401</v>
      </c>
      <c r="D6">
        <v>13121700</v>
      </c>
      <c r="E6" t="s">
        <v>6</v>
      </c>
      <c r="F6">
        <v>1.3078558954704401E-4</v>
      </c>
      <c r="G6">
        <v>8.4747542368218496E-3</v>
      </c>
      <c r="H6">
        <v>13.7987012987013</v>
      </c>
      <c r="J6" t="s">
        <v>22</v>
      </c>
      <c r="L6" t="s">
        <v>20</v>
      </c>
      <c r="M6" t="s">
        <v>23</v>
      </c>
    </row>
    <row r="7" spans="1:13">
      <c r="A7">
        <v>927</v>
      </c>
      <c r="B7">
        <v>1</v>
      </c>
      <c r="C7">
        <v>19481701</v>
      </c>
      <c r="D7">
        <v>19482000</v>
      </c>
      <c r="E7" t="s">
        <v>6</v>
      </c>
      <c r="F7" s="1">
        <v>1.14764142522539E-5</v>
      </c>
      <c r="G7">
        <v>1.56577597996959E-3</v>
      </c>
      <c r="H7">
        <v>12.005541018931799</v>
      </c>
      <c r="J7" t="s">
        <v>24</v>
      </c>
      <c r="L7" t="s">
        <v>20</v>
      </c>
      <c r="M7" t="s">
        <v>25</v>
      </c>
    </row>
    <row r="8" spans="1:13">
      <c r="A8">
        <v>1008</v>
      </c>
      <c r="B8">
        <v>1</v>
      </c>
      <c r="C8">
        <v>21683101</v>
      </c>
      <c r="D8">
        <v>21683400</v>
      </c>
      <c r="E8" t="s">
        <v>6</v>
      </c>
      <c r="F8" s="1">
        <v>2.10792480629385E-5</v>
      </c>
      <c r="G8">
        <v>2.3393770474625301E-3</v>
      </c>
      <c r="H8">
        <v>14.6411902255429</v>
      </c>
      <c r="J8" t="s">
        <v>26</v>
      </c>
      <c r="L8" t="s">
        <v>27</v>
      </c>
      <c r="M8" t="s">
        <v>28</v>
      </c>
    </row>
    <row r="9" spans="1:13">
      <c r="A9">
        <v>1085</v>
      </c>
      <c r="B9">
        <v>1</v>
      </c>
      <c r="C9">
        <v>23404501</v>
      </c>
      <c r="D9">
        <v>23404800</v>
      </c>
      <c r="E9" t="s">
        <v>6</v>
      </c>
      <c r="F9" s="1">
        <v>3.8532618221731596E-6</v>
      </c>
      <c r="G9">
        <v>7.0310602427171105E-4</v>
      </c>
      <c r="H9">
        <v>-13.1500050987457</v>
      </c>
      <c r="J9" t="s">
        <v>29</v>
      </c>
      <c r="L9" t="s">
        <v>27</v>
      </c>
      <c r="M9" t="s">
        <v>30</v>
      </c>
    </row>
    <row r="10" spans="1:13">
      <c r="A10">
        <v>1296</v>
      </c>
      <c r="B10">
        <v>1</v>
      </c>
      <c r="C10">
        <v>26917201</v>
      </c>
      <c r="D10">
        <v>26917500</v>
      </c>
      <c r="E10" t="s">
        <v>6</v>
      </c>
      <c r="F10" s="1">
        <v>5.1015858204550601E-12</v>
      </c>
      <c r="G10" s="1">
        <v>1.4450930145636999E-8</v>
      </c>
      <c r="H10">
        <v>12.8195713431816</v>
      </c>
      <c r="J10" t="s">
        <v>31</v>
      </c>
      <c r="L10" t="s">
        <v>27</v>
      </c>
      <c r="M10" t="s">
        <v>32</v>
      </c>
    </row>
    <row r="11" spans="1:13">
      <c r="A11">
        <v>1482</v>
      </c>
      <c r="B11">
        <v>1</v>
      </c>
      <c r="C11">
        <v>28625701</v>
      </c>
      <c r="D11">
        <v>28626000</v>
      </c>
      <c r="E11" t="s">
        <v>6</v>
      </c>
      <c r="F11" s="1">
        <v>1.8897469322709499E-7</v>
      </c>
      <c r="G11" s="1">
        <v>7.44451829018422E-5</v>
      </c>
      <c r="H11">
        <v>-13.7906897770509</v>
      </c>
      <c r="J11" t="s">
        <v>33</v>
      </c>
      <c r="L11" t="s">
        <v>34</v>
      </c>
      <c r="M11" t="s">
        <v>35</v>
      </c>
    </row>
    <row r="12" spans="1:13">
      <c r="A12">
        <v>1795</v>
      </c>
      <c r="B12">
        <v>1</v>
      </c>
      <c r="C12">
        <v>37217401</v>
      </c>
      <c r="D12">
        <v>37217700</v>
      </c>
      <c r="E12" t="s">
        <v>6</v>
      </c>
      <c r="F12" s="1">
        <v>7.3366317560052997E-6</v>
      </c>
      <c r="G12">
        <v>1.1378914334741199E-3</v>
      </c>
      <c r="H12">
        <v>11.4130186176296</v>
      </c>
      <c r="J12" t="s">
        <v>36</v>
      </c>
      <c r="L12" t="s">
        <v>34</v>
      </c>
      <c r="M12" t="s">
        <v>37</v>
      </c>
    </row>
    <row r="13" spans="1:13">
      <c r="A13">
        <v>1850</v>
      </c>
      <c r="B13">
        <v>1</v>
      </c>
      <c r="C13">
        <v>39377701</v>
      </c>
      <c r="D13">
        <v>39378000</v>
      </c>
      <c r="E13" t="s">
        <v>6</v>
      </c>
      <c r="F13" s="1">
        <v>9.2851953603645399E-7</v>
      </c>
      <c r="G13">
        <v>2.41193424050832E-4</v>
      </c>
      <c r="H13">
        <v>12.8050929597321</v>
      </c>
      <c r="J13" t="s">
        <v>38</v>
      </c>
      <c r="L13" t="s">
        <v>34</v>
      </c>
      <c r="M13" t="s">
        <v>39</v>
      </c>
    </row>
    <row r="14" spans="1:13">
      <c r="A14">
        <v>2082</v>
      </c>
      <c r="B14">
        <v>1</v>
      </c>
      <c r="C14">
        <v>45202801</v>
      </c>
      <c r="D14">
        <v>45203100</v>
      </c>
      <c r="E14" t="s">
        <v>6</v>
      </c>
      <c r="F14" s="1">
        <v>8.5994723791227301E-5</v>
      </c>
      <c r="G14">
        <v>6.2765948584405998E-3</v>
      </c>
      <c r="H14">
        <v>-12.189308818522299</v>
      </c>
      <c r="J14" t="s">
        <v>40</v>
      </c>
      <c r="L14" t="s">
        <v>41</v>
      </c>
      <c r="M14" t="s">
        <v>42</v>
      </c>
    </row>
    <row r="15" spans="1:13">
      <c r="A15">
        <v>2095</v>
      </c>
      <c r="B15">
        <v>1</v>
      </c>
      <c r="C15">
        <v>45621001</v>
      </c>
      <c r="D15">
        <v>45621300</v>
      </c>
      <c r="E15" t="s">
        <v>6</v>
      </c>
      <c r="F15" s="1">
        <v>6.2336393614970107E-5</v>
      </c>
      <c r="G15">
        <v>5.0726417961482499E-3</v>
      </c>
      <c r="H15">
        <v>-15.511569556732599</v>
      </c>
      <c r="J15" t="s">
        <v>43</v>
      </c>
      <c r="L15" t="s">
        <v>41</v>
      </c>
      <c r="M15" t="s">
        <v>44</v>
      </c>
    </row>
    <row r="16" spans="1:13">
      <c r="A16">
        <v>2196</v>
      </c>
      <c r="B16">
        <v>1</v>
      </c>
      <c r="C16">
        <v>48320701</v>
      </c>
      <c r="D16">
        <v>48321000</v>
      </c>
      <c r="E16" t="s">
        <v>6</v>
      </c>
      <c r="F16" s="1">
        <v>1.6300032648963699E-5</v>
      </c>
      <c r="G16">
        <v>2.0074800734323499E-3</v>
      </c>
      <c r="H16">
        <v>11.944486807991501</v>
      </c>
      <c r="J16" t="s">
        <v>45</v>
      </c>
      <c r="L16" t="s">
        <v>41</v>
      </c>
      <c r="M16" t="s">
        <v>46</v>
      </c>
    </row>
    <row r="17" spans="1:13">
      <c r="A17">
        <v>2310</v>
      </c>
      <c r="B17">
        <v>1</v>
      </c>
      <c r="C17">
        <v>50094001</v>
      </c>
      <c r="D17">
        <v>50094300</v>
      </c>
      <c r="E17" t="s">
        <v>6</v>
      </c>
      <c r="F17" s="1">
        <v>3.67820109744565E-5</v>
      </c>
      <c r="G17">
        <v>3.45654057422729E-3</v>
      </c>
      <c r="H17">
        <v>14.3914942092273</v>
      </c>
      <c r="J17" t="s">
        <v>47</v>
      </c>
      <c r="L17" t="s">
        <v>41</v>
      </c>
      <c r="M17" t="s">
        <v>48</v>
      </c>
    </row>
    <row r="18" spans="1:13">
      <c r="A18">
        <v>2329</v>
      </c>
      <c r="B18">
        <v>1</v>
      </c>
      <c r="C18">
        <v>50456101</v>
      </c>
      <c r="D18">
        <v>50456400</v>
      </c>
      <c r="E18" t="s">
        <v>6</v>
      </c>
      <c r="F18">
        <v>1.05533171611771E-4</v>
      </c>
      <c r="G18">
        <v>7.2996231291280102E-3</v>
      </c>
      <c r="H18">
        <v>11.074505598371401</v>
      </c>
      <c r="J18" t="s">
        <v>49</v>
      </c>
      <c r="L18" t="s">
        <v>41</v>
      </c>
      <c r="M18" t="s">
        <v>50</v>
      </c>
    </row>
    <row r="19" spans="1:13">
      <c r="A19">
        <v>2330</v>
      </c>
      <c r="B19">
        <v>1</v>
      </c>
      <c r="C19">
        <v>50456401</v>
      </c>
      <c r="D19">
        <v>50456700</v>
      </c>
      <c r="E19" t="s">
        <v>6</v>
      </c>
      <c r="F19" s="1">
        <v>7.2353877322850501E-7</v>
      </c>
      <c r="G19">
        <v>1.9743094084903099E-4</v>
      </c>
      <c r="H19">
        <v>10.0520790669246</v>
      </c>
      <c r="J19" t="s">
        <v>51</v>
      </c>
      <c r="L19" t="s">
        <v>41</v>
      </c>
      <c r="M19" t="s">
        <v>52</v>
      </c>
    </row>
    <row r="20" spans="1:13">
      <c r="A20">
        <v>2496</v>
      </c>
      <c r="B20">
        <v>1</v>
      </c>
      <c r="C20">
        <v>52708801</v>
      </c>
      <c r="D20">
        <v>52709100</v>
      </c>
      <c r="E20" t="s">
        <v>6</v>
      </c>
      <c r="F20">
        <v>1.18618413899374E-4</v>
      </c>
      <c r="G20">
        <v>7.9639457000852901E-3</v>
      </c>
      <c r="H20">
        <v>11.136850386817599</v>
      </c>
      <c r="J20" t="s">
        <v>53</v>
      </c>
      <c r="L20" t="s">
        <v>54</v>
      </c>
      <c r="M20" t="s">
        <v>55</v>
      </c>
    </row>
    <row r="21" spans="1:13">
      <c r="A21">
        <v>3473</v>
      </c>
      <c r="B21">
        <v>2</v>
      </c>
      <c r="C21">
        <v>8610301</v>
      </c>
      <c r="D21">
        <v>8610600</v>
      </c>
      <c r="E21" t="s">
        <v>6</v>
      </c>
      <c r="F21" s="1">
        <v>1.6331686022441599E-6</v>
      </c>
      <c r="G21">
        <v>3.7654875462801599E-4</v>
      </c>
      <c r="H21">
        <v>10.754638504104999</v>
      </c>
      <c r="J21" t="s">
        <v>56</v>
      </c>
      <c r="L21" t="s">
        <v>54</v>
      </c>
      <c r="M21" t="s">
        <v>57</v>
      </c>
    </row>
    <row r="22" spans="1:13">
      <c r="A22">
        <v>4092</v>
      </c>
      <c r="B22">
        <v>2</v>
      </c>
      <c r="C22">
        <v>19956901</v>
      </c>
      <c r="D22">
        <v>19957200</v>
      </c>
      <c r="E22" t="s">
        <v>6</v>
      </c>
      <c r="F22" s="1">
        <v>8.9276623760348199E-8</v>
      </c>
      <c r="G22" s="1">
        <v>4.1816139553219703E-5</v>
      </c>
      <c r="H22">
        <v>14.2381716118685</v>
      </c>
      <c r="J22" t="s">
        <v>58</v>
      </c>
      <c r="L22" t="s">
        <v>54</v>
      </c>
      <c r="M22" t="s">
        <v>59</v>
      </c>
    </row>
    <row r="23" spans="1:13">
      <c r="A23">
        <v>4110</v>
      </c>
      <c r="B23">
        <v>2</v>
      </c>
      <c r="C23">
        <v>20296801</v>
      </c>
      <c r="D23">
        <v>20297100</v>
      </c>
      <c r="E23" t="s">
        <v>6</v>
      </c>
      <c r="F23" s="1">
        <v>2.1035131054780699E-6</v>
      </c>
      <c r="G23">
        <v>4.6003006709705301E-4</v>
      </c>
      <c r="H23">
        <v>10.301515660387199</v>
      </c>
      <c r="J23" t="s">
        <v>60</v>
      </c>
      <c r="L23" t="s">
        <v>54</v>
      </c>
      <c r="M23" t="s">
        <v>61</v>
      </c>
    </row>
    <row r="24" spans="1:13">
      <c r="A24">
        <v>4246</v>
      </c>
      <c r="B24">
        <v>2</v>
      </c>
      <c r="C24">
        <v>24175201</v>
      </c>
      <c r="D24">
        <v>24175500</v>
      </c>
      <c r="E24" t="s">
        <v>6</v>
      </c>
      <c r="F24" s="1">
        <v>1.47483880663657E-9</v>
      </c>
      <c r="G24" s="1">
        <v>1.2547041562595001E-6</v>
      </c>
      <c r="H24">
        <v>18.121159754224301</v>
      </c>
      <c r="J24" t="s">
        <v>62</v>
      </c>
      <c r="L24" t="s">
        <v>63</v>
      </c>
      <c r="M24" t="s">
        <v>64</v>
      </c>
    </row>
    <row r="25" spans="1:13">
      <c r="A25">
        <v>4328</v>
      </c>
      <c r="B25">
        <v>2</v>
      </c>
      <c r="C25">
        <v>26753401</v>
      </c>
      <c r="D25">
        <v>26753700</v>
      </c>
      <c r="E25" t="s">
        <v>6</v>
      </c>
      <c r="F25" s="1">
        <v>3.0925664584735597E-8</v>
      </c>
      <c r="G25" s="1">
        <v>1.7033550614609799E-5</v>
      </c>
      <c r="H25">
        <v>16.085703409647099</v>
      </c>
      <c r="J25" t="s">
        <v>65</v>
      </c>
      <c r="L25" t="s">
        <v>63</v>
      </c>
      <c r="M25" t="s">
        <v>66</v>
      </c>
    </row>
    <row r="26" spans="1:13">
      <c r="A26">
        <v>4335</v>
      </c>
      <c r="B26">
        <v>2</v>
      </c>
      <c r="C26">
        <v>26773801</v>
      </c>
      <c r="D26">
        <v>26774100</v>
      </c>
      <c r="E26" t="s">
        <v>6</v>
      </c>
      <c r="F26" s="1">
        <v>3.9705932635802903E-5</v>
      </c>
      <c r="G26">
        <v>3.6393230171827698E-3</v>
      </c>
      <c r="H26">
        <v>-14.7501792971551</v>
      </c>
      <c r="J26" t="s">
        <v>67</v>
      </c>
      <c r="L26" t="s">
        <v>68</v>
      </c>
      <c r="M26" t="s">
        <v>69</v>
      </c>
    </row>
    <row r="27" spans="1:13">
      <c r="A27">
        <v>4358</v>
      </c>
      <c r="B27">
        <v>2</v>
      </c>
      <c r="C27">
        <v>27465301</v>
      </c>
      <c r="D27">
        <v>27465600</v>
      </c>
      <c r="E27" t="s">
        <v>6</v>
      </c>
      <c r="F27" s="1">
        <v>1.06195138549481E-5</v>
      </c>
      <c r="G27">
        <v>1.4814328581517499E-3</v>
      </c>
      <c r="H27">
        <v>18.1627031945503</v>
      </c>
      <c r="J27" t="s">
        <v>70</v>
      </c>
      <c r="L27" t="s">
        <v>71</v>
      </c>
      <c r="M27" t="s">
        <v>72</v>
      </c>
    </row>
    <row r="28" spans="1:13">
      <c r="A28">
        <v>4830</v>
      </c>
      <c r="B28">
        <v>2</v>
      </c>
      <c r="C28">
        <v>40674001</v>
      </c>
      <c r="D28">
        <v>40674300</v>
      </c>
      <c r="E28" t="s">
        <v>6</v>
      </c>
      <c r="F28" s="1">
        <v>1.8705262798679501E-6</v>
      </c>
      <c r="G28">
        <v>4.2091866846156599E-4</v>
      </c>
      <c r="H28">
        <v>11.061233981413</v>
      </c>
      <c r="J28" t="s">
        <v>73</v>
      </c>
      <c r="L28" t="s">
        <v>71</v>
      </c>
      <c r="M28" t="s">
        <v>74</v>
      </c>
    </row>
    <row r="29" spans="1:13">
      <c r="A29">
        <v>4857</v>
      </c>
      <c r="B29">
        <v>2</v>
      </c>
      <c r="C29">
        <v>41497801</v>
      </c>
      <c r="D29">
        <v>41498100</v>
      </c>
      <c r="E29" t="s">
        <v>6</v>
      </c>
      <c r="F29">
        <v>1.01715357558319E-4</v>
      </c>
      <c r="G29">
        <v>7.1183199405597296E-3</v>
      </c>
      <c r="H29">
        <v>18.108176739461701</v>
      </c>
      <c r="J29" t="s">
        <v>75</v>
      </c>
      <c r="L29" t="s">
        <v>76</v>
      </c>
      <c r="M29" t="s">
        <v>77</v>
      </c>
    </row>
    <row r="30" spans="1:13">
      <c r="A30">
        <v>5071</v>
      </c>
      <c r="B30">
        <v>2</v>
      </c>
      <c r="C30">
        <v>46671601</v>
      </c>
      <c r="D30">
        <v>46671900</v>
      </c>
      <c r="E30" t="s">
        <v>6</v>
      </c>
      <c r="F30" s="1">
        <v>3.7946820130585504E-9</v>
      </c>
      <c r="G30" s="1">
        <v>2.9701042689577901E-6</v>
      </c>
      <c r="H30">
        <v>-13.782716505543799</v>
      </c>
      <c r="J30" t="s">
        <v>78</v>
      </c>
      <c r="L30" t="s">
        <v>76</v>
      </c>
      <c r="M30" t="s">
        <v>79</v>
      </c>
    </row>
    <row r="31" spans="1:13">
      <c r="A31">
        <v>5122</v>
      </c>
      <c r="B31">
        <v>2</v>
      </c>
      <c r="C31">
        <v>48049801</v>
      </c>
      <c r="D31">
        <v>48050100</v>
      </c>
      <c r="E31" t="s">
        <v>6</v>
      </c>
      <c r="F31">
        <v>1.4895805250358899E-4</v>
      </c>
      <c r="G31">
        <v>9.2783449276022893E-3</v>
      </c>
      <c r="H31">
        <v>11.592135527247001</v>
      </c>
      <c r="J31" t="s">
        <v>80</v>
      </c>
      <c r="L31" t="s">
        <v>81</v>
      </c>
      <c r="M31" t="s">
        <v>82</v>
      </c>
    </row>
    <row r="32" spans="1:13">
      <c r="A32">
        <v>5843</v>
      </c>
      <c r="B32">
        <v>2</v>
      </c>
      <c r="C32">
        <v>58849801</v>
      </c>
      <c r="D32">
        <v>58850100</v>
      </c>
      <c r="E32" t="s">
        <v>6</v>
      </c>
      <c r="F32" s="1">
        <v>4.4027066941065798E-6</v>
      </c>
      <c r="G32">
        <v>7.8250492388409699E-4</v>
      </c>
      <c r="H32">
        <v>10.1539598627014</v>
      </c>
      <c r="J32" t="s">
        <v>83</v>
      </c>
      <c r="L32" t="s">
        <v>81</v>
      </c>
      <c r="M32" t="s">
        <v>84</v>
      </c>
    </row>
    <row r="33" spans="1:13">
      <c r="A33">
        <v>6072</v>
      </c>
      <c r="B33">
        <v>3</v>
      </c>
      <c r="C33">
        <v>4719001</v>
      </c>
      <c r="D33">
        <v>4719300</v>
      </c>
      <c r="E33" t="s">
        <v>6</v>
      </c>
      <c r="F33" s="1">
        <v>2.62038234398743E-5</v>
      </c>
      <c r="G33">
        <v>2.71558043890023E-3</v>
      </c>
      <c r="H33">
        <v>13.020739943816899</v>
      </c>
      <c r="J33" t="s">
        <v>85</v>
      </c>
      <c r="L33" t="s">
        <v>86</v>
      </c>
      <c r="M33" t="s">
        <v>87</v>
      </c>
    </row>
    <row r="34" spans="1:13">
      <c r="A34">
        <v>6296</v>
      </c>
      <c r="B34">
        <v>3</v>
      </c>
      <c r="C34">
        <v>6906601</v>
      </c>
      <c r="D34">
        <v>6906900</v>
      </c>
      <c r="E34" t="s">
        <v>6</v>
      </c>
      <c r="F34">
        <v>1.53620768680196E-4</v>
      </c>
      <c r="G34">
        <v>9.4014224607658001E-3</v>
      </c>
      <c r="H34">
        <v>13.2811857698225</v>
      </c>
      <c r="J34" t="s">
        <v>88</v>
      </c>
      <c r="L34" t="s">
        <v>86</v>
      </c>
      <c r="M34" t="s">
        <v>89</v>
      </c>
    </row>
    <row r="35" spans="1:13">
      <c r="A35">
        <v>6726</v>
      </c>
      <c r="B35">
        <v>3</v>
      </c>
      <c r="C35">
        <v>14042101</v>
      </c>
      <c r="D35">
        <v>14042400</v>
      </c>
      <c r="E35" t="s">
        <v>6</v>
      </c>
      <c r="F35" s="1">
        <v>1.02252205258502E-7</v>
      </c>
      <c r="G35" s="1">
        <v>4.6431347434125201E-5</v>
      </c>
      <c r="H35">
        <v>-10.0496562261268</v>
      </c>
      <c r="J35" t="s">
        <v>90</v>
      </c>
      <c r="L35" t="s">
        <v>86</v>
      </c>
      <c r="M35" t="s">
        <v>91</v>
      </c>
    </row>
    <row r="36" spans="1:13">
      <c r="A36">
        <v>6763</v>
      </c>
      <c r="B36">
        <v>3</v>
      </c>
      <c r="C36">
        <v>14599801</v>
      </c>
      <c r="D36">
        <v>14600100</v>
      </c>
      <c r="E36" t="s">
        <v>6</v>
      </c>
      <c r="F36" s="1">
        <v>8.0925099229523007E-6</v>
      </c>
      <c r="G36">
        <v>1.21255831302299E-3</v>
      </c>
      <c r="H36">
        <v>12.8634290743259</v>
      </c>
      <c r="J36" t="s">
        <v>92</v>
      </c>
      <c r="L36" t="s">
        <v>86</v>
      </c>
      <c r="M36" t="s">
        <v>93</v>
      </c>
    </row>
    <row r="37" spans="1:13">
      <c r="A37">
        <v>7018</v>
      </c>
      <c r="B37">
        <v>3</v>
      </c>
      <c r="C37">
        <v>20983201</v>
      </c>
      <c r="D37">
        <v>20983500</v>
      </c>
      <c r="E37" t="s">
        <v>6</v>
      </c>
      <c r="F37" s="1">
        <v>1.5107274785486301E-5</v>
      </c>
      <c r="G37">
        <v>1.89318608752384E-3</v>
      </c>
      <c r="H37">
        <v>10.9760779084334</v>
      </c>
      <c r="J37" t="s">
        <v>94</v>
      </c>
      <c r="L37" t="s">
        <v>95</v>
      </c>
      <c r="M37" t="s">
        <v>96</v>
      </c>
    </row>
    <row r="38" spans="1:13">
      <c r="A38">
        <v>7199</v>
      </c>
      <c r="B38">
        <v>3</v>
      </c>
      <c r="C38">
        <v>26390701</v>
      </c>
      <c r="D38">
        <v>26391000</v>
      </c>
      <c r="E38" t="s">
        <v>6</v>
      </c>
      <c r="F38" s="1">
        <v>1.7472426657727501E-5</v>
      </c>
      <c r="G38">
        <v>2.10395369205899E-3</v>
      </c>
      <c r="H38">
        <v>11.3598020022601</v>
      </c>
      <c r="J38" t="s">
        <v>97</v>
      </c>
      <c r="L38" t="s">
        <v>95</v>
      </c>
      <c r="M38" t="s">
        <v>98</v>
      </c>
    </row>
    <row r="39" spans="1:13">
      <c r="A39">
        <v>7254</v>
      </c>
      <c r="B39">
        <v>3</v>
      </c>
      <c r="C39">
        <v>27951601</v>
      </c>
      <c r="D39">
        <v>27951900</v>
      </c>
      <c r="E39" t="s">
        <v>6</v>
      </c>
      <c r="F39" s="1">
        <v>1.13242748511766E-14</v>
      </c>
      <c r="G39" s="1">
        <v>5.1817558790809501E-11</v>
      </c>
      <c r="H39">
        <v>-24.534454470877801</v>
      </c>
      <c r="J39" t="s">
        <v>99</v>
      </c>
      <c r="L39" t="s">
        <v>100</v>
      </c>
      <c r="M39" t="s">
        <v>101</v>
      </c>
    </row>
    <row r="40" spans="1:13">
      <c r="A40">
        <v>7578</v>
      </c>
      <c r="B40">
        <v>3</v>
      </c>
      <c r="C40">
        <v>37682401</v>
      </c>
      <c r="D40">
        <v>37682700</v>
      </c>
      <c r="E40" t="s">
        <v>6</v>
      </c>
      <c r="F40" s="1">
        <v>1.5832024169437599E-7</v>
      </c>
      <c r="G40" s="1">
        <v>6.3633326693269393E-5</v>
      </c>
      <c r="H40">
        <v>12.209430799014299</v>
      </c>
      <c r="J40" t="s">
        <v>102</v>
      </c>
      <c r="L40" t="s">
        <v>103</v>
      </c>
      <c r="M40" t="s">
        <v>104</v>
      </c>
    </row>
    <row r="41" spans="1:13">
      <c r="A41">
        <v>7626</v>
      </c>
      <c r="B41">
        <v>3</v>
      </c>
      <c r="C41">
        <v>39401401</v>
      </c>
      <c r="D41">
        <v>39401700</v>
      </c>
      <c r="E41" t="s">
        <v>6</v>
      </c>
      <c r="F41" s="1">
        <v>8.0193901319525196E-7</v>
      </c>
      <c r="G41">
        <v>2.1391753144809001E-4</v>
      </c>
      <c r="H41">
        <v>-11.553732744425099</v>
      </c>
      <c r="J41" t="s">
        <v>105</v>
      </c>
      <c r="L41" t="s">
        <v>103</v>
      </c>
      <c r="M41" t="s">
        <v>106</v>
      </c>
    </row>
    <row r="42" spans="1:13">
      <c r="A42">
        <v>7662</v>
      </c>
      <c r="B42">
        <v>3</v>
      </c>
      <c r="C42">
        <v>40417501</v>
      </c>
      <c r="D42">
        <v>40417800</v>
      </c>
      <c r="E42" t="s">
        <v>6</v>
      </c>
      <c r="F42" s="1">
        <v>1.6453097571700299E-5</v>
      </c>
      <c r="G42">
        <v>2.0138230317252098E-3</v>
      </c>
      <c r="H42">
        <v>16.956942428640499</v>
      </c>
      <c r="J42" t="s">
        <v>107</v>
      </c>
      <c r="L42" t="s">
        <v>103</v>
      </c>
      <c r="M42" t="s">
        <v>108</v>
      </c>
    </row>
    <row r="43" spans="1:13">
      <c r="A43">
        <v>7663</v>
      </c>
      <c r="B43">
        <v>3</v>
      </c>
      <c r="C43">
        <v>40417801</v>
      </c>
      <c r="D43">
        <v>40418100</v>
      </c>
      <c r="E43" t="s">
        <v>6</v>
      </c>
      <c r="F43">
        <v>1.6263301812102801E-4</v>
      </c>
      <c r="G43">
        <v>9.7621385408026094E-3</v>
      </c>
      <c r="H43">
        <v>12.0698946460809</v>
      </c>
      <c r="J43" t="s">
        <v>109</v>
      </c>
      <c r="L43" t="s">
        <v>110</v>
      </c>
      <c r="M43" t="s">
        <v>111</v>
      </c>
    </row>
    <row r="44" spans="1:13">
      <c r="A44">
        <v>7675</v>
      </c>
      <c r="B44">
        <v>3</v>
      </c>
      <c r="C44">
        <v>40590001</v>
      </c>
      <c r="D44">
        <v>40590300</v>
      </c>
      <c r="E44" t="s">
        <v>6</v>
      </c>
      <c r="F44" s="1">
        <v>2.1373295625681799E-5</v>
      </c>
      <c r="G44">
        <v>2.3500880124317199E-3</v>
      </c>
      <c r="H44">
        <v>16.172262227625598</v>
      </c>
      <c r="J44" t="s">
        <v>112</v>
      </c>
      <c r="L44" t="s">
        <v>113</v>
      </c>
      <c r="M44" t="s">
        <v>114</v>
      </c>
    </row>
    <row r="45" spans="1:13">
      <c r="A45">
        <v>7695</v>
      </c>
      <c r="B45">
        <v>3</v>
      </c>
      <c r="C45">
        <v>40942501</v>
      </c>
      <c r="D45">
        <v>40942800</v>
      </c>
      <c r="E45" t="s">
        <v>6</v>
      </c>
      <c r="F45" s="1">
        <v>5.2648746816430503E-5</v>
      </c>
      <c r="G45">
        <v>4.4612938090564701E-3</v>
      </c>
      <c r="H45">
        <v>13.0725414642319</v>
      </c>
      <c r="J45" t="s">
        <v>115</v>
      </c>
      <c r="L45" t="s">
        <v>113</v>
      </c>
      <c r="M45" t="s">
        <v>116</v>
      </c>
    </row>
    <row r="46" spans="1:13">
      <c r="A46">
        <v>7705</v>
      </c>
      <c r="B46">
        <v>3</v>
      </c>
      <c r="C46">
        <v>41252101</v>
      </c>
      <c r="D46">
        <v>41252400</v>
      </c>
      <c r="E46" t="s">
        <v>6</v>
      </c>
      <c r="F46">
        <v>1.6184643481020899E-4</v>
      </c>
      <c r="G46">
        <v>9.7444221897741694E-3</v>
      </c>
      <c r="H46">
        <v>-11.298356837883301</v>
      </c>
      <c r="J46" t="s">
        <v>117</v>
      </c>
      <c r="L46" t="s">
        <v>113</v>
      </c>
      <c r="M46" t="s">
        <v>118</v>
      </c>
    </row>
    <row r="47" spans="1:13">
      <c r="A47">
        <v>7831</v>
      </c>
      <c r="B47">
        <v>3</v>
      </c>
      <c r="C47">
        <v>44516101</v>
      </c>
      <c r="D47">
        <v>44516400</v>
      </c>
      <c r="E47" t="s">
        <v>6</v>
      </c>
      <c r="F47" s="1">
        <v>1.13100231072805E-5</v>
      </c>
      <c r="G47">
        <v>1.5573622558895401E-3</v>
      </c>
      <c r="H47">
        <v>12.229987083098701</v>
      </c>
      <c r="J47" t="s">
        <v>119</v>
      </c>
      <c r="L47" t="s">
        <v>113</v>
      </c>
      <c r="M47" t="s">
        <v>120</v>
      </c>
    </row>
    <row r="48" spans="1:13">
      <c r="A48">
        <v>8088</v>
      </c>
      <c r="B48">
        <v>3</v>
      </c>
      <c r="C48">
        <v>50235001</v>
      </c>
      <c r="D48">
        <v>50235300</v>
      </c>
      <c r="E48" t="s">
        <v>6</v>
      </c>
      <c r="F48" s="1">
        <v>9.16157801912343E-5</v>
      </c>
      <c r="G48">
        <v>6.5978150402772103E-3</v>
      </c>
      <c r="H48">
        <v>14.4289821967078</v>
      </c>
      <c r="J48" t="s">
        <v>121</v>
      </c>
      <c r="L48" t="s">
        <v>113</v>
      </c>
      <c r="M48" t="s">
        <v>122</v>
      </c>
    </row>
    <row r="49" spans="1:13">
      <c r="A49">
        <v>8294</v>
      </c>
      <c r="B49">
        <v>3</v>
      </c>
      <c r="C49">
        <v>55533601</v>
      </c>
      <c r="D49">
        <v>55533900</v>
      </c>
      <c r="E49" t="s">
        <v>6</v>
      </c>
      <c r="F49" s="1">
        <v>5.4996042840871297E-6</v>
      </c>
      <c r="G49">
        <v>9.2414066113093597E-4</v>
      </c>
      <c r="H49">
        <v>16.636105778872899</v>
      </c>
      <c r="J49" t="s">
        <v>123</v>
      </c>
      <c r="L49" t="s">
        <v>124</v>
      </c>
      <c r="M49" t="s">
        <v>125</v>
      </c>
    </row>
    <row r="50" spans="1:13">
      <c r="A50">
        <v>8521</v>
      </c>
      <c r="B50">
        <v>3</v>
      </c>
      <c r="C50">
        <v>58264801</v>
      </c>
      <c r="D50">
        <v>58265100</v>
      </c>
      <c r="E50" t="s">
        <v>6</v>
      </c>
      <c r="F50" s="1">
        <v>5.6519467276250298E-5</v>
      </c>
      <c r="G50">
        <v>4.7027847647544202E-3</v>
      </c>
      <c r="H50">
        <v>12.480295379635299</v>
      </c>
      <c r="J50" t="s">
        <v>126</v>
      </c>
      <c r="L50" t="s">
        <v>124</v>
      </c>
      <c r="M50" t="s">
        <v>127</v>
      </c>
    </row>
    <row r="51" spans="1:13">
      <c r="A51">
        <v>8821</v>
      </c>
      <c r="B51">
        <v>3</v>
      </c>
      <c r="C51">
        <v>61710601</v>
      </c>
      <c r="D51">
        <v>61710900</v>
      </c>
      <c r="E51" t="s">
        <v>6</v>
      </c>
      <c r="F51" s="1">
        <v>1.05601582945924E-5</v>
      </c>
      <c r="G51">
        <v>1.4814328581517499E-3</v>
      </c>
      <c r="H51">
        <v>-12.4947713329615</v>
      </c>
      <c r="J51" t="s">
        <v>128</v>
      </c>
      <c r="L51" t="s">
        <v>129</v>
      </c>
      <c r="M51" t="s">
        <v>130</v>
      </c>
    </row>
    <row r="52" spans="1:13">
      <c r="A52">
        <v>8932</v>
      </c>
      <c r="B52">
        <v>4</v>
      </c>
      <c r="C52">
        <v>820201</v>
      </c>
      <c r="D52">
        <v>820500</v>
      </c>
      <c r="E52" t="s">
        <v>6</v>
      </c>
      <c r="F52" s="1">
        <v>1.07330075760359E-6</v>
      </c>
      <c r="G52">
        <v>2.6825904761751602E-4</v>
      </c>
      <c r="H52">
        <v>-15.2184525262387</v>
      </c>
      <c r="J52" t="s">
        <v>131</v>
      </c>
      <c r="L52" t="s">
        <v>129</v>
      </c>
      <c r="M52" t="s">
        <v>132</v>
      </c>
    </row>
    <row r="53" spans="1:13">
      <c r="A53">
        <v>9026</v>
      </c>
      <c r="B53">
        <v>4</v>
      </c>
      <c r="C53">
        <v>2262001</v>
      </c>
      <c r="D53">
        <v>2262300</v>
      </c>
      <c r="E53" t="s">
        <v>6</v>
      </c>
      <c r="F53" s="1">
        <v>8.0633053420875507E-6</v>
      </c>
      <c r="G53">
        <v>1.2113247893430501E-3</v>
      </c>
      <c r="H53">
        <v>-13.4987905766612</v>
      </c>
      <c r="J53" t="s">
        <v>133</v>
      </c>
      <c r="L53" t="s">
        <v>129</v>
      </c>
      <c r="M53" t="s">
        <v>134</v>
      </c>
    </row>
    <row r="54" spans="1:13">
      <c r="A54">
        <v>9102</v>
      </c>
      <c r="B54">
        <v>4</v>
      </c>
      <c r="C54">
        <v>3921601</v>
      </c>
      <c r="D54">
        <v>3921900</v>
      </c>
      <c r="E54" t="s">
        <v>6</v>
      </c>
      <c r="F54" s="1">
        <v>3.8304607374861599E-8</v>
      </c>
      <c r="G54" s="1">
        <v>2.0344306588358098E-5</v>
      </c>
      <c r="H54">
        <v>17.897487128256401</v>
      </c>
      <c r="J54" t="s">
        <v>135</v>
      </c>
      <c r="L54" t="s">
        <v>129</v>
      </c>
      <c r="M54" t="s">
        <v>136</v>
      </c>
    </row>
    <row r="55" spans="1:13">
      <c r="A55">
        <v>9216</v>
      </c>
      <c r="B55">
        <v>4</v>
      </c>
      <c r="C55">
        <v>6219001</v>
      </c>
      <c r="D55">
        <v>6219300</v>
      </c>
      <c r="E55" t="s">
        <v>6</v>
      </c>
      <c r="F55" s="1">
        <v>9.6127891956454497E-6</v>
      </c>
      <c r="G55">
        <v>1.37206824116971E-3</v>
      </c>
      <c r="H55">
        <v>15.503079446628099</v>
      </c>
      <c r="J55" t="s">
        <v>137</v>
      </c>
      <c r="L55" t="s">
        <v>129</v>
      </c>
      <c r="M55" t="s">
        <v>138</v>
      </c>
    </row>
    <row r="56" spans="1:13">
      <c r="A56">
        <v>9282</v>
      </c>
      <c r="B56">
        <v>4</v>
      </c>
      <c r="C56">
        <v>7165801</v>
      </c>
      <c r="D56">
        <v>7166100</v>
      </c>
      <c r="E56" t="s">
        <v>6</v>
      </c>
      <c r="F56" s="1">
        <v>2.5854873797470601E-12</v>
      </c>
      <c r="G56" s="1">
        <v>8.0946620322832005E-9</v>
      </c>
      <c r="H56">
        <v>12.2057572319909</v>
      </c>
      <c r="J56" t="s">
        <v>139</v>
      </c>
      <c r="L56" t="s">
        <v>140</v>
      </c>
      <c r="M56" t="s">
        <v>141</v>
      </c>
    </row>
    <row r="57" spans="1:13">
      <c r="A57">
        <v>9345</v>
      </c>
      <c r="B57">
        <v>4</v>
      </c>
      <c r="C57">
        <v>8529001</v>
      </c>
      <c r="D57">
        <v>8529300</v>
      </c>
      <c r="E57" t="s">
        <v>6</v>
      </c>
      <c r="F57" s="1">
        <v>5.7427005034638199E-6</v>
      </c>
      <c r="G57">
        <v>9.59568690118108E-4</v>
      </c>
      <c r="H57">
        <v>16.972622809030401</v>
      </c>
      <c r="J57" t="s">
        <v>142</v>
      </c>
      <c r="L57" t="s">
        <v>140</v>
      </c>
      <c r="M57" t="s">
        <v>143</v>
      </c>
    </row>
    <row r="58" spans="1:13">
      <c r="A58">
        <v>9522</v>
      </c>
      <c r="B58">
        <v>4</v>
      </c>
      <c r="C58">
        <v>12510301</v>
      </c>
      <c r="D58">
        <v>12510600</v>
      </c>
      <c r="E58" t="s">
        <v>6</v>
      </c>
      <c r="F58" s="1">
        <v>2.26248464407774E-10</v>
      </c>
      <c r="G58" s="1">
        <v>2.9907700714336202E-7</v>
      </c>
      <c r="H58">
        <v>11.956327309696199</v>
      </c>
      <c r="J58" t="s">
        <v>144</v>
      </c>
      <c r="L58" t="s">
        <v>140</v>
      </c>
      <c r="M58" t="s">
        <v>145</v>
      </c>
    </row>
    <row r="59" spans="1:13">
      <c r="A59">
        <v>9528</v>
      </c>
      <c r="B59">
        <v>4</v>
      </c>
      <c r="C59">
        <v>12558301</v>
      </c>
      <c r="D59">
        <v>12558600</v>
      </c>
      <c r="E59" t="s">
        <v>6</v>
      </c>
      <c r="F59" s="1">
        <v>2.2651823779917799E-5</v>
      </c>
      <c r="G59">
        <v>2.4366207742429302E-3</v>
      </c>
      <c r="H59">
        <v>13.7401768172888</v>
      </c>
      <c r="J59" t="s">
        <v>146</v>
      </c>
      <c r="L59" t="s">
        <v>140</v>
      </c>
      <c r="M59" t="s">
        <v>147</v>
      </c>
    </row>
    <row r="60" spans="1:13">
      <c r="A60">
        <v>9530</v>
      </c>
      <c r="B60">
        <v>4</v>
      </c>
      <c r="C60">
        <v>12579601</v>
      </c>
      <c r="D60">
        <v>12579900</v>
      </c>
      <c r="E60" t="s">
        <v>6</v>
      </c>
      <c r="F60" s="1">
        <v>3.1560714418121798E-5</v>
      </c>
      <c r="G60">
        <v>3.1134322013268898E-3</v>
      </c>
      <c r="H60">
        <v>-12.915186317442</v>
      </c>
      <c r="J60" t="s">
        <v>148</v>
      </c>
      <c r="L60" t="s">
        <v>149</v>
      </c>
      <c r="M60" t="s">
        <v>150</v>
      </c>
    </row>
    <row r="61" spans="1:13">
      <c r="A61">
        <v>9635</v>
      </c>
      <c r="B61">
        <v>4</v>
      </c>
      <c r="C61">
        <v>15381001</v>
      </c>
      <c r="D61">
        <v>15381300</v>
      </c>
      <c r="E61" t="s">
        <v>6</v>
      </c>
      <c r="F61" s="1">
        <v>4.1411091263432501E-5</v>
      </c>
      <c r="G61">
        <v>3.7323523750035898E-3</v>
      </c>
      <c r="H61">
        <v>17.6329400105299</v>
      </c>
      <c r="J61" t="s">
        <v>151</v>
      </c>
      <c r="L61" t="s">
        <v>149</v>
      </c>
      <c r="M61" t="s">
        <v>152</v>
      </c>
    </row>
    <row r="62" spans="1:13">
      <c r="A62">
        <v>9688</v>
      </c>
      <c r="B62">
        <v>4</v>
      </c>
      <c r="C62">
        <v>16785601</v>
      </c>
      <c r="D62">
        <v>16785900</v>
      </c>
      <c r="E62" t="s">
        <v>6</v>
      </c>
      <c r="F62" s="1">
        <v>8.27540233006019E-8</v>
      </c>
      <c r="G62" s="1">
        <v>3.9698795650893103E-5</v>
      </c>
      <c r="H62">
        <v>11.6465422037988</v>
      </c>
      <c r="J62" t="s">
        <v>153</v>
      </c>
      <c r="L62" t="s">
        <v>149</v>
      </c>
      <c r="M62" t="s">
        <v>154</v>
      </c>
    </row>
    <row r="63" spans="1:13">
      <c r="A63">
        <v>9697</v>
      </c>
      <c r="B63">
        <v>4</v>
      </c>
      <c r="C63">
        <v>17018101</v>
      </c>
      <c r="D63">
        <v>17018400</v>
      </c>
      <c r="E63" t="s">
        <v>6</v>
      </c>
      <c r="F63" s="1">
        <v>1.0794816728276799E-6</v>
      </c>
      <c r="G63">
        <v>2.6867500893463901E-4</v>
      </c>
      <c r="H63">
        <v>15.406331921758399</v>
      </c>
      <c r="J63" t="s">
        <v>155</v>
      </c>
      <c r="L63" t="s">
        <v>156</v>
      </c>
      <c r="M63" t="s">
        <v>157</v>
      </c>
    </row>
    <row r="64" spans="1:13">
      <c r="A64">
        <v>9721</v>
      </c>
      <c r="B64">
        <v>4</v>
      </c>
      <c r="C64">
        <v>17715001</v>
      </c>
      <c r="D64">
        <v>17715300</v>
      </c>
      <c r="E64" t="s">
        <v>6</v>
      </c>
      <c r="F64" s="1">
        <v>1.6393029350414399E-5</v>
      </c>
      <c r="G64">
        <v>2.0106078665000399E-3</v>
      </c>
      <c r="H64">
        <v>-13.917940466613</v>
      </c>
      <c r="J64" t="s">
        <v>158</v>
      </c>
      <c r="L64" t="s">
        <v>156</v>
      </c>
      <c r="M64" t="s">
        <v>159</v>
      </c>
    </row>
    <row r="65" spans="1:13">
      <c r="A65">
        <v>9780</v>
      </c>
      <c r="B65">
        <v>4</v>
      </c>
      <c r="C65">
        <v>19725001</v>
      </c>
      <c r="D65">
        <v>19725300</v>
      </c>
      <c r="E65" t="s">
        <v>6</v>
      </c>
      <c r="F65">
        <v>1.3048315013985999E-4</v>
      </c>
      <c r="G65">
        <v>8.4643769688690605E-3</v>
      </c>
      <c r="H65">
        <v>11.8025500058486</v>
      </c>
      <c r="J65" t="s">
        <v>160</v>
      </c>
      <c r="L65" t="s">
        <v>156</v>
      </c>
      <c r="M65" t="s">
        <v>161</v>
      </c>
    </row>
    <row r="66" spans="1:13">
      <c r="A66">
        <v>9796</v>
      </c>
      <c r="B66">
        <v>4</v>
      </c>
      <c r="C66">
        <v>20251501</v>
      </c>
      <c r="D66">
        <v>20251800</v>
      </c>
      <c r="E66" t="s">
        <v>6</v>
      </c>
      <c r="F66" s="1">
        <v>1.6986005152874698E-5</v>
      </c>
      <c r="G66">
        <v>2.0678724769596399E-3</v>
      </c>
      <c r="H66">
        <v>13.0608390665048</v>
      </c>
      <c r="J66" t="s">
        <v>162</v>
      </c>
      <c r="L66" t="s">
        <v>163</v>
      </c>
      <c r="M66" t="s">
        <v>164</v>
      </c>
    </row>
    <row r="67" spans="1:13">
      <c r="A67">
        <v>9885</v>
      </c>
      <c r="B67">
        <v>4</v>
      </c>
      <c r="C67">
        <v>24374101</v>
      </c>
      <c r="D67">
        <v>24374400</v>
      </c>
      <c r="E67" t="s">
        <v>6</v>
      </c>
      <c r="F67" s="1">
        <v>1.05663746742257E-5</v>
      </c>
      <c r="G67">
        <v>1.4814328581517499E-3</v>
      </c>
      <c r="H67">
        <v>23.004694835680802</v>
      </c>
      <c r="J67" t="s">
        <v>165</v>
      </c>
      <c r="L67" t="s">
        <v>163</v>
      </c>
      <c r="M67" t="s">
        <v>166</v>
      </c>
    </row>
    <row r="68" spans="1:13">
      <c r="A68">
        <v>10493</v>
      </c>
      <c r="B68">
        <v>4</v>
      </c>
      <c r="C68">
        <v>43588501</v>
      </c>
      <c r="D68">
        <v>43588800</v>
      </c>
      <c r="E68" t="s">
        <v>6</v>
      </c>
      <c r="F68" s="1">
        <v>4.5068572015249901E-5</v>
      </c>
      <c r="G68">
        <v>3.9483343581509303E-3</v>
      </c>
      <c r="H68">
        <v>-10.582650781831701</v>
      </c>
      <c r="J68" t="s">
        <v>167</v>
      </c>
      <c r="L68" t="s">
        <v>163</v>
      </c>
      <c r="M68" t="s">
        <v>168</v>
      </c>
    </row>
    <row r="69" spans="1:13">
      <c r="A69">
        <v>10861</v>
      </c>
      <c r="B69">
        <v>4</v>
      </c>
      <c r="C69">
        <v>61862401</v>
      </c>
      <c r="D69">
        <v>61862700</v>
      </c>
      <c r="E69" t="s">
        <v>6</v>
      </c>
      <c r="F69" s="1">
        <v>1.16264198268823E-9</v>
      </c>
      <c r="G69" s="1">
        <v>1.08062727949276E-6</v>
      </c>
      <c r="H69">
        <v>-11.732136592808899</v>
      </c>
      <c r="J69" t="s">
        <v>169</v>
      </c>
      <c r="L69" t="s">
        <v>163</v>
      </c>
      <c r="M69" t="s">
        <v>170</v>
      </c>
    </row>
    <row r="70" spans="1:13">
      <c r="A70">
        <v>11934</v>
      </c>
      <c r="B70">
        <v>5</v>
      </c>
      <c r="C70">
        <v>4629901</v>
      </c>
      <c r="D70">
        <v>4630200</v>
      </c>
      <c r="E70" t="s">
        <v>6</v>
      </c>
      <c r="F70" s="1">
        <v>3.90299203425482E-5</v>
      </c>
      <c r="G70">
        <v>3.58842012604316E-3</v>
      </c>
      <c r="H70">
        <v>10.6382978723404</v>
      </c>
      <c r="J70" t="s">
        <v>171</v>
      </c>
      <c r="L70" t="s">
        <v>172</v>
      </c>
      <c r="M70" t="s">
        <v>173</v>
      </c>
    </row>
    <row r="71" spans="1:13">
      <c r="A71">
        <v>12333</v>
      </c>
      <c r="B71">
        <v>5</v>
      </c>
      <c r="C71">
        <v>10225201</v>
      </c>
      <c r="D71">
        <v>10225500</v>
      </c>
      <c r="E71" t="s">
        <v>6</v>
      </c>
      <c r="F71" s="1">
        <v>7.0073537183912304E-7</v>
      </c>
      <c r="G71">
        <v>1.93876638010733E-4</v>
      </c>
      <c r="H71">
        <v>12.5712927756654</v>
      </c>
      <c r="J71" t="s">
        <v>174</v>
      </c>
      <c r="L71" t="s">
        <v>172</v>
      </c>
      <c r="M71" t="s">
        <v>175</v>
      </c>
    </row>
    <row r="72" spans="1:13">
      <c r="A72">
        <v>12551</v>
      </c>
      <c r="B72">
        <v>5</v>
      </c>
      <c r="C72">
        <v>15580801</v>
      </c>
      <c r="D72">
        <v>15581100</v>
      </c>
      <c r="E72" t="s">
        <v>6</v>
      </c>
      <c r="F72" s="1">
        <v>7.5368495408234496E-5</v>
      </c>
      <c r="G72">
        <v>5.78610699074721E-3</v>
      </c>
      <c r="H72">
        <v>14.8831873174802</v>
      </c>
      <c r="J72" t="s">
        <v>176</v>
      </c>
      <c r="L72" t="s">
        <v>177</v>
      </c>
      <c r="M72" t="s">
        <v>178</v>
      </c>
    </row>
    <row r="73" spans="1:13">
      <c r="A73">
        <v>12552</v>
      </c>
      <c r="B73">
        <v>5</v>
      </c>
      <c r="C73">
        <v>15594601</v>
      </c>
      <c r="D73">
        <v>15594900</v>
      </c>
      <c r="E73" t="s">
        <v>6</v>
      </c>
      <c r="F73" s="1">
        <v>7.1108485766302498E-9</v>
      </c>
      <c r="G73" s="1">
        <v>5.0962794923338499E-6</v>
      </c>
      <c r="H73">
        <v>23.163082437276</v>
      </c>
      <c r="J73" t="s">
        <v>179</v>
      </c>
      <c r="L73" t="s">
        <v>177</v>
      </c>
      <c r="M73" t="s">
        <v>180</v>
      </c>
    </row>
    <row r="74" spans="1:13">
      <c r="A74">
        <v>12762</v>
      </c>
      <c r="B74">
        <v>5</v>
      </c>
      <c r="C74">
        <v>22250701</v>
      </c>
      <c r="D74">
        <v>22251000</v>
      </c>
      <c r="E74" t="s">
        <v>6</v>
      </c>
      <c r="F74" s="1">
        <v>1.7527425726249199E-5</v>
      </c>
      <c r="G74">
        <v>2.1063126501033899E-3</v>
      </c>
      <c r="H74">
        <v>16.451348769503699</v>
      </c>
      <c r="J74" t="s">
        <v>181</v>
      </c>
      <c r="L74" t="s">
        <v>177</v>
      </c>
      <c r="M74" t="s">
        <v>182</v>
      </c>
    </row>
    <row r="75" spans="1:13">
      <c r="A75">
        <v>12905</v>
      </c>
      <c r="B75">
        <v>5</v>
      </c>
      <c r="C75">
        <v>25954501</v>
      </c>
      <c r="D75">
        <v>25954800</v>
      </c>
      <c r="E75" t="s">
        <v>6</v>
      </c>
      <c r="F75" s="1">
        <v>3.43146260295413E-8</v>
      </c>
      <c r="G75" s="1">
        <v>1.8726761170421499E-5</v>
      </c>
      <c r="H75">
        <v>23.180661577608099</v>
      </c>
      <c r="J75" t="s">
        <v>183</v>
      </c>
      <c r="L75" t="s">
        <v>177</v>
      </c>
      <c r="M75" t="s">
        <v>184</v>
      </c>
    </row>
    <row r="76" spans="1:13">
      <c r="A76">
        <v>13368</v>
      </c>
      <c r="B76">
        <v>5</v>
      </c>
      <c r="C76">
        <v>38826901</v>
      </c>
      <c r="D76">
        <v>38827200</v>
      </c>
      <c r="E76" t="s">
        <v>6</v>
      </c>
      <c r="F76">
        <v>1.10820125772459E-4</v>
      </c>
      <c r="G76">
        <v>7.5935487054297601E-3</v>
      </c>
      <c r="H76">
        <v>10.766551050391501</v>
      </c>
      <c r="J76" t="s">
        <v>185</v>
      </c>
      <c r="L76" t="s">
        <v>186</v>
      </c>
      <c r="M76" t="s">
        <v>187</v>
      </c>
    </row>
    <row r="77" spans="1:13">
      <c r="A77">
        <v>13428</v>
      </c>
      <c r="B77">
        <v>5</v>
      </c>
      <c r="C77">
        <v>40201801</v>
      </c>
      <c r="D77">
        <v>40202100</v>
      </c>
      <c r="E77" t="s">
        <v>6</v>
      </c>
      <c r="F77" s="1">
        <v>5.2260118899027903E-8</v>
      </c>
      <c r="G77" s="1">
        <v>2.6123618426456401E-5</v>
      </c>
      <c r="H77">
        <v>12.8658346559507</v>
      </c>
      <c r="J77" t="s">
        <v>188</v>
      </c>
      <c r="L77" t="s">
        <v>189</v>
      </c>
      <c r="M77" t="s">
        <v>190</v>
      </c>
    </row>
    <row r="78" spans="1:13">
      <c r="A78">
        <v>13502</v>
      </c>
      <c r="B78">
        <v>5</v>
      </c>
      <c r="C78">
        <v>41722801</v>
      </c>
      <c r="D78">
        <v>41723100</v>
      </c>
      <c r="E78" t="s">
        <v>6</v>
      </c>
      <c r="F78">
        <v>1.10311079608127E-4</v>
      </c>
      <c r="G78">
        <v>7.5686952131446897E-3</v>
      </c>
      <c r="H78">
        <v>-10.270175570321999</v>
      </c>
      <c r="J78" t="s">
        <v>191</v>
      </c>
      <c r="L78" t="s">
        <v>192</v>
      </c>
      <c r="M78" t="s">
        <v>193</v>
      </c>
    </row>
    <row r="79" spans="1:13">
      <c r="A79">
        <v>13720</v>
      </c>
      <c r="B79">
        <v>5</v>
      </c>
      <c r="C79">
        <v>47609401</v>
      </c>
      <c r="D79">
        <v>47609700</v>
      </c>
      <c r="E79" t="s">
        <v>6</v>
      </c>
      <c r="F79" s="1">
        <v>1.9756305974061299E-5</v>
      </c>
      <c r="G79">
        <v>2.2513610082420701E-3</v>
      </c>
      <c r="H79">
        <v>11.058258652312</v>
      </c>
      <c r="J79" t="s">
        <v>194</v>
      </c>
      <c r="L79" t="s">
        <v>192</v>
      </c>
      <c r="M79" t="s">
        <v>195</v>
      </c>
    </row>
    <row r="80" spans="1:13">
      <c r="A80">
        <v>13772</v>
      </c>
      <c r="B80">
        <v>5</v>
      </c>
      <c r="C80">
        <v>49154701</v>
      </c>
      <c r="D80">
        <v>49155000</v>
      </c>
      <c r="E80" t="s">
        <v>6</v>
      </c>
      <c r="F80" s="1">
        <v>4.4411584484649298E-5</v>
      </c>
      <c r="G80">
        <v>3.91296766500454E-3</v>
      </c>
      <c r="H80">
        <v>11.5036844875555</v>
      </c>
      <c r="J80" t="s">
        <v>196</v>
      </c>
      <c r="L80" t="s">
        <v>192</v>
      </c>
      <c r="M80" t="s">
        <v>197</v>
      </c>
    </row>
    <row r="81" spans="1:13">
      <c r="A81">
        <v>14602</v>
      </c>
      <c r="B81">
        <v>5</v>
      </c>
      <c r="C81">
        <v>67282201</v>
      </c>
      <c r="D81">
        <v>67282500</v>
      </c>
      <c r="E81" t="s">
        <v>6</v>
      </c>
      <c r="F81" s="1">
        <v>4.2290763158092701E-7</v>
      </c>
      <c r="G81">
        <v>1.32404218072642E-4</v>
      </c>
      <c r="H81">
        <v>14.531623077350201</v>
      </c>
      <c r="J81" t="s">
        <v>198</v>
      </c>
      <c r="L81" t="s">
        <v>192</v>
      </c>
      <c r="M81" t="s">
        <v>199</v>
      </c>
    </row>
    <row r="82" spans="1:13">
      <c r="A82">
        <v>14687</v>
      </c>
      <c r="B82">
        <v>5</v>
      </c>
      <c r="C82">
        <v>68474401</v>
      </c>
      <c r="D82">
        <v>68474700</v>
      </c>
      <c r="E82" t="s">
        <v>6</v>
      </c>
      <c r="F82" s="1">
        <v>4.2039442771812902E-5</v>
      </c>
      <c r="G82">
        <v>3.7661600398025399E-3</v>
      </c>
      <c r="H82">
        <v>11.589635854341701</v>
      </c>
      <c r="J82" t="s">
        <v>200</v>
      </c>
      <c r="L82" t="s">
        <v>192</v>
      </c>
      <c r="M82" t="s">
        <v>201</v>
      </c>
    </row>
    <row r="83" spans="1:13">
      <c r="A83">
        <v>14741</v>
      </c>
      <c r="B83">
        <v>5</v>
      </c>
      <c r="C83">
        <v>69452401</v>
      </c>
      <c r="D83">
        <v>69452700</v>
      </c>
      <c r="E83" t="s">
        <v>6</v>
      </c>
      <c r="F83" s="1">
        <v>6.08743131176315E-5</v>
      </c>
      <c r="G83">
        <v>4.9672548796159304E-3</v>
      </c>
      <c r="H83">
        <v>14.3103760319648</v>
      </c>
      <c r="J83" t="s">
        <v>202</v>
      </c>
      <c r="L83" t="s">
        <v>203</v>
      </c>
      <c r="M83" t="s">
        <v>204</v>
      </c>
    </row>
    <row r="84" spans="1:13">
      <c r="A84">
        <v>14790</v>
      </c>
      <c r="B84">
        <v>5</v>
      </c>
      <c r="C84">
        <v>69989701</v>
      </c>
      <c r="D84">
        <v>69990000</v>
      </c>
      <c r="E84" t="s">
        <v>6</v>
      </c>
      <c r="F84" s="1">
        <v>4.38067761536765E-5</v>
      </c>
      <c r="G84">
        <v>3.8777688716669098E-3</v>
      </c>
      <c r="H84">
        <v>-11.9824098504837</v>
      </c>
      <c r="J84" t="s">
        <v>205</v>
      </c>
      <c r="L84" t="s">
        <v>203</v>
      </c>
      <c r="M84" t="s">
        <v>206</v>
      </c>
    </row>
    <row r="85" spans="1:13">
      <c r="A85">
        <v>14932</v>
      </c>
      <c r="B85">
        <v>6</v>
      </c>
      <c r="C85">
        <v>15301</v>
      </c>
      <c r="D85">
        <v>15600</v>
      </c>
      <c r="E85" t="s">
        <v>6</v>
      </c>
      <c r="F85" s="1">
        <v>1.2577592300999599E-9</v>
      </c>
      <c r="G85" s="1">
        <v>1.15104964700882E-6</v>
      </c>
      <c r="H85">
        <v>-11.0040505485269</v>
      </c>
      <c r="J85" t="s">
        <v>207</v>
      </c>
      <c r="L85" t="s">
        <v>203</v>
      </c>
      <c r="M85" t="s">
        <v>208</v>
      </c>
    </row>
    <row r="86" spans="1:13">
      <c r="A86">
        <v>15115</v>
      </c>
      <c r="B86">
        <v>6</v>
      </c>
      <c r="C86">
        <v>2248801</v>
      </c>
      <c r="D86">
        <v>2249100</v>
      </c>
      <c r="E86" t="s">
        <v>6</v>
      </c>
      <c r="F86" s="1">
        <v>7.5531634115777498E-5</v>
      </c>
      <c r="G86">
        <v>5.78610699074721E-3</v>
      </c>
      <c r="H86">
        <v>11.4944172015955</v>
      </c>
      <c r="J86" t="s">
        <v>209</v>
      </c>
      <c r="L86" t="s">
        <v>210</v>
      </c>
      <c r="M86" t="s">
        <v>211</v>
      </c>
    </row>
    <row r="87" spans="1:13">
      <c r="A87">
        <v>15149</v>
      </c>
      <c r="B87">
        <v>6</v>
      </c>
      <c r="C87">
        <v>2615701</v>
      </c>
      <c r="D87">
        <v>2616000</v>
      </c>
      <c r="E87" t="s">
        <v>6</v>
      </c>
      <c r="F87">
        <v>1.01962489915008E-4</v>
      </c>
      <c r="G87">
        <v>7.11889421513392E-3</v>
      </c>
      <c r="H87">
        <v>12.888711128887101</v>
      </c>
      <c r="J87" t="s">
        <v>212</v>
      </c>
      <c r="L87" t="s">
        <v>210</v>
      </c>
      <c r="M87" t="s">
        <v>213</v>
      </c>
    </row>
    <row r="88" spans="1:13">
      <c r="A88">
        <v>15154</v>
      </c>
      <c r="B88">
        <v>6</v>
      </c>
      <c r="C88">
        <v>2719801</v>
      </c>
      <c r="D88">
        <v>2720100</v>
      </c>
      <c r="E88" t="s">
        <v>6</v>
      </c>
      <c r="F88" s="1">
        <v>1.9114873455183802E-5</v>
      </c>
      <c r="G88">
        <v>2.2208241307367501E-3</v>
      </c>
      <c r="H88">
        <v>-16.6638716529711</v>
      </c>
      <c r="J88" t="s">
        <v>214</v>
      </c>
      <c r="L88" t="s">
        <v>210</v>
      </c>
      <c r="M88" t="s">
        <v>215</v>
      </c>
    </row>
    <row r="89" spans="1:13">
      <c r="A89">
        <v>15352</v>
      </c>
      <c r="B89">
        <v>6</v>
      </c>
      <c r="C89">
        <v>5487001</v>
      </c>
      <c r="D89">
        <v>5487300</v>
      </c>
      <c r="E89" t="s">
        <v>6</v>
      </c>
      <c r="F89" s="1">
        <v>1.26614004836156E-5</v>
      </c>
      <c r="G89">
        <v>1.67743347045591E-3</v>
      </c>
      <c r="H89">
        <v>14.187034108877301</v>
      </c>
      <c r="J89" t="s">
        <v>216</v>
      </c>
      <c r="L89" t="s">
        <v>217</v>
      </c>
      <c r="M89" t="s">
        <v>218</v>
      </c>
    </row>
    <row r="90" spans="1:13">
      <c r="A90">
        <v>15364</v>
      </c>
      <c r="B90">
        <v>6</v>
      </c>
      <c r="C90">
        <v>5631601</v>
      </c>
      <c r="D90">
        <v>5631900</v>
      </c>
      <c r="E90" t="s">
        <v>6</v>
      </c>
      <c r="F90" s="1">
        <v>2.80139152430969E-7</v>
      </c>
      <c r="G90" s="1">
        <v>9.7940679667116696E-5</v>
      </c>
      <c r="H90">
        <v>-14.726593623204399</v>
      </c>
      <c r="J90" t="s">
        <v>219</v>
      </c>
      <c r="L90" t="s">
        <v>220</v>
      </c>
      <c r="M90" t="s">
        <v>221</v>
      </c>
    </row>
    <row r="91" spans="1:13">
      <c r="A91">
        <v>15426</v>
      </c>
      <c r="B91">
        <v>6</v>
      </c>
      <c r="C91">
        <v>6737101</v>
      </c>
      <c r="D91">
        <v>6737400</v>
      </c>
      <c r="E91" t="s">
        <v>6</v>
      </c>
      <c r="F91" s="1">
        <v>2.9423611713763599E-7</v>
      </c>
      <c r="G91">
        <v>1.00232379046402E-4</v>
      </c>
      <c r="H91">
        <v>-12.744294463572899</v>
      </c>
      <c r="J91" t="s">
        <v>222</v>
      </c>
      <c r="L91" t="s">
        <v>220</v>
      </c>
      <c r="M91" t="s">
        <v>223</v>
      </c>
    </row>
    <row r="92" spans="1:13">
      <c r="A92">
        <v>15431</v>
      </c>
      <c r="B92">
        <v>6</v>
      </c>
      <c r="C92">
        <v>6915901</v>
      </c>
      <c r="D92">
        <v>6916200</v>
      </c>
      <c r="E92" t="s">
        <v>6</v>
      </c>
      <c r="F92" s="1">
        <v>1.47545530865267E-5</v>
      </c>
      <c r="G92">
        <v>1.87538356524873E-3</v>
      </c>
      <c r="H92">
        <v>14.0537261857717</v>
      </c>
      <c r="J92" t="s">
        <v>224</v>
      </c>
      <c r="L92" t="s">
        <v>225</v>
      </c>
      <c r="M92" t="s">
        <v>226</v>
      </c>
    </row>
    <row r="93" spans="1:13">
      <c r="A93">
        <v>15524</v>
      </c>
      <c r="B93">
        <v>6</v>
      </c>
      <c r="C93">
        <v>8451901</v>
      </c>
      <c r="D93">
        <v>8452200</v>
      </c>
      <c r="E93" t="s">
        <v>6</v>
      </c>
      <c r="F93" s="1">
        <v>1.88158502895108E-5</v>
      </c>
      <c r="G93">
        <v>2.1946414243561702E-3</v>
      </c>
      <c r="H93">
        <v>-11.025374376039901</v>
      </c>
      <c r="J93" t="s">
        <v>227</v>
      </c>
      <c r="L93" t="s">
        <v>228</v>
      </c>
      <c r="M93" t="s">
        <v>229</v>
      </c>
    </row>
    <row r="94" spans="1:13">
      <c r="A94">
        <v>15680</v>
      </c>
      <c r="B94">
        <v>6</v>
      </c>
      <c r="C94">
        <v>11598901</v>
      </c>
      <c r="D94">
        <v>11599200</v>
      </c>
      <c r="E94" t="s">
        <v>6</v>
      </c>
      <c r="F94" s="1">
        <v>8.57781231766719E-6</v>
      </c>
      <c r="G94">
        <v>1.26954929139687E-3</v>
      </c>
      <c r="H94">
        <v>17.0773561838962</v>
      </c>
      <c r="J94" t="s">
        <v>230</v>
      </c>
      <c r="L94" t="s">
        <v>231</v>
      </c>
      <c r="M94" t="s">
        <v>232</v>
      </c>
    </row>
    <row r="95" spans="1:13">
      <c r="A95">
        <v>15684</v>
      </c>
      <c r="B95">
        <v>6</v>
      </c>
      <c r="C95">
        <v>11695201</v>
      </c>
      <c r="D95">
        <v>11695500</v>
      </c>
      <c r="E95" t="s">
        <v>6</v>
      </c>
      <c r="F95" s="1">
        <v>3.3588116987726098E-7</v>
      </c>
      <c r="G95">
        <v>1.1058870695545301E-4</v>
      </c>
      <c r="H95">
        <v>10.626271432723</v>
      </c>
      <c r="J95" t="s">
        <v>233</v>
      </c>
      <c r="L95" t="s">
        <v>231</v>
      </c>
      <c r="M95" t="s">
        <v>234</v>
      </c>
    </row>
    <row r="96" spans="1:13">
      <c r="A96">
        <v>15701</v>
      </c>
      <c r="B96">
        <v>6</v>
      </c>
      <c r="C96">
        <v>11988901</v>
      </c>
      <c r="D96">
        <v>11989200</v>
      </c>
      <c r="E96" t="s">
        <v>6</v>
      </c>
      <c r="F96" s="1">
        <v>2.7930467938475098E-9</v>
      </c>
      <c r="G96" s="1">
        <v>2.2452070209137501E-6</v>
      </c>
      <c r="H96">
        <v>20.2204961162616</v>
      </c>
      <c r="J96" t="s">
        <v>235</v>
      </c>
      <c r="L96" t="s">
        <v>236</v>
      </c>
      <c r="M96" t="s">
        <v>237</v>
      </c>
    </row>
    <row r="97" spans="1:13">
      <c r="A97">
        <v>15806</v>
      </c>
      <c r="B97">
        <v>6</v>
      </c>
      <c r="C97">
        <v>14106301</v>
      </c>
      <c r="D97">
        <v>14106600</v>
      </c>
      <c r="E97" t="s">
        <v>6</v>
      </c>
      <c r="F97" s="1">
        <v>1.16190628701718E-5</v>
      </c>
      <c r="G97">
        <v>1.5693345756217401E-3</v>
      </c>
      <c r="H97">
        <v>-14.028390019007601</v>
      </c>
      <c r="J97" t="s">
        <v>238</v>
      </c>
      <c r="L97" t="s">
        <v>239</v>
      </c>
      <c r="M97" t="s">
        <v>240</v>
      </c>
    </row>
    <row r="98" spans="1:13">
      <c r="A98">
        <v>16372</v>
      </c>
      <c r="B98">
        <v>6</v>
      </c>
      <c r="C98">
        <v>24699001</v>
      </c>
      <c r="D98">
        <v>24699300</v>
      </c>
      <c r="E98" t="s">
        <v>6</v>
      </c>
      <c r="F98" s="1">
        <v>7.0219575117325101E-5</v>
      </c>
      <c r="G98">
        <v>5.5016476088718697E-3</v>
      </c>
      <c r="H98">
        <v>10.535106104270399</v>
      </c>
      <c r="J98" t="s">
        <v>241</v>
      </c>
      <c r="L98" t="s">
        <v>239</v>
      </c>
      <c r="M98" t="s">
        <v>242</v>
      </c>
    </row>
    <row r="99" spans="1:13">
      <c r="A99">
        <v>16505</v>
      </c>
      <c r="B99">
        <v>6</v>
      </c>
      <c r="C99">
        <v>26898901</v>
      </c>
      <c r="D99">
        <v>26899200</v>
      </c>
      <c r="E99" t="s">
        <v>6</v>
      </c>
      <c r="F99" s="1">
        <v>1.06088660078996E-9</v>
      </c>
      <c r="G99" s="1">
        <v>1.0207894984789599E-6</v>
      </c>
      <c r="H99">
        <v>-25.267761389434401</v>
      </c>
      <c r="J99" t="s">
        <v>243</v>
      </c>
      <c r="L99" t="s">
        <v>239</v>
      </c>
      <c r="M99" t="s">
        <v>244</v>
      </c>
    </row>
    <row r="100" spans="1:13">
      <c r="A100">
        <v>16733</v>
      </c>
      <c r="B100">
        <v>6</v>
      </c>
      <c r="C100">
        <v>33039601</v>
      </c>
      <c r="D100">
        <v>33039900</v>
      </c>
      <c r="E100" t="s">
        <v>6</v>
      </c>
      <c r="F100" s="1">
        <v>6.96335460848019E-7</v>
      </c>
      <c r="G100">
        <v>1.9355956542226499E-4</v>
      </c>
      <c r="H100">
        <v>11.2668617754903</v>
      </c>
      <c r="J100" t="s">
        <v>245</v>
      </c>
      <c r="L100" t="s">
        <v>246</v>
      </c>
      <c r="M100" t="s">
        <v>247</v>
      </c>
    </row>
    <row r="101" spans="1:13">
      <c r="A101">
        <v>16944</v>
      </c>
      <c r="B101">
        <v>6</v>
      </c>
      <c r="C101">
        <v>39057301</v>
      </c>
      <c r="D101">
        <v>39057600</v>
      </c>
      <c r="E101" t="s">
        <v>6</v>
      </c>
      <c r="F101" s="1">
        <v>1.86521769063308E-6</v>
      </c>
      <c r="G101">
        <v>4.2091866846156599E-4</v>
      </c>
      <c r="H101">
        <v>11.6858084993312</v>
      </c>
      <c r="J101" t="s">
        <v>248</v>
      </c>
      <c r="L101" t="s">
        <v>246</v>
      </c>
      <c r="M101" t="s">
        <v>249</v>
      </c>
    </row>
    <row r="102" spans="1:13">
      <c r="A102">
        <v>16972</v>
      </c>
      <c r="B102">
        <v>6</v>
      </c>
      <c r="C102">
        <v>39830101</v>
      </c>
      <c r="D102">
        <v>39830400</v>
      </c>
      <c r="E102" t="s">
        <v>6</v>
      </c>
      <c r="F102" s="1">
        <v>2.5594463376243899E-5</v>
      </c>
      <c r="G102">
        <v>2.6710441849538001E-3</v>
      </c>
      <c r="H102">
        <v>-14.182194616977201</v>
      </c>
      <c r="J102" t="s">
        <v>250</v>
      </c>
      <c r="L102" t="s">
        <v>251</v>
      </c>
      <c r="M102" t="s">
        <v>252</v>
      </c>
    </row>
    <row r="103" spans="1:13">
      <c r="A103">
        <v>16975</v>
      </c>
      <c r="B103">
        <v>6</v>
      </c>
      <c r="C103">
        <v>39869401</v>
      </c>
      <c r="D103">
        <v>39869700</v>
      </c>
      <c r="E103" t="s">
        <v>6</v>
      </c>
      <c r="F103" s="1">
        <v>1.3171613935769599E-5</v>
      </c>
      <c r="G103">
        <v>1.7334465608567101E-3</v>
      </c>
      <c r="H103">
        <v>-10.516402880170499</v>
      </c>
      <c r="J103" t="s">
        <v>253</v>
      </c>
      <c r="L103" t="s">
        <v>251</v>
      </c>
      <c r="M103" t="s">
        <v>254</v>
      </c>
    </row>
    <row r="104" spans="1:13">
      <c r="A104">
        <v>17121</v>
      </c>
      <c r="B104">
        <v>6</v>
      </c>
      <c r="C104">
        <v>43834501</v>
      </c>
      <c r="D104">
        <v>43834800</v>
      </c>
      <c r="E104" t="s">
        <v>6</v>
      </c>
      <c r="F104" s="1">
        <v>7.7068173731653602E-7</v>
      </c>
      <c r="G104">
        <v>2.0933452072231299E-4</v>
      </c>
      <c r="H104">
        <v>-12.800625300625301</v>
      </c>
      <c r="J104" t="s">
        <v>255</v>
      </c>
      <c r="L104" t="s">
        <v>251</v>
      </c>
      <c r="M104" t="s">
        <v>256</v>
      </c>
    </row>
    <row r="105" spans="1:13">
      <c r="A105">
        <v>17131</v>
      </c>
      <c r="B105">
        <v>6</v>
      </c>
      <c r="C105">
        <v>44071801</v>
      </c>
      <c r="D105">
        <v>44072100</v>
      </c>
      <c r="E105" t="s">
        <v>6</v>
      </c>
      <c r="F105" s="1">
        <v>5.05377320825229E-5</v>
      </c>
      <c r="G105">
        <v>4.31313319776122E-3</v>
      </c>
      <c r="H105">
        <v>11.550601236751501</v>
      </c>
      <c r="J105" t="s">
        <v>257</v>
      </c>
      <c r="L105" t="s">
        <v>251</v>
      </c>
      <c r="M105" t="s">
        <v>258</v>
      </c>
    </row>
    <row r="106" spans="1:13">
      <c r="A106">
        <v>17333</v>
      </c>
      <c r="B106">
        <v>6</v>
      </c>
      <c r="C106">
        <v>50366401</v>
      </c>
      <c r="D106">
        <v>50366700</v>
      </c>
      <c r="E106" t="s">
        <v>6</v>
      </c>
      <c r="F106" s="1">
        <v>8.8376934771261504E-5</v>
      </c>
      <c r="G106">
        <v>6.4033269474381904E-3</v>
      </c>
      <c r="H106">
        <v>-12.7677784770296</v>
      </c>
      <c r="J106" t="s">
        <v>259</v>
      </c>
      <c r="L106" t="s">
        <v>260</v>
      </c>
      <c r="M106" t="s">
        <v>261</v>
      </c>
    </row>
    <row r="107" spans="1:13">
      <c r="A107">
        <v>17391</v>
      </c>
      <c r="B107">
        <v>6</v>
      </c>
      <c r="C107">
        <v>51347701</v>
      </c>
      <c r="D107">
        <v>51348000</v>
      </c>
      <c r="E107" t="s">
        <v>6</v>
      </c>
      <c r="F107" s="1">
        <v>2.08598517648095E-5</v>
      </c>
      <c r="G107">
        <v>2.3221931232286701E-3</v>
      </c>
      <c r="H107">
        <v>10.145088356867401</v>
      </c>
      <c r="J107" t="s">
        <v>262</v>
      </c>
      <c r="L107" t="s">
        <v>260</v>
      </c>
      <c r="M107" t="s">
        <v>263</v>
      </c>
    </row>
    <row r="108" spans="1:13">
      <c r="A108">
        <v>17817</v>
      </c>
      <c r="B108">
        <v>6</v>
      </c>
      <c r="C108">
        <v>57641401</v>
      </c>
      <c r="D108">
        <v>57641700</v>
      </c>
      <c r="E108" t="s">
        <v>6</v>
      </c>
      <c r="F108" s="1">
        <v>1.4764864886274199E-9</v>
      </c>
      <c r="G108" s="1">
        <v>1.2547041562595001E-6</v>
      </c>
      <c r="H108">
        <v>13.694879593940399</v>
      </c>
      <c r="J108" t="s">
        <v>264</v>
      </c>
      <c r="L108" t="s">
        <v>265</v>
      </c>
      <c r="M108" t="s">
        <v>266</v>
      </c>
    </row>
    <row r="109" spans="1:13">
      <c r="A109">
        <v>18585</v>
      </c>
      <c r="B109">
        <v>7</v>
      </c>
      <c r="C109">
        <v>9021901</v>
      </c>
      <c r="D109">
        <v>9022200</v>
      </c>
      <c r="E109" t="s">
        <v>6</v>
      </c>
      <c r="F109" s="1">
        <v>7.6855348283166896E-5</v>
      </c>
      <c r="G109">
        <v>5.8338578483973797E-3</v>
      </c>
      <c r="H109">
        <v>11.414486158513499</v>
      </c>
      <c r="J109" t="s">
        <v>267</v>
      </c>
      <c r="L109" t="s">
        <v>265</v>
      </c>
      <c r="M109" t="s">
        <v>268</v>
      </c>
    </row>
    <row r="110" spans="1:13">
      <c r="A110">
        <v>18721</v>
      </c>
      <c r="B110">
        <v>7</v>
      </c>
      <c r="C110">
        <v>11097901</v>
      </c>
      <c r="D110">
        <v>11098200</v>
      </c>
      <c r="E110" t="s">
        <v>6</v>
      </c>
      <c r="F110" s="1">
        <v>4.8857324597140195E-7</v>
      </c>
      <c r="G110">
        <v>1.4678253734524E-4</v>
      </c>
      <c r="H110">
        <v>-12.1046109698037</v>
      </c>
      <c r="J110" t="s">
        <v>269</v>
      </c>
      <c r="L110" t="s">
        <v>265</v>
      </c>
      <c r="M110" t="s">
        <v>270</v>
      </c>
    </row>
    <row r="111" spans="1:13">
      <c r="A111">
        <v>18769</v>
      </c>
      <c r="B111">
        <v>7</v>
      </c>
      <c r="C111">
        <v>12124501</v>
      </c>
      <c r="D111">
        <v>12124800</v>
      </c>
      <c r="E111" t="s">
        <v>6</v>
      </c>
      <c r="F111" s="1">
        <v>1.3223336655654401E-6</v>
      </c>
      <c r="G111">
        <v>3.1463783549619598E-4</v>
      </c>
      <c r="H111">
        <v>-11.4773258532024</v>
      </c>
      <c r="J111" t="s">
        <v>271</v>
      </c>
      <c r="L111" t="s">
        <v>265</v>
      </c>
      <c r="M111" t="s">
        <v>272</v>
      </c>
    </row>
    <row r="112" spans="1:13">
      <c r="A112">
        <v>19358</v>
      </c>
      <c r="B112">
        <v>7</v>
      </c>
      <c r="C112">
        <v>27390001</v>
      </c>
      <c r="D112">
        <v>27390300</v>
      </c>
      <c r="E112" t="s">
        <v>6</v>
      </c>
      <c r="F112">
        <v>1.52591357730603E-4</v>
      </c>
      <c r="G112">
        <v>9.3917427207250402E-3</v>
      </c>
      <c r="H112">
        <v>12.0781659172884</v>
      </c>
      <c r="J112" t="s">
        <v>273</v>
      </c>
      <c r="L112" t="s">
        <v>265</v>
      </c>
      <c r="M112" t="s">
        <v>274</v>
      </c>
    </row>
    <row r="113" spans="1:13">
      <c r="A113">
        <v>19617</v>
      </c>
      <c r="B113">
        <v>7</v>
      </c>
      <c r="C113">
        <v>35288701</v>
      </c>
      <c r="D113">
        <v>35289000</v>
      </c>
      <c r="E113" t="s">
        <v>6</v>
      </c>
      <c r="F113" s="1">
        <v>5.7408383543622304E-6</v>
      </c>
      <c r="G113">
        <v>9.59568690118108E-4</v>
      </c>
      <c r="H113">
        <v>11.667275777084299</v>
      </c>
      <c r="J113" t="s">
        <v>275</v>
      </c>
      <c r="L113" t="s">
        <v>265</v>
      </c>
      <c r="M113" t="s">
        <v>276</v>
      </c>
    </row>
    <row r="114" spans="1:13">
      <c r="A114">
        <v>19712</v>
      </c>
      <c r="B114">
        <v>7</v>
      </c>
      <c r="C114">
        <v>38205601</v>
      </c>
      <c r="D114">
        <v>38205900</v>
      </c>
      <c r="E114" t="s">
        <v>6</v>
      </c>
      <c r="F114" s="1">
        <v>6.2975557111988296E-5</v>
      </c>
      <c r="G114">
        <v>5.1037084559386898E-3</v>
      </c>
      <c r="H114">
        <v>-13.6842105263158</v>
      </c>
      <c r="J114" t="s">
        <v>277</v>
      </c>
      <c r="L114" t="s">
        <v>265</v>
      </c>
      <c r="M114" t="s">
        <v>278</v>
      </c>
    </row>
    <row r="115" spans="1:13">
      <c r="A115">
        <v>19945</v>
      </c>
      <c r="B115">
        <v>7</v>
      </c>
      <c r="C115">
        <v>46170901</v>
      </c>
      <c r="D115">
        <v>46171200</v>
      </c>
      <c r="E115" t="s">
        <v>6</v>
      </c>
      <c r="F115" s="1">
        <v>8.6528981678712907E-6</v>
      </c>
      <c r="G115">
        <v>1.2733074007606399E-3</v>
      </c>
      <c r="H115">
        <v>10.7782735790615</v>
      </c>
      <c r="J115" t="s">
        <v>279</v>
      </c>
      <c r="L115" t="s">
        <v>280</v>
      </c>
      <c r="M115" t="s">
        <v>281</v>
      </c>
    </row>
    <row r="116" spans="1:13">
      <c r="A116">
        <v>19951</v>
      </c>
      <c r="B116">
        <v>7</v>
      </c>
      <c r="C116">
        <v>46362601</v>
      </c>
      <c r="D116">
        <v>46362900</v>
      </c>
      <c r="E116" t="s">
        <v>6</v>
      </c>
      <c r="F116" s="1">
        <v>1.26506801959581E-5</v>
      </c>
      <c r="G116">
        <v>1.67743347045591E-3</v>
      </c>
      <c r="H116">
        <v>12.6083414793092</v>
      </c>
      <c r="J116" t="s">
        <v>282</v>
      </c>
      <c r="L116" t="s">
        <v>280</v>
      </c>
      <c r="M116" t="s">
        <v>283</v>
      </c>
    </row>
    <row r="117" spans="1:13">
      <c r="A117">
        <v>20169</v>
      </c>
      <c r="B117">
        <v>7</v>
      </c>
      <c r="C117">
        <v>52375801</v>
      </c>
      <c r="D117">
        <v>52376100</v>
      </c>
      <c r="E117" t="s">
        <v>6</v>
      </c>
      <c r="F117" s="1">
        <v>3.22412155084884E-7</v>
      </c>
      <c r="G117">
        <v>1.0774603660641899E-4</v>
      </c>
      <c r="H117">
        <v>14.081959588651699</v>
      </c>
      <c r="J117" t="s">
        <v>284</v>
      </c>
      <c r="L117" t="s">
        <v>285</v>
      </c>
      <c r="M117" t="s">
        <v>286</v>
      </c>
    </row>
    <row r="118" spans="1:13">
      <c r="A118">
        <v>20289</v>
      </c>
      <c r="B118">
        <v>7</v>
      </c>
      <c r="C118">
        <v>55299601</v>
      </c>
      <c r="D118">
        <v>55299900</v>
      </c>
      <c r="E118" t="s">
        <v>6</v>
      </c>
      <c r="F118" s="1">
        <v>7.5583431391246196E-5</v>
      </c>
      <c r="G118">
        <v>5.78610699074721E-3</v>
      </c>
      <c r="H118">
        <v>-13.483146067415699</v>
      </c>
      <c r="J118" t="s">
        <v>287</v>
      </c>
      <c r="L118" t="s">
        <v>288</v>
      </c>
      <c r="M118" t="s">
        <v>289</v>
      </c>
    </row>
    <row r="119" spans="1:13">
      <c r="A119">
        <v>20810</v>
      </c>
      <c r="B119">
        <v>7</v>
      </c>
      <c r="C119">
        <v>67840201</v>
      </c>
      <c r="D119">
        <v>67840500</v>
      </c>
      <c r="E119" t="s">
        <v>6</v>
      </c>
      <c r="F119" s="1">
        <v>8.1028333398513997E-7</v>
      </c>
      <c r="G119">
        <v>2.1517845632388699E-4</v>
      </c>
      <c r="H119">
        <v>-11.7647380779062</v>
      </c>
      <c r="J119" t="s">
        <v>290</v>
      </c>
      <c r="L119" t="s">
        <v>291</v>
      </c>
      <c r="M119" t="s">
        <v>292</v>
      </c>
    </row>
    <row r="120" spans="1:13">
      <c r="A120">
        <v>20819</v>
      </c>
      <c r="B120">
        <v>7</v>
      </c>
      <c r="C120">
        <v>68016301</v>
      </c>
      <c r="D120">
        <v>68016600</v>
      </c>
      <c r="E120" t="s">
        <v>6</v>
      </c>
      <c r="F120" s="1">
        <v>8.1537043783441701E-10</v>
      </c>
      <c r="G120" s="1">
        <v>8.2371338033699099E-7</v>
      </c>
      <c r="H120">
        <v>14.9452477732614</v>
      </c>
      <c r="J120" t="s">
        <v>293</v>
      </c>
      <c r="L120" t="s">
        <v>291</v>
      </c>
      <c r="M120" t="s">
        <v>294</v>
      </c>
    </row>
    <row r="121" spans="1:13">
      <c r="A121">
        <v>20842</v>
      </c>
      <c r="B121">
        <v>7</v>
      </c>
      <c r="C121">
        <v>68350501</v>
      </c>
      <c r="D121">
        <v>68350800</v>
      </c>
      <c r="E121" t="s">
        <v>6</v>
      </c>
      <c r="F121">
        <v>1.3108704138786701E-4</v>
      </c>
      <c r="G121">
        <v>8.4850449974295493E-3</v>
      </c>
      <c r="H121">
        <v>13.4311380738494</v>
      </c>
      <c r="J121" t="s">
        <v>295</v>
      </c>
      <c r="L121" t="s">
        <v>296</v>
      </c>
      <c r="M121" t="s">
        <v>297</v>
      </c>
    </row>
    <row r="122" spans="1:13">
      <c r="A122">
        <v>20865</v>
      </c>
      <c r="B122">
        <v>7</v>
      </c>
      <c r="C122">
        <v>68541001</v>
      </c>
      <c r="D122">
        <v>68541300</v>
      </c>
      <c r="E122" t="s">
        <v>6</v>
      </c>
      <c r="F122" s="1">
        <v>1.3091774740958701E-6</v>
      </c>
      <c r="G122">
        <v>3.1275846762684399E-4</v>
      </c>
      <c r="H122">
        <v>16.2967660114141</v>
      </c>
      <c r="J122" t="s">
        <v>298</v>
      </c>
      <c r="L122" t="s">
        <v>296</v>
      </c>
      <c r="M122" t="s">
        <v>299</v>
      </c>
    </row>
    <row r="123" spans="1:13">
      <c r="A123">
        <v>21036</v>
      </c>
      <c r="B123">
        <v>7</v>
      </c>
      <c r="C123">
        <v>71073901</v>
      </c>
      <c r="D123">
        <v>71074200</v>
      </c>
      <c r="E123" t="s">
        <v>6</v>
      </c>
      <c r="F123" s="1">
        <v>5.0208278778884903E-5</v>
      </c>
      <c r="G123">
        <v>4.29734704928762E-3</v>
      </c>
      <c r="H123">
        <v>11.4516598077143</v>
      </c>
      <c r="J123" t="s">
        <v>300</v>
      </c>
      <c r="L123" t="s">
        <v>296</v>
      </c>
      <c r="M123" t="s">
        <v>301</v>
      </c>
    </row>
    <row r="124" spans="1:13">
      <c r="A124">
        <v>21189</v>
      </c>
      <c r="B124">
        <v>7</v>
      </c>
      <c r="C124">
        <v>73429501</v>
      </c>
      <c r="D124">
        <v>73429800</v>
      </c>
      <c r="E124" t="s">
        <v>6</v>
      </c>
      <c r="F124" s="1">
        <v>1.8313628659449898E-5</v>
      </c>
      <c r="G124">
        <v>2.1666721704302599E-3</v>
      </c>
      <c r="H124">
        <v>14.7875226464155</v>
      </c>
      <c r="J124" t="s">
        <v>302</v>
      </c>
      <c r="L124" t="s">
        <v>303</v>
      </c>
      <c r="M124" t="s">
        <v>304</v>
      </c>
    </row>
    <row r="125" spans="1:13">
      <c r="A125">
        <v>21422</v>
      </c>
      <c r="B125">
        <v>8</v>
      </c>
      <c r="C125">
        <v>2157001</v>
      </c>
      <c r="D125">
        <v>2157300</v>
      </c>
      <c r="E125" t="s">
        <v>6</v>
      </c>
      <c r="F125" s="1">
        <v>3.5299161138535601E-7</v>
      </c>
      <c r="G125">
        <v>1.14118606886567E-4</v>
      </c>
      <c r="H125">
        <v>-14.2790309785814</v>
      </c>
      <c r="J125" t="s">
        <v>302</v>
      </c>
      <c r="L125" t="s">
        <v>303</v>
      </c>
      <c r="M125" t="s">
        <v>305</v>
      </c>
    </row>
    <row r="126" spans="1:13">
      <c r="A126">
        <v>21470</v>
      </c>
      <c r="B126">
        <v>8</v>
      </c>
      <c r="C126">
        <v>2821501</v>
      </c>
      <c r="D126">
        <v>2821800</v>
      </c>
      <c r="E126" t="s">
        <v>6</v>
      </c>
      <c r="F126">
        <v>1.1093144234464199E-4</v>
      </c>
      <c r="G126">
        <v>7.5935487054297601E-3</v>
      </c>
      <c r="H126">
        <v>-10.915304331763201</v>
      </c>
      <c r="J126" t="s">
        <v>306</v>
      </c>
      <c r="L126" t="s">
        <v>303</v>
      </c>
      <c r="M126" t="s">
        <v>307</v>
      </c>
    </row>
    <row r="127" spans="1:13">
      <c r="A127">
        <v>21486</v>
      </c>
      <c r="B127">
        <v>8</v>
      </c>
      <c r="C127">
        <v>2942101</v>
      </c>
      <c r="D127">
        <v>2942400</v>
      </c>
      <c r="E127" t="s">
        <v>6</v>
      </c>
      <c r="F127" s="1">
        <v>4.1067639622305301E-8</v>
      </c>
      <c r="G127" s="1">
        <v>2.1618780815451699E-5</v>
      </c>
      <c r="H127">
        <v>10.3897434464516</v>
      </c>
      <c r="J127" t="s">
        <v>308</v>
      </c>
      <c r="L127" t="s">
        <v>303</v>
      </c>
      <c r="M127" t="s">
        <v>309</v>
      </c>
    </row>
    <row r="128" spans="1:13">
      <c r="A128">
        <v>21584</v>
      </c>
      <c r="B128">
        <v>8</v>
      </c>
      <c r="C128">
        <v>4334401</v>
      </c>
      <c r="D128">
        <v>4334700</v>
      </c>
      <c r="E128" t="s">
        <v>6</v>
      </c>
      <c r="F128" s="1">
        <v>1.5450673659489499E-5</v>
      </c>
      <c r="G128">
        <v>1.92681021563792E-3</v>
      </c>
      <c r="H128">
        <v>10.162752141475501</v>
      </c>
      <c r="J128" t="s">
        <v>310</v>
      </c>
      <c r="L128" t="s">
        <v>303</v>
      </c>
      <c r="M128" t="s">
        <v>311</v>
      </c>
    </row>
    <row r="129" spans="1:13">
      <c r="A129">
        <v>21599</v>
      </c>
      <c r="B129">
        <v>8</v>
      </c>
      <c r="C129">
        <v>4521001</v>
      </c>
      <c r="D129">
        <v>4521300</v>
      </c>
      <c r="E129" t="s">
        <v>6</v>
      </c>
      <c r="F129" s="1">
        <v>1.68065617922597E-6</v>
      </c>
      <c r="G129">
        <v>3.8600151752889302E-4</v>
      </c>
      <c r="H129">
        <v>18.576696165191699</v>
      </c>
      <c r="J129" t="s">
        <v>312</v>
      </c>
      <c r="L129" t="s">
        <v>303</v>
      </c>
      <c r="M129" t="s">
        <v>313</v>
      </c>
    </row>
    <row r="130" spans="1:13">
      <c r="A130">
        <v>21670</v>
      </c>
      <c r="B130">
        <v>8</v>
      </c>
      <c r="C130">
        <v>5694001</v>
      </c>
      <c r="D130">
        <v>5694300</v>
      </c>
      <c r="E130" t="s">
        <v>6</v>
      </c>
      <c r="F130" s="1">
        <v>4.5023692531787097E-5</v>
      </c>
      <c r="G130">
        <v>3.9483343581509303E-3</v>
      </c>
      <c r="H130">
        <v>11.450999318646399</v>
      </c>
      <c r="J130" t="s">
        <v>314</v>
      </c>
      <c r="L130" t="s">
        <v>303</v>
      </c>
      <c r="M130" t="s">
        <v>315</v>
      </c>
    </row>
    <row r="131" spans="1:13">
      <c r="A131">
        <v>21790</v>
      </c>
      <c r="B131">
        <v>8</v>
      </c>
      <c r="C131">
        <v>7704001</v>
      </c>
      <c r="D131">
        <v>7704300</v>
      </c>
      <c r="E131" t="s">
        <v>6</v>
      </c>
      <c r="F131" s="1">
        <v>2.1416367466109399E-6</v>
      </c>
      <c r="G131">
        <v>4.6665192582808602E-4</v>
      </c>
      <c r="H131">
        <v>12.3985756182934</v>
      </c>
      <c r="J131" t="s">
        <v>316</v>
      </c>
      <c r="L131" t="s">
        <v>317</v>
      </c>
      <c r="M131" t="s">
        <v>318</v>
      </c>
    </row>
    <row r="132" spans="1:13">
      <c r="A132">
        <v>21794</v>
      </c>
      <c r="B132">
        <v>8</v>
      </c>
      <c r="C132">
        <v>7733101</v>
      </c>
      <c r="D132">
        <v>7733400</v>
      </c>
      <c r="E132" t="s">
        <v>6</v>
      </c>
      <c r="F132" s="1">
        <v>3.7288736842722201E-7</v>
      </c>
      <c r="G132">
        <v>1.18616734795095E-4</v>
      </c>
      <c r="H132">
        <v>-15.9532765340343</v>
      </c>
      <c r="J132" t="s">
        <v>319</v>
      </c>
      <c r="L132" t="s">
        <v>320</v>
      </c>
      <c r="M132" t="s">
        <v>321</v>
      </c>
    </row>
    <row r="133" spans="1:13">
      <c r="A133">
        <v>21806</v>
      </c>
      <c r="B133">
        <v>8</v>
      </c>
      <c r="C133">
        <v>7926901</v>
      </c>
      <c r="D133">
        <v>7927200</v>
      </c>
      <c r="E133" t="s">
        <v>6</v>
      </c>
      <c r="F133">
        <v>1.6147312111303199E-4</v>
      </c>
      <c r="G133">
        <v>9.7444221897741694E-3</v>
      </c>
      <c r="H133">
        <v>10.6625325207598</v>
      </c>
      <c r="J133" t="s">
        <v>322</v>
      </c>
      <c r="L133" t="s">
        <v>323</v>
      </c>
      <c r="M133" t="s">
        <v>324</v>
      </c>
    </row>
    <row r="134" spans="1:13">
      <c r="A134">
        <v>21955</v>
      </c>
      <c r="B134">
        <v>8</v>
      </c>
      <c r="C134">
        <v>10692301</v>
      </c>
      <c r="D134">
        <v>10692600</v>
      </c>
      <c r="E134" t="s">
        <v>6</v>
      </c>
      <c r="F134" s="1">
        <v>3.8365622930802701E-6</v>
      </c>
      <c r="G134">
        <v>7.02212882639931E-4</v>
      </c>
      <c r="H134">
        <v>11.2642756962533</v>
      </c>
      <c r="J134" t="s">
        <v>325</v>
      </c>
      <c r="L134" t="s">
        <v>326</v>
      </c>
      <c r="M134" t="s">
        <v>327</v>
      </c>
    </row>
    <row r="135" spans="1:13">
      <c r="A135">
        <v>22149</v>
      </c>
      <c r="B135">
        <v>8</v>
      </c>
      <c r="C135">
        <v>15641701</v>
      </c>
      <c r="D135">
        <v>15642000</v>
      </c>
      <c r="E135" t="s">
        <v>6</v>
      </c>
      <c r="F135" s="1">
        <v>2.2478684956750398E-6</v>
      </c>
      <c r="G135">
        <v>4.8168144682979698E-4</v>
      </c>
      <c r="H135">
        <v>17.425957928609701</v>
      </c>
      <c r="J135" t="s">
        <v>328</v>
      </c>
      <c r="L135" t="s">
        <v>329</v>
      </c>
      <c r="M135" t="s">
        <v>330</v>
      </c>
    </row>
    <row r="136" spans="1:13">
      <c r="A136">
        <v>22206</v>
      </c>
      <c r="B136">
        <v>8</v>
      </c>
      <c r="C136">
        <v>17407201</v>
      </c>
      <c r="D136">
        <v>17407500</v>
      </c>
      <c r="E136" t="s">
        <v>6</v>
      </c>
      <c r="F136" s="1">
        <v>4.9405385790235499E-6</v>
      </c>
      <c r="G136">
        <v>8.4451029948105999E-4</v>
      </c>
      <c r="H136">
        <v>11.7973174366617</v>
      </c>
      <c r="J136" t="s">
        <v>331</v>
      </c>
      <c r="L136" t="s">
        <v>329</v>
      </c>
      <c r="M136" t="s">
        <v>332</v>
      </c>
    </row>
    <row r="137" spans="1:13">
      <c r="A137">
        <v>22668</v>
      </c>
      <c r="B137">
        <v>8</v>
      </c>
      <c r="C137">
        <v>28576201</v>
      </c>
      <c r="D137">
        <v>28576500</v>
      </c>
      <c r="E137" t="s">
        <v>6</v>
      </c>
      <c r="F137" s="1">
        <v>6.5633195397873906E-5</v>
      </c>
      <c r="G137">
        <v>5.2617419217982899E-3</v>
      </c>
      <c r="H137">
        <v>10.3821138211382</v>
      </c>
      <c r="J137" t="s">
        <v>333</v>
      </c>
      <c r="L137" t="s">
        <v>329</v>
      </c>
      <c r="M137" t="s">
        <v>334</v>
      </c>
    </row>
    <row r="138" spans="1:13">
      <c r="A138">
        <v>22847</v>
      </c>
      <c r="B138">
        <v>8</v>
      </c>
      <c r="C138">
        <v>33675301</v>
      </c>
      <c r="D138">
        <v>33675600</v>
      </c>
      <c r="E138" t="s">
        <v>6</v>
      </c>
      <c r="F138" s="1">
        <v>2.0347235007989199E-10</v>
      </c>
      <c r="G138" s="1">
        <v>2.8147954810741998E-7</v>
      </c>
      <c r="H138">
        <v>12.006038939767301</v>
      </c>
      <c r="J138" t="s">
        <v>335</v>
      </c>
      <c r="L138" t="s">
        <v>329</v>
      </c>
      <c r="M138" t="s">
        <v>336</v>
      </c>
    </row>
    <row r="139" spans="1:13">
      <c r="A139">
        <v>23594</v>
      </c>
      <c r="B139">
        <v>8</v>
      </c>
      <c r="C139">
        <v>48198601</v>
      </c>
      <c r="D139">
        <v>48198900</v>
      </c>
      <c r="E139" t="s">
        <v>6</v>
      </c>
      <c r="F139" s="1">
        <v>1.1485958406609599E-8</v>
      </c>
      <c r="G139" s="1">
        <v>7.6672579503883303E-6</v>
      </c>
      <c r="H139">
        <v>13.6269484255675</v>
      </c>
      <c r="J139" t="s">
        <v>337</v>
      </c>
      <c r="L139" t="s">
        <v>329</v>
      </c>
      <c r="M139" t="s">
        <v>338</v>
      </c>
    </row>
    <row r="140" spans="1:13">
      <c r="A140">
        <v>23703</v>
      </c>
      <c r="B140">
        <v>8</v>
      </c>
      <c r="C140">
        <v>49842601</v>
      </c>
      <c r="D140">
        <v>49842900</v>
      </c>
      <c r="E140" t="s">
        <v>6</v>
      </c>
      <c r="F140" s="1">
        <v>2.2444154503809001E-6</v>
      </c>
      <c r="G140">
        <v>4.8168144682979698E-4</v>
      </c>
      <c r="H140">
        <v>19.872448979591798</v>
      </c>
      <c r="J140" t="s">
        <v>339</v>
      </c>
      <c r="L140" t="s">
        <v>340</v>
      </c>
      <c r="M140" t="s">
        <v>341</v>
      </c>
    </row>
    <row r="141" spans="1:13">
      <c r="A141">
        <v>23705</v>
      </c>
      <c r="B141">
        <v>8</v>
      </c>
      <c r="C141">
        <v>49850401</v>
      </c>
      <c r="D141">
        <v>49850700</v>
      </c>
      <c r="E141" t="s">
        <v>6</v>
      </c>
      <c r="F141">
        <v>1.11289600544184E-4</v>
      </c>
      <c r="G141">
        <v>7.6084961571352703E-3</v>
      </c>
      <c r="H141">
        <v>19.956755493221099</v>
      </c>
      <c r="J141" t="s">
        <v>342</v>
      </c>
      <c r="L141" t="s">
        <v>343</v>
      </c>
      <c r="M141" t="s">
        <v>344</v>
      </c>
    </row>
    <row r="142" spans="1:13">
      <c r="A142">
        <v>23962</v>
      </c>
      <c r="B142">
        <v>8</v>
      </c>
      <c r="C142">
        <v>52702501</v>
      </c>
      <c r="D142">
        <v>52702800</v>
      </c>
      <c r="E142" t="s">
        <v>6</v>
      </c>
      <c r="F142" s="1">
        <v>3.5502857143043802E-6</v>
      </c>
      <c r="G142">
        <v>6.7653267644545399E-4</v>
      </c>
      <c r="H142">
        <v>19.6895695364238</v>
      </c>
      <c r="J142" t="s">
        <v>345</v>
      </c>
      <c r="L142" t="s">
        <v>343</v>
      </c>
      <c r="M142" t="s">
        <v>346</v>
      </c>
    </row>
    <row r="143" spans="1:13">
      <c r="A143">
        <v>24049</v>
      </c>
      <c r="B143">
        <v>8</v>
      </c>
      <c r="C143">
        <v>53887201</v>
      </c>
      <c r="D143">
        <v>53887500</v>
      </c>
      <c r="E143" t="s">
        <v>6</v>
      </c>
      <c r="F143" s="1">
        <v>3.7589930690362599E-6</v>
      </c>
      <c r="G143">
        <v>6.9876548659159998E-4</v>
      </c>
      <c r="H143">
        <v>-10.3220180629087</v>
      </c>
      <c r="J143" t="s">
        <v>347</v>
      </c>
      <c r="L143" t="s">
        <v>343</v>
      </c>
      <c r="M143" t="s">
        <v>348</v>
      </c>
    </row>
    <row r="144" spans="1:13">
      <c r="A144">
        <v>24094</v>
      </c>
      <c r="B144">
        <v>9</v>
      </c>
      <c r="C144">
        <v>119701</v>
      </c>
      <c r="D144">
        <v>120000</v>
      </c>
      <c r="E144" t="s">
        <v>6</v>
      </c>
      <c r="F144" s="1">
        <v>1.44340709918866E-5</v>
      </c>
      <c r="G144">
        <v>1.8544611756142E-3</v>
      </c>
      <c r="H144">
        <v>-10.3666480550903</v>
      </c>
      <c r="J144" t="s">
        <v>349</v>
      </c>
      <c r="L144" t="s">
        <v>350</v>
      </c>
      <c r="M144" t="s">
        <v>351</v>
      </c>
    </row>
    <row r="145" spans="1:13">
      <c r="A145">
        <v>25142</v>
      </c>
      <c r="B145">
        <v>9</v>
      </c>
      <c r="C145">
        <v>17813401</v>
      </c>
      <c r="D145">
        <v>17813700</v>
      </c>
      <c r="E145" t="s">
        <v>6</v>
      </c>
      <c r="F145" s="1">
        <v>1.9061212608306699E-9</v>
      </c>
      <c r="G145" s="1">
        <v>1.5748091468648099E-6</v>
      </c>
      <c r="H145">
        <v>17.037934247304701</v>
      </c>
      <c r="J145" t="s">
        <v>352</v>
      </c>
      <c r="L145" t="s">
        <v>350</v>
      </c>
      <c r="M145" t="s">
        <v>353</v>
      </c>
    </row>
    <row r="146" spans="1:13">
      <c r="A146">
        <v>25276</v>
      </c>
      <c r="B146">
        <v>9</v>
      </c>
      <c r="C146">
        <v>21374401</v>
      </c>
      <c r="D146">
        <v>21374700</v>
      </c>
      <c r="E146" t="s">
        <v>6</v>
      </c>
      <c r="F146" s="1">
        <v>3.5321112701325298E-10</v>
      </c>
      <c r="G146" s="1">
        <v>4.20217632548514E-7</v>
      </c>
      <c r="H146">
        <v>15.7753991024792</v>
      </c>
      <c r="J146" t="s">
        <v>354</v>
      </c>
      <c r="L146" t="s">
        <v>350</v>
      </c>
      <c r="M146" t="s">
        <v>355</v>
      </c>
    </row>
    <row r="147" spans="1:13">
      <c r="A147">
        <v>25328</v>
      </c>
      <c r="B147">
        <v>9</v>
      </c>
      <c r="C147">
        <v>22260601</v>
      </c>
      <c r="D147">
        <v>22260900</v>
      </c>
      <c r="E147" t="s">
        <v>6</v>
      </c>
      <c r="F147" s="1">
        <v>4.8939085420807201E-5</v>
      </c>
      <c r="G147">
        <v>4.2068754469439199E-3</v>
      </c>
      <c r="H147">
        <v>-13.9551316021904</v>
      </c>
      <c r="J147" t="s">
        <v>356</v>
      </c>
      <c r="L147" t="s">
        <v>350</v>
      </c>
      <c r="M147" t="s">
        <v>357</v>
      </c>
    </row>
    <row r="148" spans="1:13">
      <c r="A148">
        <v>25455</v>
      </c>
      <c r="B148">
        <v>9</v>
      </c>
      <c r="C148">
        <v>25880101</v>
      </c>
      <c r="D148">
        <v>25880400</v>
      </c>
      <c r="E148" t="s">
        <v>6</v>
      </c>
      <c r="F148" s="1">
        <v>4.5199069712564804E-6</v>
      </c>
      <c r="G148">
        <v>7.9312145374881699E-4</v>
      </c>
      <c r="H148">
        <v>11.943371638431501</v>
      </c>
      <c r="J148" t="s">
        <v>358</v>
      </c>
      <c r="L148" t="s">
        <v>359</v>
      </c>
      <c r="M148" t="s">
        <v>360</v>
      </c>
    </row>
    <row r="149" spans="1:13">
      <c r="A149">
        <v>25482</v>
      </c>
      <c r="B149">
        <v>9</v>
      </c>
      <c r="C149">
        <v>26655601</v>
      </c>
      <c r="D149">
        <v>26655900</v>
      </c>
      <c r="E149" t="s">
        <v>6</v>
      </c>
      <c r="F149" s="1">
        <v>1.21480176416E-5</v>
      </c>
      <c r="G149">
        <v>1.62388512078605E-3</v>
      </c>
      <c r="H149">
        <v>-14.1422772911771</v>
      </c>
      <c r="J149" t="s">
        <v>361</v>
      </c>
      <c r="L149" t="s">
        <v>359</v>
      </c>
      <c r="M149" t="s">
        <v>362</v>
      </c>
    </row>
    <row r="150" spans="1:13">
      <c r="A150">
        <v>25519</v>
      </c>
      <c r="B150">
        <v>9</v>
      </c>
      <c r="C150">
        <v>28046401</v>
      </c>
      <c r="D150">
        <v>28046700</v>
      </c>
      <c r="E150" t="s">
        <v>6</v>
      </c>
      <c r="F150" s="1">
        <v>1.11022302462516E-16</v>
      </c>
      <c r="G150" s="1">
        <v>7.3379985215743403E-13</v>
      </c>
      <c r="H150">
        <v>11.1291194536578</v>
      </c>
      <c r="J150" t="s">
        <v>363</v>
      </c>
      <c r="L150" t="s">
        <v>359</v>
      </c>
      <c r="M150" t="s">
        <v>364</v>
      </c>
    </row>
    <row r="151" spans="1:13">
      <c r="A151">
        <v>25546</v>
      </c>
      <c r="B151">
        <v>9</v>
      </c>
      <c r="C151">
        <v>28677601</v>
      </c>
      <c r="D151">
        <v>28677900</v>
      </c>
      <c r="E151" t="s">
        <v>6</v>
      </c>
      <c r="F151" s="1">
        <v>9.2508292415249795E-7</v>
      </c>
      <c r="G151">
        <v>2.41193424050832E-4</v>
      </c>
      <c r="H151">
        <v>12.105921313082399</v>
      </c>
      <c r="J151" t="s">
        <v>365</v>
      </c>
      <c r="L151" t="s">
        <v>366</v>
      </c>
      <c r="M151" t="s">
        <v>367</v>
      </c>
    </row>
    <row r="152" spans="1:13">
      <c r="A152">
        <v>25608</v>
      </c>
      <c r="B152">
        <v>9</v>
      </c>
      <c r="C152">
        <v>30297301</v>
      </c>
      <c r="D152">
        <v>30297600</v>
      </c>
      <c r="E152" t="s">
        <v>6</v>
      </c>
      <c r="F152">
        <v>0</v>
      </c>
      <c r="G152">
        <v>0</v>
      </c>
      <c r="H152">
        <v>16.6983035705241</v>
      </c>
      <c r="J152" t="s">
        <v>368</v>
      </c>
      <c r="L152" t="s">
        <v>366</v>
      </c>
      <c r="M152" t="s">
        <v>369</v>
      </c>
    </row>
    <row r="153" spans="1:13">
      <c r="A153">
        <v>25623</v>
      </c>
      <c r="B153">
        <v>9</v>
      </c>
      <c r="C153">
        <v>30870001</v>
      </c>
      <c r="D153">
        <v>30870300</v>
      </c>
      <c r="E153" t="s">
        <v>6</v>
      </c>
      <c r="F153" s="1">
        <v>7.8876708295982905E-6</v>
      </c>
      <c r="G153">
        <v>1.19389498351721E-3</v>
      </c>
      <c r="H153">
        <v>10.8879679026498</v>
      </c>
      <c r="J153" t="s">
        <v>370</v>
      </c>
      <c r="L153" t="s">
        <v>366</v>
      </c>
      <c r="M153" t="s">
        <v>371</v>
      </c>
    </row>
    <row r="154" spans="1:13">
      <c r="A154">
        <v>25786</v>
      </c>
      <c r="B154">
        <v>9</v>
      </c>
      <c r="C154">
        <v>36051901</v>
      </c>
      <c r="D154">
        <v>36052200</v>
      </c>
      <c r="E154" t="s">
        <v>6</v>
      </c>
      <c r="F154" s="1">
        <v>5.4934834459174902E-11</v>
      </c>
      <c r="G154" s="1">
        <v>9.8393691678955794E-8</v>
      </c>
      <c r="H154">
        <v>12.775440810460299</v>
      </c>
      <c r="J154" t="s">
        <v>372</v>
      </c>
      <c r="L154" t="s">
        <v>366</v>
      </c>
      <c r="M154" t="s">
        <v>373</v>
      </c>
    </row>
    <row r="155" spans="1:13">
      <c r="A155">
        <v>25881</v>
      </c>
      <c r="B155">
        <v>9</v>
      </c>
      <c r="C155">
        <v>39356701</v>
      </c>
      <c r="D155">
        <v>39357000</v>
      </c>
      <c r="E155" t="s">
        <v>6</v>
      </c>
      <c r="F155">
        <v>0</v>
      </c>
      <c r="G155">
        <v>0</v>
      </c>
      <c r="H155">
        <v>-23.931777754525498</v>
      </c>
      <c r="J155" t="s">
        <v>374</v>
      </c>
      <c r="L155" t="s">
        <v>366</v>
      </c>
      <c r="M155" t="s">
        <v>375</v>
      </c>
    </row>
    <row r="156" spans="1:13">
      <c r="A156">
        <v>26106</v>
      </c>
      <c r="B156">
        <v>9</v>
      </c>
      <c r="C156">
        <v>45463501</v>
      </c>
      <c r="D156">
        <v>45463800</v>
      </c>
      <c r="E156" t="s">
        <v>6</v>
      </c>
      <c r="F156" s="1">
        <v>9.7108629804054698E-8</v>
      </c>
      <c r="G156" s="1">
        <v>4.4434917026442001E-5</v>
      </c>
      <c r="H156">
        <v>16.295976045219401</v>
      </c>
      <c r="J156" t="s">
        <v>376</v>
      </c>
      <c r="L156" t="s">
        <v>366</v>
      </c>
      <c r="M156" t="s">
        <v>377</v>
      </c>
    </row>
    <row r="157" spans="1:13">
      <c r="A157">
        <v>26107</v>
      </c>
      <c r="B157">
        <v>9</v>
      </c>
      <c r="C157">
        <v>45465301</v>
      </c>
      <c r="D157">
        <v>45465600</v>
      </c>
      <c r="E157" t="s">
        <v>6</v>
      </c>
      <c r="F157" s="1">
        <v>5.4175466002170902E-8</v>
      </c>
      <c r="G157" s="1">
        <v>2.68553804468984E-5</v>
      </c>
      <c r="H157">
        <v>14.662584823500801</v>
      </c>
      <c r="J157" t="s">
        <v>378</v>
      </c>
      <c r="L157" t="s">
        <v>366</v>
      </c>
      <c r="M157" t="s">
        <v>379</v>
      </c>
    </row>
    <row r="158" spans="1:13">
      <c r="A158">
        <v>26404</v>
      </c>
      <c r="B158">
        <v>9</v>
      </c>
      <c r="C158">
        <v>50925601</v>
      </c>
      <c r="D158">
        <v>50925900</v>
      </c>
      <c r="E158" t="s">
        <v>6</v>
      </c>
      <c r="F158" s="1">
        <v>3.2653149126371503E-5</v>
      </c>
      <c r="G158">
        <v>3.1790236663915799E-3</v>
      </c>
      <c r="H158">
        <v>17.8541790160047</v>
      </c>
      <c r="J158" t="s">
        <v>380</v>
      </c>
      <c r="L158" t="s">
        <v>366</v>
      </c>
      <c r="M158" t="s">
        <v>381</v>
      </c>
    </row>
    <row r="159" spans="1:13">
      <c r="A159">
        <v>26477</v>
      </c>
      <c r="B159">
        <v>9</v>
      </c>
      <c r="C159">
        <v>51980401</v>
      </c>
      <c r="D159">
        <v>51980700</v>
      </c>
      <c r="E159" t="s">
        <v>6</v>
      </c>
      <c r="F159" s="1">
        <v>1.0629165019482301E-5</v>
      </c>
      <c r="G159">
        <v>1.4814328581517499E-3</v>
      </c>
      <c r="H159">
        <v>12.986328745969001</v>
      </c>
      <c r="J159" t="s">
        <v>382</v>
      </c>
      <c r="L159" t="s">
        <v>383</v>
      </c>
      <c r="M159" t="s">
        <v>384</v>
      </c>
    </row>
    <row r="160" spans="1:13">
      <c r="A160">
        <v>26524</v>
      </c>
      <c r="B160">
        <v>9</v>
      </c>
      <c r="C160">
        <v>52889401</v>
      </c>
      <c r="D160">
        <v>52889700</v>
      </c>
      <c r="E160" t="s">
        <v>6</v>
      </c>
      <c r="F160" s="1">
        <v>1.4744194754001701E-10</v>
      </c>
      <c r="G160" s="1">
        <v>2.19265834918344E-7</v>
      </c>
      <c r="H160">
        <v>18.141935620769399</v>
      </c>
      <c r="J160" t="s">
        <v>385</v>
      </c>
      <c r="L160" t="s">
        <v>383</v>
      </c>
      <c r="M160" t="s">
        <v>386</v>
      </c>
    </row>
    <row r="161" spans="1:13">
      <c r="A161">
        <v>26638</v>
      </c>
      <c r="B161">
        <v>9</v>
      </c>
      <c r="C161">
        <v>54248701</v>
      </c>
      <c r="D161">
        <v>54249000</v>
      </c>
      <c r="E161" t="s">
        <v>6</v>
      </c>
      <c r="F161" s="1">
        <v>1.38881439681882E-9</v>
      </c>
      <c r="G161" s="1">
        <v>1.24580440572354E-6</v>
      </c>
      <c r="H161">
        <v>24.590163934426201</v>
      </c>
      <c r="J161" t="s">
        <v>387</v>
      </c>
      <c r="L161" t="s">
        <v>383</v>
      </c>
      <c r="M161" t="s">
        <v>388</v>
      </c>
    </row>
    <row r="162" spans="1:13">
      <c r="A162">
        <v>26806</v>
      </c>
      <c r="B162">
        <v>10</v>
      </c>
      <c r="C162">
        <v>102301</v>
      </c>
      <c r="D162">
        <v>102600</v>
      </c>
      <c r="E162" t="s">
        <v>6</v>
      </c>
      <c r="F162" s="1">
        <v>3.1147373477091699E-6</v>
      </c>
      <c r="G162">
        <v>6.1982761771859002E-4</v>
      </c>
      <c r="H162">
        <v>-10.461009701906599</v>
      </c>
      <c r="J162" t="s">
        <v>389</v>
      </c>
      <c r="L162" t="s">
        <v>390</v>
      </c>
      <c r="M162" t="s">
        <v>391</v>
      </c>
    </row>
    <row r="163" spans="1:13">
      <c r="A163">
        <v>26812</v>
      </c>
      <c r="B163">
        <v>10</v>
      </c>
      <c r="C163">
        <v>189301</v>
      </c>
      <c r="D163">
        <v>189600</v>
      </c>
      <c r="E163" t="s">
        <v>6</v>
      </c>
      <c r="F163">
        <v>1.4594515396804101E-4</v>
      </c>
      <c r="G163">
        <v>9.1193236682495706E-3</v>
      </c>
      <c r="H163">
        <v>16.3623028969564</v>
      </c>
      <c r="J163" t="s">
        <v>392</v>
      </c>
      <c r="L163" t="s">
        <v>390</v>
      </c>
      <c r="M163" t="s">
        <v>393</v>
      </c>
    </row>
    <row r="164" spans="1:13">
      <c r="A164">
        <v>27304</v>
      </c>
      <c r="B164">
        <v>10</v>
      </c>
      <c r="C164">
        <v>7518601</v>
      </c>
      <c r="D164">
        <v>7518900</v>
      </c>
      <c r="E164" t="s">
        <v>6</v>
      </c>
      <c r="F164" s="1">
        <v>7.18186288217737E-10</v>
      </c>
      <c r="G164" s="1">
        <v>7.6288483482252699E-7</v>
      </c>
      <c r="H164">
        <v>-13.5998368202455</v>
      </c>
      <c r="J164" t="s">
        <v>394</v>
      </c>
      <c r="L164" t="s">
        <v>395</v>
      </c>
      <c r="M164" t="s">
        <v>396</v>
      </c>
    </row>
    <row r="165" spans="1:13">
      <c r="A165">
        <v>27505</v>
      </c>
      <c r="B165">
        <v>10</v>
      </c>
      <c r="C165">
        <v>11534701</v>
      </c>
      <c r="D165">
        <v>11535000</v>
      </c>
      <c r="E165" t="s">
        <v>6</v>
      </c>
      <c r="F165">
        <v>0</v>
      </c>
      <c r="G165">
        <v>0</v>
      </c>
      <c r="H165">
        <v>20.109983079526199</v>
      </c>
      <c r="J165" t="s">
        <v>397</v>
      </c>
      <c r="L165" t="s">
        <v>395</v>
      </c>
      <c r="M165" t="s">
        <v>398</v>
      </c>
    </row>
    <row r="166" spans="1:13">
      <c r="A166">
        <v>27540</v>
      </c>
      <c r="B166">
        <v>10</v>
      </c>
      <c r="C166">
        <v>11967901</v>
      </c>
      <c r="D166">
        <v>11968200</v>
      </c>
      <c r="E166" t="s">
        <v>6</v>
      </c>
      <c r="F166" s="1">
        <v>2.1511636916215999E-10</v>
      </c>
      <c r="G166" s="1">
        <v>2.9082429375153402E-7</v>
      </c>
      <c r="H166">
        <v>14.9471335370884</v>
      </c>
      <c r="J166" t="s">
        <v>399</v>
      </c>
      <c r="L166" t="s">
        <v>395</v>
      </c>
      <c r="M166" t="s">
        <v>400</v>
      </c>
    </row>
    <row r="167" spans="1:13">
      <c r="A167">
        <v>27611</v>
      </c>
      <c r="B167">
        <v>10</v>
      </c>
      <c r="C167">
        <v>12482401</v>
      </c>
      <c r="D167">
        <v>12482700</v>
      </c>
      <c r="E167" t="s">
        <v>6</v>
      </c>
      <c r="F167" s="1">
        <v>5.1412466326672401E-5</v>
      </c>
      <c r="G167">
        <v>4.3815009984683202E-3</v>
      </c>
      <c r="H167">
        <v>13.0579765062524</v>
      </c>
      <c r="J167" t="s">
        <v>401</v>
      </c>
      <c r="L167" t="s">
        <v>402</v>
      </c>
      <c r="M167" t="s">
        <v>403</v>
      </c>
    </row>
    <row r="168" spans="1:13">
      <c r="A168">
        <v>27628</v>
      </c>
      <c r="B168">
        <v>10</v>
      </c>
      <c r="C168">
        <v>12838801</v>
      </c>
      <c r="D168">
        <v>12839100</v>
      </c>
      <c r="E168" t="s">
        <v>6</v>
      </c>
      <c r="F168" s="1">
        <v>8.4849562028255194E-5</v>
      </c>
      <c r="G168">
        <v>6.2235566959779401E-3</v>
      </c>
      <c r="H168">
        <v>-11.322109988776599</v>
      </c>
      <c r="J168" t="s">
        <v>404</v>
      </c>
      <c r="L168" t="s">
        <v>405</v>
      </c>
      <c r="M168" t="s">
        <v>406</v>
      </c>
    </row>
    <row r="169" spans="1:13">
      <c r="A169">
        <v>27853</v>
      </c>
      <c r="B169">
        <v>10</v>
      </c>
      <c r="C169">
        <v>17773801</v>
      </c>
      <c r="D169">
        <v>17774100</v>
      </c>
      <c r="E169" t="s">
        <v>6</v>
      </c>
      <c r="F169" s="1">
        <v>5.5511151231257803E-15</v>
      </c>
      <c r="G169" s="1">
        <v>2.75174944559038E-11</v>
      </c>
      <c r="H169">
        <v>14.5021267413915</v>
      </c>
      <c r="J169" t="s">
        <v>407</v>
      </c>
      <c r="L169" t="s">
        <v>408</v>
      </c>
      <c r="M169" t="s">
        <v>409</v>
      </c>
    </row>
    <row r="170" spans="1:13">
      <c r="A170">
        <v>27922</v>
      </c>
      <c r="B170">
        <v>10</v>
      </c>
      <c r="C170">
        <v>19710001</v>
      </c>
      <c r="D170">
        <v>19710300</v>
      </c>
      <c r="E170" t="s">
        <v>6</v>
      </c>
      <c r="F170" s="1">
        <v>1.9515683513660102E-9</v>
      </c>
      <c r="G170" s="1">
        <v>1.5902697795039799E-6</v>
      </c>
      <c r="H170">
        <v>12.3987133818227</v>
      </c>
      <c r="J170" t="s">
        <v>410</v>
      </c>
      <c r="L170" t="s">
        <v>408</v>
      </c>
      <c r="M170" t="s">
        <v>411</v>
      </c>
    </row>
    <row r="171" spans="1:13">
      <c r="A171">
        <v>27936</v>
      </c>
      <c r="B171">
        <v>10</v>
      </c>
      <c r="C171">
        <v>20420101</v>
      </c>
      <c r="D171">
        <v>20420400</v>
      </c>
      <c r="E171" t="s">
        <v>6</v>
      </c>
      <c r="F171" s="1">
        <v>9.9655306229351498E-9</v>
      </c>
      <c r="G171" s="1">
        <v>6.81382656263033E-6</v>
      </c>
      <c r="H171">
        <v>27.783361250697901</v>
      </c>
      <c r="J171" t="s">
        <v>412</v>
      </c>
      <c r="L171" t="s">
        <v>413</v>
      </c>
      <c r="M171" t="s">
        <v>414</v>
      </c>
    </row>
    <row r="172" spans="1:13">
      <c r="A172">
        <v>28022</v>
      </c>
      <c r="B172">
        <v>10</v>
      </c>
      <c r="C172">
        <v>22411801</v>
      </c>
      <c r="D172">
        <v>22412100</v>
      </c>
      <c r="E172" t="s">
        <v>6</v>
      </c>
      <c r="F172" s="1">
        <v>7.9442656064632199E-7</v>
      </c>
      <c r="G172">
        <v>2.1286814760765801E-4</v>
      </c>
      <c r="H172">
        <v>17.076542072222502</v>
      </c>
      <c r="J172" t="s">
        <v>415</v>
      </c>
      <c r="L172" t="s">
        <v>416</v>
      </c>
      <c r="M172" t="s">
        <v>417</v>
      </c>
    </row>
    <row r="173" spans="1:13">
      <c r="A173">
        <v>28092</v>
      </c>
      <c r="B173">
        <v>10</v>
      </c>
      <c r="C173">
        <v>24323101</v>
      </c>
      <c r="D173">
        <v>24323400</v>
      </c>
      <c r="E173" t="s">
        <v>6</v>
      </c>
      <c r="F173" s="1">
        <v>2.2798917084232399E-6</v>
      </c>
      <c r="G173">
        <v>4.8609361376150402E-4</v>
      </c>
      <c r="H173">
        <v>-17.645883293365301</v>
      </c>
      <c r="J173" t="s">
        <v>418</v>
      </c>
      <c r="L173" t="s">
        <v>419</v>
      </c>
      <c r="M173" t="s">
        <v>420</v>
      </c>
    </row>
    <row r="174" spans="1:13">
      <c r="A174">
        <v>28135</v>
      </c>
      <c r="B174">
        <v>10</v>
      </c>
      <c r="C174">
        <v>25731301</v>
      </c>
      <c r="D174">
        <v>25731600</v>
      </c>
      <c r="E174" t="s">
        <v>6</v>
      </c>
      <c r="F174" s="1">
        <v>7.4272913401673995E-5</v>
      </c>
      <c r="G174">
        <v>5.7304137630822E-3</v>
      </c>
      <c r="H174">
        <v>15.7718120805369</v>
      </c>
      <c r="J174" t="s">
        <v>421</v>
      </c>
      <c r="L174" t="s">
        <v>419</v>
      </c>
      <c r="M174" t="s">
        <v>422</v>
      </c>
    </row>
    <row r="175" spans="1:13">
      <c r="A175">
        <v>28300</v>
      </c>
      <c r="B175">
        <v>10</v>
      </c>
      <c r="C175">
        <v>30302701</v>
      </c>
      <c r="D175">
        <v>30303000</v>
      </c>
      <c r="E175" t="s">
        <v>6</v>
      </c>
      <c r="F175" s="1">
        <v>3.5690717819281099E-5</v>
      </c>
      <c r="G175">
        <v>3.3969187942174098E-3</v>
      </c>
      <c r="H175">
        <v>-11.2879279601901</v>
      </c>
      <c r="J175" t="s">
        <v>423</v>
      </c>
      <c r="L175" t="s">
        <v>419</v>
      </c>
      <c r="M175" t="s">
        <v>424</v>
      </c>
    </row>
    <row r="176" spans="1:13">
      <c r="A176">
        <v>28381</v>
      </c>
      <c r="B176">
        <v>10</v>
      </c>
      <c r="C176">
        <v>32215201</v>
      </c>
      <c r="D176">
        <v>32215500</v>
      </c>
      <c r="E176" t="s">
        <v>6</v>
      </c>
      <c r="F176" s="1">
        <v>6.5159029985939503E-5</v>
      </c>
      <c r="G176">
        <v>5.2378467816084802E-3</v>
      </c>
      <c r="H176">
        <v>14.099528384963101</v>
      </c>
      <c r="J176" t="s">
        <v>425</v>
      </c>
      <c r="L176" t="s">
        <v>419</v>
      </c>
      <c r="M176" t="s">
        <v>426</v>
      </c>
    </row>
    <row r="177" spans="1:13">
      <c r="A177">
        <v>28414</v>
      </c>
      <c r="B177">
        <v>10</v>
      </c>
      <c r="C177">
        <v>33142801</v>
      </c>
      <c r="D177">
        <v>33143100</v>
      </c>
      <c r="E177" t="s">
        <v>6</v>
      </c>
      <c r="F177" s="1">
        <v>5.6401561199237397E-10</v>
      </c>
      <c r="G177" s="1">
        <v>6.1001193971946204E-7</v>
      </c>
      <c r="H177">
        <v>11.303254792091501</v>
      </c>
      <c r="J177" t="s">
        <v>427</v>
      </c>
      <c r="L177" t="s">
        <v>428</v>
      </c>
      <c r="M177" t="s">
        <v>429</v>
      </c>
    </row>
    <row r="178" spans="1:13">
      <c r="A178">
        <v>28420</v>
      </c>
      <c r="B178">
        <v>10</v>
      </c>
      <c r="C178">
        <v>33270901</v>
      </c>
      <c r="D178">
        <v>33271200</v>
      </c>
      <c r="E178" t="s">
        <v>6</v>
      </c>
      <c r="F178" s="1">
        <v>2.7863477767286999E-6</v>
      </c>
      <c r="G178">
        <v>5.7550981347673398E-4</v>
      </c>
      <c r="H178">
        <v>-10.077294685990299</v>
      </c>
      <c r="J178" t="s">
        <v>430</v>
      </c>
      <c r="L178" t="s">
        <v>431</v>
      </c>
      <c r="M178" t="s">
        <v>432</v>
      </c>
    </row>
    <row r="179" spans="1:13">
      <c r="A179">
        <v>28649</v>
      </c>
      <c r="B179">
        <v>10</v>
      </c>
      <c r="C179">
        <v>38174101</v>
      </c>
      <c r="D179">
        <v>38174400</v>
      </c>
      <c r="E179" t="s">
        <v>6</v>
      </c>
      <c r="F179" s="1">
        <v>7.3973763278334395E-5</v>
      </c>
      <c r="G179">
        <v>5.72217680953552E-3</v>
      </c>
      <c r="H179">
        <v>10.7758620689655</v>
      </c>
      <c r="J179" t="s">
        <v>433</v>
      </c>
      <c r="L179" t="s">
        <v>431</v>
      </c>
      <c r="M179" t="s">
        <v>434</v>
      </c>
    </row>
    <row r="180" spans="1:13">
      <c r="A180">
        <v>28706</v>
      </c>
      <c r="B180">
        <v>10</v>
      </c>
      <c r="C180">
        <v>39210001</v>
      </c>
      <c r="D180">
        <v>39210300</v>
      </c>
      <c r="E180" t="s">
        <v>6</v>
      </c>
      <c r="F180">
        <v>1.61846212764716E-4</v>
      </c>
      <c r="G180">
        <v>9.7444221897741694E-3</v>
      </c>
      <c r="H180">
        <v>-11.6872519154436</v>
      </c>
      <c r="J180" t="s">
        <v>435</v>
      </c>
      <c r="L180" t="s">
        <v>431</v>
      </c>
      <c r="M180" t="s">
        <v>436</v>
      </c>
    </row>
    <row r="181" spans="1:13">
      <c r="A181">
        <v>28768</v>
      </c>
      <c r="B181">
        <v>10</v>
      </c>
      <c r="C181">
        <v>40107001</v>
      </c>
      <c r="D181">
        <v>40107300</v>
      </c>
      <c r="E181" t="s">
        <v>6</v>
      </c>
      <c r="F181" s="1">
        <v>4.7436164329894797E-8</v>
      </c>
      <c r="G181" s="1">
        <v>2.41175730531502E-5</v>
      </c>
      <c r="H181">
        <v>15.5598847355818</v>
      </c>
      <c r="J181" t="s">
        <v>437</v>
      </c>
      <c r="L181" t="s">
        <v>431</v>
      </c>
      <c r="M181" t="s">
        <v>438</v>
      </c>
    </row>
    <row r="182" spans="1:13">
      <c r="A182">
        <v>29020</v>
      </c>
      <c r="B182">
        <v>10</v>
      </c>
      <c r="C182">
        <v>44262901</v>
      </c>
      <c r="D182">
        <v>44263200</v>
      </c>
      <c r="E182" t="s">
        <v>6</v>
      </c>
      <c r="F182" s="1">
        <v>5.3764138250644903E-5</v>
      </c>
      <c r="G182">
        <v>4.5407504425099996E-3</v>
      </c>
      <c r="H182">
        <v>14.1102010424423</v>
      </c>
      <c r="J182" t="s">
        <v>439</v>
      </c>
      <c r="L182" t="s">
        <v>440</v>
      </c>
      <c r="M182" t="s">
        <v>441</v>
      </c>
    </row>
    <row r="183" spans="1:13">
      <c r="A183">
        <v>29189</v>
      </c>
      <c r="B183">
        <v>11</v>
      </c>
      <c r="C183">
        <v>1053601</v>
      </c>
      <c r="D183">
        <v>1053900</v>
      </c>
      <c r="E183" t="s">
        <v>6</v>
      </c>
      <c r="F183" s="1">
        <v>2.2204460492503099E-15</v>
      </c>
      <c r="G183" s="1">
        <v>1.3208397338833799E-11</v>
      </c>
      <c r="H183">
        <v>10.068194006772901</v>
      </c>
      <c r="J183" t="s">
        <v>442</v>
      </c>
      <c r="L183" t="s">
        <v>440</v>
      </c>
      <c r="M183" t="s">
        <v>443</v>
      </c>
    </row>
    <row r="184" spans="1:13">
      <c r="A184">
        <v>29289</v>
      </c>
      <c r="B184">
        <v>11</v>
      </c>
      <c r="C184">
        <v>2148601</v>
      </c>
      <c r="D184">
        <v>2148900</v>
      </c>
      <c r="E184" t="s">
        <v>6</v>
      </c>
      <c r="F184" s="1">
        <v>2.9928239063670101E-6</v>
      </c>
      <c r="G184">
        <v>6.0760794429423495E-4</v>
      </c>
      <c r="H184">
        <v>23.533382425134999</v>
      </c>
      <c r="J184" t="s">
        <v>444</v>
      </c>
      <c r="L184" t="s">
        <v>445</v>
      </c>
      <c r="M184" t="s">
        <v>446</v>
      </c>
    </row>
    <row r="185" spans="1:13">
      <c r="A185">
        <v>29706</v>
      </c>
      <c r="B185">
        <v>11</v>
      </c>
      <c r="C185">
        <v>8479201</v>
      </c>
      <c r="D185">
        <v>8479500</v>
      </c>
      <c r="E185" t="s">
        <v>6</v>
      </c>
      <c r="F185" s="1">
        <v>1.9388677780174401E-5</v>
      </c>
      <c r="G185">
        <v>2.22841720298508E-3</v>
      </c>
      <c r="H185">
        <v>17.757769387162401</v>
      </c>
      <c r="J185" t="s">
        <v>447</v>
      </c>
      <c r="L185" t="s">
        <v>448</v>
      </c>
      <c r="M185" t="s">
        <v>449</v>
      </c>
    </row>
    <row r="186" spans="1:13">
      <c r="A186">
        <v>29841</v>
      </c>
      <c r="B186">
        <v>11</v>
      </c>
      <c r="C186">
        <v>11691001</v>
      </c>
      <c r="D186">
        <v>11691300</v>
      </c>
      <c r="E186" t="s">
        <v>6</v>
      </c>
      <c r="F186" s="1">
        <v>3.75208347631606E-5</v>
      </c>
      <c r="G186">
        <v>3.4928628526314999E-3</v>
      </c>
      <c r="H186">
        <v>-11.117544875506701</v>
      </c>
      <c r="J186" t="s">
        <v>450</v>
      </c>
      <c r="L186" t="s">
        <v>451</v>
      </c>
      <c r="M186" t="s">
        <v>452</v>
      </c>
    </row>
    <row r="187" spans="1:13">
      <c r="A187">
        <v>29898</v>
      </c>
      <c r="B187">
        <v>11</v>
      </c>
      <c r="C187">
        <v>12863101</v>
      </c>
      <c r="D187">
        <v>12863400</v>
      </c>
      <c r="E187" t="s">
        <v>6</v>
      </c>
      <c r="F187" s="1">
        <v>3.5951513877030497E-8</v>
      </c>
      <c r="G187" s="1">
        <v>1.9266556637956101E-5</v>
      </c>
      <c r="H187">
        <v>-13.5930926591152</v>
      </c>
      <c r="J187" t="s">
        <v>453</v>
      </c>
      <c r="L187" t="s">
        <v>451</v>
      </c>
      <c r="M187" t="s">
        <v>454</v>
      </c>
    </row>
    <row r="188" spans="1:13">
      <c r="A188">
        <v>30240</v>
      </c>
      <c r="B188">
        <v>11</v>
      </c>
      <c r="C188">
        <v>20259901</v>
      </c>
      <c r="D188">
        <v>20260200</v>
      </c>
      <c r="E188" t="s">
        <v>6</v>
      </c>
      <c r="F188" s="1">
        <v>9.4572430787698298E-6</v>
      </c>
      <c r="G188">
        <v>1.3621483219249E-3</v>
      </c>
      <c r="H188">
        <v>11.745000100298901</v>
      </c>
      <c r="J188" t="s">
        <v>455</v>
      </c>
      <c r="L188" t="s">
        <v>451</v>
      </c>
      <c r="M188" t="s">
        <v>456</v>
      </c>
    </row>
    <row r="189" spans="1:13">
      <c r="A189">
        <v>30305</v>
      </c>
      <c r="B189">
        <v>11</v>
      </c>
      <c r="C189">
        <v>22245901</v>
      </c>
      <c r="D189">
        <v>22246200</v>
      </c>
      <c r="E189" t="s">
        <v>6</v>
      </c>
      <c r="F189" s="1">
        <v>2.4584389305415399E-6</v>
      </c>
      <c r="G189">
        <v>5.20430815882232E-4</v>
      </c>
      <c r="H189">
        <v>16.7229437229437</v>
      </c>
      <c r="J189" t="s">
        <v>457</v>
      </c>
      <c r="L189" t="s">
        <v>458</v>
      </c>
      <c r="M189" t="s">
        <v>459</v>
      </c>
    </row>
    <row r="190" spans="1:13">
      <c r="A190">
        <v>30495</v>
      </c>
      <c r="B190">
        <v>11</v>
      </c>
      <c r="C190">
        <v>27369301</v>
      </c>
      <c r="D190">
        <v>27369600</v>
      </c>
      <c r="E190" t="s">
        <v>6</v>
      </c>
      <c r="F190" s="1">
        <v>4.3469418684383103E-5</v>
      </c>
      <c r="G190">
        <v>3.8709473955789802E-3</v>
      </c>
      <c r="H190">
        <v>-15.0303218784015</v>
      </c>
      <c r="J190" t="s">
        <v>460</v>
      </c>
      <c r="L190" t="s">
        <v>458</v>
      </c>
      <c r="M190" t="s">
        <v>461</v>
      </c>
    </row>
    <row r="191" spans="1:13">
      <c r="A191">
        <v>30581</v>
      </c>
      <c r="B191">
        <v>11</v>
      </c>
      <c r="C191">
        <v>29983801</v>
      </c>
      <c r="D191">
        <v>29984100</v>
      </c>
      <c r="E191" t="s">
        <v>6</v>
      </c>
      <c r="F191" s="1">
        <v>4.2686965073812603E-12</v>
      </c>
      <c r="G191" s="1">
        <v>1.26962417320205E-8</v>
      </c>
      <c r="H191">
        <v>22.705611660393</v>
      </c>
      <c r="J191" t="s">
        <v>462</v>
      </c>
      <c r="L191" t="s">
        <v>463</v>
      </c>
      <c r="M191" t="s">
        <v>464</v>
      </c>
    </row>
    <row r="192" spans="1:13">
      <c r="A192">
        <v>30636</v>
      </c>
      <c r="B192">
        <v>11</v>
      </c>
      <c r="C192">
        <v>31313401</v>
      </c>
      <c r="D192">
        <v>31313700</v>
      </c>
      <c r="E192" t="s">
        <v>6</v>
      </c>
      <c r="F192" s="1">
        <v>6.0371370421807799E-5</v>
      </c>
      <c r="G192">
        <v>4.9329822710595904E-3</v>
      </c>
      <c r="H192">
        <v>15.757700959463801</v>
      </c>
      <c r="J192" t="s">
        <v>465</v>
      </c>
      <c r="L192" t="s">
        <v>463</v>
      </c>
      <c r="M192" t="s">
        <v>466</v>
      </c>
    </row>
    <row r="193" spans="1:13">
      <c r="A193">
        <v>30671</v>
      </c>
      <c r="B193">
        <v>11</v>
      </c>
      <c r="C193">
        <v>32424001</v>
      </c>
      <c r="D193">
        <v>32424300</v>
      </c>
      <c r="E193" t="s">
        <v>6</v>
      </c>
      <c r="F193" s="1">
        <v>1.0658984791023201E-5</v>
      </c>
      <c r="G193">
        <v>1.4814328581517499E-3</v>
      </c>
      <c r="H193">
        <v>10.191596638655501</v>
      </c>
      <c r="J193" t="s">
        <v>467</v>
      </c>
      <c r="L193" t="s">
        <v>468</v>
      </c>
      <c r="M193" t="s">
        <v>469</v>
      </c>
    </row>
    <row r="194" spans="1:13">
      <c r="A194">
        <v>30685</v>
      </c>
      <c r="B194">
        <v>11</v>
      </c>
      <c r="C194">
        <v>32894401</v>
      </c>
      <c r="D194">
        <v>32894700</v>
      </c>
      <c r="E194" t="s">
        <v>6</v>
      </c>
      <c r="F194" s="1">
        <v>1.79299750243667E-5</v>
      </c>
      <c r="G194">
        <v>2.1395352831523099E-3</v>
      </c>
      <c r="H194">
        <v>16.294790254752701</v>
      </c>
      <c r="J194" t="s">
        <v>470</v>
      </c>
      <c r="L194" t="s">
        <v>471</v>
      </c>
      <c r="M194" t="s">
        <v>472</v>
      </c>
    </row>
    <row r="195" spans="1:13">
      <c r="A195">
        <v>30921</v>
      </c>
      <c r="B195">
        <v>11</v>
      </c>
      <c r="C195">
        <v>37829101</v>
      </c>
      <c r="D195">
        <v>37829400</v>
      </c>
      <c r="E195" t="s">
        <v>6</v>
      </c>
      <c r="F195" s="1">
        <v>1.9154194569326301E-5</v>
      </c>
      <c r="G195">
        <v>2.2208241307367501E-3</v>
      </c>
      <c r="H195">
        <v>11.078771820657501</v>
      </c>
      <c r="J195" t="s">
        <v>473</v>
      </c>
      <c r="L195" t="s">
        <v>471</v>
      </c>
      <c r="M195" t="s">
        <v>474</v>
      </c>
    </row>
    <row r="196" spans="1:13">
      <c r="A196">
        <v>30934</v>
      </c>
      <c r="B196">
        <v>11</v>
      </c>
      <c r="C196">
        <v>38184301</v>
      </c>
      <c r="D196">
        <v>38184600</v>
      </c>
      <c r="E196" t="s">
        <v>6</v>
      </c>
      <c r="F196" s="1">
        <v>1.40164062296666E-5</v>
      </c>
      <c r="G196">
        <v>1.8164936747432001E-3</v>
      </c>
      <c r="H196">
        <v>-15.761996376337899</v>
      </c>
      <c r="J196" t="s">
        <v>475</v>
      </c>
      <c r="L196" t="s">
        <v>476</v>
      </c>
      <c r="M196" t="s">
        <v>477</v>
      </c>
    </row>
    <row r="197" spans="1:13">
      <c r="A197">
        <v>30967</v>
      </c>
      <c r="B197">
        <v>11</v>
      </c>
      <c r="C197">
        <v>38619001</v>
      </c>
      <c r="D197">
        <v>38619300</v>
      </c>
      <c r="E197" t="s">
        <v>6</v>
      </c>
      <c r="F197" s="1">
        <v>1.0722411847297101E-9</v>
      </c>
      <c r="G197" s="1">
        <v>1.0207894984789599E-6</v>
      </c>
      <c r="H197">
        <v>10.073781780230901</v>
      </c>
      <c r="J197" t="s">
        <v>478</v>
      </c>
      <c r="L197" t="s">
        <v>476</v>
      </c>
      <c r="M197" t="s">
        <v>479</v>
      </c>
    </row>
    <row r="198" spans="1:13">
      <c r="A198">
        <v>31030</v>
      </c>
      <c r="B198">
        <v>11</v>
      </c>
      <c r="C198">
        <v>39228601</v>
      </c>
      <c r="D198">
        <v>39228900</v>
      </c>
      <c r="E198" t="s">
        <v>6</v>
      </c>
      <c r="F198" s="1">
        <v>9.615811507046601E-7</v>
      </c>
      <c r="G198">
        <v>2.4761894059184802E-4</v>
      </c>
      <c r="H198">
        <v>18.277748196911801</v>
      </c>
      <c r="J198" t="s">
        <v>480</v>
      </c>
      <c r="L198" t="s">
        <v>476</v>
      </c>
      <c r="M198" t="s">
        <v>481</v>
      </c>
    </row>
    <row r="199" spans="1:13">
      <c r="A199">
        <v>32000</v>
      </c>
      <c r="B199">
        <v>12</v>
      </c>
      <c r="C199">
        <v>7838401</v>
      </c>
      <c r="D199">
        <v>7838700</v>
      </c>
      <c r="E199" t="s">
        <v>6</v>
      </c>
      <c r="F199" s="1">
        <v>6.7487963648083001E-5</v>
      </c>
      <c r="G199">
        <v>5.3348285270845399E-3</v>
      </c>
      <c r="H199">
        <v>14.7348868625464</v>
      </c>
      <c r="J199" t="s">
        <v>482</v>
      </c>
      <c r="L199" t="s">
        <v>476</v>
      </c>
      <c r="M199" t="s">
        <v>483</v>
      </c>
    </row>
    <row r="200" spans="1:13">
      <c r="A200">
        <v>32049</v>
      </c>
      <c r="B200">
        <v>12</v>
      </c>
      <c r="C200">
        <v>8716801</v>
      </c>
      <c r="D200">
        <v>8717100</v>
      </c>
      <c r="E200" t="s">
        <v>6</v>
      </c>
      <c r="F200" s="1">
        <v>3.91534229149393E-7</v>
      </c>
      <c r="G200">
        <v>1.2388587304447499E-4</v>
      </c>
      <c r="H200">
        <v>18.214285714285701</v>
      </c>
      <c r="J200" t="s">
        <v>484</v>
      </c>
      <c r="L200" t="s">
        <v>485</v>
      </c>
      <c r="M200" t="s">
        <v>486</v>
      </c>
    </row>
    <row r="201" spans="1:13">
      <c r="A201">
        <v>32092</v>
      </c>
      <c r="B201">
        <v>12</v>
      </c>
      <c r="C201">
        <v>9445801</v>
      </c>
      <c r="D201">
        <v>9446100</v>
      </c>
      <c r="E201" t="s">
        <v>6</v>
      </c>
      <c r="F201" s="1">
        <v>1.28073304184184E-8</v>
      </c>
      <c r="G201" s="1">
        <v>8.1800893240712597E-6</v>
      </c>
      <c r="H201">
        <v>13.037809647979101</v>
      </c>
      <c r="J201" t="s">
        <v>487</v>
      </c>
      <c r="L201" t="s">
        <v>488</v>
      </c>
      <c r="M201" t="s">
        <v>489</v>
      </c>
    </row>
    <row r="202" spans="1:13">
      <c r="A202">
        <v>32220</v>
      </c>
      <c r="B202">
        <v>12</v>
      </c>
      <c r="C202">
        <v>12381301</v>
      </c>
      <c r="D202">
        <v>12381600</v>
      </c>
      <c r="E202" t="s">
        <v>6</v>
      </c>
      <c r="F202" s="1">
        <v>3.0795621608348302E-10</v>
      </c>
      <c r="G202" s="1">
        <v>3.7385465644485702E-7</v>
      </c>
      <c r="H202">
        <v>19.7917211785023</v>
      </c>
      <c r="J202" t="s">
        <v>490</v>
      </c>
      <c r="L202" t="s">
        <v>488</v>
      </c>
      <c r="M202" t="s">
        <v>491</v>
      </c>
    </row>
    <row r="203" spans="1:13">
      <c r="A203">
        <v>32550</v>
      </c>
      <c r="B203">
        <v>12</v>
      </c>
      <c r="C203">
        <v>17965501</v>
      </c>
      <c r="D203">
        <v>17965800</v>
      </c>
      <c r="E203" t="s">
        <v>6</v>
      </c>
      <c r="F203" s="1">
        <v>1.42665949820486E-5</v>
      </c>
      <c r="G203">
        <v>1.8408962213423499E-3</v>
      </c>
      <c r="H203">
        <v>-17.4436027636727</v>
      </c>
      <c r="J203" t="s">
        <v>492</v>
      </c>
      <c r="L203" t="s">
        <v>493</v>
      </c>
      <c r="M203" t="s">
        <v>494</v>
      </c>
    </row>
    <row r="204" spans="1:13">
      <c r="A204">
        <v>32683</v>
      </c>
      <c r="B204">
        <v>12</v>
      </c>
      <c r="C204">
        <v>21759001</v>
      </c>
      <c r="D204">
        <v>21759300</v>
      </c>
      <c r="E204" t="s">
        <v>6</v>
      </c>
      <c r="F204" s="1">
        <v>4.5452242969368202E-7</v>
      </c>
      <c r="G204">
        <v>1.3865342686054E-4</v>
      </c>
      <c r="H204">
        <v>15.435056585184901</v>
      </c>
      <c r="J204" t="s">
        <v>495</v>
      </c>
      <c r="L204" t="s">
        <v>493</v>
      </c>
      <c r="M204" t="s">
        <v>496</v>
      </c>
    </row>
    <row r="205" spans="1:13">
      <c r="A205">
        <v>32755</v>
      </c>
      <c r="B205">
        <v>12</v>
      </c>
      <c r="C205">
        <v>23663101</v>
      </c>
      <c r="D205">
        <v>23663400</v>
      </c>
      <c r="E205" t="s">
        <v>6</v>
      </c>
      <c r="F205" s="1">
        <v>2.8955843692224401E-5</v>
      </c>
      <c r="G205">
        <v>2.93224383242661E-3</v>
      </c>
      <c r="H205">
        <v>11.199852869603401</v>
      </c>
      <c r="J205" t="s">
        <v>497</v>
      </c>
      <c r="L205" t="s">
        <v>498</v>
      </c>
      <c r="M205" t="s">
        <v>499</v>
      </c>
    </row>
    <row r="206" spans="1:13">
      <c r="A206">
        <v>32935</v>
      </c>
      <c r="B206">
        <v>12</v>
      </c>
      <c r="C206">
        <v>29105701</v>
      </c>
      <c r="D206">
        <v>29106000</v>
      </c>
      <c r="E206" t="s">
        <v>6</v>
      </c>
      <c r="F206">
        <v>0</v>
      </c>
      <c r="G206">
        <v>0</v>
      </c>
      <c r="H206">
        <v>21.410890755032199</v>
      </c>
      <c r="J206" t="s">
        <v>500</v>
      </c>
      <c r="L206" t="s">
        <v>501</v>
      </c>
      <c r="M206" t="s">
        <v>502</v>
      </c>
    </row>
    <row r="207" spans="1:13">
      <c r="A207">
        <v>33083</v>
      </c>
      <c r="B207">
        <v>12</v>
      </c>
      <c r="C207">
        <v>33091501</v>
      </c>
      <c r="D207">
        <v>33091800</v>
      </c>
      <c r="E207" t="s">
        <v>6</v>
      </c>
      <c r="F207" s="1">
        <v>1.5891282290070301E-8</v>
      </c>
      <c r="G207" s="1">
        <v>9.6459002461115302E-6</v>
      </c>
      <c r="H207">
        <v>11.9242339922734</v>
      </c>
      <c r="J207" t="s">
        <v>503</v>
      </c>
      <c r="L207" t="s">
        <v>501</v>
      </c>
      <c r="M207" t="s">
        <v>504</v>
      </c>
    </row>
    <row r="208" spans="1:13">
      <c r="A208">
        <v>33096</v>
      </c>
      <c r="B208">
        <v>12</v>
      </c>
      <c r="C208">
        <v>33509101</v>
      </c>
      <c r="D208">
        <v>33509400</v>
      </c>
      <c r="E208" t="s">
        <v>6</v>
      </c>
      <c r="F208">
        <v>0</v>
      </c>
      <c r="G208">
        <v>0</v>
      </c>
      <c r="H208">
        <v>14.251739821360101</v>
      </c>
      <c r="J208" t="s">
        <v>505</v>
      </c>
      <c r="L208" t="s">
        <v>501</v>
      </c>
      <c r="M208" t="s">
        <v>506</v>
      </c>
    </row>
    <row r="209" spans="1:13">
      <c r="A209">
        <v>33425</v>
      </c>
      <c r="B209">
        <v>12</v>
      </c>
      <c r="C209">
        <v>42321901</v>
      </c>
      <c r="D209">
        <v>42322200</v>
      </c>
      <c r="E209" t="s">
        <v>6</v>
      </c>
      <c r="F209" s="1">
        <v>4.3042375219570797E-9</v>
      </c>
      <c r="G209" s="1">
        <v>3.3251818667462E-6</v>
      </c>
      <c r="H209">
        <v>14.3311871227364</v>
      </c>
      <c r="J209" t="s">
        <v>507</v>
      </c>
      <c r="L209" t="s">
        <v>501</v>
      </c>
      <c r="M209" t="s">
        <v>508</v>
      </c>
    </row>
    <row r="210" spans="1:13">
      <c r="A210">
        <v>33450</v>
      </c>
      <c r="B210">
        <v>12</v>
      </c>
      <c r="C210">
        <v>42665101</v>
      </c>
      <c r="D210">
        <v>42665400</v>
      </c>
      <c r="E210" t="s">
        <v>6</v>
      </c>
      <c r="F210" s="1">
        <v>3.3428237527832702E-5</v>
      </c>
      <c r="G210">
        <v>3.2438659903572201E-3</v>
      </c>
      <c r="H210">
        <v>10.420844697577399</v>
      </c>
      <c r="J210" t="s">
        <v>509</v>
      </c>
      <c r="L210" t="s">
        <v>501</v>
      </c>
      <c r="M210" t="s">
        <v>510</v>
      </c>
    </row>
    <row r="211" spans="1:13">
      <c r="A211">
        <v>33455</v>
      </c>
      <c r="B211">
        <v>12</v>
      </c>
      <c r="C211">
        <v>42744001</v>
      </c>
      <c r="D211">
        <v>42744300</v>
      </c>
      <c r="E211" t="s">
        <v>6</v>
      </c>
      <c r="F211" s="1">
        <v>7.9687829158348004E-5</v>
      </c>
      <c r="G211">
        <v>5.9652907110947298E-3</v>
      </c>
      <c r="H211">
        <v>-10.595760703648301</v>
      </c>
      <c r="J211" t="s">
        <v>511</v>
      </c>
      <c r="L211" t="s">
        <v>512</v>
      </c>
      <c r="M211" t="s">
        <v>513</v>
      </c>
    </row>
    <row r="212" spans="1:13">
      <c r="A212">
        <v>33463</v>
      </c>
      <c r="B212">
        <v>12</v>
      </c>
      <c r="C212">
        <v>42780301</v>
      </c>
      <c r="D212">
        <v>42780600</v>
      </c>
      <c r="E212" t="s">
        <v>6</v>
      </c>
      <c r="F212">
        <v>1.4504627394396099E-4</v>
      </c>
      <c r="G212">
        <v>9.07268764912144E-3</v>
      </c>
      <c r="H212">
        <v>10.334531431352699</v>
      </c>
      <c r="J212" t="s">
        <v>514</v>
      </c>
      <c r="L212" t="s">
        <v>515</v>
      </c>
      <c r="M212" t="s">
        <v>516</v>
      </c>
    </row>
    <row r="213" spans="1:13">
      <c r="A213">
        <v>33493</v>
      </c>
      <c r="B213">
        <v>12</v>
      </c>
      <c r="C213">
        <v>43271101</v>
      </c>
      <c r="D213">
        <v>43271400</v>
      </c>
      <c r="E213" t="s">
        <v>6</v>
      </c>
      <c r="F213" s="1">
        <v>3.37221148090094E-5</v>
      </c>
      <c r="G213">
        <v>3.2564468183747799E-3</v>
      </c>
      <c r="H213">
        <v>12.0871057242991</v>
      </c>
      <c r="J213" t="s">
        <v>517</v>
      </c>
      <c r="L213" t="s">
        <v>515</v>
      </c>
      <c r="M213" t="s">
        <v>518</v>
      </c>
    </row>
    <row r="214" spans="1:13">
      <c r="A214">
        <v>33495</v>
      </c>
      <c r="B214">
        <v>12</v>
      </c>
      <c r="C214">
        <v>43298701</v>
      </c>
      <c r="D214">
        <v>43299000</v>
      </c>
      <c r="E214" t="s">
        <v>6</v>
      </c>
      <c r="F214" s="1">
        <v>6.9643824091025797E-6</v>
      </c>
      <c r="G214">
        <v>1.0930834012302601E-3</v>
      </c>
      <c r="H214">
        <v>10.7254881041289</v>
      </c>
      <c r="J214" t="s">
        <v>519</v>
      </c>
      <c r="L214" t="s">
        <v>520</v>
      </c>
      <c r="M214" t="s">
        <v>521</v>
      </c>
    </row>
    <row r="215" spans="1:13">
      <c r="A215">
        <v>33532</v>
      </c>
      <c r="B215">
        <v>12</v>
      </c>
      <c r="C215">
        <v>43831201</v>
      </c>
      <c r="D215">
        <v>43831500</v>
      </c>
      <c r="E215" t="s">
        <v>6</v>
      </c>
      <c r="F215" s="1">
        <v>1.21403464667935E-5</v>
      </c>
      <c r="G215">
        <v>1.62388512078605E-3</v>
      </c>
      <c r="H215">
        <v>16.2025316455696</v>
      </c>
      <c r="J215" t="s">
        <v>522</v>
      </c>
      <c r="L215" t="s">
        <v>520</v>
      </c>
      <c r="M215" t="s">
        <v>523</v>
      </c>
    </row>
    <row r="216" spans="1:13">
      <c r="A216">
        <v>33635</v>
      </c>
      <c r="B216">
        <v>12</v>
      </c>
      <c r="C216">
        <v>45591301</v>
      </c>
      <c r="D216">
        <v>45591600</v>
      </c>
      <c r="E216" t="s">
        <v>6</v>
      </c>
      <c r="F216">
        <v>1.33293384536159E-4</v>
      </c>
      <c r="G216">
        <v>8.5777001633513105E-3</v>
      </c>
      <c r="H216">
        <v>10.793900825404799</v>
      </c>
      <c r="J216" t="s">
        <v>524</v>
      </c>
      <c r="L216" t="s">
        <v>520</v>
      </c>
      <c r="M216" t="s">
        <v>525</v>
      </c>
    </row>
    <row r="217" spans="1:13">
      <c r="A217">
        <v>33664</v>
      </c>
      <c r="B217">
        <v>12</v>
      </c>
      <c r="C217">
        <v>45935101</v>
      </c>
      <c r="D217">
        <v>45935400</v>
      </c>
      <c r="E217" t="s">
        <v>6</v>
      </c>
      <c r="F217" s="1">
        <v>1.25007115769904E-10</v>
      </c>
      <c r="G217" s="1">
        <v>1.9066897309259799E-7</v>
      </c>
      <c r="H217">
        <v>16.600031443118201</v>
      </c>
      <c r="J217" t="s">
        <v>526</v>
      </c>
      <c r="L217" t="s">
        <v>527</v>
      </c>
      <c r="M217" t="s">
        <v>528</v>
      </c>
    </row>
    <row r="218" spans="1:13">
      <c r="A218">
        <v>34187</v>
      </c>
      <c r="B218">
        <v>13</v>
      </c>
      <c r="C218">
        <v>3395701</v>
      </c>
      <c r="D218">
        <v>3396000</v>
      </c>
      <c r="E218" t="s">
        <v>6</v>
      </c>
      <c r="F218" s="1">
        <v>1.00984054054454E-5</v>
      </c>
      <c r="G218">
        <v>1.42685750992412E-3</v>
      </c>
      <c r="H218">
        <v>10.432517985611501</v>
      </c>
      <c r="J218" t="s">
        <v>529</v>
      </c>
      <c r="L218" t="s">
        <v>530</v>
      </c>
      <c r="M218" t="s">
        <v>531</v>
      </c>
    </row>
    <row r="219" spans="1:13">
      <c r="A219">
        <v>34225</v>
      </c>
      <c r="B219">
        <v>13</v>
      </c>
      <c r="C219">
        <v>3737401</v>
      </c>
      <c r="D219">
        <v>3737700</v>
      </c>
      <c r="E219" t="s">
        <v>6</v>
      </c>
      <c r="F219" s="1">
        <v>2.3906991741817799E-7</v>
      </c>
      <c r="G219" s="1">
        <v>9.0938457442387696E-5</v>
      </c>
      <c r="H219">
        <v>15.966461338451101</v>
      </c>
      <c r="J219" t="s">
        <v>532</v>
      </c>
      <c r="L219" t="s">
        <v>533</v>
      </c>
      <c r="M219" t="s">
        <v>534</v>
      </c>
    </row>
    <row r="220" spans="1:13">
      <c r="A220">
        <v>34310</v>
      </c>
      <c r="B220">
        <v>13</v>
      </c>
      <c r="C220">
        <v>4993201</v>
      </c>
      <c r="D220">
        <v>4993500</v>
      </c>
      <c r="E220" t="s">
        <v>6</v>
      </c>
      <c r="F220" s="1">
        <v>2.9487380082127098E-7</v>
      </c>
      <c r="G220">
        <v>1.00232379046402E-4</v>
      </c>
      <c r="H220">
        <v>-21.2800088505366</v>
      </c>
      <c r="J220" t="s">
        <v>535</v>
      </c>
      <c r="L220" t="s">
        <v>533</v>
      </c>
      <c r="M220" t="s">
        <v>536</v>
      </c>
    </row>
    <row r="221" spans="1:13">
      <c r="A221">
        <v>34344</v>
      </c>
      <c r="B221">
        <v>13</v>
      </c>
      <c r="C221">
        <v>5462101</v>
      </c>
      <c r="D221">
        <v>5462400</v>
      </c>
      <c r="E221" t="s">
        <v>6</v>
      </c>
      <c r="F221" s="1">
        <v>3.58252666898817E-6</v>
      </c>
      <c r="G221">
        <v>6.7653267644545399E-4</v>
      </c>
      <c r="H221">
        <v>-11.485689784542799</v>
      </c>
      <c r="J221" t="s">
        <v>537</v>
      </c>
      <c r="L221" t="s">
        <v>533</v>
      </c>
      <c r="M221" t="s">
        <v>538</v>
      </c>
    </row>
    <row r="222" spans="1:13">
      <c r="A222">
        <v>35325</v>
      </c>
      <c r="B222">
        <v>13</v>
      </c>
      <c r="C222">
        <v>26442301</v>
      </c>
      <c r="D222">
        <v>26442600</v>
      </c>
      <c r="E222" t="s">
        <v>6</v>
      </c>
      <c r="F222" s="1">
        <v>3.0708965370607202E-8</v>
      </c>
      <c r="G222" s="1">
        <v>1.7033550614609799E-5</v>
      </c>
      <c r="H222">
        <v>12.062937062937101</v>
      </c>
      <c r="J222" t="s">
        <v>539</v>
      </c>
      <c r="L222" t="s">
        <v>533</v>
      </c>
      <c r="M222" t="s">
        <v>540</v>
      </c>
    </row>
    <row r="223" spans="1:13">
      <c r="A223">
        <v>35414</v>
      </c>
      <c r="B223">
        <v>13</v>
      </c>
      <c r="C223">
        <v>28414801</v>
      </c>
      <c r="D223">
        <v>28415100</v>
      </c>
      <c r="E223" t="s">
        <v>6</v>
      </c>
      <c r="F223" s="1">
        <v>1.7983721055769801E-5</v>
      </c>
      <c r="G223">
        <v>2.1395352831523099E-3</v>
      </c>
      <c r="H223">
        <v>12.4287992709045</v>
      </c>
      <c r="J223" t="s">
        <v>541</v>
      </c>
      <c r="L223" t="s">
        <v>542</v>
      </c>
      <c r="M223" t="s">
        <v>543</v>
      </c>
    </row>
    <row r="224" spans="1:13">
      <c r="A224">
        <v>35723</v>
      </c>
      <c r="B224">
        <v>13</v>
      </c>
      <c r="C224">
        <v>36428701</v>
      </c>
      <c r="D224">
        <v>36429000</v>
      </c>
      <c r="E224" t="s">
        <v>6</v>
      </c>
      <c r="F224" s="1">
        <v>2.4337384245121101E-5</v>
      </c>
      <c r="G224">
        <v>2.5714341283879999E-3</v>
      </c>
      <c r="H224">
        <v>11.369053252910501</v>
      </c>
      <c r="J224" t="s">
        <v>544</v>
      </c>
      <c r="L224" t="s">
        <v>545</v>
      </c>
      <c r="M224" t="s">
        <v>546</v>
      </c>
    </row>
    <row r="225" spans="1:13">
      <c r="A225">
        <v>36036</v>
      </c>
      <c r="B225">
        <v>13</v>
      </c>
      <c r="C225">
        <v>43584001</v>
      </c>
      <c r="D225">
        <v>43584300</v>
      </c>
      <c r="E225" t="s">
        <v>6</v>
      </c>
      <c r="F225" s="1">
        <v>6.5564145503849096E-6</v>
      </c>
      <c r="G225">
        <v>1.0372619813860701E-3</v>
      </c>
      <c r="H225">
        <v>11.747589088726199</v>
      </c>
      <c r="J225" t="s">
        <v>547</v>
      </c>
      <c r="L225" t="s">
        <v>545</v>
      </c>
      <c r="M225" t="s">
        <v>548</v>
      </c>
    </row>
    <row r="226" spans="1:13">
      <c r="A226">
        <v>36172</v>
      </c>
      <c r="B226">
        <v>13</v>
      </c>
      <c r="C226">
        <v>46257001</v>
      </c>
      <c r="D226">
        <v>46257300</v>
      </c>
      <c r="E226" t="s">
        <v>6</v>
      </c>
      <c r="F226" s="1">
        <v>1.74913417083644E-11</v>
      </c>
      <c r="G226" s="1">
        <v>4.0018395844972803E-8</v>
      </c>
      <c r="H226">
        <v>-11.9171855876126</v>
      </c>
      <c r="J226" t="s">
        <v>549</v>
      </c>
      <c r="L226" t="s">
        <v>550</v>
      </c>
      <c r="M226" t="s">
        <v>551</v>
      </c>
    </row>
    <row r="227" spans="1:13">
      <c r="A227">
        <v>36288</v>
      </c>
      <c r="B227">
        <v>13</v>
      </c>
      <c r="C227">
        <v>47934001</v>
      </c>
      <c r="D227">
        <v>47934300</v>
      </c>
      <c r="E227" t="s">
        <v>6</v>
      </c>
      <c r="F227" s="1">
        <v>3.6392360918902098E-5</v>
      </c>
      <c r="G227">
        <v>3.42533500007574E-3</v>
      </c>
      <c r="H227">
        <v>-14.654654654654699</v>
      </c>
      <c r="J227" t="s">
        <v>552</v>
      </c>
      <c r="L227" t="s">
        <v>550</v>
      </c>
      <c r="M227" t="s">
        <v>553</v>
      </c>
    </row>
    <row r="228" spans="1:13">
      <c r="A228">
        <v>36328</v>
      </c>
      <c r="B228">
        <v>13</v>
      </c>
      <c r="C228">
        <v>48443701</v>
      </c>
      <c r="D228">
        <v>48444000</v>
      </c>
      <c r="E228" t="s">
        <v>6</v>
      </c>
      <c r="F228" s="1">
        <v>5.6319504615487397E-11</v>
      </c>
      <c r="G228" s="1">
        <v>9.8393691678955794E-8</v>
      </c>
      <c r="H228">
        <v>11.644793707009001</v>
      </c>
      <c r="J228" t="s">
        <v>554</v>
      </c>
      <c r="L228" t="s">
        <v>555</v>
      </c>
      <c r="M228" t="s">
        <v>556</v>
      </c>
    </row>
    <row r="229" spans="1:13">
      <c r="A229">
        <v>36335</v>
      </c>
      <c r="B229">
        <v>13</v>
      </c>
      <c r="C229">
        <v>48535801</v>
      </c>
      <c r="D229">
        <v>48536100</v>
      </c>
      <c r="E229" t="s">
        <v>6</v>
      </c>
      <c r="F229" s="1">
        <v>7.0991212908211297E-11</v>
      </c>
      <c r="G229" s="1">
        <v>1.17303776766183E-7</v>
      </c>
      <c r="H229">
        <v>20.072705482872301</v>
      </c>
      <c r="J229" t="s">
        <v>557</v>
      </c>
      <c r="L229" t="s">
        <v>558</v>
      </c>
      <c r="M229" t="s">
        <v>559</v>
      </c>
    </row>
    <row r="230" spans="1:13">
      <c r="A230">
        <v>36480</v>
      </c>
      <c r="B230">
        <v>13</v>
      </c>
      <c r="C230">
        <v>50454601</v>
      </c>
      <c r="D230">
        <v>50454900</v>
      </c>
      <c r="E230" t="s">
        <v>6</v>
      </c>
      <c r="F230" s="1">
        <v>1.5621650550912099E-7</v>
      </c>
      <c r="G230" s="1">
        <v>6.3633326693269393E-5</v>
      </c>
      <c r="H230">
        <v>11.057549299224901</v>
      </c>
      <c r="J230" t="s">
        <v>560</v>
      </c>
      <c r="L230" t="s">
        <v>558</v>
      </c>
      <c r="M230" t="s">
        <v>561</v>
      </c>
    </row>
    <row r="231" spans="1:13">
      <c r="A231">
        <v>36552</v>
      </c>
      <c r="B231">
        <v>13</v>
      </c>
      <c r="C231">
        <v>51253501</v>
      </c>
      <c r="D231">
        <v>51253800</v>
      </c>
      <c r="E231" t="s">
        <v>6</v>
      </c>
      <c r="F231" s="1">
        <v>1.23509559246671E-8</v>
      </c>
      <c r="G231" s="1">
        <v>7.98587750178401E-6</v>
      </c>
      <c r="H231">
        <v>-10.6140577442177</v>
      </c>
      <c r="J231" t="s">
        <v>562</v>
      </c>
      <c r="L231" t="s">
        <v>558</v>
      </c>
      <c r="M231" t="s">
        <v>563</v>
      </c>
    </row>
    <row r="232" spans="1:13">
      <c r="A232">
        <v>36588</v>
      </c>
      <c r="B232">
        <v>13</v>
      </c>
      <c r="C232">
        <v>51689401</v>
      </c>
      <c r="D232">
        <v>51689700</v>
      </c>
      <c r="E232" t="s">
        <v>6</v>
      </c>
      <c r="F232" s="1">
        <v>2.9428733495873201E-5</v>
      </c>
      <c r="G232">
        <v>2.9620609502197101E-3</v>
      </c>
      <c r="H232">
        <v>14.607659160411499</v>
      </c>
      <c r="J232" t="s">
        <v>564</v>
      </c>
      <c r="L232" t="s">
        <v>565</v>
      </c>
      <c r="M232" t="s">
        <v>566</v>
      </c>
    </row>
    <row r="233" spans="1:13">
      <c r="A233">
        <v>36704</v>
      </c>
      <c r="B233">
        <v>14</v>
      </c>
      <c r="C233">
        <v>1116601</v>
      </c>
      <c r="D233">
        <v>1116900</v>
      </c>
      <c r="E233" t="s">
        <v>6</v>
      </c>
      <c r="F233">
        <v>1.24894029657097E-4</v>
      </c>
      <c r="G233">
        <v>8.2365443298177601E-3</v>
      </c>
      <c r="H233">
        <v>12.1241400323941</v>
      </c>
      <c r="J233" t="s">
        <v>567</v>
      </c>
      <c r="L233" t="s">
        <v>565</v>
      </c>
      <c r="M233" t="s">
        <v>568</v>
      </c>
    </row>
    <row r="234" spans="1:13">
      <c r="A234">
        <v>36882</v>
      </c>
      <c r="B234">
        <v>14</v>
      </c>
      <c r="C234">
        <v>3531901</v>
      </c>
      <c r="D234">
        <v>3532200</v>
      </c>
      <c r="E234" t="s">
        <v>6</v>
      </c>
      <c r="F234" s="1">
        <v>4.84626943120237E-6</v>
      </c>
      <c r="G234">
        <v>8.3078372489399604E-4</v>
      </c>
      <c r="H234">
        <v>-13.1638948497854</v>
      </c>
      <c r="J234" t="s">
        <v>569</v>
      </c>
      <c r="L234" t="s">
        <v>570</v>
      </c>
      <c r="M234" t="s">
        <v>571</v>
      </c>
    </row>
    <row r="235" spans="1:13">
      <c r="A235">
        <v>36976</v>
      </c>
      <c r="B235">
        <v>14</v>
      </c>
      <c r="C235">
        <v>4966201</v>
      </c>
      <c r="D235">
        <v>4966500</v>
      </c>
      <c r="E235" t="s">
        <v>6</v>
      </c>
      <c r="F235" s="1">
        <v>4.5417530363689499E-5</v>
      </c>
      <c r="G235">
        <v>3.96195796182799E-3</v>
      </c>
      <c r="H235">
        <v>-11.8676081965083</v>
      </c>
      <c r="J235" t="s">
        <v>572</v>
      </c>
      <c r="L235" t="s">
        <v>570</v>
      </c>
      <c r="M235" t="s">
        <v>573</v>
      </c>
    </row>
    <row r="236" spans="1:13">
      <c r="A236">
        <v>37361</v>
      </c>
      <c r="B236">
        <v>14</v>
      </c>
      <c r="C236">
        <v>10253401</v>
      </c>
      <c r="D236">
        <v>10253700</v>
      </c>
      <c r="E236" t="s">
        <v>6</v>
      </c>
      <c r="F236" s="1">
        <v>4.0601885048507899E-6</v>
      </c>
      <c r="G236">
        <v>7.3410840914047999E-4</v>
      </c>
      <c r="H236">
        <v>10.4232113232854</v>
      </c>
      <c r="J236" t="s">
        <v>574</v>
      </c>
      <c r="L236" t="s">
        <v>570</v>
      </c>
      <c r="M236" t="s">
        <v>575</v>
      </c>
    </row>
    <row r="237" spans="1:13">
      <c r="A237">
        <v>38040</v>
      </c>
      <c r="B237">
        <v>14</v>
      </c>
      <c r="C237">
        <v>20420701</v>
      </c>
      <c r="D237">
        <v>20421000</v>
      </c>
      <c r="E237" t="s">
        <v>6</v>
      </c>
      <c r="F237" s="1">
        <v>5.9074909511402902E-5</v>
      </c>
      <c r="G237">
        <v>4.8604297149686202E-3</v>
      </c>
      <c r="H237">
        <v>-10.842162172416099</v>
      </c>
      <c r="J237" t="s">
        <v>576</v>
      </c>
      <c r="L237" t="s">
        <v>570</v>
      </c>
      <c r="M237" t="s">
        <v>577</v>
      </c>
    </row>
    <row r="238" spans="1:13">
      <c r="A238">
        <v>38259</v>
      </c>
      <c r="B238">
        <v>14</v>
      </c>
      <c r="C238">
        <v>26707801</v>
      </c>
      <c r="D238">
        <v>26708100</v>
      </c>
      <c r="E238" t="s">
        <v>6</v>
      </c>
      <c r="F238" s="1">
        <v>5.7299546107447703E-5</v>
      </c>
      <c r="G238">
        <v>4.7538111576711697E-3</v>
      </c>
      <c r="H238">
        <v>-13.331049036244201</v>
      </c>
      <c r="J238" t="s">
        <v>578</v>
      </c>
      <c r="L238" t="s">
        <v>579</v>
      </c>
      <c r="M238" t="s">
        <v>580</v>
      </c>
    </row>
    <row r="239" spans="1:13">
      <c r="A239">
        <v>38267</v>
      </c>
      <c r="B239">
        <v>14</v>
      </c>
      <c r="C239">
        <v>26923501</v>
      </c>
      <c r="D239">
        <v>26923800</v>
      </c>
      <c r="E239" t="s">
        <v>6</v>
      </c>
      <c r="F239" s="1">
        <v>4.50904850013423E-7</v>
      </c>
      <c r="G239">
        <v>1.38258893323016E-4</v>
      </c>
      <c r="H239">
        <v>13.0670203305397</v>
      </c>
      <c r="J239" t="s">
        <v>581</v>
      </c>
      <c r="L239" t="s">
        <v>582</v>
      </c>
      <c r="M239" t="s">
        <v>583</v>
      </c>
    </row>
    <row r="240" spans="1:13">
      <c r="A240">
        <v>38280</v>
      </c>
      <c r="B240">
        <v>14</v>
      </c>
      <c r="C240">
        <v>27226201</v>
      </c>
      <c r="D240">
        <v>27226500</v>
      </c>
      <c r="E240" t="s">
        <v>6</v>
      </c>
      <c r="F240" s="1">
        <v>2.0768021617101299E-5</v>
      </c>
      <c r="G240">
        <v>2.3200994477692301E-3</v>
      </c>
      <c r="H240">
        <v>13.5860620850122</v>
      </c>
      <c r="J240" t="s">
        <v>584</v>
      </c>
      <c r="L240" t="s">
        <v>585</v>
      </c>
      <c r="M240" t="s">
        <v>586</v>
      </c>
    </row>
    <row r="241" spans="1:13">
      <c r="A241">
        <v>38302</v>
      </c>
      <c r="B241">
        <v>14</v>
      </c>
      <c r="C241">
        <v>27891601</v>
      </c>
      <c r="D241">
        <v>27891900</v>
      </c>
      <c r="E241" t="s">
        <v>6</v>
      </c>
      <c r="F241" s="1">
        <v>7.7706248724496195E-7</v>
      </c>
      <c r="G241">
        <v>2.10108277611798E-4</v>
      </c>
      <c r="H241">
        <v>17.475887803181202</v>
      </c>
      <c r="J241" t="s">
        <v>587</v>
      </c>
      <c r="L241" t="s">
        <v>585</v>
      </c>
      <c r="M241" t="s">
        <v>588</v>
      </c>
    </row>
    <row r="242" spans="1:13">
      <c r="A242">
        <v>38306</v>
      </c>
      <c r="B242">
        <v>14</v>
      </c>
      <c r="C242">
        <v>27989701</v>
      </c>
      <c r="D242">
        <v>27990000</v>
      </c>
      <c r="E242" t="s">
        <v>6</v>
      </c>
      <c r="F242" s="1">
        <v>1.1402226783086E-5</v>
      </c>
      <c r="G242">
        <v>1.55923048490605E-3</v>
      </c>
      <c r="H242">
        <v>12.090197859668599</v>
      </c>
      <c r="J242" t="s">
        <v>589</v>
      </c>
      <c r="L242" t="s">
        <v>585</v>
      </c>
      <c r="M242" t="s">
        <v>590</v>
      </c>
    </row>
    <row r="243" spans="1:13">
      <c r="A243">
        <v>38344</v>
      </c>
      <c r="B243">
        <v>14</v>
      </c>
      <c r="C243">
        <v>29132701</v>
      </c>
      <c r="D243">
        <v>29133000</v>
      </c>
      <c r="E243" t="s">
        <v>6</v>
      </c>
      <c r="F243" s="1">
        <v>7.5011422757675899E-6</v>
      </c>
      <c r="G243">
        <v>1.1500204862237001E-3</v>
      </c>
      <c r="H243">
        <v>12.7147693310104</v>
      </c>
      <c r="J243" t="s">
        <v>591</v>
      </c>
      <c r="L243" t="s">
        <v>585</v>
      </c>
      <c r="M243" t="s">
        <v>592</v>
      </c>
    </row>
    <row r="244" spans="1:13">
      <c r="A244">
        <v>38635</v>
      </c>
      <c r="B244">
        <v>14</v>
      </c>
      <c r="C244">
        <v>37576801</v>
      </c>
      <c r="D244">
        <v>37577100</v>
      </c>
      <c r="E244" t="s">
        <v>6</v>
      </c>
      <c r="F244" s="1">
        <v>1.9959583027029399E-5</v>
      </c>
      <c r="G244">
        <v>2.2618810596640301E-3</v>
      </c>
      <c r="H244">
        <v>18.331597127035501</v>
      </c>
      <c r="J244" t="s">
        <v>593</v>
      </c>
      <c r="L244" t="s">
        <v>585</v>
      </c>
      <c r="M244" t="s">
        <v>594</v>
      </c>
    </row>
    <row r="245" spans="1:13">
      <c r="A245">
        <v>38742</v>
      </c>
      <c r="B245">
        <v>14</v>
      </c>
      <c r="C245">
        <v>40612501</v>
      </c>
      <c r="D245">
        <v>40612800</v>
      </c>
      <c r="E245" t="s">
        <v>6</v>
      </c>
      <c r="F245" s="1">
        <v>8.0503568256062896E-9</v>
      </c>
      <c r="G245" s="1">
        <v>5.7009304669460199E-6</v>
      </c>
      <c r="H245">
        <v>16.379387602688599</v>
      </c>
      <c r="J245" t="s">
        <v>595</v>
      </c>
      <c r="L245" t="s">
        <v>596</v>
      </c>
      <c r="M245" t="s">
        <v>597</v>
      </c>
    </row>
    <row r="246" spans="1:13">
      <c r="A246">
        <v>38789</v>
      </c>
      <c r="B246">
        <v>14</v>
      </c>
      <c r="C246">
        <v>41563801</v>
      </c>
      <c r="D246">
        <v>41564100</v>
      </c>
      <c r="E246" t="s">
        <v>6</v>
      </c>
      <c r="F246" s="1">
        <v>2.6140571709354398E-5</v>
      </c>
      <c r="G246">
        <v>2.7137532664133499E-3</v>
      </c>
      <c r="H246">
        <v>16.093729197177499</v>
      </c>
      <c r="J246" t="s">
        <v>598</v>
      </c>
      <c r="L246" t="s">
        <v>596</v>
      </c>
      <c r="M246" t="s">
        <v>599</v>
      </c>
    </row>
    <row r="247" spans="1:13">
      <c r="A247">
        <v>39658</v>
      </c>
      <c r="B247">
        <v>15</v>
      </c>
      <c r="C247">
        <v>2826301</v>
      </c>
      <c r="D247">
        <v>2826600</v>
      </c>
      <c r="E247" t="s">
        <v>6</v>
      </c>
      <c r="F247" s="1">
        <v>7.7443912509411698E-5</v>
      </c>
      <c r="G247">
        <v>5.8548421647433404E-3</v>
      </c>
      <c r="H247">
        <v>-13.067602040816301</v>
      </c>
      <c r="J247" t="s">
        <v>600</v>
      </c>
      <c r="L247" t="s">
        <v>601</v>
      </c>
      <c r="M247" t="s">
        <v>602</v>
      </c>
    </row>
    <row r="248" spans="1:13">
      <c r="A248">
        <v>40005</v>
      </c>
      <c r="B248">
        <v>15</v>
      </c>
      <c r="C248">
        <v>8343301</v>
      </c>
      <c r="D248">
        <v>8343600</v>
      </c>
      <c r="E248" t="s">
        <v>6</v>
      </c>
      <c r="F248" s="1">
        <v>1.7936690577258199E-8</v>
      </c>
      <c r="G248" s="1">
        <v>1.05989590458663E-5</v>
      </c>
      <c r="H248">
        <v>13.3666296707362</v>
      </c>
      <c r="J248" t="s">
        <v>603</v>
      </c>
      <c r="L248" t="s">
        <v>601</v>
      </c>
      <c r="M248" t="s">
        <v>604</v>
      </c>
    </row>
    <row r="249" spans="1:13">
      <c r="A249">
        <v>40006</v>
      </c>
      <c r="B249">
        <v>15</v>
      </c>
      <c r="C249">
        <v>8343601</v>
      </c>
      <c r="D249">
        <v>8343900</v>
      </c>
      <c r="E249" t="s">
        <v>6</v>
      </c>
      <c r="F249">
        <v>0</v>
      </c>
      <c r="G249">
        <v>0</v>
      </c>
      <c r="H249">
        <v>15.6017145667908</v>
      </c>
      <c r="J249" t="s">
        <v>605</v>
      </c>
      <c r="L249" t="s">
        <v>606</v>
      </c>
      <c r="M249" t="s">
        <v>607</v>
      </c>
    </row>
    <row r="250" spans="1:13">
      <c r="A250">
        <v>40071</v>
      </c>
      <c r="B250">
        <v>15</v>
      </c>
      <c r="C250">
        <v>9675301</v>
      </c>
      <c r="D250">
        <v>9675600</v>
      </c>
      <c r="E250" t="s">
        <v>6</v>
      </c>
      <c r="F250" s="1">
        <v>1.1345959649578001E-7</v>
      </c>
      <c r="G250" s="1">
        <v>4.9993940129014501E-5</v>
      </c>
      <c r="H250">
        <v>-14.830475295591601</v>
      </c>
      <c r="J250" t="s">
        <v>608</v>
      </c>
      <c r="L250" t="s">
        <v>606</v>
      </c>
      <c r="M250" t="s">
        <v>609</v>
      </c>
    </row>
    <row r="251" spans="1:13">
      <c r="A251">
        <v>40408</v>
      </c>
      <c r="B251">
        <v>15</v>
      </c>
      <c r="C251">
        <v>15608401</v>
      </c>
      <c r="D251">
        <v>15608700</v>
      </c>
      <c r="E251" t="s">
        <v>6</v>
      </c>
      <c r="F251" s="1">
        <v>3.9112571985078199E-5</v>
      </c>
      <c r="G251">
        <v>3.59046972539564E-3</v>
      </c>
      <c r="H251">
        <v>13.241649327144501</v>
      </c>
      <c r="J251" t="s">
        <v>610</v>
      </c>
      <c r="L251" t="s">
        <v>606</v>
      </c>
      <c r="M251" t="s">
        <v>611</v>
      </c>
    </row>
    <row r="252" spans="1:13">
      <c r="A252">
        <v>40490</v>
      </c>
      <c r="B252">
        <v>15</v>
      </c>
      <c r="C252">
        <v>17098501</v>
      </c>
      <c r="D252">
        <v>17098800</v>
      </c>
      <c r="E252" t="s">
        <v>6</v>
      </c>
      <c r="F252" s="1">
        <v>3.2860714149762803E-11</v>
      </c>
      <c r="G252" s="1">
        <v>6.7404501198966296E-8</v>
      </c>
      <c r="H252">
        <v>10.9921770770164</v>
      </c>
      <c r="J252" t="s">
        <v>612</v>
      </c>
      <c r="L252" t="s">
        <v>613</v>
      </c>
      <c r="M252" t="s">
        <v>614</v>
      </c>
    </row>
    <row r="253" spans="1:13">
      <c r="A253">
        <v>40644</v>
      </c>
      <c r="B253">
        <v>15</v>
      </c>
      <c r="C253">
        <v>21050401</v>
      </c>
      <c r="D253">
        <v>21050700</v>
      </c>
      <c r="E253" t="s">
        <v>6</v>
      </c>
      <c r="F253" s="1">
        <v>2.9080499308609099E-7</v>
      </c>
      <c r="G253" s="1">
        <v>9.9992092189155196E-5</v>
      </c>
      <c r="H253">
        <v>-15.228893489763101</v>
      </c>
      <c r="J253" t="s">
        <v>615</v>
      </c>
      <c r="L253" t="s">
        <v>613</v>
      </c>
      <c r="M253" t="s">
        <v>616</v>
      </c>
    </row>
    <row r="254" spans="1:13">
      <c r="A254">
        <v>40809</v>
      </c>
      <c r="B254">
        <v>15</v>
      </c>
      <c r="C254">
        <v>25246801</v>
      </c>
      <c r="D254">
        <v>25247100</v>
      </c>
      <c r="E254" t="s">
        <v>6</v>
      </c>
      <c r="F254" s="1">
        <v>6.0321747596958598E-12</v>
      </c>
      <c r="G254" s="1">
        <v>1.6310269377519499E-8</v>
      </c>
      <c r="H254">
        <v>12.6174067900923</v>
      </c>
      <c r="J254" t="s">
        <v>617</v>
      </c>
      <c r="L254" t="s">
        <v>618</v>
      </c>
      <c r="M254" t="s">
        <v>619</v>
      </c>
    </row>
    <row r="255" spans="1:13">
      <c r="A255">
        <v>40827</v>
      </c>
      <c r="B255">
        <v>15</v>
      </c>
      <c r="C255">
        <v>25731001</v>
      </c>
      <c r="D255">
        <v>25731300</v>
      </c>
      <c r="E255" t="s">
        <v>6</v>
      </c>
      <c r="F255" s="1">
        <v>2.6188048740660698E-7</v>
      </c>
      <c r="G255" s="1">
        <v>9.5570847158759804E-5</v>
      </c>
      <c r="H255">
        <v>-11.936228794742</v>
      </c>
      <c r="J255" t="s">
        <v>620</v>
      </c>
      <c r="L255" t="s">
        <v>618</v>
      </c>
      <c r="M255" t="s">
        <v>621</v>
      </c>
    </row>
    <row r="256" spans="1:13">
      <c r="A256">
        <v>40837</v>
      </c>
      <c r="B256">
        <v>15</v>
      </c>
      <c r="C256">
        <v>26126401</v>
      </c>
      <c r="D256">
        <v>26126700</v>
      </c>
      <c r="E256" t="s">
        <v>6</v>
      </c>
      <c r="F256" s="1">
        <v>4.7163589700360798E-9</v>
      </c>
      <c r="G256" s="1">
        <v>3.59684853143914E-6</v>
      </c>
      <c r="H256">
        <v>14.3930772878141</v>
      </c>
      <c r="J256" t="s">
        <v>622</v>
      </c>
      <c r="L256" t="s">
        <v>623</v>
      </c>
      <c r="M256" t="s">
        <v>624</v>
      </c>
    </row>
    <row r="257" spans="1:13">
      <c r="A257">
        <v>40960</v>
      </c>
      <c r="B257">
        <v>15</v>
      </c>
      <c r="C257">
        <v>28994401</v>
      </c>
      <c r="D257">
        <v>28994700</v>
      </c>
      <c r="E257" t="s">
        <v>6</v>
      </c>
      <c r="F257" s="1">
        <v>1.1556271471979699E-6</v>
      </c>
      <c r="G257">
        <v>2.8301393373243001E-4</v>
      </c>
      <c r="H257">
        <v>-24.2291666666667</v>
      </c>
      <c r="J257" t="s">
        <v>625</v>
      </c>
      <c r="L257" t="s">
        <v>626</v>
      </c>
      <c r="M257" t="s">
        <v>627</v>
      </c>
    </row>
    <row r="258" spans="1:13">
      <c r="A258">
        <v>41025</v>
      </c>
      <c r="B258">
        <v>15</v>
      </c>
      <c r="C258">
        <v>30771901</v>
      </c>
      <c r="D258">
        <v>30772200</v>
      </c>
      <c r="E258" t="s">
        <v>6</v>
      </c>
      <c r="F258" s="1">
        <v>2.99187300289994E-5</v>
      </c>
      <c r="G258">
        <v>2.9861168266527502E-3</v>
      </c>
      <c r="H258">
        <v>12.781788509943899</v>
      </c>
      <c r="J258" t="s">
        <v>628</v>
      </c>
      <c r="L258" t="s">
        <v>629</v>
      </c>
      <c r="M258" t="s">
        <v>630</v>
      </c>
    </row>
    <row r="259" spans="1:13">
      <c r="A259">
        <v>41112</v>
      </c>
      <c r="B259">
        <v>15</v>
      </c>
      <c r="C259">
        <v>33126301</v>
      </c>
      <c r="D259">
        <v>33126600</v>
      </c>
      <c r="E259" t="s">
        <v>6</v>
      </c>
      <c r="F259" s="1">
        <v>1.3771819859842401E-5</v>
      </c>
      <c r="G259">
        <v>1.7886927837758701E-3</v>
      </c>
      <c r="H259">
        <v>14.3380865695793</v>
      </c>
      <c r="J259" t="s">
        <v>631</v>
      </c>
      <c r="L259" t="s">
        <v>632</v>
      </c>
      <c r="M259" t="s">
        <v>633</v>
      </c>
    </row>
    <row r="260" spans="1:13">
      <c r="A260">
        <v>41238</v>
      </c>
      <c r="B260">
        <v>15</v>
      </c>
      <c r="C260">
        <v>35909101</v>
      </c>
      <c r="D260">
        <v>35909400</v>
      </c>
      <c r="E260" t="s">
        <v>6</v>
      </c>
      <c r="F260" s="1">
        <v>1.17292857648721E-8</v>
      </c>
      <c r="G260" s="1">
        <v>7.6672579503883303E-6</v>
      </c>
      <c r="H260">
        <v>-11.3212338415248</v>
      </c>
      <c r="J260" t="s">
        <v>634</v>
      </c>
      <c r="L260" t="s">
        <v>632</v>
      </c>
      <c r="M260" t="s">
        <v>635</v>
      </c>
    </row>
    <row r="261" spans="1:13">
      <c r="A261">
        <v>41480</v>
      </c>
      <c r="B261">
        <v>15</v>
      </c>
      <c r="C261">
        <v>40994701</v>
      </c>
      <c r="D261">
        <v>40995000</v>
      </c>
      <c r="E261" t="s">
        <v>6</v>
      </c>
      <c r="F261" s="1">
        <v>1.3807109757735201E-6</v>
      </c>
      <c r="G261">
        <v>3.2721933319075701E-4</v>
      </c>
      <c r="H261">
        <v>10.1023085456691</v>
      </c>
      <c r="J261" t="s">
        <v>636</v>
      </c>
      <c r="L261" t="s">
        <v>632</v>
      </c>
      <c r="M261" t="s">
        <v>637</v>
      </c>
    </row>
    <row r="262" spans="1:13">
      <c r="A262">
        <v>41557</v>
      </c>
      <c r="B262">
        <v>15</v>
      </c>
      <c r="C262">
        <v>42464701</v>
      </c>
      <c r="D262">
        <v>42465000</v>
      </c>
      <c r="E262" t="s">
        <v>6</v>
      </c>
      <c r="F262">
        <v>1.6255533148379399E-4</v>
      </c>
      <c r="G262">
        <v>9.7621385408026094E-3</v>
      </c>
      <c r="H262">
        <v>-11.7032750897763</v>
      </c>
      <c r="J262" t="s">
        <v>638</v>
      </c>
      <c r="L262" t="s">
        <v>639</v>
      </c>
      <c r="M262" t="s">
        <v>640</v>
      </c>
    </row>
    <row r="263" spans="1:13">
      <c r="A263">
        <v>41682</v>
      </c>
      <c r="B263">
        <v>15</v>
      </c>
      <c r="C263">
        <v>44121901</v>
      </c>
      <c r="D263">
        <v>44122200</v>
      </c>
      <c r="E263" t="s">
        <v>6</v>
      </c>
      <c r="F263" s="1">
        <v>4.3776657521199498E-8</v>
      </c>
      <c r="G263" s="1">
        <v>2.2644078824936801E-5</v>
      </c>
      <c r="H263">
        <v>-12.215402490464999</v>
      </c>
      <c r="J263" t="s">
        <v>641</v>
      </c>
      <c r="L263" t="s">
        <v>639</v>
      </c>
      <c r="M263" t="s">
        <v>642</v>
      </c>
    </row>
    <row r="264" spans="1:13">
      <c r="A264">
        <v>42158</v>
      </c>
      <c r="B264">
        <v>16</v>
      </c>
      <c r="C264">
        <v>2202601</v>
      </c>
      <c r="D264">
        <v>2202900</v>
      </c>
      <c r="E264" t="s">
        <v>6</v>
      </c>
      <c r="F264" s="1">
        <v>1.13950331065427E-5</v>
      </c>
      <c r="G264">
        <v>1.55923048490605E-3</v>
      </c>
      <c r="H264">
        <v>17.271631198721799</v>
      </c>
      <c r="J264" t="s">
        <v>643</v>
      </c>
      <c r="L264" t="s">
        <v>644</v>
      </c>
      <c r="M264" t="s">
        <v>645</v>
      </c>
    </row>
    <row r="265" spans="1:13">
      <c r="A265">
        <v>42585</v>
      </c>
      <c r="B265">
        <v>16</v>
      </c>
      <c r="C265">
        <v>7739401</v>
      </c>
      <c r="D265">
        <v>7739700</v>
      </c>
      <c r="E265" t="s">
        <v>6</v>
      </c>
      <c r="F265" s="1">
        <v>1.8333442570073199E-5</v>
      </c>
      <c r="G265">
        <v>2.1666721704302599E-3</v>
      </c>
      <c r="H265">
        <v>11.5723317778112</v>
      </c>
      <c r="J265" t="s">
        <v>646</v>
      </c>
      <c r="L265" t="s">
        <v>644</v>
      </c>
      <c r="M265" t="s">
        <v>647</v>
      </c>
    </row>
    <row r="266" spans="1:13">
      <c r="A266">
        <v>42774</v>
      </c>
      <c r="B266">
        <v>16</v>
      </c>
      <c r="C266">
        <v>11556601</v>
      </c>
      <c r="D266">
        <v>11556900</v>
      </c>
      <c r="E266" t="s">
        <v>6</v>
      </c>
      <c r="F266" s="1">
        <v>2.95694508900546E-6</v>
      </c>
      <c r="G266">
        <v>6.02379672150181E-4</v>
      </c>
      <c r="H266">
        <v>10.4267758365737</v>
      </c>
      <c r="J266" t="s">
        <v>648</v>
      </c>
      <c r="L266" t="s">
        <v>644</v>
      </c>
      <c r="M266" t="s">
        <v>649</v>
      </c>
    </row>
    <row r="267" spans="1:13">
      <c r="A267">
        <v>43002</v>
      </c>
      <c r="B267">
        <v>16</v>
      </c>
      <c r="C267">
        <v>16395001</v>
      </c>
      <c r="D267">
        <v>16395300</v>
      </c>
      <c r="E267" t="s">
        <v>6</v>
      </c>
      <c r="F267" s="1">
        <v>2.01011049729694E-5</v>
      </c>
      <c r="G267">
        <v>2.2646229728890302E-3</v>
      </c>
      <c r="H267">
        <v>12.294513765102</v>
      </c>
      <c r="J267" t="s">
        <v>650</v>
      </c>
      <c r="L267" t="s">
        <v>644</v>
      </c>
      <c r="M267" t="s">
        <v>651</v>
      </c>
    </row>
    <row r="268" spans="1:13">
      <c r="A268">
        <v>43005</v>
      </c>
      <c r="B268">
        <v>16</v>
      </c>
      <c r="C268">
        <v>16628701</v>
      </c>
      <c r="D268">
        <v>16629000</v>
      </c>
      <c r="E268" t="s">
        <v>6</v>
      </c>
      <c r="F268" s="1">
        <v>1.11182042019653E-5</v>
      </c>
      <c r="G268">
        <v>1.54125908592503E-3</v>
      </c>
      <c r="H268">
        <v>14.8315784458526</v>
      </c>
      <c r="J268" t="s">
        <v>652</v>
      </c>
      <c r="L268" t="s">
        <v>653</v>
      </c>
      <c r="M268" t="s">
        <v>654</v>
      </c>
    </row>
    <row r="269" spans="1:13">
      <c r="A269">
        <v>43656</v>
      </c>
      <c r="B269">
        <v>16</v>
      </c>
      <c r="C269">
        <v>30697801</v>
      </c>
      <c r="D269">
        <v>30698100</v>
      </c>
      <c r="E269" t="s">
        <v>6</v>
      </c>
      <c r="F269" s="1">
        <v>7.6640450698661793E-5</v>
      </c>
      <c r="G269">
        <v>5.8299012233079296E-3</v>
      </c>
      <c r="H269">
        <v>-11.532592657982001</v>
      </c>
      <c r="J269" t="s">
        <v>655</v>
      </c>
      <c r="L269" t="s">
        <v>653</v>
      </c>
      <c r="M269" t="s">
        <v>656</v>
      </c>
    </row>
    <row r="270" spans="1:13">
      <c r="A270">
        <v>43756</v>
      </c>
      <c r="B270">
        <v>16</v>
      </c>
      <c r="C270">
        <v>33246301</v>
      </c>
      <c r="D270">
        <v>33246600</v>
      </c>
      <c r="E270" t="s">
        <v>6</v>
      </c>
      <c r="F270" s="1">
        <v>5.9179967824007901E-6</v>
      </c>
      <c r="G270">
        <v>9.8025359382379498E-4</v>
      </c>
      <c r="H270">
        <v>-10.8483824866831</v>
      </c>
      <c r="J270" t="s">
        <v>657</v>
      </c>
      <c r="L270" t="s">
        <v>653</v>
      </c>
      <c r="M270" t="s">
        <v>658</v>
      </c>
    </row>
    <row r="271" spans="1:13">
      <c r="A271">
        <v>43825</v>
      </c>
      <c r="B271">
        <v>16</v>
      </c>
      <c r="C271">
        <v>35058301</v>
      </c>
      <c r="D271">
        <v>35058600</v>
      </c>
      <c r="E271" t="s">
        <v>6</v>
      </c>
      <c r="F271" s="1">
        <v>4.5423891546936302E-5</v>
      </c>
      <c r="G271">
        <v>3.96195796182799E-3</v>
      </c>
      <c r="H271">
        <v>12.256438625607</v>
      </c>
      <c r="J271" t="s">
        <v>659</v>
      </c>
      <c r="L271" t="s">
        <v>653</v>
      </c>
      <c r="M271" t="s">
        <v>660</v>
      </c>
    </row>
    <row r="272" spans="1:13">
      <c r="A272">
        <v>44045</v>
      </c>
      <c r="B272">
        <v>16</v>
      </c>
      <c r="C272">
        <v>40381201</v>
      </c>
      <c r="D272">
        <v>40381500</v>
      </c>
      <c r="E272" t="s">
        <v>6</v>
      </c>
      <c r="F272" s="1">
        <v>8.7118751990189493E-8</v>
      </c>
      <c r="G272" s="1">
        <v>4.1129269854924002E-5</v>
      </c>
      <c r="H272">
        <v>14.2649976423697</v>
      </c>
      <c r="J272" t="s">
        <v>661</v>
      </c>
      <c r="L272" t="s">
        <v>653</v>
      </c>
      <c r="M272" t="s">
        <v>662</v>
      </c>
    </row>
    <row r="273" spans="1:13">
      <c r="A273">
        <v>44194</v>
      </c>
      <c r="B273">
        <v>16</v>
      </c>
      <c r="C273">
        <v>43983301</v>
      </c>
      <c r="D273">
        <v>43983600</v>
      </c>
      <c r="E273" t="s">
        <v>6</v>
      </c>
      <c r="F273" s="1">
        <v>1.4261983283248001E-7</v>
      </c>
      <c r="G273" s="1">
        <v>5.9744987999889898E-5</v>
      </c>
      <c r="H273">
        <v>12.876200133084099</v>
      </c>
      <c r="J273" t="s">
        <v>663</v>
      </c>
      <c r="L273" t="s">
        <v>664</v>
      </c>
      <c r="M273" t="s">
        <v>665</v>
      </c>
    </row>
    <row r="274" spans="1:13">
      <c r="A274">
        <v>44409</v>
      </c>
      <c r="B274">
        <v>16</v>
      </c>
      <c r="C274">
        <v>47996401</v>
      </c>
      <c r="D274">
        <v>47996700</v>
      </c>
      <c r="E274" t="s">
        <v>6</v>
      </c>
      <c r="F274" s="1">
        <v>2.96205178715869E-5</v>
      </c>
      <c r="G274">
        <v>2.9669232422754699E-3</v>
      </c>
      <c r="H274">
        <v>11.6067507371855</v>
      </c>
      <c r="J274" t="s">
        <v>666</v>
      </c>
      <c r="L274" t="s">
        <v>664</v>
      </c>
      <c r="M274" t="s">
        <v>667</v>
      </c>
    </row>
    <row r="275" spans="1:13">
      <c r="A275">
        <v>44514</v>
      </c>
      <c r="B275">
        <v>16</v>
      </c>
      <c r="C275">
        <v>49813201</v>
      </c>
      <c r="D275">
        <v>49813500</v>
      </c>
      <c r="E275" t="s">
        <v>6</v>
      </c>
      <c r="F275">
        <v>1.2674688782388099E-4</v>
      </c>
      <c r="G275">
        <v>8.3060439121442706E-3</v>
      </c>
      <c r="H275">
        <v>-16.043121432051301</v>
      </c>
      <c r="J275" t="s">
        <v>668</v>
      </c>
      <c r="L275" t="s">
        <v>669</v>
      </c>
      <c r="M275" t="s">
        <v>670</v>
      </c>
    </row>
    <row r="276" spans="1:13">
      <c r="A276">
        <v>44541</v>
      </c>
      <c r="B276">
        <v>16</v>
      </c>
      <c r="C276">
        <v>50121601</v>
      </c>
      <c r="D276">
        <v>50121900</v>
      </c>
      <c r="E276" t="s">
        <v>6</v>
      </c>
      <c r="F276" s="1">
        <v>6.2283511681471295E-14</v>
      </c>
      <c r="G276" s="1">
        <v>2.3155971584643001E-10</v>
      </c>
      <c r="H276">
        <v>12.455344838552399</v>
      </c>
      <c r="J276" t="s">
        <v>671</v>
      </c>
      <c r="L276" t="s">
        <v>669</v>
      </c>
      <c r="M276" t="s">
        <v>672</v>
      </c>
    </row>
    <row r="277" spans="1:13">
      <c r="A277">
        <v>44751</v>
      </c>
      <c r="B277">
        <v>16</v>
      </c>
      <c r="C277">
        <v>52556401</v>
      </c>
      <c r="D277">
        <v>52556700</v>
      </c>
      <c r="E277" t="s">
        <v>6</v>
      </c>
      <c r="F277" s="1">
        <v>5.0999471312707101E-10</v>
      </c>
      <c r="G277" s="1">
        <v>5.9484716683532505E-7</v>
      </c>
      <c r="H277">
        <v>-17.223313686967899</v>
      </c>
      <c r="J277" t="s">
        <v>673</v>
      </c>
      <c r="L277" t="s">
        <v>669</v>
      </c>
      <c r="M277" t="s">
        <v>674</v>
      </c>
    </row>
    <row r="278" spans="1:13">
      <c r="A278">
        <v>44797</v>
      </c>
      <c r="B278">
        <v>16</v>
      </c>
      <c r="C278">
        <v>53142601</v>
      </c>
      <c r="D278">
        <v>53142900</v>
      </c>
      <c r="E278" t="s">
        <v>6</v>
      </c>
      <c r="F278" s="1">
        <v>1.9813906881882599E-7</v>
      </c>
      <c r="G278" s="1">
        <v>7.7517464704625702E-5</v>
      </c>
      <c r="H278">
        <v>11.582286277408199</v>
      </c>
      <c r="J278" t="s">
        <v>675</v>
      </c>
      <c r="L278" t="s">
        <v>669</v>
      </c>
      <c r="M278" t="s">
        <v>676</v>
      </c>
    </row>
    <row r="279" spans="1:13">
      <c r="A279">
        <v>44969</v>
      </c>
      <c r="B279">
        <v>16</v>
      </c>
      <c r="C279">
        <v>55054201</v>
      </c>
      <c r="D279">
        <v>55054500</v>
      </c>
      <c r="E279" t="s">
        <v>6</v>
      </c>
      <c r="F279" s="1">
        <v>1.11022302462516E-16</v>
      </c>
      <c r="G279" s="1">
        <v>7.3379985215743403E-13</v>
      </c>
      <c r="H279">
        <v>11.3892953816525</v>
      </c>
      <c r="J279" t="s">
        <v>677</v>
      </c>
      <c r="L279" t="s">
        <v>669</v>
      </c>
      <c r="M279" t="s">
        <v>678</v>
      </c>
    </row>
    <row r="280" spans="1:13">
      <c r="A280">
        <v>44995</v>
      </c>
      <c r="B280">
        <v>16</v>
      </c>
      <c r="C280">
        <v>55270801</v>
      </c>
      <c r="D280">
        <v>55271100</v>
      </c>
      <c r="E280" t="s">
        <v>6</v>
      </c>
      <c r="F280" s="1">
        <v>2.2440075769791798E-6</v>
      </c>
      <c r="G280">
        <v>4.8168144682979698E-4</v>
      </c>
      <c r="H280">
        <v>11.1627574370709</v>
      </c>
      <c r="J280" t="s">
        <v>679</v>
      </c>
      <c r="L280" t="s">
        <v>669</v>
      </c>
      <c r="M280" t="s">
        <v>680</v>
      </c>
    </row>
    <row r="281" spans="1:13">
      <c r="A281">
        <v>45662</v>
      </c>
      <c r="B281">
        <v>17</v>
      </c>
      <c r="C281">
        <v>9448801</v>
      </c>
      <c r="D281">
        <v>9449100</v>
      </c>
      <c r="E281" t="s">
        <v>6</v>
      </c>
      <c r="F281" s="1">
        <v>1.8668179045611099E-5</v>
      </c>
      <c r="G281">
        <v>2.1851312946741101E-3</v>
      </c>
      <c r="H281">
        <v>10.5203675402351</v>
      </c>
      <c r="J281" t="s">
        <v>681</v>
      </c>
      <c r="L281" t="s">
        <v>669</v>
      </c>
      <c r="M281" t="s">
        <v>682</v>
      </c>
    </row>
    <row r="282" spans="1:13">
      <c r="A282">
        <v>45667</v>
      </c>
      <c r="B282">
        <v>17</v>
      </c>
      <c r="C282">
        <v>9550201</v>
      </c>
      <c r="D282">
        <v>9550500</v>
      </c>
      <c r="E282" t="s">
        <v>6</v>
      </c>
      <c r="F282" s="1">
        <v>5.8809045844210296E-7</v>
      </c>
      <c r="G282">
        <v>1.69819208497968E-4</v>
      </c>
      <c r="H282">
        <v>-13.3687262596075</v>
      </c>
      <c r="J282" t="s">
        <v>683</v>
      </c>
      <c r="L282" t="s">
        <v>684</v>
      </c>
      <c r="M282" t="s">
        <v>685</v>
      </c>
    </row>
    <row r="283" spans="1:13">
      <c r="A283">
        <v>45832</v>
      </c>
      <c r="B283">
        <v>17</v>
      </c>
      <c r="C283">
        <v>12522601</v>
      </c>
      <c r="D283">
        <v>12522900</v>
      </c>
      <c r="E283" t="s">
        <v>6</v>
      </c>
      <c r="F283" s="1">
        <v>5.9826113367744699E-6</v>
      </c>
      <c r="G283">
        <v>9.8037914482591794E-4</v>
      </c>
      <c r="H283">
        <v>-12.4231629813011</v>
      </c>
      <c r="J283" t="s">
        <v>686</v>
      </c>
      <c r="L283" t="s">
        <v>684</v>
      </c>
      <c r="M283" t="s">
        <v>687</v>
      </c>
    </row>
    <row r="284" spans="1:13">
      <c r="A284">
        <v>46017</v>
      </c>
      <c r="B284">
        <v>17</v>
      </c>
      <c r="C284">
        <v>17630401</v>
      </c>
      <c r="D284">
        <v>17630700</v>
      </c>
      <c r="E284" t="s">
        <v>6</v>
      </c>
      <c r="F284" s="1">
        <v>2.8652545669416401E-8</v>
      </c>
      <c r="G284" s="1">
        <v>1.60793040565452E-5</v>
      </c>
      <c r="H284">
        <v>11.5071773386135</v>
      </c>
      <c r="J284" t="s">
        <v>688</v>
      </c>
      <c r="L284" t="s">
        <v>689</v>
      </c>
      <c r="M284" t="s">
        <v>690</v>
      </c>
    </row>
    <row r="285" spans="1:13">
      <c r="A285">
        <v>46031</v>
      </c>
      <c r="B285">
        <v>17</v>
      </c>
      <c r="C285">
        <v>18060901</v>
      </c>
      <c r="D285">
        <v>18061200</v>
      </c>
      <c r="E285" t="s">
        <v>6</v>
      </c>
      <c r="F285" s="1">
        <v>1.0152148697262201E-6</v>
      </c>
      <c r="G285">
        <v>2.5918624433742899E-4</v>
      </c>
      <c r="H285">
        <v>13.991261057985</v>
      </c>
      <c r="J285" t="s">
        <v>691</v>
      </c>
      <c r="L285" t="s">
        <v>689</v>
      </c>
      <c r="M285" t="s">
        <v>692</v>
      </c>
    </row>
    <row r="286" spans="1:13">
      <c r="A286">
        <v>46052</v>
      </c>
      <c r="B286">
        <v>17</v>
      </c>
      <c r="C286">
        <v>18504601</v>
      </c>
      <c r="D286">
        <v>18504900</v>
      </c>
      <c r="E286" t="s">
        <v>6</v>
      </c>
      <c r="F286" s="1">
        <v>2.1314340665212802E-5</v>
      </c>
      <c r="G286">
        <v>2.3479456652785299E-3</v>
      </c>
      <c r="H286">
        <v>18.529694743286999</v>
      </c>
      <c r="J286" t="s">
        <v>693</v>
      </c>
      <c r="L286" t="s">
        <v>689</v>
      </c>
      <c r="M286" t="s">
        <v>694</v>
      </c>
    </row>
    <row r="287" spans="1:13">
      <c r="A287">
        <v>46056</v>
      </c>
      <c r="B287">
        <v>17</v>
      </c>
      <c r="C287">
        <v>18621901</v>
      </c>
      <c r="D287">
        <v>18622200</v>
      </c>
      <c r="E287" t="s">
        <v>6</v>
      </c>
      <c r="F287" s="1">
        <v>7.2151173924339697E-12</v>
      </c>
      <c r="G287" s="1">
        <v>1.8660594049046298E-8</v>
      </c>
      <c r="H287">
        <v>24.4151345590194</v>
      </c>
      <c r="J287" t="s">
        <v>695</v>
      </c>
      <c r="L287" t="s">
        <v>689</v>
      </c>
      <c r="M287" t="s">
        <v>696</v>
      </c>
    </row>
    <row r="288" spans="1:13">
      <c r="A288">
        <v>46147</v>
      </c>
      <c r="B288">
        <v>17</v>
      </c>
      <c r="C288">
        <v>21734401</v>
      </c>
      <c r="D288">
        <v>21734700</v>
      </c>
      <c r="E288" t="s">
        <v>6</v>
      </c>
      <c r="F288" s="1">
        <v>8.2568774108171498E-5</v>
      </c>
      <c r="G288">
        <v>6.0920321089189397E-3</v>
      </c>
      <c r="H288">
        <v>13.5590584739076</v>
      </c>
      <c r="J288" t="s">
        <v>697</v>
      </c>
      <c r="L288" t="s">
        <v>698</v>
      </c>
      <c r="M288" t="s">
        <v>699</v>
      </c>
    </row>
    <row r="289" spans="1:13">
      <c r="A289">
        <v>46220</v>
      </c>
      <c r="B289">
        <v>17</v>
      </c>
      <c r="C289">
        <v>24182701</v>
      </c>
      <c r="D289">
        <v>24183000</v>
      </c>
      <c r="E289" t="s">
        <v>6</v>
      </c>
      <c r="F289" s="1">
        <v>5.5605072768472E-9</v>
      </c>
      <c r="G289" s="1">
        <v>4.13460786082102E-6</v>
      </c>
      <c r="H289">
        <v>20.817339078208601</v>
      </c>
      <c r="J289" t="s">
        <v>700</v>
      </c>
      <c r="L289" t="s">
        <v>698</v>
      </c>
      <c r="M289" t="s">
        <v>701</v>
      </c>
    </row>
    <row r="290" spans="1:13">
      <c r="A290">
        <v>46343</v>
      </c>
      <c r="B290">
        <v>17</v>
      </c>
      <c r="C290">
        <v>27767101</v>
      </c>
      <c r="D290">
        <v>27767400</v>
      </c>
      <c r="E290" t="s">
        <v>6</v>
      </c>
      <c r="F290">
        <v>1.0112196445089E-4</v>
      </c>
      <c r="G290">
        <v>7.1001393622451897E-3</v>
      </c>
      <c r="H290">
        <v>14.9283504315258</v>
      </c>
      <c r="J290" t="s">
        <v>702</v>
      </c>
      <c r="L290" t="s">
        <v>698</v>
      </c>
      <c r="M290" t="s">
        <v>703</v>
      </c>
    </row>
    <row r="291" spans="1:13">
      <c r="A291">
        <v>46427</v>
      </c>
      <c r="B291">
        <v>17</v>
      </c>
      <c r="C291">
        <v>29940601</v>
      </c>
      <c r="D291">
        <v>29940900</v>
      </c>
      <c r="E291" t="s">
        <v>6</v>
      </c>
      <c r="F291" s="1">
        <v>3.6759892318993797E-7</v>
      </c>
      <c r="G291">
        <v>1.17563142359827E-4</v>
      </c>
      <c r="H291">
        <v>10.2887906059684</v>
      </c>
      <c r="J291" t="s">
        <v>704</v>
      </c>
      <c r="L291" t="s">
        <v>705</v>
      </c>
      <c r="M291" t="s">
        <v>706</v>
      </c>
    </row>
    <row r="292" spans="1:13">
      <c r="A292">
        <v>46523</v>
      </c>
      <c r="B292">
        <v>17</v>
      </c>
      <c r="C292">
        <v>32471101</v>
      </c>
      <c r="D292">
        <v>32471400</v>
      </c>
      <c r="E292" t="s">
        <v>6</v>
      </c>
      <c r="F292" s="1">
        <v>5.3854487536142398E-9</v>
      </c>
      <c r="G292" s="1">
        <v>4.0551292944092102E-6</v>
      </c>
      <c r="H292">
        <v>-17.6384357119213</v>
      </c>
      <c r="J292" t="s">
        <v>707</v>
      </c>
      <c r="L292" t="s">
        <v>708</v>
      </c>
      <c r="M292" t="s">
        <v>709</v>
      </c>
    </row>
    <row r="293" spans="1:13">
      <c r="A293">
        <v>46556</v>
      </c>
      <c r="B293">
        <v>17</v>
      </c>
      <c r="C293">
        <v>33133501</v>
      </c>
      <c r="D293">
        <v>33133800</v>
      </c>
      <c r="E293" t="s">
        <v>6</v>
      </c>
      <c r="F293" s="1">
        <v>2.0317081350640399E-14</v>
      </c>
      <c r="G293" s="1">
        <v>8.6326311178806706E-11</v>
      </c>
      <c r="H293">
        <v>-14.850716885461599</v>
      </c>
      <c r="J293" t="s">
        <v>710</v>
      </c>
      <c r="L293" t="s">
        <v>708</v>
      </c>
      <c r="M293" t="s">
        <v>711</v>
      </c>
    </row>
    <row r="294" spans="1:13">
      <c r="A294">
        <v>46673</v>
      </c>
      <c r="B294">
        <v>17</v>
      </c>
      <c r="C294">
        <v>36490501</v>
      </c>
      <c r="D294">
        <v>36490800</v>
      </c>
      <c r="E294" t="s">
        <v>6</v>
      </c>
      <c r="F294" s="1">
        <v>1.7982926259207899E-10</v>
      </c>
      <c r="G294" s="1">
        <v>2.5469532448517597E-7</v>
      </c>
      <c r="H294">
        <v>-17.166419917843101</v>
      </c>
      <c r="J294" t="s">
        <v>712</v>
      </c>
      <c r="L294" t="s">
        <v>708</v>
      </c>
      <c r="M294" t="s">
        <v>713</v>
      </c>
    </row>
    <row r="295" spans="1:13">
      <c r="A295">
        <v>47114</v>
      </c>
      <c r="B295">
        <v>17</v>
      </c>
      <c r="C295">
        <v>48006301</v>
      </c>
      <c r="D295">
        <v>48006600</v>
      </c>
      <c r="E295" t="s">
        <v>6</v>
      </c>
      <c r="F295" s="1">
        <v>4.7647283222262996E-6</v>
      </c>
      <c r="G295">
        <v>8.2154044200117497E-4</v>
      </c>
      <c r="H295">
        <v>12.8223902853284</v>
      </c>
      <c r="J295" t="s">
        <v>714</v>
      </c>
      <c r="L295" t="s">
        <v>708</v>
      </c>
      <c r="M295" t="s">
        <v>715</v>
      </c>
    </row>
    <row r="296" spans="1:13">
      <c r="A296">
        <v>47184</v>
      </c>
      <c r="B296">
        <v>17</v>
      </c>
      <c r="C296">
        <v>48734401</v>
      </c>
      <c r="D296">
        <v>48734700</v>
      </c>
      <c r="E296" t="s">
        <v>6</v>
      </c>
      <c r="F296" s="1">
        <v>2.63617259109727E-5</v>
      </c>
      <c r="G296">
        <v>2.7271931357498902E-3</v>
      </c>
      <c r="H296">
        <v>14.0111898335583</v>
      </c>
      <c r="J296" t="s">
        <v>716</v>
      </c>
      <c r="L296" t="s">
        <v>717</v>
      </c>
      <c r="M296" t="s">
        <v>718</v>
      </c>
    </row>
    <row r="297" spans="1:13">
      <c r="A297">
        <v>47486</v>
      </c>
      <c r="B297">
        <v>17</v>
      </c>
      <c r="C297">
        <v>52292101</v>
      </c>
      <c r="D297">
        <v>52292400</v>
      </c>
      <c r="E297" t="s">
        <v>6</v>
      </c>
      <c r="F297" s="1">
        <v>9.1191540465551702E-6</v>
      </c>
      <c r="G297">
        <v>1.32629808845318E-3</v>
      </c>
      <c r="H297">
        <v>14.479412117097301</v>
      </c>
      <c r="J297" t="s">
        <v>719</v>
      </c>
      <c r="L297" t="s">
        <v>720</v>
      </c>
      <c r="M297" t="s">
        <v>721</v>
      </c>
    </row>
    <row r="298" spans="1:13">
      <c r="A298">
        <v>47499</v>
      </c>
      <c r="B298">
        <v>17</v>
      </c>
      <c r="C298">
        <v>52362301</v>
      </c>
      <c r="D298">
        <v>52362600</v>
      </c>
      <c r="E298" t="s">
        <v>6</v>
      </c>
      <c r="F298" s="1">
        <v>1.0720616616666199E-9</v>
      </c>
      <c r="G298" s="1">
        <v>1.0207894984789599E-6</v>
      </c>
      <c r="H298">
        <v>15.0104776336321</v>
      </c>
      <c r="J298" t="s">
        <v>722</v>
      </c>
      <c r="L298" t="s">
        <v>720</v>
      </c>
      <c r="M298" t="s">
        <v>723</v>
      </c>
    </row>
    <row r="299" spans="1:13">
      <c r="A299">
        <v>47543</v>
      </c>
      <c r="B299">
        <v>17</v>
      </c>
      <c r="C299">
        <v>52661401</v>
      </c>
      <c r="D299">
        <v>52661700</v>
      </c>
      <c r="E299" t="s">
        <v>6</v>
      </c>
      <c r="F299" s="1">
        <v>4.4724199765866501E-7</v>
      </c>
      <c r="G299">
        <v>1.3803125799374699E-4</v>
      </c>
      <c r="H299">
        <v>17.103221005634101</v>
      </c>
      <c r="J299" t="s">
        <v>724</v>
      </c>
      <c r="L299" t="s">
        <v>725</v>
      </c>
      <c r="M299" t="s">
        <v>726</v>
      </c>
    </row>
    <row r="300" spans="1:13">
      <c r="A300">
        <v>47555</v>
      </c>
      <c r="B300">
        <v>17</v>
      </c>
      <c r="C300">
        <v>52748701</v>
      </c>
      <c r="D300">
        <v>52749000</v>
      </c>
      <c r="E300" t="s">
        <v>6</v>
      </c>
      <c r="F300" s="1">
        <v>9.9632069716637496E-7</v>
      </c>
      <c r="G300">
        <v>2.55458917145866E-4</v>
      </c>
      <c r="H300">
        <v>12.209702062643199</v>
      </c>
      <c r="J300" t="s">
        <v>727</v>
      </c>
      <c r="L300" t="s">
        <v>725</v>
      </c>
      <c r="M300" t="s">
        <v>728</v>
      </c>
    </row>
    <row r="301" spans="1:13">
      <c r="A301">
        <v>47573</v>
      </c>
      <c r="B301">
        <v>17</v>
      </c>
      <c r="C301">
        <v>52963801</v>
      </c>
      <c r="D301">
        <v>52964100</v>
      </c>
      <c r="E301" t="s">
        <v>6</v>
      </c>
      <c r="F301">
        <v>1.22859013345411E-4</v>
      </c>
      <c r="G301">
        <v>8.1565952699288301E-3</v>
      </c>
      <c r="H301">
        <v>12.600465313028799</v>
      </c>
      <c r="J301" t="s">
        <v>729</v>
      </c>
      <c r="L301" t="s">
        <v>730</v>
      </c>
      <c r="M301" t="s">
        <v>731</v>
      </c>
    </row>
    <row r="302" spans="1:13">
      <c r="A302">
        <v>47579</v>
      </c>
      <c r="B302">
        <v>17</v>
      </c>
      <c r="C302">
        <v>53019001</v>
      </c>
      <c r="D302">
        <v>53019300</v>
      </c>
      <c r="E302" t="s">
        <v>6</v>
      </c>
      <c r="F302" s="1">
        <v>2.0092227956958201E-5</v>
      </c>
      <c r="G302">
        <v>2.2646229728890302E-3</v>
      </c>
      <c r="H302">
        <v>-12.8214150502194</v>
      </c>
      <c r="J302" t="s">
        <v>732</v>
      </c>
      <c r="L302" t="s">
        <v>730</v>
      </c>
      <c r="M302" t="s">
        <v>733</v>
      </c>
    </row>
    <row r="303" spans="1:13">
      <c r="A303">
        <v>47911</v>
      </c>
      <c r="B303">
        <v>18</v>
      </c>
      <c r="C303">
        <v>3923101</v>
      </c>
      <c r="D303">
        <v>3923400</v>
      </c>
      <c r="E303" t="s">
        <v>6</v>
      </c>
      <c r="F303" s="1">
        <v>7.8273173997112102E-5</v>
      </c>
      <c r="G303">
        <v>5.9087637643099201E-3</v>
      </c>
      <c r="H303">
        <v>12.590848442037499</v>
      </c>
      <c r="J303" t="s">
        <v>734</v>
      </c>
      <c r="L303" t="s">
        <v>735</v>
      </c>
      <c r="M303" t="s">
        <v>736</v>
      </c>
    </row>
    <row r="304" spans="1:13">
      <c r="A304">
        <v>48171</v>
      </c>
      <c r="B304">
        <v>18</v>
      </c>
      <c r="C304">
        <v>8771701</v>
      </c>
      <c r="D304">
        <v>8772000</v>
      </c>
      <c r="E304" t="s">
        <v>6</v>
      </c>
      <c r="F304" s="1">
        <v>6.2551905319896397E-6</v>
      </c>
      <c r="G304">
        <v>1.0194303941340099E-3</v>
      </c>
      <c r="H304">
        <v>11.6277451396926</v>
      </c>
      <c r="J304" t="s">
        <v>737</v>
      </c>
      <c r="L304" t="s">
        <v>735</v>
      </c>
      <c r="M304" t="s">
        <v>738</v>
      </c>
    </row>
    <row r="305" spans="1:13">
      <c r="A305">
        <v>48265</v>
      </c>
      <c r="B305">
        <v>18</v>
      </c>
      <c r="C305">
        <v>11369401</v>
      </c>
      <c r="D305">
        <v>11369700</v>
      </c>
      <c r="E305" t="s">
        <v>6</v>
      </c>
      <c r="F305">
        <v>1.23324709810801E-4</v>
      </c>
      <c r="G305">
        <v>8.1759101623309401E-3</v>
      </c>
      <c r="H305">
        <v>16.026814911707</v>
      </c>
      <c r="J305" t="s">
        <v>739</v>
      </c>
      <c r="L305" t="s">
        <v>740</v>
      </c>
      <c r="M305" t="s">
        <v>741</v>
      </c>
    </row>
    <row r="306" spans="1:13">
      <c r="A306">
        <v>48407</v>
      </c>
      <c r="B306">
        <v>18</v>
      </c>
      <c r="C306">
        <v>15711901</v>
      </c>
      <c r="D306">
        <v>15712200</v>
      </c>
      <c r="E306" t="s">
        <v>6</v>
      </c>
      <c r="F306">
        <v>1.04885226586471E-4</v>
      </c>
      <c r="G306">
        <v>7.2717163930517701E-3</v>
      </c>
      <c r="H306">
        <v>10.381455093868601</v>
      </c>
      <c r="J306" t="s">
        <v>742</v>
      </c>
      <c r="L306" t="s">
        <v>740</v>
      </c>
      <c r="M306" t="s">
        <v>743</v>
      </c>
    </row>
    <row r="307" spans="1:13">
      <c r="A307">
        <v>48452</v>
      </c>
      <c r="B307">
        <v>18</v>
      </c>
      <c r="C307">
        <v>17378401</v>
      </c>
      <c r="D307">
        <v>17378700</v>
      </c>
      <c r="E307" t="s">
        <v>6</v>
      </c>
      <c r="F307" s="1">
        <v>3.0563359857405099E-6</v>
      </c>
      <c r="G307">
        <v>6.1421339490012297E-4</v>
      </c>
      <c r="H307">
        <v>12.362316421895899</v>
      </c>
      <c r="J307" t="s">
        <v>744</v>
      </c>
      <c r="L307" t="s">
        <v>740</v>
      </c>
      <c r="M307" t="s">
        <v>745</v>
      </c>
    </row>
    <row r="308" spans="1:13">
      <c r="A308">
        <v>48453</v>
      </c>
      <c r="B308">
        <v>18</v>
      </c>
      <c r="C308">
        <v>17378701</v>
      </c>
      <c r="D308">
        <v>17379000</v>
      </c>
      <c r="E308" t="s">
        <v>6</v>
      </c>
      <c r="F308" s="1">
        <v>1.5757918869763201E-7</v>
      </c>
      <c r="G308" s="1">
        <v>6.3633326693269393E-5</v>
      </c>
      <c r="H308">
        <v>22.023302074452999</v>
      </c>
      <c r="J308" t="s">
        <v>746</v>
      </c>
      <c r="L308" t="s">
        <v>740</v>
      </c>
      <c r="M308" t="s">
        <v>747</v>
      </c>
    </row>
    <row r="309" spans="1:13">
      <c r="A309">
        <v>48482</v>
      </c>
      <c r="B309">
        <v>18</v>
      </c>
      <c r="C309">
        <v>17876101</v>
      </c>
      <c r="D309">
        <v>17876400</v>
      </c>
      <c r="E309" t="s">
        <v>6</v>
      </c>
      <c r="F309" s="1">
        <v>8.3994723675262506E-6</v>
      </c>
      <c r="G309">
        <v>1.2553904864482999E-3</v>
      </c>
      <c r="H309">
        <v>-13.5826348592306</v>
      </c>
      <c r="J309" t="s">
        <v>748</v>
      </c>
      <c r="L309" t="s">
        <v>740</v>
      </c>
      <c r="M309" t="s">
        <v>749</v>
      </c>
    </row>
    <row r="310" spans="1:13">
      <c r="A310">
        <v>48484</v>
      </c>
      <c r="B310">
        <v>18</v>
      </c>
      <c r="C310">
        <v>17885401</v>
      </c>
      <c r="D310">
        <v>17885700</v>
      </c>
      <c r="E310" t="s">
        <v>6</v>
      </c>
      <c r="F310" s="1">
        <v>7.00427893463029E-9</v>
      </c>
      <c r="G310" s="1">
        <v>5.0811203315381502E-6</v>
      </c>
      <c r="H310">
        <v>20.5005404756185</v>
      </c>
      <c r="J310" t="s">
        <v>750</v>
      </c>
      <c r="L310" t="s">
        <v>751</v>
      </c>
      <c r="M310" t="s">
        <v>752</v>
      </c>
    </row>
    <row r="311" spans="1:13">
      <c r="A311">
        <v>48616</v>
      </c>
      <c r="B311">
        <v>18</v>
      </c>
      <c r="C311">
        <v>21481201</v>
      </c>
      <c r="D311">
        <v>21481500</v>
      </c>
      <c r="E311" t="s">
        <v>6</v>
      </c>
      <c r="F311" s="1">
        <v>3.5016049296454598E-5</v>
      </c>
      <c r="G311">
        <v>3.3434050793194801E-3</v>
      </c>
      <c r="H311">
        <v>10.0351429320745</v>
      </c>
      <c r="J311" t="s">
        <v>753</v>
      </c>
      <c r="L311" t="s">
        <v>751</v>
      </c>
      <c r="M311" t="s">
        <v>754</v>
      </c>
    </row>
    <row r="312" spans="1:13">
      <c r="A312">
        <v>48682</v>
      </c>
      <c r="B312">
        <v>18</v>
      </c>
      <c r="C312">
        <v>23171401</v>
      </c>
      <c r="D312">
        <v>23171700</v>
      </c>
      <c r="E312" t="s">
        <v>6</v>
      </c>
      <c r="F312" s="1">
        <v>9.2289232971332103E-6</v>
      </c>
      <c r="G312">
        <v>1.33626800311776E-3</v>
      </c>
      <c r="H312">
        <v>17.134277134277099</v>
      </c>
      <c r="J312" t="s">
        <v>755</v>
      </c>
      <c r="L312" t="s">
        <v>751</v>
      </c>
      <c r="M312" t="s">
        <v>756</v>
      </c>
    </row>
    <row r="313" spans="1:13">
      <c r="A313">
        <v>48698</v>
      </c>
      <c r="B313">
        <v>18</v>
      </c>
      <c r="C313">
        <v>23615401</v>
      </c>
      <c r="D313">
        <v>23615700</v>
      </c>
      <c r="E313" t="s">
        <v>6</v>
      </c>
      <c r="F313" s="1">
        <v>1.15612340123583E-6</v>
      </c>
      <c r="G313">
        <v>2.8301393373243001E-4</v>
      </c>
      <c r="H313">
        <v>12.942927679349401</v>
      </c>
      <c r="J313" t="s">
        <v>757</v>
      </c>
      <c r="L313" t="s">
        <v>751</v>
      </c>
      <c r="M313" t="s">
        <v>758</v>
      </c>
    </row>
    <row r="314" spans="1:13">
      <c r="A314">
        <v>48725</v>
      </c>
      <c r="B314">
        <v>18</v>
      </c>
      <c r="C314">
        <v>24387001</v>
      </c>
      <c r="D314">
        <v>24387300</v>
      </c>
      <c r="E314" t="s">
        <v>6</v>
      </c>
      <c r="F314" s="1">
        <v>3.4119785008113197E-5</v>
      </c>
      <c r="G314">
        <v>3.2780632797266901E-3</v>
      </c>
      <c r="H314">
        <v>-10.084459459459501</v>
      </c>
      <c r="J314" t="s">
        <v>759</v>
      </c>
      <c r="L314" t="s">
        <v>751</v>
      </c>
      <c r="M314" t="s">
        <v>760</v>
      </c>
    </row>
    <row r="315" spans="1:13">
      <c r="A315">
        <v>49406</v>
      </c>
      <c r="B315">
        <v>18</v>
      </c>
      <c r="C315">
        <v>36775501</v>
      </c>
      <c r="D315">
        <v>36775800</v>
      </c>
      <c r="E315" t="s">
        <v>6</v>
      </c>
      <c r="F315" s="1">
        <v>1.4220625520477999E-5</v>
      </c>
      <c r="G315">
        <v>1.83895358542204E-3</v>
      </c>
      <c r="H315">
        <v>11.5659392661096</v>
      </c>
      <c r="J315" t="s">
        <v>761</v>
      </c>
      <c r="L315" t="s">
        <v>751</v>
      </c>
      <c r="M315" t="s">
        <v>762</v>
      </c>
    </row>
    <row r="316" spans="1:13">
      <c r="A316">
        <v>49485</v>
      </c>
      <c r="B316">
        <v>18</v>
      </c>
      <c r="C316">
        <v>38712301</v>
      </c>
      <c r="D316">
        <v>38712600</v>
      </c>
      <c r="E316" t="s">
        <v>6</v>
      </c>
      <c r="F316">
        <v>1.53004775923726E-4</v>
      </c>
      <c r="G316">
        <v>9.3917427207250402E-3</v>
      </c>
      <c r="H316">
        <v>11.975476302944401</v>
      </c>
      <c r="J316" t="s">
        <v>763</v>
      </c>
      <c r="L316" t="s">
        <v>764</v>
      </c>
      <c r="M316" t="s">
        <v>765</v>
      </c>
    </row>
    <row r="317" spans="1:13">
      <c r="A317">
        <v>49668</v>
      </c>
      <c r="B317">
        <v>18</v>
      </c>
      <c r="C317">
        <v>42905101</v>
      </c>
      <c r="D317">
        <v>42905400</v>
      </c>
      <c r="E317" t="s">
        <v>6</v>
      </c>
      <c r="F317" s="1">
        <v>1.04711960657866E-7</v>
      </c>
      <c r="G317" s="1">
        <v>4.7188074876667098E-5</v>
      </c>
      <c r="H317">
        <v>-11.4512471655329</v>
      </c>
      <c r="J317" t="s">
        <v>766</v>
      </c>
      <c r="L317" t="s">
        <v>764</v>
      </c>
      <c r="M317" t="s">
        <v>767</v>
      </c>
    </row>
    <row r="318" spans="1:13">
      <c r="A318">
        <v>49928</v>
      </c>
      <c r="B318">
        <v>18</v>
      </c>
      <c r="C318">
        <v>47105701</v>
      </c>
      <c r="D318">
        <v>47106000</v>
      </c>
      <c r="E318" t="s">
        <v>6</v>
      </c>
      <c r="F318" s="1">
        <v>4.9262280832351703E-7</v>
      </c>
      <c r="G318">
        <v>1.47255436988579E-4</v>
      </c>
      <c r="H318">
        <v>15.949746003661099</v>
      </c>
      <c r="J318" t="s">
        <v>768</v>
      </c>
      <c r="L318" t="s">
        <v>769</v>
      </c>
      <c r="M318" t="s">
        <v>770</v>
      </c>
    </row>
    <row r="319" spans="1:13">
      <c r="A319">
        <v>50159</v>
      </c>
      <c r="B319">
        <v>18</v>
      </c>
      <c r="C319">
        <v>50565301</v>
      </c>
      <c r="D319">
        <v>50565600</v>
      </c>
      <c r="E319" t="s">
        <v>6</v>
      </c>
      <c r="F319" s="1">
        <v>1.8490621356281901E-6</v>
      </c>
      <c r="G319">
        <v>4.2016932515427901E-4</v>
      </c>
      <c r="H319">
        <v>-12.905660005129301</v>
      </c>
      <c r="J319" t="s">
        <v>771</v>
      </c>
      <c r="L319" t="s">
        <v>769</v>
      </c>
      <c r="M319" t="s">
        <v>772</v>
      </c>
    </row>
    <row r="320" spans="1:13">
      <c r="A320">
        <v>50363</v>
      </c>
      <c r="B320">
        <v>19</v>
      </c>
      <c r="C320">
        <v>2408101</v>
      </c>
      <c r="D320">
        <v>2408400</v>
      </c>
      <c r="E320" t="s">
        <v>6</v>
      </c>
      <c r="F320" s="1">
        <v>1.9734522954673001E-6</v>
      </c>
      <c r="G320">
        <v>4.3610360209864299E-4</v>
      </c>
      <c r="H320">
        <v>10.4848484848485</v>
      </c>
      <c r="J320" t="s">
        <v>773</v>
      </c>
      <c r="L320" t="s">
        <v>769</v>
      </c>
      <c r="M320" t="s">
        <v>774</v>
      </c>
    </row>
    <row r="321" spans="1:13">
      <c r="A321">
        <v>50559</v>
      </c>
      <c r="B321">
        <v>19</v>
      </c>
      <c r="C321">
        <v>5076601</v>
      </c>
      <c r="D321">
        <v>5076900</v>
      </c>
      <c r="E321" t="s">
        <v>6</v>
      </c>
      <c r="F321" s="1">
        <v>1.08110242980075E-9</v>
      </c>
      <c r="G321" s="1">
        <v>1.0207894984789599E-6</v>
      </c>
      <c r="H321">
        <v>10.125668018202299</v>
      </c>
      <c r="J321" t="s">
        <v>775</v>
      </c>
      <c r="L321" t="s">
        <v>769</v>
      </c>
      <c r="M321" t="s">
        <v>776</v>
      </c>
    </row>
    <row r="322" spans="1:13">
      <c r="A322">
        <v>50613</v>
      </c>
      <c r="B322">
        <v>19</v>
      </c>
      <c r="C322">
        <v>5938801</v>
      </c>
      <c r="D322">
        <v>5939100</v>
      </c>
      <c r="E322" t="s">
        <v>6</v>
      </c>
      <c r="F322">
        <v>1.5931085673859301E-4</v>
      </c>
      <c r="G322">
        <v>9.6649255988060893E-3</v>
      </c>
      <c r="H322">
        <v>13.543410667304499</v>
      </c>
      <c r="J322" t="s">
        <v>777</v>
      </c>
      <c r="L322" t="s">
        <v>769</v>
      </c>
      <c r="M322" t="s">
        <v>778</v>
      </c>
    </row>
    <row r="323" spans="1:13">
      <c r="A323">
        <v>50652</v>
      </c>
      <c r="B323">
        <v>19</v>
      </c>
      <c r="C323">
        <v>6512701</v>
      </c>
      <c r="D323">
        <v>6513000</v>
      </c>
      <c r="E323" t="s">
        <v>6</v>
      </c>
      <c r="F323" s="1">
        <v>2.3049072095382401E-8</v>
      </c>
      <c r="G323" s="1">
        <v>1.30579213011224E-5</v>
      </c>
      <c r="H323">
        <v>22.5897616119018</v>
      </c>
      <c r="J323" t="s">
        <v>779</v>
      </c>
      <c r="L323" t="s">
        <v>780</v>
      </c>
      <c r="M323" t="s">
        <v>781</v>
      </c>
    </row>
    <row r="324" spans="1:13">
      <c r="A324">
        <v>50653</v>
      </c>
      <c r="B324">
        <v>19</v>
      </c>
      <c r="C324">
        <v>6513001</v>
      </c>
      <c r="D324">
        <v>6513300</v>
      </c>
      <c r="E324" t="s">
        <v>6</v>
      </c>
      <c r="F324" s="1">
        <v>1.2570238430154001E-6</v>
      </c>
      <c r="G324">
        <v>3.0396131020210998E-4</v>
      </c>
      <c r="H324">
        <v>15.472268907563</v>
      </c>
      <c r="J324" t="s">
        <v>782</v>
      </c>
      <c r="L324" t="s">
        <v>783</v>
      </c>
      <c r="M324" t="s">
        <v>784</v>
      </c>
    </row>
    <row r="325" spans="1:13">
      <c r="A325">
        <v>50726</v>
      </c>
      <c r="B325">
        <v>19</v>
      </c>
      <c r="C325">
        <v>8051401</v>
      </c>
      <c r="D325">
        <v>8051700</v>
      </c>
      <c r="E325" t="s">
        <v>6</v>
      </c>
      <c r="F325" s="1">
        <v>4.5245242782265799E-5</v>
      </c>
      <c r="G325">
        <v>3.9579828656627599E-3</v>
      </c>
      <c r="H325">
        <v>12.6936697653829</v>
      </c>
      <c r="J325" t="s">
        <v>785</v>
      </c>
      <c r="L325" t="s">
        <v>783</v>
      </c>
      <c r="M325" t="s">
        <v>786</v>
      </c>
    </row>
    <row r="326" spans="1:13">
      <c r="A326">
        <v>50788</v>
      </c>
      <c r="B326">
        <v>19</v>
      </c>
      <c r="C326">
        <v>9650101</v>
      </c>
      <c r="D326">
        <v>9650400</v>
      </c>
      <c r="E326" t="s">
        <v>6</v>
      </c>
      <c r="F326" s="1">
        <v>2.30287969709142E-5</v>
      </c>
      <c r="G326">
        <v>2.4682444397846602E-3</v>
      </c>
      <c r="H326">
        <v>10.5210652890354</v>
      </c>
      <c r="J326" t="s">
        <v>787</v>
      </c>
      <c r="L326" t="s">
        <v>783</v>
      </c>
      <c r="M326" t="s">
        <v>788</v>
      </c>
    </row>
    <row r="327" spans="1:13">
      <c r="A327">
        <v>50987</v>
      </c>
      <c r="B327">
        <v>19</v>
      </c>
      <c r="C327">
        <v>14159401</v>
      </c>
      <c r="D327">
        <v>14159700</v>
      </c>
      <c r="E327" t="s">
        <v>6</v>
      </c>
      <c r="F327" s="1">
        <v>2.2034886839383799E-5</v>
      </c>
      <c r="G327">
        <v>2.3962570175558098E-3</v>
      </c>
      <c r="H327">
        <v>14.5609174666581</v>
      </c>
      <c r="J327" t="s">
        <v>789</v>
      </c>
      <c r="L327" t="s">
        <v>790</v>
      </c>
      <c r="M327" t="s">
        <v>791</v>
      </c>
    </row>
    <row r="328" spans="1:13">
      <c r="A328">
        <v>51070</v>
      </c>
      <c r="B328">
        <v>19</v>
      </c>
      <c r="C328">
        <v>15919201</v>
      </c>
      <c r="D328">
        <v>15919500</v>
      </c>
      <c r="E328" t="s">
        <v>6</v>
      </c>
      <c r="F328" s="1">
        <v>3.2178731020904299E-6</v>
      </c>
      <c r="G328">
        <v>6.3593439901068701E-4</v>
      </c>
      <c r="H328">
        <v>-16.406142876731099</v>
      </c>
      <c r="J328" t="s">
        <v>792</v>
      </c>
      <c r="L328" t="s">
        <v>790</v>
      </c>
      <c r="M328" t="s">
        <v>793</v>
      </c>
    </row>
    <row r="329" spans="1:13">
      <c r="A329">
        <v>51673</v>
      </c>
      <c r="B329">
        <v>19</v>
      </c>
      <c r="C329">
        <v>28807801</v>
      </c>
      <c r="D329">
        <v>28808100</v>
      </c>
      <c r="E329" t="s">
        <v>6</v>
      </c>
      <c r="F329" s="1">
        <v>1.7144676396907401E-5</v>
      </c>
      <c r="G329">
        <v>2.06880369363663E-3</v>
      </c>
      <c r="H329">
        <v>13.0913314941194</v>
      </c>
      <c r="J329" t="s">
        <v>794</v>
      </c>
      <c r="L329" t="s">
        <v>795</v>
      </c>
      <c r="M329" t="s">
        <v>796</v>
      </c>
    </row>
    <row r="330" spans="1:13">
      <c r="A330">
        <v>51765</v>
      </c>
      <c r="B330">
        <v>19</v>
      </c>
      <c r="C330">
        <v>31344001</v>
      </c>
      <c r="D330">
        <v>31344300</v>
      </c>
      <c r="E330" t="s">
        <v>6</v>
      </c>
      <c r="F330" s="1">
        <v>4.09538035431867E-5</v>
      </c>
      <c r="G330">
        <v>3.7193139771516202E-3</v>
      </c>
      <c r="H330">
        <v>10.185732875902</v>
      </c>
      <c r="J330" t="s">
        <v>797</v>
      </c>
      <c r="L330" t="s">
        <v>798</v>
      </c>
      <c r="M330" t="s">
        <v>799</v>
      </c>
    </row>
    <row r="331" spans="1:13">
      <c r="A331">
        <v>51890</v>
      </c>
      <c r="B331">
        <v>19</v>
      </c>
      <c r="C331">
        <v>33906301</v>
      </c>
      <c r="D331">
        <v>33906600</v>
      </c>
      <c r="E331" t="s">
        <v>6</v>
      </c>
      <c r="F331" s="1">
        <v>5.7603255498861498E-11</v>
      </c>
      <c r="G331" s="1">
        <v>9.8393691678955794E-8</v>
      </c>
      <c r="H331">
        <v>-24.076095947063699</v>
      </c>
      <c r="J331" t="s">
        <v>800</v>
      </c>
      <c r="L331" t="s">
        <v>798</v>
      </c>
      <c r="M331" t="s">
        <v>801</v>
      </c>
    </row>
    <row r="332" spans="1:13">
      <c r="A332">
        <v>51979</v>
      </c>
      <c r="B332">
        <v>19</v>
      </c>
      <c r="C332">
        <v>36258301</v>
      </c>
      <c r="D332">
        <v>36258600</v>
      </c>
      <c r="E332" t="s">
        <v>6</v>
      </c>
      <c r="F332" s="1">
        <v>4.1417697769219297E-6</v>
      </c>
      <c r="G332">
        <v>7.4433400534781597E-4</v>
      </c>
      <c r="H332">
        <v>10.815475125809099</v>
      </c>
      <c r="J332" t="s">
        <v>802</v>
      </c>
      <c r="L332" t="s">
        <v>798</v>
      </c>
      <c r="M332" t="s">
        <v>803</v>
      </c>
    </row>
    <row r="333" spans="1:13">
      <c r="A333">
        <v>52104</v>
      </c>
      <c r="B333">
        <v>19</v>
      </c>
      <c r="C333">
        <v>40038001</v>
      </c>
      <c r="D333">
        <v>40038300</v>
      </c>
      <c r="E333" t="s">
        <v>6</v>
      </c>
      <c r="F333" s="1">
        <v>2.7766609773660599E-6</v>
      </c>
      <c r="G333">
        <v>5.7550733028668803E-4</v>
      </c>
      <c r="H333">
        <v>-12.2341761830675</v>
      </c>
      <c r="J333" t="s">
        <v>804</v>
      </c>
      <c r="L333" t="s">
        <v>805</v>
      </c>
      <c r="M333" t="s">
        <v>806</v>
      </c>
    </row>
    <row r="334" spans="1:13">
      <c r="A334">
        <v>52150</v>
      </c>
      <c r="B334">
        <v>19</v>
      </c>
      <c r="C334">
        <v>40766701</v>
      </c>
      <c r="D334">
        <v>40767000</v>
      </c>
      <c r="E334" t="s">
        <v>6</v>
      </c>
      <c r="F334" s="1">
        <v>6.3119825561841497E-6</v>
      </c>
      <c r="G334">
        <v>1.0203312782018699E-3</v>
      </c>
      <c r="H334">
        <v>-12.915742793791599</v>
      </c>
      <c r="J334" t="s">
        <v>807</v>
      </c>
      <c r="L334" t="s">
        <v>808</v>
      </c>
      <c r="M334" t="s">
        <v>809</v>
      </c>
    </row>
    <row r="335" spans="1:13">
      <c r="A335">
        <v>52448</v>
      </c>
      <c r="B335">
        <v>19</v>
      </c>
      <c r="C335">
        <v>45742201</v>
      </c>
      <c r="D335">
        <v>45742500</v>
      </c>
      <c r="E335" t="s">
        <v>6</v>
      </c>
      <c r="F335" s="1">
        <v>8.9418766702209496E-7</v>
      </c>
      <c r="G335">
        <v>2.3432181249059499E-4</v>
      </c>
      <c r="H335">
        <v>-10.7776483279396</v>
      </c>
      <c r="J335" t="s">
        <v>810</v>
      </c>
      <c r="L335" t="s">
        <v>811</v>
      </c>
      <c r="M335" t="s">
        <v>812</v>
      </c>
    </row>
    <row r="336" spans="1:13">
      <c r="A336">
        <v>52469</v>
      </c>
      <c r="B336">
        <v>19</v>
      </c>
      <c r="C336">
        <v>46231501</v>
      </c>
      <c r="D336">
        <v>46231800</v>
      </c>
      <c r="E336" t="s">
        <v>6</v>
      </c>
      <c r="F336" s="1">
        <v>8.5795739309668695E-6</v>
      </c>
      <c r="G336">
        <v>1.26954929139687E-3</v>
      </c>
      <c r="H336">
        <v>-17.172017172017199</v>
      </c>
      <c r="J336" t="s">
        <v>813</v>
      </c>
      <c r="L336" t="s">
        <v>811</v>
      </c>
      <c r="M336" t="s">
        <v>814</v>
      </c>
    </row>
    <row r="337" spans="1:13">
      <c r="A337">
        <v>52788</v>
      </c>
      <c r="B337">
        <v>20</v>
      </c>
      <c r="C337">
        <v>1559101</v>
      </c>
      <c r="D337">
        <v>1559400</v>
      </c>
      <c r="E337" t="s">
        <v>6</v>
      </c>
      <c r="F337" s="1">
        <v>4.5767654381911899E-6</v>
      </c>
      <c r="G337">
        <v>7.9838832164012396E-4</v>
      </c>
      <c r="H337">
        <v>-11.1964476346662</v>
      </c>
      <c r="J337" t="s">
        <v>815</v>
      </c>
      <c r="L337" t="s">
        <v>811</v>
      </c>
      <c r="M337" t="s">
        <v>816</v>
      </c>
    </row>
    <row r="338" spans="1:13">
      <c r="A338">
        <v>52959</v>
      </c>
      <c r="B338">
        <v>20</v>
      </c>
      <c r="C338">
        <v>3616501</v>
      </c>
      <c r="D338">
        <v>3616800</v>
      </c>
      <c r="E338" t="s">
        <v>6</v>
      </c>
      <c r="F338" s="1">
        <v>1.86975808432743E-5</v>
      </c>
      <c r="G338">
        <v>2.1851312946741101E-3</v>
      </c>
      <c r="H338">
        <v>13.256048387096801</v>
      </c>
      <c r="J338" t="s">
        <v>817</v>
      </c>
      <c r="L338" t="s">
        <v>811</v>
      </c>
      <c r="M338" t="s">
        <v>818</v>
      </c>
    </row>
    <row r="339" spans="1:13">
      <c r="A339">
        <v>53830</v>
      </c>
      <c r="B339">
        <v>20</v>
      </c>
      <c r="C339">
        <v>17573101</v>
      </c>
      <c r="D339">
        <v>17573400</v>
      </c>
      <c r="E339" t="s">
        <v>6</v>
      </c>
      <c r="F339" s="1">
        <v>1.7058169454520201E-5</v>
      </c>
      <c r="G339">
        <v>2.0678724769596399E-3</v>
      </c>
      <c r="H339">
        <v>10.271497130981301</v>
      </c>
      <c r="J339" t="s">
        <v>819</v>
      </c>
      <c r="L339" t="s">
        <v>820</v>
      </c>
      <c r="M339" t="s">
        <v>821</v>
      </c>
    </row>
    <row r="340" spans="1:13">
      <c r="A340">
        <v>54228</v>
      </c>
      <c r="B340">
        <v>20</v>
      </c>
      <c r="C340">
        <v>28352701</v>
      </c>
      <c r="D340">
        <v>28353000</v>
      </c>
      <c r="E340" t="s">
        <v>6</v>
      </c>
      <c r="F340" s="1">
        <v>4.3283223239987103E-5</v>
      </c>
      <c r="G340">
        <v>3.86014537057229E-3</v>
      </c>
      <c r="H340">
        <v>-15.891447002558101</v>
      </c>
      <c r="J340" t="s">
        <v>822</v>
      </c>
      <c r="L340" t="s">
        <v>820</v>
      </c>
      <c r="M340" t="s">
        <v>823</v>
      </c>
    </row>
    <row r="341" spans="1:13">
      <c r="A341">
        <v>54349</v>
      </c>
      <c r="B341">
        <v>20</v>
      </c>
      <c r="C341">
        <v>32555701</v>
      </c>
      <c r="D341">
        <v>32556000</v>
      </c>
      <c r="E341" t="s">
        <v>6</v>
      </c>
      <c r="F341" s="1">
        <v>1.7995946288706899E-8</v>
      </c>
      <c r="G341" s="1">
        <v>1.05989590458663E-5</v>
      </c>
      <c r="H341">
        <v>14.7653619068445</v>
      </c>
      <c r="J341" t="s">
        <v>824</v>
      </c>
      <c r="L341" t="s">
        <v>820</v>
      </c>
      <c r="M341" t="s">
        <v>825</v>
      </c>
    </row>
    <row r="342" spans="1:13">
      <c r="A342">
        <v>54561</v>
      </c>
      <c r="B342">
        <v>20</v>
      </c>
      <c r="C342">
        <v>39904801</v>
      </c>
      <c r="D342">
        <v>39905100</v>
      </c>
      <c r="E342" t="s">
        <v>6</v>
      </c>
      <c r="F342" s="1">
        <v>2.7007073627016699E-5</v>
      </c>
      <c r="G342">
        <v>2.78266998298468E-3</v>
      </c>
      <c r="H342">
        <v>10.745846588900701</v>
      </c>
      <c r="J342" t="s">
        <v>826</v>
      </c>
      <c r="L342" t="s">
        <v>827</v>
      </c>
      <c r="M342" t="s">
        <v>828</v>
      </c>
    </row>
    <row r="343" spans="1:13">
      <c r="A343">
        <v>54681</v>
      </c>
      <c r="B343">
        <v>20</v>
      </c>
      <c r="C343">
        <v>43514701</v>
      </c>
      <c r="D343">
        <v>43515000</v>
      </c>
      <c r="E343" t="s">
        <v>6</v>
      </c>
      <c r="F343" s="1">
        <v>2.4899119919985498E-5</v>
      </c>
      <c r="G343">
        <v>2.6154069721743599E-3</v>
      </c>
      <c r="H343">
        <v>-11.1552888222056</v>
      </c>
      <c r="J343" t="s">
        <v>829</v>
      </c>
      <c r="L343" t="s">
        <v>830</v>
      </c>
      <c r="M343" t="s">
        <v>831</v>
      </c>
    </row>
    <row r="344" spans="1:13">
      <c r="A344">
        <v>54747</v>
      </c>
      <c r="B344">
        <v>20</v>
      </c>
      <c r="C344">
        <v>45008401</v>
      </c>
      <c r="D344">
        <v>45008700</v>
      </c>
      <c r="E344" t="s">
        <v>6</v>
      </c>
      <c r="F344" s="1">
        <v>4.3692465271916197E-5</v>
      </c>
      <c r="G344">
        <v>3.87480822923223E-3</v>
      </c>
      <c r="H344">
        <v>-13.395925894877999</v>
      </c>
      <c r="J344" t="s">
        <v>832</v>
      </c>
      <c r="L344" t="s">
        <v>830</v>
      </c>
      <c r="M344" t="s">
        <v>833</v>
      </c>
    </row>
    <row r="345" spans="1:13">
      <c r="A345">
        <v>54750</v>
      </c>
      <c r="B345">
        <v>20</v>
      </c>
      <c r="C345">
        <v>45088201</v>
      </c>
      <c r="D345">
        <v>45088500</v>
      </c>
      <c r="E345" t="s">
        <v>6</v>
      </c>
      <c r="F345" s="1">
        <v>5.8404400871125999E-8</v>
      </c>
      <c r="G345" s="1">
        <v>2.8712440115310399E-5</v>
      </c>
      <c r="H345">
        <v>17.761929020207202</v>
      </c>
      <c r="J345" t="s">
        <v>834</v>
      </c>
      <c r="L345" t="s">
        <v>835</v>
      </c>
      <c r="M345" t="s">
        <v>836</v>
      </c>
    </row>
    <row r="346" spans="1:13">
      <c r="A346">
        <v>54963</v>
      </c>
      <c r="B346">
        <v>20</v>
      </c>
      <c r="C346">
        <v>49159201</v>
      </c>
      <c r="D346">
        <v>49159500</v>
      </c>
      <c r="E346" t="s">
        <v>6</v>
      </c>
      <c r="F346" s="1">
        <v>8.1049898338347899E-5</v>
      </c>
      <c r="G346">
        <v>6.01907642857604E-3</v>
      </c>
      <c r="H346">
        <v>15.0259155698015</v>
      </c>
      <c r="J346" t="s">
        <v>837</v>
      </c>
      <c r="L346" t="s">
        <v>838</v>
      </c>
      <c r="M346" t="s">
        <v>839</v>
      </c>
    </row>
    <row r="347" spans="1:13">
      <c r="A347">
        <v>55356</v>
      </c>
      <c r="B347">
        <v>20</v>
      </c>
      <c r="C347">
        <v>54942901</v>
      </c>
      <c r="D347">
        <v>54943200</v>
      </c>
      <c r="E347" t="s">
        <v>6</v>
      </c>
      <c r="F347" s="1">
        <v>8.6878238059195901E-7</v>
      </c>
      <c r="G347">
        <v>2.2867172346743199E-4</v>
      </c>
      <c r="H347">
        <v>15.8625440917108</v>
      </c>
      <c r="J347" t="s">
        <v>840</v>
      </c>
      <c r="L347" t="s">
        <v>838</v>
      </c>
      <c r="M347" t="s">
        <v>841</v>
      </c>
    </row>
    <row r="348" spans="1:13">
      <c r="A348">
        <v>55927</v>
      </c>
      <c r="B348">
        <v>21</v>
      </c>
      <c r="C348">
        <v>6537301</v>
      </c>
      <c r="D348">
        <v>6537600</v>
      </c>
      <c r="E348" t="s">
        <v>6</v>
      </c>
      <c r="F348" s="1">
        <v>8.7637415466246301E-5</v>
      </c>
      <c r="G348">
        <v>6.3808333800263002E-3</v>
      </c>
      <c r="H348">
        <v>-13.5685068910716</v>
      </c>
      <c r="J348" t="s">
        <v>842</v>
      </c>
      <c r="L348" t="s">
        <v>843</v>
      </c>
      <c r="M348" t="s">
        <v>844</v>
      </c>
    </row>
    <row r="349" spans="1:13">
      <c r="A349">
        <v>55975</v>
      </c>
      <c r="B349">
        <v>21</v>
      </c>
      <c r="C349">
        <v>7248601</v>
      </c>
      <c r="D349">
        <v>7248900</v>
      </c>
      <c r="E349" t="s">
        <v>6</v>
      </c>
      <c r="F349" s="1">
        <v>4.1898103052773201E-5</v>
      </c>
      <c r="G349">
        <v>3.7591593154277002E-3</v>
      </c>
      <c r="H349">
        <v>-13.179220221643799</v>
      </c>
      <c r="J349" t="s">
        <v>845</v>
      </c>
      <c r="L349" t="s">
        <v>843</v>
      </c>
      <c r="M349" t="s">
        <v>846</v>
      </c>
    </row>
    <row r="350" spans="1:13">
      <c r="A350">
        <v>56180</v>
      </c>
      <c r="B350">
        <v>21</v>
      </c>
      <c r="C350">
        <v>11996401</v>
      </c>
      <c r="D350">
        <v>11996700</v>
      </c>
      <c r="E350" t="s">
        <v>6</v>
      </c>
      <c r="F350" s="1">
        <v>2.1819135011869102E-5</v>
      </c>
      <c r="G350">
        <v>2.3771401451026298E-3</v>
      </c>
      <c r="H350">
        <v>-12.5490196078431</v>
      </c>
      <c r="J350" t="s">
        <v>847</v>
      </c>
      <c r="L350" t="s">
        <v>843</v>
      </c>
      <c r="M350" t="s">
        <v>848</v>
      </c>
    </row>
    <row r="351" spans="1:13">
      <c r="A351">
        <v>56201</v>
      </c>
      <c r="B351">
        <v>21</v>
      </c>
      <c r="C351">
        <v>12332101</v>
      </c>
      <c r="D351">
        <v>12332400</v>
      </c>
      <c r="E351" t="s">
        <v>6</v>
      </c>
      <c r="F351" s="1">
        <v>2.2300548587872401E-5</v>
      </c>
      <c r="G351">
        <v>2.41191921139234E-3</v>
      </c>
      <c r="H351">
        <v>-15.625</v>
      </c>
      <c r="J351" t="s">
        <v>849</v>
      </c>
      <c r="L351" t="s">
        <v>843</v>
      </c>
      <c r="M351" t="s">
        <v>850</v>
      </c>
    </row>
    <row r="352" spans="1:13">
      <c r="A352">
        <v>56216</v>
      </c>
      <c r="B352">
        <v>21</v>
      </c>
      <c r="C352">
        <v>12864301</v>
      </c>
      <c r="D352">
        <v>12864600</v>
      </c>
      <c r="E352" t="s">
        <v>6</v>
      </c>
      <c r="F352" s="1">
        <v>9.3135402738475594E-5</v>
      </c>
      <c r="G352">
        <v>6.6829800687967103E-3</v>
      </c>
      <c r="H352">
        <v>16.4881229622729</v>
      </c>
      <c r="J352" t="s">
        <v>851</v>
      </c>
      <c r="L352" t="s">
        <v>843</v>
      </c>
      <c r="M352" t="s">
        <v>852</v>
      </c>
    </row>
    <row r="353" spans="1:13">
      <c r="A353">
        <v>56430</v>
      </c>
      <c r="B353">
        <v>21</v>
      </c>
      <c r="C353">
        <v>19250101</v>
      </c>
      <c r="D353">
        <v>19250400</v>
      </c>
      <c r="E353" t="s">
        <v>6</v>
      </c>
      <c r="F353" s="1">
        <v>3.6361247346405902E-11</v>
      </c>
      <c r="G353" s="1">
        <v>6.9772932865056105E-8</v>
      </c>
      <c r="H353">
        <v>23.722167102003901</v>
      </c>
      <c r="J353" t="s">
        <v>853</v>
      </c>
      <c r="L353" t="s">
        <v>843</v>
      </c>
      <c r="M353" t="s">
        <v>854</v>
      </c>
    </row>
    <row r="354" spans="1:13">
      <c r="A354">
        <v>56460</v>
      </c>
      <c r="B354">
        <v>21</v>
      </c>
      <c r="C354">
        <v>20158801</v>
      </c>
      <c r="D354">
        <v>20159100</v>
      </c>
      <c r="E354" t="s">
        <v>6</v>
      </c>
      <c r="F354" s="1">
        <v>6.1061322664812703E-9</v>
      </c>
      <c r="G354" s="1">
        <v>4.4842631265316096E-6</v>
      </c>
      <c r="H354">
        <v>21.787345075016301</v>
      </c>
      <c r="J354" t="s">
        <v>855</v>
      </c>
      <c r="L354" t="s">
        <v>843</v>
      </c>
      <c r="M354" t="s">
        <v>856</v>
      </c>
    </row>
    <row r="355" spans="1:13">
      <c r="A355">
        <v>56498</v>
      </c>
      <c r="B355">
        <v>21</v>
      </c>
      <c r="C355">
        <v>20980801</v>
      </c>
      <c r="D355">
        <v>20981100</v>
      </c>
      <c r="E355" t="s">
        <v>6</v>
      </c>
      <c r="F355" s="1">
        <v>8.0509980549647904E-5</v>
      </c>
      <c r="G355">
        <v>6.00785196629259E-3</v>
      </c>
      <c r="H355">
        <v>-12.822869419909299</v>
      </c>
      <c r="J355" t="s">
        <v>857</v>
      </c>
      <c r="L355" t="s">
        <v>843</v>
      </c>
      <c r="M355" t="s">
        <v>858</v>
      </c>
    </row>
    <row r="356" spans="1:13">
      <c r="A356">
        <v>56693</v>
      </c>
      <c r="B356">
        <v>21</v>
      </c>
      <c r="C356">
        <v>25894801</v>
      </c>
      <c r="D356">
        <v>25895100</v>
      </c>
      <c r="E356" t="s">
        <v>6</v>
      </c>
      <c r="F356" s="1">
        <v>3.58678386870315E-5</v>
      </c>
      <c r="G356">
        <v>3.40366311486288E-3</v>
      </c>
      <c r="H356">
        <v>-10.100712750109301</v>
      </c>
      <c r="J356" t="s">
        <v>859</v>
      </c>
      <c r="L356" t="s">
        <v>860</v>
      </c>
      <c r="M356" t="s">
        <v>861</v>
      </c>
    </row>
    <row r="357" spans="1:13">
      <c r="A357">
        <v>57721</v>
      </c>
      <c r="B357">
        <v>21</v>
      </c>
      <c r="C357">
        <v>44404201</v>
      </c>
      <c r="D357">
        <v>44404500</v>
      </c>
      <c r="E357" t="s">
        <v>6</v>
      </c>
      <c r="F357" s="1">
        <v>7.4748012898195898E-6</v>
      </c>
      <c r="G357">
        <v>1.1489680868121499E-3</v>
      </c>
      <c r="H357">
        <v>15.015605132354599</v>
      </c>
      <c r="J357" t="s">
        <v>862</v>
      </c>
      <c r="L357" t="s">
        <v>863</v>
      </c>
      <c r="M357" t="s">
        <v>864</v>
      </c>
    </row>
    <row r="358" spans="1:13">
      <c r="A358">
        <v>57730</v>
      </c>
      <c r="B358">
        <v>21</v>
      </c>
      <c r="C358">
        <v>44431801</v>
      </c>
      <c r="D358">
        <v>44432100</v>
      </c>
      <c r="E358" t="s">
        <v>6</v>
      </c>
      <c r="F358" s="1">
        <v>1.9291249594433098E-6</v>
      </c>
      <c r="G358">
        <v>4.2818895990350101E-4</v>
      </c>
      <c r="H358">
        <v>-11.9976801616403</v>
      </c>
      <c r="J358" t="s">
        <v>865</v>
      </c>
      <c r="L358" t="s">
        <v>863</v>
      </c>
      <c r="M358" t="s">
        <v>866</v>
      </c>
    </row>
    <row r="359" spans="1:13">
      <c r="A359">
        <v>58589</v>
      </c>
      <c r="B359">
        <v>22</v>
      </c>
      <c r="C359">
        <v>11556301</v>
      </c>
      <c r="D359">
        <v>11556600</v>
      </c>
      <c r="E359" t="s">
        <v>6</v>
      </c>
      <c r="F359" s="1">
        <v>6.4463769341438501E-6</v>
      </c>
      <c r="G359">
        <v>1.0361029563067401E-3</v>
      </c>
      <c r="H359">
        <v>11.470447547011901</v>
      </c>
      <c r="J359" t="s">
        <v>867</v>
      </c>
      <c r="L359" t="s">
        <v>863</v>
      </c>
      <c r="M359" t="s">
        <v>868</v>
      </c>
    </row>
    <row r="360" spans="1:13">
      <c r="A360">
        <v>58630</v>
      </c>
      <c r="B360">
        <v>22</v>
      </c>
      <c r="C360">
        <v>12312001</v>
      </c>
      <c r="D360">
        <v>12312300</v>
      </c>
      <c r="E360" t="s">
        <v>6</v>
      </c>
      <c r="F360" s="1">
        <v>3.5622304994653602E-8</v>
      </c>
      <c r="G360" s="1">
        <v>1.9263678970078499E-5</v>
      </c>
      <c r="H360">
        <v>16.641180772555</v>
      </c>
      <c r="J360" t="s">
        <v>869</v>
      </c>
      <c r="L360" t="s">
        <v>863</v>
      </c>
      <c r="M360" t="s">
        <v>870</v>
      </c>
    </row>
    <row r="361" spans="1:13">
      <c r="A361">
        <v>58672</v>
      </c>
      <c r="B361">
        <v>22</v>
      </c>
      <c r="C361">
        <v>13003501</v>
      </c>
      <c r="D361">
        <v>13003800</v>
      </c>
      <c r="E361" t="s">
        <v>6</v>
      </c>
      <c r="F361" s="1">
        <v>3.8233001760090701E-6</v>
      </c>
      <c r="G361">
        <v>7.0194532531880102E-4</v>
      </c>
      <c r="H361">
        <v>-11.027526288266801</v>
      </c>
      <c r="J361" t="s">
        <v>871</v>
      </c>
      <c r="L361" t="s">
        <v>863</v>
      </c>
      <c r="M361" t="s">
        <v>872</v>
      </c>
    </row>
    <row r="362" spans="1:13">
      <c r="A362">
        <v>58707</v>
      </c>
      <c r="B362">
        <v>22</v>
      </c>
      <c r="C362">
        <v>13711501</v>
      </c>
      <c r="D362">
        <v>13711800</v>
      </c>
      <c r="E362" t="s">
        <v>6</v>
      </c>
      <c r="F362" s="1">
        <v>1.9181036065019099E-6</v>
      </c>
      <c r="G362">
        <v>4.2818895990350101E-4</v>
      </c>
      <c r="H362">
        <v>18.706072128125399</v>
      </c>
      <c r="J362" t="s">
        <v>873</v>
      </c>
      <c r="L362" t="s">
        <v>874</v>
      </c>
      <c r="M362" t="s">
        <v>875</v>
      </c>
    </row>
    <row r="363" spans="1:13">
      <c r="A363">
        <v>58708</v>
      </c>
      <c r="B363">
        <v>22</v>
      </c>
      <c r="C363">
        <v>13711801</v>
      </c>
      <c r="D363">
        <v>13712100</v>
      </c>
      <c r="E363" t="s">
        <v>6</v>
      </c>
      <c r="F363" s="1">
        <v>9.0396458262142992E-6</v>
      </c>
      <c r="G363">
        <v>1.3211949513209701E-3</v>
      </c>
      <c r="H363">
        <v>11.126373626373599</v>
      </c>
      <c r="J363" t="s">
        <v>876</v>
      </c>
      <c r="L363" t="s">
        <v>874</v>
      </c>
      <c r="M363" t="s">
        <v>877</v>
      </c>
    </row>
    <row r="364" spans="1:13">
      <c r="A364">
        <v>58731</v>
      </c>
      <c r="B364">
        <v>22</v>
      </c>
      <c r="C364">
        <v>14415001</v>
      </c>
      <c r="D364">
        <v>14415300</v>
      </c>
      <c r="E364" t="s">
        <v>6</v>
      </c>
      <c r="F364" s="1">
        <v>2.8154597586649299E-7</v>
      </c>
      <c r="G364" s="1">
        <v>9.7940679667116696E-5</v>
      </c>
      <c r="H364">
        <v>16.610561750473401</v>
      </c>
      <c r="J364" t="s">
        <v>878</v>
      </c>
      <c r="L364" t="s">
        <v>874</v>
      </c>
      <c r="M364" t="s">
        <v>879</v>
      </c>
    </row>
    <row r="365" spans="1:13">
      <c r="A365">
        <v>58747</v>
      </c>
      <c r="B365">
        <v>22</v>
      </c>
      <c r="C365">
        <v>14826601</v>
      </c>
      <c r="D365">
        <v>14826900</v>
      </c>
      <c r="E365" t="s">
        <v>6</v>
      </c>
      <c r="F365" s="1">
        <v>6.3680955835532197E-5</v>
      </c>
      <c r="G365">
        <v>5.1468517457363E-3</v>
      </c>
      <c r="H365">
        <v>11.574074074074099</v>
      </c>
      <c r="J365" t="s">
        <v>880</v>
      </c>
      <c r="L365" t="s">
        <v>881</v>
      </c>
      <c r="M365" t="s">
        <v>882</v>
      </c>
    </row>
    <row r="366" spans="1:13">
      <c r="A366">
        <v>58831</v>
      </c>
      <c r="B366">
        <v>22</v>
      </c>
      <c r="C366">
        <v>16708501</v>
      </c>
      <c r="D366">
        <v>16708800</v>
      </c>
      <c r="E366" t="s">
        <v>6</v>
      </c>
      <c r="F366" s="1">
        <v>3.5440095302874397E-11</v>
      </c>
      <c r="G366" s="1">
        <v>6.9772932865056105E-8</v>
      </c>
      <c r="H366">
        <v>19.063829787233999</v>
      </c>
      <c r="J366" t="s">
        <v>883</v>
      </c>
      <c r="L366" t="s">
        <v>881</v>
      </c>
      <c r="M366" t="s">
        <v>884</v>
      </c>
    </row>
    <row r="367" spans="1:13">
      <c r="A367">
        <v>58911</v>
      </c>
      <c r="B367">
        <v>22</v>
      </c>
      <c r="C367">
        <v>18267601</v>
      </c>
      <c r="D367">
        <v>18267900</v>
      </c>
      <c r="E367" t="s">
        <v>6</v>
      </c>
      <c r="F367" s="1">
        <v>2.4001442067156402E-7</v>
      </c>
      <c r="G367" s="1">
        <v>9.0938457442387696E-5</v>
      </c>
      <c r="H367">
        <v>11.431673117692901</v>
      </c>
      <c r="J367" t="s">
        <v>885</v>
      </c>
      <c r="L367" t="s">
        <v>881</v>
      </c>
      <c r="M367" t="s">
        <v>886</v>
      </c>
    </row>
    <row r="368" spans="1:13">
      <c r="A368">
        <v>59143</v>
      </c>
      <c r="B368">
        <v>22</v>
      </c>
      <c r="C368">
        <v>23148001</v>
      </c>
      <c r="D368">
        <v>23148300</v>
      </c>
      <c r="E368" t="s">
        <v>6</v>
      </c>
      <c r="F368" s="1">
        <v>5.4391947165166599E-6</v>
      </c>
      <c r="G368">
        <v>9.1918270107073602E-4</v>
      </c>
      <c r="H368">
        <v>-11.4016540470181</v>
      </c>
      <c r="J368" t="s">
        <v>887</v>
      </c>
      <c r="L368" t="s">
        <v>881</v>
      </c>
      <c r="M368" t="s">
        <v>888</v>
      </c>
    </row>
    <row r="369" spans="1:13">
      <c r="A369">
        <v>59362</v>
      </c>
      <c r="B369">
        <v>22</v>
      </c>
      <c r="C369">
        <v>28882801</v>
      </c>
      <c r="D369">
        <v>28883100</v>
      </c>
      <c r="E369" t="s">
        <v>6</v>
      </c>
      <c r="F369" s="1">
        <v>1.9058088440715401E-12</v>
      </c>
      <c r="G369" s="1">
        <v>6.2982041310672504E-9</v>
      </c>
      <c r="H369">
        <v>23.068620221645102</v>
      </c>
      <c r="J369" t="s">
        <v>889</v>
      </c>
      <c r="L369" t="s">
        <v>890</v>
      </c>
      <c r="M369" t="s">
        <v>891</v>
      </c>
    </row>
    <row r="370" spans="1:13">
      <c r="A370">
        <v>59673</v>
      </c>
      <c r="B370">
        <v>22</v>
      </c>
      <c r="C370">
        <v>34151101</v>
      </c>
      <c r="D370">
        <v>34151400</v>
      </c>
      <c r="E370" t="s">
        <v>6</v>
      </c>
      <c r="F370" s="1">
        <v>7.6966776547671105E-5</v>
      </c>
      <c r="G370">
        <v>5.8338578483973797E-3</v>
      </c>
      <c r="H370">
        <v>15.064102564102599</v>
      </c>
      <c r="J370" t="s">
        <v>892</v>
      </c>
      <c r="L370" t="s">
        <v>893</v>
      </c>
      <c r="M370" t="s">
        <v>894</v>
      </c>
    </row>
    <row r="371" spans="1:13">
      <c r="A371">
        <v>59686</v>
      </c>
      <c r="B371">
        <v>22</v>
      </c>
      <c r="C371">
        <v>34213501</v>
      </c>
      <c r="D371">
        <v>34213800</v>
      </c>
      <c r="E371" t="s">
        <v>6</v>
      </c>
      <c r="F371" s="1">
        <v>1.1523248951816899E-5</v>
      </c>
      <c r="G371">
        <v>1.5672041780550299E-3</v>
      </c>
      <c r="H371">
        <v>-13.0109637701481</v>
      </c>
      <c r="J371" t="s">
        <v>895</v>
      </c>
      <c r="L371" t="s">
        <v>893</v>
      </c>
      <c r="M371" t="s">
        <v>896</v>
      </c>
    </row>
    <row r="372" spans="1:13">
      <c r="A372">
        <v>59814</v>
      </c>
      <c r="B372">
        <v>22</v>
      </c>
      <c r="C372">
        <v>35937601</v>
      </c>
      <c r="D372">
        <v>35937900</v>
      </c>
      <c r="E372" t="s">
        <v>6</v>
      </c>
      <c r="F372" s="1">
        <v>6.4067945571011396E-7</v>
      </c>
      <c r="G372">
        <v>1.82102417393656E-4</v>
      </c>
      <c r="H372">
        <v>-20.709951012649</v>
      </c>
      <c r="J372" t="s">
        <v>897</v>
      </c>
      <c r="L372" t="s">
        <v>893</v>
      </c>
      <c r="M372" t="s">
        <v>898</v>
      </c>
    </row>
    <row r="373" spans="1:13">
      <c r="A373">
        <v>59908</v>
      </c>
      <c r="B373">
        <v>22</v>
      </c>
      <c r="C373">
        <v>37152601</v>
      </c>
      <c r="D373">
        <v>37152900</v>
      </c>
      <c r="E373" t="s">
        <v>6</v>
      </c>
      <c r="F373" s="1">
        <v>7.9562535712285305E-5</v>
      </c>
      <c r="G373">
        <v>5.9652907110947298E-3</v>
      </c>
      <c r="H373">
        <v>-12.529550827423201</v>
      </c>
      <c r="J373" t="s">
        <v>899</v>
      </c>
      <c r="L373" t="s">
        <v>893</v>
      </c>
      <c r="M373" t="s">
        <v>900</v>
      </c>
    </row>
    <row r="374" spans="1:13">
      <c r="A374">
        <v>59940</v>
      </c>
      <c r="B374">
        <v>22</v>
      </c>
      <c r="C374">
        <v>37456201</v>
      </c>
      <c r="D374">
        <v>37456500</v>
      </c>
      <c r="E374" t="s">
        <v>6</v>
      </c>
      <c r="F374" s="1">
        <v>8.7427772777592895E-5</v>
      </c>
      <c r="G374">
        <v>6.37337035081623E-3</v>
      </c>
      <c r="H374">
        <v>13.358829762615301</v>
      </c>
      <c r="J374" t="s">
        <v>901</v>
      </c>
      <c r="L374" t="s">
        <v>893</v>
      </c>
      <c r="M374" t="s">
        <v>902</v>
      </c>
    </row>
    <row r="375" spans="1:13">
      <c r="A375">
        <v>59941</v>
      </c>
      <c r="B375">
        <v>22</v>
      </c>
      <c r="C375">
        <v>37456501</v>
      </c>
      <c r="D375">
        <v>37456800</v>
      </c>
      <c r="E375" t="s">
        <v>6</v>
      </c>
      <c r="F375" s="1">
        <v>4.1055353511287896E-6</v>
      </c>
      <c r="G375">
        <v>7.4005799658690796E-4</v>
      </c>
      <c r="H375">
        <v>13.596339908497701</v>
      </c>
      <c r="J375" t="s">
        <v>903</v>
      </c>
      <c r="L375" t="s">
        <v>893</v>
      </c>
      <c r="M375" t="s">
        <v>904</v>
      </c>
    </row>
    <row r="376" spans="1:13">
      <c r="A376">
        <v>59977</v>
      </c>
      <c r="B376">
        <v>22</v>
      </c>
      <c r="C376">
        <v>37836301</v>
      </c>
      <c r="D376">
        <v>37836600</v>
      </c>
      <c r="E376" t="s">
        <v>6</v>
      </c>
      <c r="F376" s="1">
        <v>5.06578717851536E-6</v>
      </c>
      <c r="G376">
        <v>8.6097153974203501E-4</v>
      </c>
      <c r="H376">
        <v>10.0997150997151</v>
      </c>
      <c r="J376" t="s">
        <v>905</v>
      </c>
      <c r="L376" t="s">
        <v>893</v>
      </c>
      <c r="M376" t="s">
        <v>906</v>
      </c>
    </row>
    <row r="377" spans="1:13">
      <c r="A377">
        <v>60073</v>
      </c>
      <c r="B377">
        <v>22</v>
      </c>
      <c r="C377">
        <v>38919901</v>
      </c>
      <c r="D377">
        <v>38920200</v>
      </c>
      <c r="E377" t="s">
        <v>6</v>
      </c>
      <c r="F377" s="1">
        <v>3.27588976019033E-5</v>
      </c>
      <c r="G377">
        <v>3.1841077507871801E-3</v>
      </c>
      <c r="H377">
        <v>-14.310498661643701</v>
      </c>
      <c r="J377" t="s">
        <v>907</v>
      </c>
      <c r="L377" t="s">
        <v>893</v>
      </c>
      <c r="M377" t="s">
        <v>908</v>
      </c>
    </row>
    <row r="378" spans="1:13">
      <c r="A378">
        <v>61143</v>
      </c>
      <c r="B378">
        <v>23</v>
      </c>
      <c r="C378">
        <v>16970701</v>
      </c>
      <c r="D378">
        <v>16971000</v>
      </c>
      <c r="E378" t="s">
        <v>6</v>
      </c>
      <c r="F378" s="1">
        <v>6.2835239456049394E-8</v>
      </c>
      <c r="G378" s="1">
        <v>3.0388415968478999E-5</v>
      </c>
      <c r="H378">
        <v>23.7762651672092</v>
      </c>
      <c r="J378" t="s">
        <v>909</v>
      </c>
      <c r="L378" t="s">
        <v>893</v>
      </c>
      <c r="M378" t="s">
        <v>910</v>
      </c>
    </row>
    <row r="379" spans="1:13">
      <c r="A379">
        <v>61372</v>
      </c>
      <c r="B379">
        <v>23</v>
      </c>
      <c r="C379">
        <v>22987801</v>
      </c>
      <c r="D379">
        <v>22988100</v>
      </c>
      <c r="E379" t="s">
        <v>6</v>
      </c>
      <c r="F379" s="1">
        <v>1.6194868708296901E-6</v>
      </c>
      <c r="G379">
        <v>3.7484714529284501E-4</v>
      </c>
      <c r="H379">
        <v>11.439530980404401</v>
      </c>
      <c r="J379" t="s">
        <v>911</v>
      </c>
      <c r="L379" t="s">
        <v>912</v>
      </c>
      <c r="M379" t="s">
        <v>913</v>
      </c>
    </row>
    <row r="380" spans="1:13">
      <c r="A380">
        <v>61550</v>
      </c>
      <c r="B380">
        <v>23</v>
      </c>
      <c r="C380">
        <v>28765501</v>
      </c>
      <c r="D380">
        <v>28765800</v>
      </c>
      <c r="E380" t="s">
        <v>6</v>
      </c>
      <c r="F380" s="1">
        <v>3.3417713041217199E-14</v>
      </c>
      <c r="G380" s="1">
        <v>1.32524253299632E-10</v>
      </c>
      <c r="H380">
        <v>-12.6453473295508</v>
      </c>
      <c r="J380" t="s">
        <v>914</v>
      </c>
      <c r="L380" t="s">
        <v>912</v>
      </c>
      <c r="M380" t="s">
        <v>915</v>
      </c>
    </row>
    <row r="381" spans="1:13">
      <c r="A381">
        <v>62044</v>
      </c>
      <c r="B381">
        <v>23</v>
      </c>
      <c r="C381">
        <v>39161701</v>
      </c>
      <c r="D381">
        <v>39162000</v>
      </c>
      <c r="E381" t="s">
        <v>6</v>
      </c>
      <c r="F381" s="1">
        <v>3.0037547658068299E-6</v>
      </c>
      <c r="G381">
        <v>6.07752903046286E-4</v>
      </c>
      <c r="H381">
        <v>14.251293597187701</v>
      </c>
      <c r="J381" t="s">
        <v>916</v>
      </c>
      <c r="L381" t="s">
        <v>917</v>
      </c>
      <c r="M381" t="s">
        <v>918</v>
      </c>
    </row>
    <row r="382" spans="1:13">
      <c r="A382">
        <v>62235</v>
      </c>
      <c r="B382">
        <v>23</v>
      </c>
      <c r="C382">
        <v>42094501</v>
      </c>
      <c r="D382">
        <v>42094800</v>
      </c>
      <c r="E382" t="s">
        <v>6</v>
      </c>
      <c r="F382" s="1">
        <v>9.4998211829677701E-5</v>
      </c>
      <c r="G382">
        <v>6.7839139216794601E-3</v>
      </c>
      <c r="H382">
        <v>11.491423374831401</v>
      </c>
      <c r="J382" t="s">
        <v>919</v>
      </c>
      <c r="L382" t="s">
        <v>920</v>
      </c>
      <c r="M382" t="s">
        <v>921</v>
      </c>
    </row>
    <row r="383" spans="1:13">
      <c r="A383">
        <v>62625</v>
      </c>
      <c r="B383">
        <v>24</v>
      </c>
      <c r="C383">
        <v>617101</v>
      </c>
      <c r="D383">
        <v>617400</v>
      </c>
      <c r="E383" t="s">
        <v>6</v>
      </c>
      <c r="F383" s="1">
        <v>2.0724678188477301E-5</v>
      </c>
      <c r="G383">
        <v>2.3200994477692301E-3</v>
      </c>
      <c r="H383">
        <v>17.770850531659299</v>
      </c>
      <c r="J383" t="s">
        <v>922</v>
      </c>
      <c r="L383" t="s">
        <v>920</v>
      </c>
      <c r="M383" t="s">
        <v>923</v>
      </c>
    </row>
    <row r="384" spans="1:13">
      <c r="A384">
        <v>62728</v>
      </c>
      <c r="B384">
        <v>24</v>
      </c>
      <c r="C384">
        <v>2261701</v>
      </c>
      <c r="D384">
        <v>2262000</v>
      </c>
      <c r="E384" t="s">
        <v>6</v>
      </c>
      <c r="F384" s="1">
        <v>6.7056992995251404E-5</v>
      </c>
      <c r="G384">
        <v>5.3327641452587298E-3</v>
      </c>
      <c r="H384">
        <v>-11.582082712796399</v>
      </c>
      <c r="J384" t="s">
        <v>924</v>
      </c>
      <c r="L384" t="s">
        <v>925</v>
      </c>
      <c r="M384" t="s">
        <v>926</v>
      </c>
    </row>
    <row r="385" spans="1:13">
      <c r="A385">
        <v>62763</v>
      </c>
      <c r="B385">
        <v>24</v>
      </c>
      <c r="C385">
        <v>2980201</v>
      </c>
      <c r="D385">
        <v>2980500</v>
      </c>
      <c r="E385" t="s">
        <v>6</v>
      </c>
      <c r="F385" s="1">
        <v>1.00378594325434E-11</v>
      </c>
      <c r="G385" s="1">
        <v>2.4879392262416299E-8</v>
      </c>
      <c r="H385">
        <v>-11.9385522210125</v>
      </c>
      <c r="J385" t="s">
        <v>927</v>
      </c>
      <c r="L385" t="s">
        <v>925</v>
      </c>
      <c r="M385" t="s">
        <v>928</v>
      </c>
    </row>
    <row r="386" spans="1:13">
      <c r="A386">
        <v>62786</v>
      </c>
      <c r="B386">
        <v>24</v>
      </c>
      <c r="C386">
        <v>3479701</v>
      </c>
      <c r="D386">
        <v>3480000</v>
      </c>
      <c r="E386" t="s">
        <v>6</v>
      </c>
      <c r="F386" s="1">
        <v>3.6759503219130401E-9</v>
      </c>
      <c r="G386" s="1">
        <v>2.91553506954361E-6</v>
      </c>
      <c r="H386">
        <v>21.678057050306901</v>
      </c>
      <c r="J386" t="s">
        <v>929</v>
      </c>
      <c r="L386" t="s">
        <v>930</v>
      </c>
      <c r="M386" t="s">
        <v>931</v>
      </c>
    </row>
    <row r="387" spans="1:13">
      <c r="A387">
        <v>62843</v>
      </c>
      <c r="B387">
        <v>24</v>
      </c>
      <c r="C387">
        <v>4651201</v>
      </c>
      <c r="D387">
        <v>4651500</v>
      </c>
      <c r="E387" t="s">
        <v>6</v>
      </c>
      <c r="F387" s="1">
        <v>5.6458321862074001E-7</v>
      </c>
      <c r="G387">
        <v>1.64629514480691E-4</v>
      </c>
      <c r="H387">
        <v>-22.7853812603399</v>
      </c>
      <c r="J387" t="s">
        <v>932</v>
      </c>
      <c r="L387" t="s">
        <v>933</v>
      </c>
      <c r="M387" t="s">
        <v>934</v>
      </c>
    </row>
    <row r="388" spans="1:13">
      <c r="A388">
        <v>62999</v>
      </c>
      <c r="B388">
        <v>24</v>
      </c>
      <c r="C388">
        <v>7502701</v>
      </c>
      <c r="D388">
        <v>7503000</v>
      </c>
      <c r="E388" t="s">
        <v>6</v>
      </c>
      <c r="F388">
        <v>1.5052316029173801E-4</v>
      </c>
      <c r="G388">
        <v>9.3270003795216608E-3</v>
      </c>
      <c r="H388">
        <v>13.801026540163701</v>
      </c>
      <c r="J388" t="s">
        <v>935</v>
      </c>
      <c r="L388" t="s">
        <v>936</v>
      </c>
      <c r="M388" t="s">
        <v>937</v>
      </c>
    </row>
    <row r="389" spans="1:13">
      <c r="A389">
        <v>63315</v>
      </c>
      <c r="B389">
        <v>24</v>
      </c>
      <c r="C389">
        <v>14026801</v>
      </c>
      <c r="D389">
        <v>14027100</v>
      </c>
      <c r="E389" t="s">
        <v>6</v>
      </c>
      <c r="F389" s="1">
        <v>9.4337256451027E-8</v>
      </c>
      <c r="G389" s="1">
        <v>4.3501419734430198E-5</v>
      </c>
      <c r="H389">
        <v>12.6355748373102</v>
      </c>
      <c r="J389" t="s">
        <v>938</v>
      </c>
      <c r="L389" t="s">
        <v>939</v>
      </c>
      <c r="M389" t="s">
        <v>940</v>
      </c>
    </row>
    <row r="390" spans="1:13">
      <c r="A390">
        <v>63340</v>
      </c>
      <c r="B390">
        <v>24</v>
      </c>
      <c r="C390">
        <v>14682301</v>
      </c>
      <c r="D390">
        <v>14682600</v>
      </c>
      <c r="E390" t="s">
        <v>6</v>
      </c>
      <c r="F390" s="1">
        <v>2.5434129480306201E-7</v>
      </c>
      <c r="G390" s="1">
        <v>9.4071613854126697E-5</v>
      </c>
      <c r="H390">
        <v>-11.928726104834601</v>
      </c>
      <c r="J390" t="s">
        <v>941</v>
      </c>
      <c r="L390" t="s">
        <v>942</v>
      </c>
      <c r="M390" t="s">
        <v>943</v>
      </c>
    </row>
    <row r="391" spans="1:13">
      <c r="A391">
        <v>63632</v>
      </c>
      <c r="B391">
        <v>24</v>
      </c>
      <c r="C391">
        <v>22069201</v>
      </c>
      <c r="D391">
        <v>22069500</v>
      </c>
      <c r="E391" t="s">
        <v>6</v>
      </c>
      <c r="F391" s="1">
        <v>4.6107342299706002E-7</v>
      </c>
      <c r="G391">
        <v>1.39934215602659E-4</v>
      </c>
      <c r="H391">
        <v>-23.680610965462201</v>
      </c>
      <c r="J391" t="s">
        <v>944</v>
      </c>
      <c r="L391" t="s">
        <v>945</v>
      </c>
      <c r="M391" t="s">
        <v>946</v>
      </c>
    </row>
    <row r="392" spans="1:13">
      <c r="A392">
        <v>63797</v>
      </c>
      <c r="B392">
        <v>24</v>
      </c>
      <c r="C392">
        <v>26408401</v>
      </c>
      <c r="D392">
        <v>26408700</v>
      </c>
      <c r="E392" t="s">
        <v>6</v>
      </c>
      <c r="F392" s="1">
        <v>2.8956121512768701E-6</v>
      </c>
      <c r="G392">
        <v>5.9395328973363903E-4</v>
      </c>
      <c r="H392">
        <v>-10.554260554260599</v>
      </c>
      <c r="J392" t="s">
        <v>947</v>
      </c>
      <c r="L392" t="s">
        <v>945</v>
      </c>
      <c r="M392" t="s">
        <v>948</v>
      </c>
    </row>
    <row r="393" spans="1:13">
      <c r="A393">
        <v>63974</v>
      </c>
      <c r="B393">
        <v>24</v>
      </c>
      <c r="C393">
        <v>31010701</v>
      </c>
      <c r="D393">
        <v>31011000</v>
      </c>
      <c r="E393" t="s">
        <v>6</v>
      </c>
      <c r="F393" s="1">
        <v>7.62390151010095E-13</v>
      </c>
      <c r="G393" s="1">
        <v>2.6677077801697599E-9</v>
      </c>
      <c r="H393">
        <v>-19.729623824451402</v>
      </c>
      <c r="J393" t="s">
        <v>949</v>
      </c>
      <c r="L393" t="s">
        <v>945</v>
      </c>
      <c r="M393" t="s">
        <v>950</v>
      </c>
    </row>
    <row r="394" spans="1:13">
      <c r="A394">
        <v>64156</v>
      </c>
      <c r="B394">
        <v>24</v>
      </c>
      <c r="C394">
        <v>34278601</v>
      </c>
      <c r="D394">
        <v>34278900</v>
      </c>
      <c r="E394" t="s">
        <v>6</v>
      </c>
      <c r="F394">
        <v>0</v>
      </c>
      <c r="G394">
        <v>0</v>
      </c>
      <c r="H394">
        <v>-13.050218887024</v>
      </c>
      <c r="J394" t="s">
        <v>951</v>
      </c>
      <c r="L394" t="s">
        <v>952</v>
      </c>
      <c r="M394" t="s">
        <v>953</v>
      </c>
    </row>
    <row r="395" spans="1:13">
      <c r="A395">
        <v>64315</v>
      </c>
      <c r="B395">
        <v>24</v>
      </c>
      <c r="C395">
        <v>37084501</v>
      </c>
      <c r="D395">
        <v>37084800</v>
      </c>
      <c r="E395" t="s">
        <v>6</v>
      </c>
      <c r="F395" s="1">
        <v>5.04745893545877E-5</v>
      </c>
      <c r="G395">
        <v>4.31313319776122E-3</v>
      </c>
      <c r="H395">
        <v>-11.555027630015999</v>
      </c>
      <c r="J395" t="s">
        <v>954</v>
      </c>
      <c r="L395" t="s">
        <v>952</v>
      </c>
      <c r="M395" t="s">
        <v>955</v>
      </c>
    </row>
    <row r="396" spans="1:13">
      <c r="A396">
        <v>64386</v>
      </c>
      <c r="B396">
        <v>24</v>
      </c>
      <c r="C396">
        <v>38114701</v>
      </c>
      <c r="D396">
        <v>38115000</v>
      </c>
      <c r="E396" t="s">
        <v>6</v>
      </c>
      <c r="F396" s="1">
        <v>8.5761731050126894E-11</v>
      </c>
      <c r="G396" s="1">
        <v>1.3788013942595899E-7</v>
      </c>
      <c r="H396">
        <v>-14.2721330956625</v>
      </c>
      <c r="J396" t="s">
        <v>956</v>
      </c>
      <c r="L396" t="s">
        <v>952</v>
      </c>
      <c r="M396" t="s">
        <v>957</v>
      </c>
    </row>
    <row r="397" spans="1:13">
      <c r="A397">
        <v>64601</v>
      </c>
      <c r="B397">
        <v>24</v>
      </c>
      <c r="C397">
        <v>41461201</v>
      </c>
      <c r="D397">
        <v>41461500</v>
      </c>
      <c r="E397" t="s">
        <v>6</v>
      </c>
      <c r="F397" s="1">
        <v>1.65378821748163E-11</v>
      </c>
      <c r="G397" s="1">
        <v>3.9350457351853703E-8</v>
      </c>
      <c r="H397">
        <v>15.2741543735647</v>
      </c>
      <c r="J397" t="s">
        <v>958</v>
      </c>
      <c r="L397" t="s">
        <v>952</v>
      </c>
      <c r="M397" t="s">
        <v>959</v>
      </c>
    </row>
    <row r="398" spans="1:13">
      <c r="A398">
        <v>64604</v>
      </c>
      <c r="B398">
        <v>24</v>
      </c>
      <c r="C398">
        <v>41508301</v>
      </c>
      <c r="D398">
        <v>41508600</v>
      </c>
      <c r="E398" t="s">
        <v>6</v>
      </c>
      <c r="F398" s="1">
        <v>1.1646237603191199E-6</v>
      </c>
      <c r="G398">
        <v>2.83926363075831E-4</v>
      </c>
      <c r="H398">
        <v>10.471760663840399</v>
      </c>
      <c r="J398" t="s">
        <v>960</v>
      </c>
      <c r="L398" t="s">
        <v>952</v>
      </c>
      <c r="M398" t="s">
        <v>961</v>
      </c>
    </row>
    <row r="399" spans="1:13">
      <c r="A399">
        <v>64686</v>
      </c>
      <c r="B399">
        <v>25</v>
      </c>
      <c r="C399">
        <v>343501</v>
      </c>
      <c r="D399">
        <v>343800</v>
      </c>
      <c r="E399" t="s">
        <v>6</v>
      </c>
      <c r="F399" s="1">
        <v>3.3085381300201901E-6</v>
      </c>
      <c r="G399">
        <v>6.49536282212193E-4</v>
      </c>
      <c r="H399">
        <v>-11.3818302161877</v>
      </c>
      <c r="J399" t="s">
        <v>962</v>
      </c>
      <c r="L399" t="s">
        <v>963</v>
      </c>
      <c r="M399" t="s">
        <v>964</v>
      </c>
    </row>
    <row r="400" spans="1:13">
      <c r="A400">
        <v>64711</v>
      </c>
      <c r="B400">
        <v>25</v>
      </c>
      <c r="C400">
        <v>693601</v>
      </c>
      <c r="D400">
        <v>693900</v>
      </c>
      <c r="E400" t="s">
        <v>6</v>
      </c>
      <c r="F400" s="1">
        <v>7.3748640468940303E-6</v>
      </c>
      <c r="G400">
        <v>1.1394707691363801E-3</v>
      </c>
      <c r="H400">
        <v>14.431192390376101</v>
      </c>
      <c r="J400" t="s">
        <v>965</v>
      </c>
      <c r="L400" t="s">
        <v>963</v>
      </c>
      <c r="M400" t="s">
        <v>966</v>
      </c>
    </row>
    <row r="401" spans="1:13">
      <c r="A401">
        <v>65037</v>
      </c>
      <c r="B401">
        <v>25</v>
      </c>
      <c r="C401">
        <v>4143901</v>
      </c>
      <c r="D401">
        <v>4144200</v>
      </c>
      <c r="E401" t="s">
        <v>6</v>
      </c>
      <c r="F401" s="1">
        <v>6.4030347957100297E-7</v>
      </c>
      <c r="G401">
        <v>1.82102417393656E-4</v>
      </c>
      <c r="H401">
        <v>15.105002811483899</v>
      </c>
      <c r="J401" t="s">
        <v>967</v>
      </c>
      <c r="L401" t="s">
        <v>963</v>
      </c>
      <c r="M401" t="s">
        <v>968</v>
      </c>
    </row>
    <row r="402" spans="1:13">
      <c r="A402">
        <v>65120</v>
      </c>
      <c r="B402">
        <v>25</v>
      </c>
      <c r="C402">
        <v>5337001</v>
      </c>
      <c r="D402">
        <v>5337300</v>
      </c>
      <c r="E402" t="s">
        <v>6</v>
      </c>
      <c r="F402" s="1">
        <v>5.6413419236012196E-7</v>
      </c>
      <c r="G402">
        <v>1.64629514480691E-4</v>
      </c>
      <c r="H402">
        <v>13.0333951762523</v>
      </c>
      <c r="J402" t="s">
        <v>969</v>
      </c>
      <c r="L402" t="s">
        <v>970</v>
      </c>
      <c r="M402" t="s">
        <v>971</v>
      </c>
    </row>
    <row r="403" spans="1:13">
      <c r="A403">
        <v>65353</v>
      </c>
      <c r="B403">
        <v>25</v>
      </c>
      <c r="C403">
        <v>8995201</v>
      </c>
      <c r="D403">
        <v>8995500</v>
      </c>
      <c r="E403" t="s">
        <v>6</v>
      </c>
      <c r="F403" s="1">
        <v>4.4501254548023899E-7</v>
      </c>
      <c r="G403">
        <v>1.3803125799374699E-4</v>
      </c>
      <c r="H403">
        <v>10.6459330143541</v>
      </c>
      <c r="J403" t="s">
        <v>972</v>
      </c>
      <c r="L403" t="s">
        <v>970</v>
      </c>
      <c r="M403" t="s">
        <v>973</v>
      </c>
    </row>
    <row r="404" spans="1:13">
      <c r="A404">
        <v>65444</v>
      </c>
      <c r="B404">
        <v>25</v>
      </c>
      <c r="C404">
        <v>10599301</v>
      </c>
      <c r="D404">
        <v>10599600</v>
      </c>
      <c r="E404" t="s">
        <v>6</v>
      </c>
      <c r="F404" s="1">
        <v>8.87691140979419E-5</v>
      </c>
      <c r="G404">
        <v>6.4161122014833203E-3</v>
      </c>
      <c r="H404">
        <v>10.087646705484399</v>
      </c>
      <c r="J404" t="s">
        <v>974</v>
      </c>
      <c r="L404" t="s">
        <v>970</v>
      </c>
      <c r="M404" t="s">
        <v>975</v>
      </c>
    </row>
    <row r="405" spans="1:13">
      <c r="A405">
        <v>65621</v>
      </c>
      <c r="B405">
        <v>25</v>
      </c>
      <c r="C405">
        <v>14574901</v>
      </c>
      <c r="D405">
        <v>14575200</v>
      </c>
      <c r="E405" t="s">
        <v>6</v>
      </c>
      <c r="F405">
        <v>1.4217761970092299E-4</v>
      </c>
      <c r="G405">
        <v>8.99783345305313E-3</v>
      </c>
      <c r="H405">
        <v>13.5043077539571</v>
      </c>
      <c r="J405" t="s">
        <v>976</v>
      </c>
      <c r="L405" t="s">
        <v>977</v>
      </c>
      <c r="M405" t="s">
        <v>978</v>
      </c>
    </row>
    <row r="406" spans="1:13">
      <c r="A406">
        <v>65724</v>
      </c>
      <c r="B406">
        <v>25</v>
      </c>
      <c r="C406">
        <v>16907701</v>
      </c>
      <c r="D406">
        <v>16908000</v>
      </c>
      <c r="E406" t="s">
        <v>6</v>
      </c>
      <c r="F406" s="1">
        <v>5.4504886781936401E-5</v>
      </c>
      <c r="G406">
        <v>4.5757604820375599E-3</v>
      </c>
      <c r="H406">
        <v>11.413586413586399</v>
      </c>
      <c r="J406" t="s">
        <v>979</v>
      </c>
      <c r="L406" t="s">
        <v>977</v>
      </c>
      <c r="M406" t="s">
        <v>980</v>
      </c>
    </row>
    <row r="407" spans="1:13">
      <c r="A407">
        <v>65804</v>
      </c>
      <c r="B407">
        <v>25</v>
      </c>
      <c r="C407">
        <v>19071301</v>
      </c>
      <c r="D407">
        <v>19071600</v>
      </c>
      <c r="E407" t="s">
        <v>6</v>
      </c>
      <c r="F407" s="1">
        <v>1.5774906809706801E-6</v>
      </c>
      <c r="G407">
        <v>3.66552964795969E-4</v>
      </c>
      <c r="H407">
        <v>14.0480163144234</v>
      </c>
      <c r="J407" t="s">
        <v>981</v>
      </c>
      <c r="L407" t="s">
        <v>982</v>
      </c>
      <c r="M407" t="s">
        <v>983</v>
      </c>
    </row>
    <row r="408" spans="1:13">
      <c r="A408">
        <v>65824</v>
      </c>
      <c r="B408">
        <v>25</v>
      </c>
      <c r="C408">
        <v>19891801</v>
      </c>
      <c r="D408">
        <v>19892100</v>
      </c>
      <c r="E408" t="s">
        <v>6</v>
      </c>
      <c r="F408" s="1">
        <v>1.6292699711595299E-7</v>
      </c>
      <c r="G408" s="1">
        <v>6.4611778216276694E-5</v>
      </c>
      <c r="H408">
        <v>11.551942307477001</v>
      </c>
      <c r="J408" t="s">
        <v>984</v>
      </c>
      <c r="L408" t="s">
        <v>982</v>
      </c>
      <c r="M408" t="s">
        <v>985</v>
      </c>
    </row>
    <row r="409" spans="1:13">
      <c r="A409">
        <v>65957</v>
      </c>
      <c r="B409">
        <v>25</v>
      </c>
      <c r="C409">
        <v>23454901</v>
      </c>
      <c r="D409">
        <v>23455200</v>
      </c>
      <c r="E409" t="s">
        <v>6</v>
      </c>
      <c r="F409" s="1">
        <v>4.4856801443504699E-5</v>
      </c>
      <c r="G409">
        <v>3.9413911168892602E-3</v>
      </c>
      <c r="H409">
        <v>-17.841880341880302</v>
      </c>
      <c r="J409" t="s">
        <v>986</v>
      </c>
      <c r="L409" t="s">
        <v>982</v>
      </c>
      <c r="M409" t="s">
        <v>987</v>
      </c>
    </row>
    <row r="410" spans="1:13">
      <c r="A410">
        <v>66809</v>
      </c>
      <c r="B410">
        <v>25</v>
      </c>
      <c r="C410">
        <v>35898901</v>
      </c>
      <c r="D410">
        <v>35899200</v>
      </c>
      <c r="E410" t="s">
        <v>6</v>
      </c>
      <c r="F410" s="1">
        <v>2.24015462402249E-7</v>
      </c>
      <c r="G410" s="1">
        <v>8.5971835179474997E-5</v>
      </c>
      <c r="H410">
        <v>17.6636713735558</v>
      </c>
      <c r="J410" t="s">
        <v>988</v>
      </c>
      <c r="L410" t="s">
        <v>989</v>
      </c>
      <c r="M410" t="s">
        <v>990</v>
      </c>
    </row>
    <row r="411" spans="1:13">
      <c r="A411">
        <v>66822</v>
      </c>
      <c r="B411">
        <v>25</v>
      </c>
      <c r="C411">
        <v>36030001</v>
      </c>
      <c r="D411">
        <v>36030300</v>
      </c>
      <c r="E411" t="s">
        <v>6</v>
      </c>
      <c r="F411" s="1">
        <v>2.8095537007999398E-10</v>
      </c>
      <c r="G411" s="1">
        <v>3.5533932217039299E-7</v>
      </c>
      <c r="H411">
        <v>13.934592728011401</v>
      </c>
      <c r="J411" t="s">
        <v>991</v>
      </c>
      <c r="L411" t="s">
        <v>992</v>
      </c>
      <c r="M411" t="s">
        <v>993</v>
      </c>
    </row>
    <row r="412" spans="1:13">
      <c r="J412" t="s">
        <v>994</v>
      </c>
      <c r="L412" t="s">
        <v>992</v>
      </c>
      <c r="M412" t="s">
        <v>995</v>
      </c>
    </row>
    <row r="413" spans="1:13">
      <c r="J413" t="s">
        <v>996</v>
      </c>
      <c r="L413" t="s">
        <v>997</v>
      </c>
      <c r="M413" t="s">
        <v>998</v>
      </c>
    </row>
    <row r="414" spans="1:13">
      <c r="J414" t="s">
        <v>999</v>
      </c>
      <c r="L414" t="s">
        <v>997</v>
      </c>
      <c r="M414" t="s">
        <v>1000</v>
      </c>
    </row>
    <row r="415" spans="1:13">
      <c r="J415" t="s">
        <v>1001</v>
      </c>
      <c r="L415" t="s">
        <v>1002</v>
      </c>
      <c r="M415" t="s">
        <v>1003</v>
      </c>
    </row>
    <row r="416" spans="1:13">
      <c r="J416" t="s">
        <v>1004</v>
      </c>
      <c r="L416" t="s">
        <v>1005</v>
      </c>
      <c r="M416" t="s">
        <v>1006</v>
      </c>
    </row>
    <row r="417" spans="10:13">
      <c r="J417" t="s">
        <v>1007</v>
      </c>
      <c r="L417" t="s">
        <v>1008</v>
      </c>
      <c r="M417" t="s">
        <v>1009</v>
      </c>
    </row>
    <row r="418" spans="10:13">
      <c r="J418" t="s">
        <v>1010</v>
      </c>
      <c r="L418" t="s">
        <v>1011</v>
      </c>
      <c r="M418" t="s">
        <v>1012</v>
      </c>
    </row>
    <row r="419" spans="10:13">
      <c r="J419" t="s">
        <v>1013</v>
      </c>
      <c r="L419" t="s">
        <v>1011</v>
      </c>
      <c r="M419" t="s">
        <v>1014</v>
      </c>
    </row>
    <row r="420" spans="10:13">
      <c r="J420" t="s">
        <v>1015</v>
      </c>
      <c r="L420" t="s">
        <v>1011</v>
      </c>
      <c r="M420" t="s">
        <v>1016</v>
      </c>
    </row>
    <row r="421" spans="10:13">
      <c r="J421" t="s">
        <v>1017</v>
      </c>
      <c r="L421" t="s">
        <v>1011</v>
      </c>
      <c r="M421" t="s">
        <v>1018</v>
      </c>
    </row>
    <row r="422" spans="10:13">
      <c r="J422" t="s">
        <v>1019</v>
      </c>
      <c r="L422" t="s">
        <v>1020</v>
      </c>
      <c r="M422" t="s">
        <v>1021</v>
      </c>
    </row>
    <row r="423" spans="10:13">
      <c r="J423" t="s">
        <v>1022</v>
      </c>
      <c r="L423" t="s">
        <v>1023</v>
      </c>
      <c r="M423" t="s">
        <v>1024</v>
      </c>
    </row>
    <row r="424" spans="10:13">
      <c r="J424" t="s">
        <v>1025</v>
      </c>
      <c r="L424" t="s">
        <v>1023</v>
      </c>
      <c r="M424" t="s">
        <v>1026</v>
      </c>
    </row>
    <row r="425" spans="10:13">
      <c r="J425" t="s">
        <v>1027</v>
      </c>
      <c r="L425" t="s">
        <v>1023</v>
      </c>
      <c r="M425" t="s">
        <v>1028</v>
      </c>
    </row>
    <row r="426" spans="10:13">
      <c r="J426" t="s">
        <v>1029</v>
      </c>
      <c r="L426" t="s">
        <v>1023</v>
      </c>
      <c r="M426" t="s">
        <v>1030</v>
      </c>
    </row>
    <row r="427" spans="10:13">
      <c r="J427" t="s">
        <v>1031</v>
      </c>
      <c r="L427" t="s">
        <v>1023</v>
      </c>
      <c r="M427" t="s">
        <v>1032</v>
      </c>
    </row>
    <row r="428" spans="10:13">
      <c r="J428" t="s">
        <v>1033</v>
      </c>
      <c r="L428" t="s">
        <v>1023</v>
      </c>
      <c r="M428" t="s">
        <v>1034</v>
      </c>
    </row>
    <row r="429" spans="10:13">
      <c r="J429" t="s">
        <v>1035</v>
      </c>
      <c r="L429" t="s">
        <v>1036</v>
      </c>
      <c r="M429" t="s">
        <v>1037</v>
      </c>
    </row>
    <row r="430" spans="10:13">
      <c r="J430" t="s">
        <v>1038</v>
      </c>
      <c r="L430" t="s">
        <v>1036</v>
      </c>
      <c r="M430" t="s">
        <v>1039</v>
      </c>
    </row>
    <row r="431" spans="10:13">
      <c r="J431" t="s">
        <v>1040</v>
      </c>
      <c r="L431" t="s">
        <v>1041</v>
      </c>
      <c r="M431" t="s">
        <v>1042</v>
      </c>
    </row>
    <row r="432" spans="10:13">
      <c r="J432" t="s">
        <v>1043</v>
      </c>
      <c r="L432" t="s">
        <v>1041</v>
      </c>
      <c r="M432" t="s">
        <v>1044</v>
      </c>
    </row>
    <row r="433" spans="10:13">
      <c r="J433" t="s">
        <v>1045</v>
      </c>
      <c r="L433" t="s">
        <v>1041</v>
      </c>
      <c r="M433" t="s">
        <v>1046</v>
      </c>
    </row>
    <row r="434" spans="10:13">
      <c r="J434" t="s">
        <v>1047</v>
      </c>
      <c r="L434" t="s">
        <v>1048</v>
      </c>
      <c r="M434" t="s">
        <v>1049</v>
      </c>
    </row>
    <row r="435" spans="10:13">
      <c r="J435" t="s">
        <v>1050</v>
      </c>
      <c r="L435" t="s">
        <v>1051</v>
      </c>
      <c r="M435" t="s">
        <v>1052</v>
      </c>
    </row>
    <row r="436" spans="10:13">
      <c r="J436" t="s">
        <v>1053</v>
      </c>
      <c r="L436" t="s">
        <v>1051</v>
      </c>
      <c r="M436" t="s">
        <v>1054</v>
      </c>
    </row>
    <row r="437" spans="10:13">
      <c r="J437" t="s">
        <v>1055</v>
      </c>
      <c r="L437" t="s">
        <v>1051</v>
      </c>
      <c r="M437" t="s">
        <v>1056</v>
      </c>
    </row>
    <row r="438" spans="10:13">
      <c r="J438" t="s">
        <v>1057</v>
      </c>
      <c r="L438" t="s">
        <v>1051</v>
      </c>
      <c r="M438" t="s">
        <v>1058</v>
      </c>
    </row>
    <row r="439" spans="10:13">
      <c r="J439" t="s">
        <v>1059</v>
      </c>
      <c r="L439" t="s">
        <v>1060</v>
      </c>
      <c r="M439" t="s">
        <v>1061</v>
      </c>
    </row>
    <row r="440" spans="10:13">
      <c r="J440" t="s">
        <v>1062</v>
      </c>
      <c r="L440" t="s">
        <v>1060</v>
      </c>
      <c r="M440" t="s">
        <v>1063</v>
      </c>
    </row>
    <row r="441" spans="10:13">
      <c r="J441" t="s">
        <v>1064</v>
      </c>
      <c r="L441" t="s">
        <v>1060</v>
      </c>
      <c r="M441" t="s">
        <v>1065</v>
      </c>
    </row>
    <row r="442" spans="10:13">
      <c r="J442" t="s">
        <v>1066</v>
      </c>
      <c r="L442" t="s">
        <v>1060</v>
      </c>
      <c r="M442" t="s">
        <v>1067</v>
      </c>
    </row>
    <row r="443" spans="10:13">
      <c r="J443" t="s">
        <v>1068</v>
      </c>
      <c r="L443" t="s">
        <v>1060</v>
      </c>
      <c r="M443" t="s">
        <v>1069</v>
      </c>
    </row>
    <row r="444" spans="10:13">
      <c r="J444" t="s">
        <v>1070</v>
      </c>
      <c r="L444" t="s">
        <v>1060</v>
      </c>
      <c r="M444" t="s">
        <v>1071</v>
      </c>
    </row>
    <row r="445" spans="10:13">
      <c r="J445" t="s">
        <v>1072</v>
      </c>
      <c r="L445" t="s">
        <v>1073</v>
      </c>
      <c r="M445" t="s">
        <v>1074</v>
      </c>
    </row>
    <row r="446" spans="10:13">
      <c r="J446" t="s">
        <v>1075</v>
      </c>
      <c r="L446" t="s">
        <v>1073</v>
      </c>
      <c r="M446" t="s">
        <v>1076</v>
      </c>
    </row>
    <row r="447" spans="10:13">
      <c r="J447" t="s">
        <v>1077</v>
      </c>
      <c r="L447" t="s">
        <v>1073</v>
      </c>
      <c r="M447" t="s">
        <v>1078</v>
      </c>
    </row>
    <row r="448" spans="10:13">
      <c r="J448" t="s">
        <v>1079</v>
      </c>
      <c r="L448" t="s">
        <v>1073</v>
      </c>
      <c r="M448" t="s">
        <v>1080</v>
      </c>
    </row>
    <row r="449" spans="10:13">
      <c r="J449" t="s">
        <v>1081</v>
      </c>
      <c r="L449" t="s">
        <v>1073</v>
      </c>
      <c r="M449" t="s">
        <v>1082</v>
      </c>
    </row>
    <row r="450" spans="10:13">
      <c r="J450" t="s">
        <v>1083</v>
      </c>
      <c r="L450" t="s">
        <v>1084</v>
      </c>
      <c r="M450" t="s">
        <v>1085</v>
      </c>
    </row>
    <row r="451" spans="10:13">
      <c r="J451" t="s">
        <v>1086</v>
      </c>
      <c r="L451" t="s">
        <v>1087</v>
      </c>
      <c r="M451" t="s">
        <v>1088</v>
      </c>
    </row>
    <row r="452" spans="10:13">
      <c r="J452" t="s">
        <v>1089</v>
      </c>
      <c r="L452" t="s">
        <v>1087</v>
      </c>
      <c r="M452" t="s">
        <v>1090</v>
      </c>
    </row>
    <row r="453" spans="10:13">
      <c r="J453" t="s">
        <v>1091</v>
      </c>
      <c r="L453" t="s">
        <v>1092</v>
      </c>
      <c r="M453" t="s">
        <v>1093</v>
      </c>
    </row>
    <row r="454" spans="10:13">
      <c r="J454" t="s">
        <v>1094</v>
      </c>
      <c r="L454" t="s">
        <v>1095</v>
      </c>
      <c r="M454" t="s">
        <v>1096</v>
      </c>
    </row>
    <row r="455" spans="10:13">
      <c r="J455" t="s">
        <v>1097</v>
      </c>
      <c r="L455" t="s">
        <v>1098</v>
      </c>
      <c r="M455" t="s">
        <v>1099</v>
      </c>
    </row>
    <row r="456" spans="10:13">
      <c r="J456" t="s">
        <v>1100</v>
      </c>
      <c r="L456" t="s">
        <v>1098</v>
      </c>
      <c r="M456" t="s">
        <v>1101</v>
      </c>
    </row>
    <row r="457" spans="10:13">
      <c r="J457" t="s">
        <v>1102</v>
      </c>
      <c r="L457" t="s">
        <v>1098</v>
      </c>
      <c r="M457" t="s">
        <v>1103</v>
      </c>
    </row>
    <row r="458" spans="10:13">
      <c r="J458" t="s">
        <v>1104</v>
      </c>
      <c r="L458" t="s">
        <v>1098</v>
      </c>
      <c r="M458" t="s">
        <v>1105</v>
      </c>
    </row>
    <row r="459" spans="10:13">
      <c r="J459" t="s">
        <v>1106</v>
      </c>
      <c r="L459" t="s">
        <v>1107</v>
      </c>
      <c r="M459" t="s">
        <v>1108</v>
      </c>
    </row>
    <row r="460" spans="10:13">
      <c r="J460" t="s">
        <v>1109</v>
      </c>
      <c r="L460" t="s">
        <v>1110</v>
      </c>
      <c r="M460" t="s">
        <v>1111</v>
      </c>
    </row>
    <row r="461" spans="10:13">
      <c r="J461" t="s">
        <v>1112</v>
      </c>
      <c r="L461" t="s">
        <v>1113</v>
      </c>
      <c r="M461" t="s">
        <v>1114</v>
      </c>
    </row>
    <row r="462" spans="10:13">
      <c r="J462" t="s">
        <v>1115</v>
      </c>
      <c r="L462" t="s">
        <v>1113</v>
      </c>
      <c r="M462" t="s">
        <v>1116</v>
      </c>
    </row>
    <row r="463" spans="10:13">
      <c r="J463" t="s">
        <v>1117</v>
      </c>
      <c r="L463" t="s">
        <v>1118</v>
      </c>
      <c r="M463" t="s">
        <v>1119</v>
      </c>
    </row>
    <row r="464" spans="10:13">
      <c r="J464" t="s">
        <v>1120</v>
      </c>
      <c r="L464" t="s">
        <v>1118</v>
      </c>
      <c r="M464" t="s">
        <v>1121</v>
      </c>
    </row>
    <row r="465" spans="10:13">
      <c r="J465" t="s">
        <v>1122</v>
      </c>
      <c r="L465" t="s">
        <v>1123</v>
      </c>
      <c r="M465" t="s">
        <v>1124</v>
      </c>
    </row>
    <row r="466" spans="10:13">
      <c r="J466" t="s">
        <v>1125</v>
      </c>
      <c r="L466" t="s">
        <v>1126</v>
      </c>
      <c r="M466" t="s">
        <v>1127</v>
      </c>
    </row>
    <row r="467" spans="10:13">
      <c r="J467" t="s">
        <v>1128</v>
      </c>
      <c r="L467" t="s">
        <v>1129</v>
      </c>
      <c r="M467" t="s">
        <v>1130</v>
      </c>
    </row>
    <row r="468" spans="10:13">
      <c r="J468" t="s">
        <v>1131</v>
      </c>
      <c r="L468" t="s">
        <v>1132</v>
      </c>
      <c r="M468" t="s">
        <v>1133</v>
      </c>
    </row>
    <row r="469" spans="10:13">
      <c r="J469" t="s">
        <v>1134</v>
      </c>
      <c r="L469" t="s">
        <v>1135</v>
      </c>
      <c r="M469" t="s">
        <v>1136</v>
      </c>
    </row>
    <row r="470" spans="10:13">
      <c r="J470" t="s">
        <v>1137</v>
      </c>
      <c r="L470" t="s">
        <v>1138</v>
      </c>
      <c r="M470" t="s">
        <v>1139</v>
      </c>
    </row>
    <row r="471" spans="10:13">
      <c r="J471" t="s">
        <v>1140</v>
      </c>
      <c r="L471" t="s">
        <v>1138</v>
      </c>
      <c r="M471" t="s">
        <v>1141</v>
      </c>
    </row>
    <row r="472" spans="10:13">
      <c r="J472" t="s">
        <v>1142</v>
      </c>
      <c r="L472" t="s">
        <v>1138</v>
      </c>
      <c r="M472" t="s">
        <v>1143</v>
      </c>
    </row>
    <row r="473" spans="10:13">
      <c r="J473" t="s">
        <v>1144</v>
      </c>
      <c r="L473" t="s">
        <v>1145</v>
      </c>
      <c r="M473" t="s">
        <v>1146</v>
      </c>
    </row>
    <row r="474" spans="10:13">
      <c r="J474" t="s">
        <v>1147</v>
      </c>
      <c r="L474" t="s">
        <v>1145</v>
      </c>
      <c r="M474" t="s">
        <v>1148</v>
      </c>
    </row>
    <row r="475" spans="10:13">
      <c r="J475" t="s">
        <v>1149</v>
      </c>
      <c r="L475" t="s">
        <v>1150</v>
      </c>
      <c r="M475" t="s">
        <v>1151</v>
      </c>
    </row>
    <row r="476" spans="10:13">
      <c r="J476" t="s">
        <v>1152</v>
      </c>
      <c r="L476" t="s">
        <v>1150</v>
      </c>
      <c r="M476" t="s">
        <v>1153</v>
      </c>
    </row>
    <row r="477" spans="10:13">
      <c r="J477" t="s">
        <v>1154</v>
      </c>
      <c r="L477" t="s">
        <v>1155</v>
      </c>
      <c r="M477" t="s">
        <v>1156</v>
      </c>
    </row>
    <row r="478" spans="10:13">
      <c r="J478" t="s">
        <v>1157</v>
      </c>
      <c r="L478" t="s">
        <v>1155</v>
      </c>
      <c r="M478" t="s">
        <v>1158</v>
      </c>
    </row>
    <row r="479" spans="10:13">
      <c r="J479" t="s">
        <v>1159</v>
      </c>
      <c r="L479" t="s">
        <v>1155</v>
      </c>
      <c r="M479" t="s">
        <v>1160</v>
      </c>
    </row>
    <row r="480" spans="10:13">
      <c r="J480" t="s">
        <v>1161</v>
      </c>
      <c r="L480" t="s">
        <v>1155</v>
      </c>
      <c r="M480" t="s">
        <v>1162</v>
      </c>
    </row>
    <row r="481" spans="10:13">
      <c r="J481" t="s">
        <v>1163</v>
      </c>
      <c r="L481" t="s">
        <v>1155</v>
      </c>
      <c r="M481" t="s">
        <v>1164</v>
      </c>
    </row>
    <row r="482" spans="10:13">
      <c r="J482" t="s">
        <v>1165</v>
      </c>
      <c r="L482" t="s">
        <v>1155</v>
      </c>
      <c r="M482" t="s">
        <v>1166</v>
      </c>
    </row>
    <row r="483" spans="10:13">
      <c r="J483" t="s">
        <v>1167</v>
      </c>
      <c r="L483" t="s">
        <v>1168</v>
      </c>
      <c r="M483" t="s">
        <v>1169</v>
      </c>
    </row>
    <row r="484" spans="10:13">
      <c r="J484" t="s">
        <v>1170</v>
      </c>
      <c r="L484" t="s">
        <v>1171</v>
      </c>
      <c r="M484" t="s">
        <v>1172</v>
      </c>
    </row>
    <row r="485" spans="10:13">
      <c r="J485" t="s">
        <v>1173</v>
      </c>
      <c r="L485" t="s">
        <v>1171</v>
      </c>
      <c r="M485" t="s">
        <v>1174</v>
      </c>
    </row>
    <row r="486" spans="10:13">
      <c r="J486" t="s">
        <v>1175</v>
      </c>
      <c r="L486" t="s">
        <v>1171</v>
      </c>
      <c r="M486" t="s">
        <v>1176</v>
      </c>
    </row>
    <row r="487" spans="10:13">
      <c r="J487" t="s">
        <v>1177</v>
      </c>
      <c r="L487" t="s">
        <v>1178</v>
      </c>
      <c r="M487" t="s">
        <v>1179</v>
      </c>
    </row>
    <row r="488" spans="10:13">
      <c r="J488" t="s">
        <v>1180</v>
      </c>
      <c r="L488" t="s">
        <v>1181</v>
      </c>
      <c r="M488" t="s">
        <v>1182</v>
      </c>
    </row>
    <row r="489" spans="10:13">
      <c r="J489" t="s">
        <v>1183</v>
      </c>
      <c r="L489" t="s">
        <v>1184</v>
      </c>
      <c r="M489" t="s">
        <v>1185</v>
      </c>
    </row>
    <row r="490" spans="10:13">
      <c r="J490" t="s">
        <v>1186</v>
      </c>
      <c r="L490" t="s">
        <v>1184</v>
      </c>
      <c r="M490" t="s">
        <v>1187</v>
      </c>
    </row>
    <row r="491" spans="10:13">
      <c r="J491" t="s">
        <v>1188</v>
      </c>
      <c r="L491" t="s">
        <v>1189</v>
      </c>
      <c r="M491" t="s">
        <v>1190</v>
      </c>
    </row>
    <row r="492" spans="10:13">
      <c r="J492" t="s">
        <v>1191</v>
      </c>
      <c r="L492" t="s">
        <v>1189</v>
      </c>
      <c r="M492" t="s">
        <v>1192</v>
      </c>
    </row>
    <row r="493" spans="10:13">
      <c r="J493" t="s">
        <v>1193</v>
      </c>
      <c r="L493" t="s">
        <v>1194</v>
      </c>
      <c r="M493" t="s">
        <v>1195</v>
      </c>
    </row>
    <row r="494" spans="10:13">
      <c r="J494" t="s">
        <v>1196</v>
      </c>
      <c r="L494" t="s">
        <v>1194</v>
      </c>
      <c r="M494" t="s">
        <v>1197</v>
      </c>
    </row>
    <row r="495" spans="10:13">
      <c r="J495" t="s">
        <v>1198</v>
      </c>
      <c r="L495" t="s">
        <v>1194</v>
      </c>
      <c r="M495" t="s">
        <v>1199</v>
      </c>
    </row>
    <row r="496" spans="10:13">
      <c r="J496" t="s">
        <v>1200</v>
      </c>
      <c r="L496" t="s">
        <v>1201</v>
      </c>
      <c r="M496" t="s">
        <v>1202</v>
      </c>
    </row>
    <row r="497" spans="10:13">
      <c r="J497" t="s">
        <v>1203</v>
      </c>
      <c r="L497" t="s">
        <v>1204</v>
      </c>
      <c r="M497" t="s">
        <v>1205</v>
      </c>
    </row>
    <row r="498" spans="10:13">
      <c r="J498" t="s">
        <v>1206</v>
      </c>
      <c r="L498" t="s">
        <v>1207</v>
      </c>
      <c r="M498" t="s">
        <v>1208</v>
      </c>
    </row>
    <row r="499" spans="10:13">
      <c r="J499" t="s">
        <v>1209</v>
      </c>
      <c r="L499" t="s">
        <v>1207</v>
      </c>
      <c r="M499" t="s">
        <v>1210</v>
      </c>
    </row>
    <row r="500" spans="10:13">
      <c r="J500" t="s">
        <v>1211</v>
      </c>
      <c r="L500" t="s">
        <v>1212</v>
      </c>
      <c r="M500" t="s">
        <v>1213</v>
      </c>
    </row>
    <row r="501" spans="10:13">
      <c r="J501" t="s">
        <v>1214</v>
      </c>
      <c r="L501" t="s">
        <v>1215</v>
      </c>
      <c r="M501" t="s">
        <v>1216</v>
      </c>
    </row>
    <row r="502" spans="10:13">
      <c r="J502" t="s">
        <v>1217</v>
      </c>
      <c r="L502" t="s">
        <v>1218</v>
      </c>
      <c r="M502" t="s">
        <v>1219</v>
      </c>
    </row>
    <row r="503" spans="10:13">
      <c r="J503" t="s">
        <v>1220</v>
      </c>
      <c r="L503" t="s">
        <v>1221</v>
      </c>
      <c r="M503" t="s">
        <v>1222</v>
      </c>
    </row>
    <row r="504" spans="10:13">
      <c r="J504" t="s">
        <v>1223</v>
      </c>
      <c r="L504" t="s">
        <v>1224</v>
      </c>
      <c r="M504" t="s">
        <v>1225</v>
      </c>
    </row>
    <row r="505" spans="10:13">
      <c r="J505" t="s">
        <v>1226</v>
      </c>
      <c r="L505" t="s">
        <v>1224</v>
      </c>
      <c r="M505" t="s">
        <v>1227</v>
      </c>
    </row>
    <row r="506" spans="10:13">
      <c r="J506" t="s">
        <v>1228</v>
      </c>
      <c r="L506" t="s">
        <v>1229</v>
      </c>
      <c r="M506" t="s">
        <v>1230</v>
      </c>
    </row>
    <row r="507" spans="10:13">
      <c r="J507" t="s">
        <v>1231</v>
      </c>
      <c r="L507" t="s">
        <v>1232</v>
      </c>
      <c r="M507" t="s">
        <v>1233</v>
      </c>
    </row>
    <row r="508" spans="10:13">
      <c r="J508" t="s">
        <v>1234</v>
      </c>
      <c r="L508" t="s">
        <v>1232</v>
      </c>
      <c r="M508" t="s">
        <v>1235</v>
      </c>
    </row>
    <row r="509" spans="10:13">
      <c r="J509" t="s">
        <v>1236</v>
      </c>
      <c r="L509" t="s">
        <v>1232</v>
      </c>
      <c r="M509" t="s">
        <v>1237</v>
      </c>
    </row>
    <row r="510" spans="10:13">
      <c r="J510" t="s">
        <v>1238</v>
      </c>
      <c r="L510" t="s">
        <v>1239</v>
      </c>
      <c r="M510" t="s">
        <v>1240</v>
      </c>
    </row>
    <row r="511" spans="10:13">
      <c r="J511" t="s">
        <v>1241</v>
      </c>
      <c r="L511" t="s">
        <v>1239</v>
      </c>
      <c r="M511" t="s">
        <v>1242</v>
      </c>
    </row>
    <row r="512" spans="10:13">
      <c r="J512" t="s">
        <v>1243</v>
      </c>
      <c r="L512" t="s">
        <v>1239</v>
      </c>
      <c r="M512" t="s">
        <v>1244</v>
      </c>
    </row>
    <row r="513" spans="10:13">
      <c r="J513" t="s">
        <v>1245</v>
      </c>
      <c r="L513" t="s">
        <v>1239</v>
      </c>
      <c r="M513" t="s">
        <v>1246</v>
      </c>
    </row>
    <row r="514" spans="10:13">
      <c r="J514" t="s">
        <v>1247</v>
      </c>
      <c r="L514" t="s">
        <v>1248</v>
      </c>
      <c r="M514" t="s">
        <v>1249</v>
      </c>
    </row>
    <row r="515" spans="10:13">
      <c r="J515" t="s">
        <v>1250</v>
      </c>
      <c r="L515" t="s">
        <v>1248</v>
      </c>
      <c r="M515" t="s">
        <v>1251</v>
      </c>
    </row>
    <row r="516" spans="10:13">
      <c r="J516" t="s">
        <v>1252</v>
      </c>
      <c r="L516" t="s">
        <v>1248</v>
      </c>
      <c r="M516" t="s">
        <v>1253</v>
      </c>
    </row>
    <row r="517" spans="10:13">
      <c r="J517" t="s">
        <v>1254</v>
      </c>
      <c r="L517" t="s">
        <v>1248</v>
      </c>
      <c r="M517" t="s">
        <v>1255</v>
      </c>
    </row>
    <row r="518" spans="10:13">
      <c r="J518" t="s">
        <v>1256</v>
      </c>
      <c r="L518" t="s">
        <v>1248</v>
      </c>
      <c r="M518" t="s">
        <v>1257</v>
      </c>
    </row>
    <row r="519" spans="10:13">
      <c r="J519" t="s">
        <v>1258</v>
      </c>
      <c r="L519" t="s">
        <v>1248</v>
      </c>
      <c r="M519" t="s">
        <v>1259</v>
      </c>
    </row>
    <row r="520" spans="10:13">
      <c r="J520" t="s">
        <v>1260</v>
      </c>
      <c r="L520" t="s">
        <v>1248</v>
      </c>
      <c r="M520" t="s">
        <v>1261</v>
      </c>
    </row>
    <row r="521" spans="10:13">
      <c r="J521" t="s">
        <v>1262</v>
      </c>
      <c r="L521" t="s">
        <v>1248</v>
      </c>
      <c r="M521" t="s">
        <v>1263</v>
      </c>
    </row>
    <row r="522" spans="10:13">
      <c r="J522" t="s">
        <v>1264</v>
      </c>
      <c r="L522" t="s">
        <v>1265</v>
      </c>
      <c r="M522" t="s">
        <v>1266</v>
      </c>
    </row>
    <row r="523" spans="10:13">
      <c r="J523" t="s">
        <v>1267</v>
      </c>
      <c r="L523" t="s">
        <v>1268</v>
      </c>
      <c r="M523" t="s">
        <v>1269</v>
      </c>
    </row>
    <row r="524" spans="10:13">
      <c r="J524" t="s">
        <v>1270</v>
      </c>
      <c r="L524" t="s">
        <v>1268</v>
      </c>
      <c r="M524" t="s">
        <v>1271</v>
      </c>
    </row>
    <row r="525" spans="10:13">
      <c r="J525" t="s">
        <v>1272</v>
      </c>
      <c r="L525" t="s">
        <v>1273</v>
      </c>
      <c r="M525" t="s">
        <v>1274</v>
      </c>
    </row>
    <row r="526" spans="10:13">
      <c r="J526" t="s">
        <v>1275</v>
      </c>
      <c r="L526" t="s">
        <v>1276</v>
      </c>
      <c r="M526" t="s">
        <v>1277</v>
      </c>
    </row>
    <row r="527" spans="10:13">
      <c r="J527" t="s">
        <v>1278</v>
      </c>
      <c r="L527" t="s">
        <v>1276</v>
      </c>
      <c r="M527" t="s">
        <v>1279</v>
      </c>
    </row>
    <row r="528" spans="10:13">
      <c r="J528" t="s">
        <v>1280</v>
      </c>
      <c r="L528" t="s">
        <v>1276</v>
      </c>
      <c r="M528" t="s">
        <v>1281</v>
      </c>
    </row>
    <row r="529" spans="10:13">
      <c r="J529" t="s">
        <v>1282</v>
      </c>
      <c r="L529" t="s">
        <v>1276</v>
      </c>
      <c r="M529" t="s">
        <v>1283</v>
      </c>
    </row>
    <row r="530" spans="10:13">
      <c r="J530" t="s">
        <v>1284</v>
      </c>
      <c r="L530" t="s">
        <v>1276</v>
      </c>
      <c r="M530" t="s">
        <v>1285</v>
      </c>
    </row>
    <row r="531" spans="10:13">
      <c r="J531" t="s">
        <v>1286</v>
      </c>
      <c r="L531" t="s">
        <v>1287</v>
      </c>
      <c r="M531" t="s">
        <v>1288</v>
      </c>
    </row>
    <row r="532" spans="10:13">
      <c r="J532" t="s">
        <v>1289</v>
      </c>
      <c r="L532" t="s">
        <v>1287</v>
      </c>
      <c r="M532" t="s">
        <v>1290</v>
      </c>
    </row>
    <row r="533" spans="10:13">
      <c r="J533" t="s">
        <v>1291</v>
      </c>
      <c r="L533" t="s">
        <v>1292</v>
      </c>
      <c r="M533" t="s">
        <v>1293</v>
      </c>
    </row>
    <row r="534" spans="10:13">
      <c r="J534" t="s">
        <v>1294</v>
      </c>
      <c r="L534" t="s">
        <v>1295</v>
      </c>
      <c r="M534" t="s">
        <v>1296</v>
      </c>
    </row>
    <row r="535" spans="10:13">
      <c r="J535" t="s">
        <v>1297</v>
      </c>
      <c r="L535" t="s">
        <v>1295</v>
      </c>
      <c r="M535" t="s">
        <v>1298</v>
      </c>
    </row>
    <row r="536" spans="10:13">
      <c r="J536" t="s">
        <v>1299</v>
      </c>
      <c r="L536" t="s">
        <v>1300</v>
      </c>
      <c r="M536" t="s">
        <v>1301</v>
      </c>
    </row>
    <row r="537" spans="10:13">
      <c r="J537" t="s">
        <v>1302</v>
      </c>
      <c r="L537" t="s">
        <v>1300</v>
      </c>
      <c r="M537" t="s">
        <v>1303</v>
      </c>
    </row>
    <row r="538" spans="10:13">
      <c r="J538" t="s">
        <v>1304</v>
      </c>
      <c r="L538" t="s">
        <v>1300</v>
      </c>
      <c r="M538" t="s">
        <v>1305</v>
      </c>
    </row>
    <row r="539" spans="10:13">
      <c r="J539" t="s">
        <v>1306</v>
      </c>
      <c r="L539" t="s">
        <v>1307</v>
      </c>
      <c r="M539" t="s">
        <v>1308</v>
      </c>
    </row>
    <row r="540" spans="10:13">
      <c r="J540" t="s">
        <v>1309</v>
      </c>
      <c r="L540" t="s">
        <v>1310</v>
      </c>
      <c r="M540" t="s">
        <v>1311</v>
      </c>
    </row>
    <row r="541" spans="10:13">
      <c r="J541" t="s">
        <v>1312</v>
      </c>
      <c r="L541" t="s">
        <v>1310</v>
      </c>
      <c r="M541" t="s">
        <v>1313</v>
      </c>
    </row>
    <row r="542" spans="10:13">
      <c r="J542" t="s">
        <v>1314</v>
      </c>
      <c r="L542" t="s">
        <v>1310</v>
      </c>
      <c r="M542" t="s">
        <v>1315</v>
      </c>
    </row>
    <row r="543" spans="10:13">
      <c r="J543" t="s">
        <v>1316</v>
      </c>
      <c r="L543" t="s">
        <v>1310</v>
      </c>
      <c r="M543" t="s">
        <v>1317</v>
      </c>
    </row>
    <row r="544" spans="10:13">
      <c r="J544" t="s">
        <v>1318</v>
      </c>
      <c r="L544" t="s">
        <v>1310</v>
      </c>
      <c r="M544" t="s">
        <v>1319</v>
      </c>
    </row>
    <row r="545" spans="10:13">
      <c r="J545" t="s">
        <v>1320</v>
      </c>
      <c r="L545" t="s">
        <v>1321</v>
      </c>
      <c r="M545" t="s">
        <v>1322</v>
      </c>
    </row>
    <row r="546" spans="10:13">
      <c r="J546" t="s">
        <v>1323</v>
      </c>
      <c r="L546" t="s">
        <v>1321</v>
      </c>
      <c r="M546" t="s">
        <v>1324</v>
      </c>
    </row>
    <row r="547" spans="10:13">
      <c r="J547" t="s">
        <v>1325</v>
      </c>
      <c r="L547" t="s">
        <v>1321</v>
      </c>
      <c r="M547" t="s">
        <v>1326</v>
      </c>
    </row>
    <row r="548" spans="10:13">
      <c r="J548" t="s">
        <v>1327</v>
      </c>
      <c r="L548" t="s">
        <v>1328</v>
      </c>
      <c r="M548" t="s">
        <v>1329</v>
      </c>
    </row>
    <row r="549" spans="10:13">
      <c r="J549" t="s">
        <v>1330</v>
      </c>
      <c r="L549" t="s">
        <v>1331</v>
      </c>
      <c r="M549" t="s">
        <v>1332</v>
      </c>
    </row>
    <row r="550" spans="10:13">
      <c r="J550" t="s">
        <v>1333</v>
      </c>
      <c r="L550" t="s">
        <v>1331</v>
      </c>
      <c r="M550" t="s">
        <v>1334</v>
      </c>
    </row>
    <row r="551" spans="10:13">
      <c r="J551" t="s">
        <v>1335</v>
      </c>
      <c r="L551" t="s">
        <v>1336</v>
      </c>
      <c r="M551" t="s">
        <v>1337</v>
      </c>
    </row>
    <row r="552" spans="10:13">
      <c r="J552" t="s">
        <v>1338</v>
      </c>
      <c r="L552" t="s">
        <v>1336</v>
      </c>
      <c r="M552" t="s">
        <v>1339</v>
      </c>
    </row>
    <row r="553" spans="10:13">
      <c r="J553" t="s">
        <v>1340</v>
      </c>
      <c r="L553" t="s">
        <v>1341</v>
      </c>
      <c r="M553" t="s">
        <v>1342</v>
      </c>
    </row>
    <row r="554" spans="10:13">
      <c r="J554" t="s">
        <v>1343</v>
      </c>
      <c r="L554" t="s">
        <v>1341</v>
      </c>
      <c r="M554" t="s">
        <v>1344</v>
      </c>
    </row>
    <row r="555" spans="10:13">
      <c r="J555" t="s">
        <v>1345</v>
      </c>
      <c r="L555" t="s">
        <v>1341</v>
      </c>
      <c r="M555" t="s">
        <v>1346</v>
      </c>
    </row>
    <row r="556" spans="10:13">
      <c r="J556" t="s">
        <v>1347</v>
      </c>
      <c r="L556" t="s">
        <v>1348</v>
      </c>
      <c r="M556" t="s">
        <v>1349</v>
      </c>
    </row>
    <row r="557" spans="10:13">
      <c r="J557" t="s">
        <v>1350</v>
      </c>
      <c r="L557" t="s">
        <v>1348</v>
      </c>
      <c r="M557" t="s">
        <v>1351</v>
      </c>
    </row>
    <row r="558" spans="10:13">
      <c r="J558" t="s">
        <v>1352</v>
      </c>
      <c r="L558" t="s">
        <v>1348</v>
      </c>
      <c r="M558" t="s">
        <v>1353</v>
      </c>
    </row>
    <row r="559" spans="10:13">
      <c r="J559" t="s">
        <v>1354</v>
      </c>
      <c r="L559" t="s">
        <v>1355</v>
      </c>
      <c r="M559" t="s">
        <v>1356</v>
      </c>
    </row>
    <row r="560" spans="10:13">
      <c r="J560" t="s">
        <v>1357</v>
      </c>
      <c r="L560" t="s">
        <v>1358</v>
      </c>
      <c r="M560" t="s">
        <v>1359</v>
      </c>
    </row>
    <row r="561" spans="10:13">
      <c r="J561" t="s">
        <v>1360</v>
      </c>
      <c r="L561" t="s">
        <v>1358</v>
      </c>
      <c r="M561" t="s">
        <v>1361</v>
      </c>
    </row>
    <row r="562" spans="10:13">
      <c r="J562" t="s">
        <v>1362</v>
      </c>
      <c r="L562" t="s">
        <v>1358</v>
      </c>
      <c r="M562" t="s">
        <v>1363</v>
      </c>
    </row>
    <row r="563" spans="10:13">
      <c r="J563" t="s">
        <v>1364</v>
      </c>
      <c r="L563" t="s">
        <v>1358</v>
      </c>
      <c r="M563" t="s">
        <v>1365</v>
      </c>
    </row>
    <row r="564" spans="10:13">
      <c r="J564" t="s">
        <v>1366</v>
      </c>
      <c r="L564" t="s">
        <v>1358</v>
      </c>
      <c r="M564" t="s">
        <v>1367</v>
      </c>
    </row>
    <row r="565" spans="10:13">
      <c r="J565" t="s">
        <v>1368</v>
      </c>
      <c r="L565" t="s">
        <v>1369</v>
      </c>
      <c r="M565" t="s">
        <v>1370</v>
      </c>
    </row>
    <row r="566" spans="10:13">
      <c r="J566" t="s">
        <v>1371</v>
      </c>
      <c r="L566" t="s">
        <v>1369</v>
      </c>
      <c r="M566" t="s">
        <v>1372</v>
      </c>
    </row>
    <row r="567" spans="10:13">
      <c r="J567" t="s">
        <v>1373</v>
      </c>
      <c r="L567" t="s">
        <v>1374</v>
      </c>
      <c r="M567" t="s">
        <v>1375</v>
      </c>
    </row>
    <row r="568" spans="10:13">
      <c r="J568" t="s">
        <v>1376</v>
      </c>
      <c r="L568" t="s">
        <v>1374</v>
      </c>
      <c r="M568" t="s">
        <v>1377</v>
      </c>
    </row>
    <row r="569" spans="10:13">
      <c r="J569" t="s">
        <v>1378</v>
      </c>
      <c r="L569" t="s">
        <v>1374</v>
      </c>
      <c r="M569" t="s">
        <v>1379</v>
      </c>
    </row>
    <row r="570" spans="10:13">
      <c r="J570" t="s">
        <v>1380</v>
      </c>
      <c r="L570" t="s">
        <v>1381</v>
      </c>
      <c r="M570" t="s">
        <v>1382</v>
      </c>
    </row>
    <row r="571" spans="10:13">
      <c r="J571" t="s">
        <v>1383</v>
      </c>
      <c r="L571" t="s">
        <v>1381</v>
      </c>
      <c r="M571" t="s">
        <v>1384</v>
      </c>
    </row>
    <row r="572" spans="10:13">
      <c r="J572" t="s">
        <v>1385</v>
      </c>
      <c r="L572" t="s">
        <v>1386</v>
      </c>
      <c r="M572" t="s">
        <v>1387</v>
      </c>
    </row>
    <row r="573" spans="10:13">
      <c r="J573" t="s">
        <v>1388</v>
      </c>
      <c r="L573" t="s">
        <v>1386</v>
      </c>
      <c r="M573" t="s">
        <v>1389</v>
      </c>
    </row>
    <row r="574" spans="10:13">
      <c r="J574" t="s">
        <v>1390</v>
      </c>
      <c r="L574" t="s">
        <v>1386</v>
      </c>
      <c r="M574" t="s">
        <v>1391</v>
      </c>
    </row>
    <row r="575" spans="10:13">
      <c r="J575" t="s">
        <v>1392</v>
      </c>
      <c r="L575" t="s">
        <v>1386</v>
      </c>
      <c r="M575" t="s">
        <v>1393</v>
      </c>
    </row>
    <row r="576" spans="10:13">
      <c r="J576" t="s">
        <v>1394</v>
      </c>
      <c r="L576" t="s">
        <v>1395</v>
      </c>
      <c r="M576" t="s">
        <v>1396</v>
      </c>
    </row>
    <row r="577" spans="10:13">
      <c r="J577" t="s">
        <v>1397</v>
      </c>
      <c r="L577" t="s">
        <v>1395</v>
      </c>
      <c r="M577" t="s">
        <v>1398</v>
      </c>
    </row>
    <row r="578" spans="10:13">
      <c r="J578" t="s">
        <v>1399</v>
      </c>
      <c r="L578" t="s">
        <v>1400</v>
      </c>
      <c r="M578" t="s">
        <v>1401</v>
      </c>
    </row>
    <row r="579" spans="10:13">
      <c r="J579" t="s">
        <v>1402</v>
      </c>
      <c r="L579" t="s">
        <v>1403</v>
      </c>
      <c r="M579" t="s">
        <v>1404</v>
      </c>
    </row>
    <row r="580" spans="10:13">
      <c r="J580" t="s">
        <v>1405</v>
      </c>
      <c r="L580" t="s">
        <v>1403</v>
      </c>
      <c r="M580" t="s">
        <v>1406</v>
      </c>
    </row>
    <row r="581" spans="10:13">
      <c r="J581" t="s">
        <v>1407</v>
      </c>
      <c r="L581" t="s">
        <v>1408</v>
      </c>
      <c r="M581" t="s">
        <v>1409</v>
      </c>
    </row>
    <row r="582" spans="10:13">
      <c r="J582" t="s">
        <v>1410</v>
      </c>
      <c r="L582" t="s">
        <v>1411</v>
      </c>
      <c r="M582" t="s">
        <v>1412</v>
      </c>
    </row>
    <row r="583" spans="10:13">
      <c r="J583" t="s">
        <v>1413</v>
      </c>
      <c r="L583" t="s">
        <v>1411</v>
      </c>
      <c r="M583" t="s">
        <v>1414</v>
      </c>
    </row>
    <row r="584" spans="10:13">
      <c r="J584" t="s">
        <v>1415</v>
      </c>
      <c r="L584" t="s">
        <v>1416</v>
      </c>
      <c r="M584" t="s">
        <v>1417</v>
      </c>
    </row>
    <row r="585" spans="10:13">
      <c r="J585" t="s">
        <v>1418</v>
      </c>
      <c r="L585" t="s">
        <v>1416</v>
      </c>
      <c r="M585" t="s">
        <v>1419</v>
      </c>
    </row>
    <row r="586" spans="10:13">
      <c r="J586" t="s">
        <v>1420</v>
      </c>
      <c r="L586" t="s">
        <v>1416</v>
      </c>
      <c r="M586" t="s">
        <v>1421</v>
      </c>
    </row>
    <row r="587" spans="10:13">
      <c r="J587" t="s">
        <v>1422</v>
      </c>
      <c r="L587" t="s">
        <v>1423</v>
      </c>
      <c r="M587" t="s">
        <v>1424</v>
      </c>
    </row>
    <row r="588" spans="10:13">
      <c r="J588" t="s">
        <v>1425</v>
      </c>
      <c r="L588" t="s">
        <v>1426</v>
      </c>
      <c r="M588" t="s">
        <v>1427</v>
      </c>
    </row>
    <row r="589" spans="10:13">
      <c r="J589" t="s">
        <v>1428</v>
      </c>
      <c r="L589" t="s">
        <v>1429</v>
      </c>
      <c r="M589" t="s">
        <v>1430</v>
      </c>
    </row>
    <row r="590" spans="10:13">
      <c r="J590" t="s">
        <v>1431</v>
      </c>
      <c r="L590" t="s">
        <v>1432</v>
      </c>
      <c r="M590" t="s">
        <v>1433</v>
      </c>
    </row>
    <row r="591" spans="10:13">
      <c r="J591" t="s">
        <v>1434</v>
      </c>
      <c r="L591" t="s">
        <v>1432</v>
      </c>
      <c r="M591" t="s">
        <v>1435</v>
      </c>
    </row>
    <row r="592" spans="10:13">
      <c r="J592" t="s">
        <v>1436</v>
      </c>
      <c r="L592" t="s">
        <v>1437</v>
      </c>
      <c r="M592" t="s">
        <v>1438</v>
      </c>
    </row>
    <row r="593" spans="10:13">
      <c r="J593" t="s">
        <v>1439</v>
      </c>
      <c r="L593" t="s">
        <v>1440</v>
      </c>
      <c r="M593" t="s">
        <v>1441</v>
      </c>
    </row>
    <row r="594" spans="10:13">
      <c r="J594" t="s">
        <v>1442</v>
      </c>
      <c r="L594" t="s">
        <v>1440</v>
      </c>
      <c r="M594" t="s">
        <v>1443</v>
      </c>
    </row>
    <row r="595" spans="10:13">
      <c r="J595" t="s">
        <v>1444</v>
      </c>
      <c r="L595" t="s">
        <v>1445</v>
      </c>
      <c r="M595" t="s">
        <v>1446</v>
      </c>
    </row>
    <row r="596" spans="10:13">
      <c r="J596" t="s">
        <v>1447</v>
      </c>
      <c r="L596" t="s">
        <v>1445</v>
      </c>
      <c r="M596" t="s">
        <v>1448</v>
      </c>
    </row>
    <row r="597" spans="10:13">
      <c r="J597" t="s">
        <v>1449</v>
      </c>
      <c r="L597" t="s">
        <v>1450</v>
      </c>
      <c r="M597" t="s">
        <v>1451</v>
      </c>
    </row>
    <row r="598" spans="10:13">
      <c r="J598" t="s">
        <v>1452</v>
      </c>
      <c r="L598" t="s">
        <v>1453</v>
      </c>
      <c r="M598" t="s">
        <v>1454</v>
      </c>
    </row>
    <row r="599" spans="10:13">
      <c r="J599" t="s">
        <v>1455</v>
      </c>
      <c r="L599" t="s">
        <v>1453</v>
      </c>
      <c r="M599" t="s">
        <v>1456</v>
      </c>
    </row>
    <row r="600" spans="10:13">
      <c r="J600" t="s">
        <v>1457</v>
      </c>
      <c r="L600" t="s">
        <v>1453</v>
      </c>
      <c r="M600" t="s">
        <v>1458</v>
      </c>
    </row>
    <row r="601" spans="10:13">
      <c r="J601" t="s">
        <v>1459</v>
      </c>
      <c r="L601" t="s">
        <v>1453</v>
      </c>
      <c r="M601" t="s">
        <v>1460</v>
      </c>
    </row>
    <row r="602" spans="10:13">
      <c r="J602" t="s">
        <v>1461</v>
      </c>
      <c r="L602" t="s">
        <v>1453</v>
      </c>
      <c r="M602" t="s">
        <v>1462</v>
      </c>
    </row>
    <row r="603" spans="10:13">
      <c r="J603" t="s">
        <v>1463</v>
      </c>
      <c r="L603" t="s">
        <v>1453</v>
      </c>
      <c r="M603" t="s">
        <v>1464</v>
      </c>
    </row>
    <row r="604" spans="10:13">
      <c r="J604" t="s">
        <v>1465</v>
      </c>
      <c r="L604" t="s">
        <v>1466</v>
      </c>
      <c r="M604" t="s">
        <v>1467</v>
      </c>
    </row>
    <row r="605" spans="10:13">
      <c r="J605" t="s">
        <v>1468</v>
      </c>
      <c r="L605" t="s">
        <v>1466</v>
      </c>
      <c r="M605" t="s">
        <v>1469</v>
      </c>
    </row>
    <row r="606" spans="10:13">
      <c r="J606" t="s">
        <v>1470</v>
      </c>
      <c r="L606" t="s">
        <v>1466</v>
      </c>
      <c r="M606" t="s">
        <v>1471</v>
      </c>
    </row>
    <row r="607" spans="10:13">
      <c r="J607" t="s">
        <v>1472</v>
      </c>
      <c r="L607" t="s">
        <v>1466</v>
      </c>
      <c r="M607" t="s">
        <v>1473</v>
      </c>
    </row>
    <row r="608" spans="10:13">
      <c r="J608" t="s">
        <v>1474</v>
      </c>
      <c r="L608" t="s">
        <v>1475</v>
      </c>
      <c r="M608" t="s">
        <v>1476</v>
      </c>
    </row>
    <row r="609" spans="10:13">
      <c r="J609" t="s">
        <v>1477</v>
      </c>
      <c r="L609" t="s">
        <v>1475</v>
      </c>
      <c r="M609" t="s">
        <v>1478</v>
      </c>
    </row>
    <row r="610" spans="10:13">
      <c r="J610" t="s">
        <v>1479</v>
      </c>
      <c r="L610" t="s">
        <v>1475</v>
      </c>
      <c r="M610" t="s">
        <v>1480</v>
      </c>
    </row>
    <row r="611" spans="10:13">
      <c r="J611" t="s">
        <v>1481</v>
      </c>
      <c r="L611" t="s">
        <v>1475</v>
      </c>
      <c r="M611" t="s">
        <v>1482</v>
      </c>
    </row>
    <row r="612" spans="10:13">
      <c r="J612" t="s">
        <v>1483</v>
      </c>
      <c r="L612" t="s">
        <v>1484</v>
      </c>
      <c r="M612" t="s">
        <v>1485</v>
      </c>
    </row>
    <row r="613" spans="10:13">
      <c r="J613" t="s">
        <v>1486</v>
      </c>
      <c r="L613" t="s">
        <v>1484</v>
      </c>
      <c r="M613" t="s">
        <v>1487</v>
      </c>
    </row>
    <row r="614" spans="10:13">
      <c r="J614" t="s">
        <v>1488</v>
      </c>
      <c r="L614" t="s">
        <v>1484</v>
      </c>
      <c r="M614" t="s">
        <v>1489</v>
      </c>
    </row>
    <row r="615" spans="10:13">
      <c r="J615" t="s">
        <v>1490</v>
      </c>
      <c r="L615" t="s">
        <v>1491</v>
      </c>
      <c r="M615" t="s">
        <v>1492</v>
      </c>
    </row>
    <row r="616" spans="10:13">
      <c r="J616" t="s">
        <v>1493</v>
      </c>
      <c r="L616" t="s">
        <v>1491</v>
      </c>
      <c r="M616" t="s">
        <v>1494</v>
      </c>
    </row>
    <row r="617" spans="10:13">
      <c r="J617" t="s">
        <v>1495</v>
      </c>
      <c r="L617" t="s">
        <v>1491</v>
      </c>
      <c r="M617" t="s">
        <v>1496</v>
      </c>
    </row>
    <row r="618" spans="10:13">
      <c r="J618" t="s">
        <v>1497</v>
      </c>
      <c r="L618" t="s">
        <v>1491</v>
      </c>
      <c r="M618" t="s">
        <v>1498</v>
      </c>
    </row>
    <row r="619" spans="10:13">
      <c r="J619" t="s">
        <v>1499</v>
      </c>
      <c r="L619" t="s">
        <v>1500</v>
      </c>
      <c r="M619" t="s">
        <v>1501</v>
      </c>
    </row>
    <row r="620" spans="10:13">
      <c r="J620" t="s">
        <v>1502</v>
      </c>
      <c r="L620" t="s">
        <v>1503</v>
      </c>
      <c r="M620" t="s">
        <v>1504</v>
      </c>
    </row>
    <row r="621" spans="10:13">
      <c r="J621" t="s">
        <v>1505</v>
      </c>
      <c r="L621" t="s">
        <v>1506</v>
      </c>
      <c r="M621" t="s">
        <v>1507</v>
      </c>
    </row>
    <row r="622" spans="10:13">
      <c r="J622" t="s">
        <v>1508</v>
      </c>
      <c r="L622" t="s">
        <v>1509</v>
      </c>
      <c r="M622" t="s">
        <v>1510</v>
      </c>
    </row>
    <row r="623" spans="10:13">
      <c r="J623" t="s">
        <v>1511</v>
      </c>
      <c r="L623" t="s">
        <v>1509</v>
      </c>
      <c r="M623" t="s">
        <v>1512</v>
      </c>
    </row>
    <row r="624" spans="10:13">
      <c r="J624" t="s">
        <v>1513</v>
      </c>
      <c r="L624" t="s">
        <v>1514</v>
      </c>
      <c r="M624" t="s">
        <v>1515</v>
      </c>
    </row>
    <row r="625" spans="10:13">
      <c r="J625" t="s">
        <v>1516</v>
      </c>
      <c r="L625" t="s">
        <v>1517</v>
      </c>
      <c r="M625" t="s">
        <v>1518</v>
      </c>
    </row>
    <row r="626" spans="10:13">
      <c r="J626" t="s">
        <v>1519</v>
      </c>
      <c r="L626" t="s">
        <v>1517</v>
      </c>
      <c r="M626" t="s">
        <v>1520</v>
      </c>
    </row>
    <row r="627" spans="10:13">
      <c r="J627" t="s">
        <v>1521</v>
      </c>
      <c r="L627" t="s">
        <v>1522</v>
      </c>
      <c r="M627" t="s">
        <v>1523</v>
      </c>
    </row>
    <row r="628" spans="10:13">
      <c r="J628" t="s">
        <v>1524</v>
      </c>
      <c r="L628" t="s">
        <v>1522</v>
      </c>
      <c r="M628" t="s">
        <v>1525</v>
      </c>
    </row>
    <row r="629" spans="10:13">
      <c r="J629" t="s">
        <v>1526</v>
      </c>
      <c r="L629" t="s">
        <v>1522</v>
      </c>
      <c r="M629" t="s">
        <v>1527</v>
      </c>
    </row>
    <row r="630" spans="10:13">
      <c r="J630" t="s">
        <v>1528</v>
      </c>
      <c r="L630" t="s">
        <v>1522</v>
      </c>
      <c r="M630" t="s">
        <v>1529</v>
      </c>
    </row>
    <row r="631" spans="10:13">
      <c r="J631" t="s">
        <v>1530</v>
      </c>
      <c r="L631" t="s">
        <v>1531</v>
      </c>
      <c r="M631" t="s">
        <v>1532</v>
      </c>
    </row>
    <row r="632" spans="10:13">
      <c r="J632" t="s">
        <v>1533</v>
      </c>
      <c r="L632" t="s">
        <v>1531</v>
      </c>
      <c r="M632" t="s">
        <v>1534</v>
      </c>
    </row>
    <row r="633" spans="10:13">
      <c r="J633" t="s">
        <v>1535</v>
      </c>
      <c r="L633" t="s">
        <v>1531</v>
      </c>
      <c r="M633" t="s">
        <v>1536</v>
      </c>
    </row>
    <row r="634" spans="10:13">
      <c r="J634" t="s">
        <v>1537</v>
      </c>
      <c r="L634" t="s">
        <v>1531</v>
      </c>
      <c r="M634" t="s">
        <v>1538</v>
      </c>
    </row>
    <row r="635" spans="10:13">
      <c r="J635" t="s">
        <v>1539</v>
      </c>
      <c r="L635" t="s">
        <v>1531</v>
      </c>
      <c r="M635" t="s">
        <v>1540</v>
      </c>
    </row>
    <row r="636" spans="10:13">
      <c r="J636" t="s">
        <v>1541</v>
      </c>
      <c r="L636" t="s">
        <v>1531</v>
      </c>
      <c r="M636" t="s">
        <v>1542</v>
      </c>
    </row>
    <row r="637" spans="10:13">
      <c r="J637" t="s">
        <v>1543</v>
      </c>
      <c r="L637" t="s">
        <v>1531</v>
      </c>
      <c r="M637" t="s">
        <v>1544</v>
      </c>
    </row>
    <row r="638" spans="10:13">
      <c r="J638" t="s">
        <v>1545</v>
      </c>
      <c r="L638" t="s">
        <v>1531</v>
      </c>
      <c r="M638" t="s">
        <v>1546</v>
      </c>
    </row>
    <row r="639" spans="10:13">
      <c r="J639" t="s">
        <v>1547</v>
      </c>
      <c r="L639" t="s">
        <v>1531</v>
      </c>
      <c r="M639" t="s">
        <v>1548</v>
      </c>
    </row>
    <row r="640" spans="10:13">
      <c r="J640" t="s">
        <v>1549</v>
      </c>
      <c r="L640" t="s">
        <v>1531</v>
      </c>
      <c r="M640" t="s">
        <v>1550</v>
      </c>
    </row>
    <row r="641" spans="10:13">
      <c r="J641" t="s">
        <v>1551</v>
      </c>
      <c r="L641" t="s">
        <v>1531</v>
      </c>
      <c r="M641" t="s">
        <v>1552</v>
      </c>
    </row>
    <row r="642" spans="10:13">
      <c r="J642" t="s">
        <v>1553</v>
      </c>
      <c r="L642" t="s">
        <v>1531</v>
      </c>
      <c r="M642" t="s">
        <v>1554</v>
      </c>
    </row>
    <row r="643" spans="10:13">
      <c r="J643" t="s">
        <v>1555</v>
      </c>
      <c r="L643" t="s">
        <v>1531</v>
      </c>
      <c r="M643" t="s">
        <v>1556</v>
      </c>
    </row>
    <row r="644" spans="10:13">
      <c r="J644" t="s">
        <v>1557</v>
      </c>
      <c r="L644" t="s">
        <v>1531</v>
      </c>
      <c r="M644" t="s">
        <v>1558</v>
      </c>
    </row>
    <row r="645" spans="10:13">
      <c r="J645" t="s">
        <v>1559</v>
      </c>
      <c r="L645" t="s">
        <v>1531</v>
      </c>
      <c r="M645" t="s">
        <v>1560</v>
      </c>
    </row>
    <row r="646" spans="10:13">
      <c r="J646" t="s">
        <v>1561</v>
      </c>
      <c r="L646" t="s">
        <v>1562</v>
      </c>
      <c r="M646" t="s">
        <v>1563</v>
      </c>
    </row>
    <row r="647" spans="10:13">
      <c r="J647" t="s">
        <v>1564</v>
      </c>
      <c r="L647" t="s">
        <v>1562</v>
      </c>
      <c r="M647" t="s">
        <v>1565</v>
      </c>
    </row>
    <row r="648" spans="10:13">
      <c r="J648" t="s">
        <v>1566</v>
      </c>
      <c r="L648" t="s">
        <v>1567</v>
      </c>
      <c r="M648" t="s">
        <v>1568</v>
      </c>
    </row>
    <row r="649" spans="10:13">
      <c r="J649" t="s">
        <v>1569</v>
      </c>
      <c r="L649" t="s">
        <v>1570</v>
      </c>
      <c r="M649" t="s">
        <v>1571</v>
      </c>
    </row>
    <row r="650" spans="10:13">
      <c r="J650" t="s">
        <v>1572</v>
      </c>
      <c r="L650" t="s">
        <v>1573</v>
      </c>
      <c r="M650" t="s">
        <v>1574</v>
      </c>
    </row>
    <row r="651" spans="10:13">
      <c r="J651" t="s">
        <v>1575</v>
      </c>
      <c r="L651" t="s">
        <v>1573</v>
      </c>
      <c r="M651" t="s">
        <v>1576</v>
      </c>
    </row>
    <row r="652" spans="10:13">
      <c r="J652" t="s">
        <v>1577</v>
      </c>
      <c r="L652" t="s">
        <v>1573</v>
      </c>
      <c r="M652" t="s">
        <v>1578</v>
      </c>
    </row>
    <row r="653" spans="10:13">
      <c r="J653" t="s">
        <v>1579</v>
      </c>
      <c r="L653" t="s">
        <v>1573</v>
      </c>
      <c r="M653" t="s">
        <v>1580</v>
      </c>
    </row>
    <row r="654" spans="10:13">
      <c r="J654" t="s">
        <v>1581</v>
      </c>
      <c r="L654" t="s">
        <v>1573</v>
      </c>
      <c r="M654" t="s">
        <v>1582</v>
      </c>
    </row>
    <row r="655" spans="10:13">
      <c r="J655" t="s">
        <v>1583</v>
      </c>
      <c r="L655" t="s">
        <v>1584</v>
      </c>
      <c r="M655" t="s">
        <v>1585</v>
      </c>
    </row>
    <row r="656" spans="10:13">
      <c r="J656" t="s">
        <v>1586</v>
      </c>
      <c r="L656" t="s">
        <v>1584</v>
      </c>
      <c r="M656" t="s">
        <v>1587</v>
      </c>
    </row>
    <row r="657" spans="10:13">
      <c r="J657" t="s">
        <v>1588</v>
      </c>
      <c r="L657" t="s">
        <v>1589</v>
      </c>
      <c r="M657" t="s">
        <v>1590</v>
      </c>
    </row>
    <row r="658" spans="10:13">
      <c r="J658" t="s">
        <v>1591</v>
      </c>
      <c r="L658" t="s">
        <v>1589</v>
      </c>
      <c r="M658" t="s">
        <v>1592</v>
      </c>
    </row>
    <row r="659" spans="10:13">
      <c r="J659" t="s">
        <v>1593</v>
      </c>
      <c r="L659" t="s">
        <v>1594</v>
      </c>
      <c r="M659" t="s">
        <v>1595</v>
      </c>
    </row>
    <row r="660" spans="10:13">
      <c r="J660" t="s">
        <v>1596</v>
      </c>
      <c r="L660" t="s">
        <v>1594</v>
      </c>
      <c r="M660" t="s">
        <v>1597</v>
      </c>
    </row>
    <row r="661" spans="10:13">
      <c r="J661" t="s">
        <v>1598</v>
      </c>
      <c r="L661" t="s">
        <v>1594</v>
      </c>
      <c r="M661" t="s">
        <v>1599</v>
      </c>
    </row>
    <row r="662" spans="10:13">
      <c r="J662" t="s">
        <v>1600</v>
      </c>
      <c r="L662" t="s">
        <v>1594</v>
      </c>
      <c r="M662" t="s">
        <v>1601</v>
      </c>
    </row>
    <row r="663" spans="10:13">
      <c r="J663" t="s">
        <v>1602</v>
      </c>
      <c r="L663" t="s">
        <v>1594</v>
      </c>
      <c r="M663" t="s">
        <v>1603</v>
      </c>
    </row>
    <row r="664" spans="10:13">
      <c r="J664" t="s">
        <v>1604</v>
      </c>
      <c r="L664" t="s">
        <v>1594</v>
      </c>
      <c r="M664" t="s">
        <v>1605</v>
      </c>
    </row>
    <row r="665" spans="10:13">
      <c r="J665" t="s">
        <v>1606</v>
      </c>
      <c r="L665" t="s">
        <v>1607</v>
      </c>
      <c r="M665" t="s">
        <v>1608</v>
      </c>
    </row>
    <row r="666" spans="10:13">
      <c r="J666" t="s">
        <v>1609</v>
      </c>
      <c r="L666" t="s">
        <v>1607</v>
      </c>
      <c r="M666" t="s">
        <v>1610</v>
      </c>
    </row>
    <row r="667" spans="10:13">
      <c r="J667" t="s">
        <v>1611</v>
      </c>
      <c r="L667" t="s">
        <v>1612</v>
      </c>
      <c r="M667" t="s">
        <v>1613</v>
      </c>
    </row>
    <row r="668" spans="10:13">
      <c r="J668" t="s">
        <v>1614</v>
      </c>
      <c r="L668" t="s">
        <v>1615</v>
      </c>
      <c r="M668" t="s">
        <v>1616</v>
      </c>
    </row>
    <row r="669" spans="10:13">
      <c r="J669" t="s">
        <v>1617</v>
      </c>
      <c r="L669" t="s">
        <v>1615</v>
      </c>
      <c r="M669" t="s">
        <v>1618</v>
      </c>
    </row>
    <row r="670" spans="10:13">
      <c r="J670" t="s">
        <v>1619</v>
      </c>
      <c r="L670" t="s">
        <v>1620</v>
      </c>
      <c r="M670" t="s">
        <v>1621</v>
      </c>
    </row>
    <row r="671" spans="10:13">
      <c r="J671" t="s">
        <v>1622</v>
      </c>
      <c r="L671" t="s">
        <v>1620</v>
      </c>
      <c r="M671" t="s">
        <v>1623</v>
      </c>
    </row>
    <row r="672" spans="10:13">
      <c r="J672" t="s">
        <v>1624</v>
      </c>
      <c r="L672" t="s">
        <v>1620</v>
      </c>
      <c r="M672" t="s">
        <v>1625</v>
      </c>
    </row>
    <row r="673" spans="10:13">
      <c r="J673" t="s">
        <v>1626</v>
      </c>
      <c r="L673" t="s">
        <v>1620</v>
      </c>
      <c r="M673" t="s">
        <v>1627</v>
      </c>
    </row>
    <row r="674" spans="10:13">
      <c r="J674" t="s">
        <v>1628</v>
      </c>
      <c r="L674" t="s">
        <v>1629</v>
      </c>
      <c r="M674" t="s">
        <v>1630</v>
      </c>
    </row>
    <row r="675" spans="10:13">
      <c r="J675" t="s">
        <v>1631</v>
      </c>
      <c r="L675" t="s">
        <v>1632</v>
      </c>
      <c r="M675" t="s">
        <v>1633</v>
      </c>
    </row>
    <row r="676" spans="10:13">
      <c r="J676" t="s">
        <v>1634</v>
      </c>
      <c r="L676" t="s">
        <v>1635</v>
      </c>
      <c r="M676" t="s">
        <v>1636</v>
      </c>
    </row>
    <row r="677" spans="10:13">
      <c r="J677" t="s">
        <v>1637</v>
      </c>
      <c r="L677" t="s">
        <v>1638</v>
      </c>
      <c r="M677" t="s">
        <v>1639</v>
      </c>
    </row>
    <row r="678" spans="10:13">
      <c r="J678" t="s">
        <v>1640</v>
      </c>
      <c r="L678" t="s">
        <v>1638</v>
      </c>
      <c r="M678" t="s">
        <v>1641</v>
      </c>
    </row>
    <row r="679" spans="10:13">
      <c r="J679" t="s">
        <v>1642</v>
      </c>
      <c r="L679" t="s">
        <v>1643</v>
      </c>
      <c r="M679" t="s">
        <v>1644</v>
      </c>
    </row>
    <row r="680" spans="10:13">
      <c r="J680" t="s">
        <v>1645</v>
      </c>
      <c r="L680" t="s">
        <v>1643</v>
      </c>
      <c r="M680" t="s">
        <v>1646</v>
      </c>
    </row>
    <row r="681" spans="10:13">
      <c r="J681" t="s">
        <v>1647</v>
      </c>
      <c r="L681" t="s">
        <v>1643</v>
      </c>
      <c r="M681" t="s">
        <v>1648</v>
      </c>
    </row>
    <row r="682" spans="10:13">
      <c r="J682" t="s">
        <v>1649</v>
      </c>
      <c r="L682" t="s">
        <v>1650</v>
      </c>
      <c r="M682" t="s">
        <v>1651</v>
      </c>
    </row>
    <row r="683" spans="10:13">
      <c r="L683" t="s">
        <v>1650</v>
      </c>
      <c r="M683" t="s">
        <v>1652</v>
      </c>
    </row>
    <row r="684" spans="10:13">
      <c r="L684" t="s">
        <v>1653</v>
      </c>
      <c r="M684" t="s">
        <v>1654</v>
      </c>
    </row>
    <row r="685" spans="10:13">
      <c r="L685" t="s">
        <v>1655</v>
      </c>
      <c r="M685" t="s">
        <v>1656</v>
      </c>
    </row>
    <row r="686" spans="10:13">
      <c r="L686" t="s">
        <v>1655</v>
      </c>
      <c r="M686" t="s">
        <v>1657</v>
      </c>
    </row>
    <row r="687" spans="10:13">
      <c r="L687" t="s">
        <v>1655</v>
      </c>
      <c r="M687" t="s">
        <v>1658</v>
      </c>
    </row>
    <row r="688" spans="10:13">
      <c r="L688" t="s">
        <v>1659</v>
      </c>
      <c r="M688" t="s">
        <v>1660</v>
      </c>
    </row>
    <row r="689" spans="12:13">
      <c r="L689" t="s">
        <v>1661</v>
      </c>
      <c r="M689" t="s">
        <v>1662</v>
      </c>
    </row>
    <row r="690" spans="12:13">
      <c r="L690" t="s">
        <v>1663</v>
      </c>
      <c r="M690" t="s">
        <v>1664</v>
      </c>
    </row>
    <row r="691" spans="12:13">
      <c r="L691" t="s">
        <v>1663</v>
      </c>
      <c r="M691" t="s">
        <v>1665</v>
      </c>
    </row>
    <row r="692" spans="12:13">
      <c r="L692" t="s">
        <v>1666</v>
      </c>
      <c r="M692" t="s">
        <v>1667</v>
      </c>
    </row>
    <row r="693" spans="12:13">
      <c r="L693" t="s">
        <v>1668</v>
      </c>
      <c r="M693" t="s">
        <v>1669</v>
      </c>
    </row>
    <row r="694" spans="12:13">
      <c r="L694" t="s">
        <v>1668</v>
      </c>
      <c r="M694" t="s">
        <v>1670</v>
      </c>
    </row>
    <row r="695" spans="12:13">
      <c r="L695" t="s">
        <v>1671</v>
      </c>
      <c r="M695" t="s">
        <v>1672</v>
      </c>
    </row>
    <row r="696" spans="12:13">
      <c r="L696" t="s">
        <v>1673</v>
      </c>
      <c r="M696" t="s">
        <v>1674</v>
      </c>
    </row>
    <row r="697" spans="12:13">
      <c r="L697" t="s">
        <v>1675</v>
      </c>
      <c r="M697" t="s">
        <v>1676</v>
      </c>
    </row>
    <row r="698" spans="12:13">
      <c r="L698" t="s">
        <v>1675</v>
      </c>
      <c r="M698" t="s">
        <v>1677</v>
      </c>
    </row>
    <row r="699" spans="12:13">
      <c r="L699" t="s">
        <v>1678</v>
      </c>
      <c r="M699" t="s">
        <v>1679</v>
      </c>
    </row>
    <row r="700" spans="12:13">
      <c r="L700" t="s">
        <v>1680</v>
      </c>
      <c r="M700" t="s">
        <v>1681</v>
      </c>
    </row>
    <row r="701" spans="12:13">
      <c r="L701" t="s">
        <v>1680</v>
      </c>
      <c r="M701" t="s">
        <v>1682</v>
      </c>
    </row>
    <row r="702" spans="12:13">
      <c r="L702" t="s">
        <v>1680</v>
      </c>
      <c r="M702" t="s">
        <v>1683</v>
      </c>
    </row>
    <row r="703" spans="12:13">
      <c r="L703" t="s">
        <v>1680</v>
      </c>
      <c r="M703" t="s">
        <v>1684</v>
      </c>
    </row>
    <row r="704" spans="12:13">
      <c r="L704" t="s">
        <v>1685</v>
      </c>
      <c r="M704" t="s">
        <v>1686</v>
      </c>
    </row>
    <row r="705" spans="12:13">
      <c r="L705" t="s">
        <v>1687</v>
      </c>
      <c r="M705" t="s">
        <v>1688</v>
      </c>
    </row>
    <row r="706" spans="12:13">
      <c r="L706" t="s">
        <v>1689</v>
      </c>
      <c r="M706" t="s">
        <v>1690</v>
      </c>
    </row>
    <row r="707" spans="12:13">
      <c r="L707" t="s">
        <v>1689</v>
      </c>
      <c r="M707" t="s">
        <v>1691</v>
      </c>
    </row>
    <row r="708" spans="12:13">
      <c r="L708" t="s">
        <v>1689</v>
      </c>
      <c r="M708" t="s">
        <v>1692</v>
      </c>
    </row>
    <row r="709" spans="12:13">
      <c r="L709" t="s">
        <v>1689</v>
      </c>
      <c r="M709" t="s">
        <v>1693</v>
      </c>
    </row>
    <row r="710" spans="12:13">
      <c r="L710" t="s">
        <v>1694</v>
      </c>
      <c r="M710" t="s">
        <v>1695</v>
      </c>
    </row>
    <row r="711" spans="12:13">
      <c r="L711" t="s">
        <v>1696</v>
      </c>
      <c r="M711" t="s">
        <v>1697</v>
      </c>
    </row>
    <row r="712" spans="12:13">
      <c r="L712" t="s">
        <v>1698</v>
      </c>
      <c r="M712" t="s">
        <v>1699</v>
      </c>
    </row>
    <row r="713" spans="12:13">
      <c r="L713" t="s">
        <v>1698</v>
      </c>
      <c r="M713" t="s">
        <v>1700</v>
      </c>
    </row>
    <row r="714" spans="12:13">
      <c r="L714" t="s">
        <v>1698</v>
      </c>
      <c r="M714" t="s">
        <v>1701</v>
      </c>
    </row>
    <row r="715" spans="12:13">
      <c r="L715" t="s">
        <v>1698</v>
      </c>
      <c r="M715" t="s">
        <v>1702</v>
      </c>
    </row>
    <row r="716" spans="12:13">
      <c r="L716" t="s">
        <v>1698</v>
      </c>
      <c r="M716" t="s">
        <v>1703</v>
      </c>
    </row>
    <row r="717" spans="12:13">
      <c r="L717" t="s">
        <v>1698</v>
      </c>
      <c r="M717" t="s">
        <v>1704</v>
      </c>
    </row>
    <row r="718" spans="12:13">
      <c r="L718" t="s">
        <v>1698</v>
      </c>
      <c r="M718" t="s">
        <v>1705</v>
      </c>
    </row>
    <row r="719" spans="12:13">
      <c r="L719" t="s">
        <v>1706</v>
      </c>
      <c r="M719" t="s">
        <v>1707</v>
      </c>
    </row>
    <row r="720" spans="12:13">
      <c r="L720" t="s">
        <v>1706</v>
      </c>
      <c r="M720" t="s">
        <v>1708</v>
      </c>
    </row>
    <row r="721" spans="12:13">
      <c r="L721" t="s">
        <v>1706</v>
      </c>
      <c r="M721" t="s">
        <v>1709</v>
      </c>
    </row>
    <row r="722" spans="12:13">
      <c r="L722" t="s">
        <v>1706</v>
      </c>
      <c r="M722" t="s">
        <v>1710</v>
      </c>
    </row>
    <row r="723" spans="12:13">
      <c r="L723" t="s">
        <v>1706</v>
      </c>
      <c r="M723" t="s">
        <v>1711</v>
      </c>
    </row>
    <row r="724" spans="12:13">
      <c r="L724" t="s">
        <v>1706</v>
      </c>
      <c r="M724" t="s">
        <v>1712</v>
      </c>
    </row>
    <row r="725" spans="12:13">
      <c r="L725" t="s">
        <v>1706</v>
      </c>
      <c r="M725" t="s">
        <v>1713</v>
      </c>
    </row>
    <row r="726" spans="12:13">
      <c r="L726" t="s">
        <v>1706</v>
      </c>
      <c r="M726" t="s">
        <v>1714</v>
      </c>
    </row>
    <row r="727" spans="12:13">
      <c r="L727" t="s">
        <v>1706</v>
      </c>
      <c r="M727" t="s">
        <v>1715</v>
      </c>
    </row>
    <row r="728" spans="12:13">
      <c r="L728" t="s">
        <v>1716</v>
      </c>
      <c r="M728" t="s">
        <v>1717</v>
      </c>
    </row>
    <row r="729" spans="12:13">
      <c r="L729" t="s">
        <v>1716</v>
      </c>
      <c r="M729" t="s">
        <v>1718</v>
      </c>
    </row>
    <row r="730" spans="12:13">
      <c r="L730" t="s">
        <v>1716</v>
      </c>
      <c r="M730" t="s">
        <v>1719</v>
      </c>
    </row>
    <row r="731" spans="12:13">
      <c r="L731" t="s">
        <v>1716</v>
      </c>
      <c r="M731" t="s">
        <v>1720</v>
      </c>
    </row>
    <row r="732" spans="12:13">
      <c r="L732" t="s">
        <v>1721</v>
      </c>
      <c r="M732" t="s">
        <v>1722</v>
      </c>
    </row>
    <row r="733" spans="12:13">
      <c r="L733" t="s">
        <v>1721</v>
      </c>
      <c r="M733" t="s">
        <v>1723</v>
      </c>
    </row>
    <row r="734" spans="12:13">
      <c r="L734" t="s">
        <v>1724</v>
      </c>
      <c r="M734" t="s">
        <v>1725</v>
      </c>
    </row>
    <row r="735" spans="12:13">
      <c r="L735" t="s">
        <v>1724</v>
      </c>
      <c r="M735" t="s">
        <v>1726</v>
      </c>
    </row>
    <row r="736" spans="12:13">
      <c r="L736" t="s">
        <v>1724</v>
      </c>
      <c r="M736" t="s">
        <v>1727</v>
      </c>
    </row>
    <row r="737" spans="12:13">
      <c r="L737" t="s">
        <v>1728</v>
      </c>
      <c r="M737" t="s">
        <v>1729</v>
      </c>
    </row>
    <row r="738" spans="12:13">
      <c r="L738" t="s">
        <v>1728</v>
      </c>
      <c r="M738" t="s">
        <v>1730</v>
      </c>
    </row>
    <row r="739" spans="12:13">
      <c r="L739" t="s">
        <v>1728</v>
      </c>
      <c r="M739" t="s">
        <v>1731</v>
      </c>
    </row>
    <row r="740" spans="12:13">
      <c r="L740" t="s">
        <v>1728</v>
      </c>
      <c r="M740" t="s">
        <v>1732</v>
      </c>
    </row>
    <row r="741" spans="12:13">
      <c r="L741" t="s">
        <v>1733</v>
      </c>
      <c r="M741" t="s">
        <v>1734</v>
      </c>
    </row>
    <row r="742" spans="12:13">
      <c r="L742" t="s">
        <v>1733</v>
      </c>
      <c r="M742" t="s">
        <v>1735</v>
      </c>
    </row>
    <row r="743" spans="12:13">
      <c r="L743" t="s">
        <v>1733</v>
      </c>
      <c r="M743" t="s">
        <v>1736</v>
      </c>
    </row>
    <row r="744" spans="12:13">
      <c r="L744" t="s">
        <v>1733</v>
      </c>
      <c r="M744" t="s">
        <v>1737</v>
      </c>
    </row>
    <row r="745" spans="12:13">
      <c r="L745" t="s">
        <v>1738</v>
      </c>
      <c r="M745" t="s">
        <v>1739</v>
      </c>
    </row>
    <row r="746" spans="12:13">
      <c r="L746" t="s">
        <v>1740</v>
      </c>
      <c r="M746" t="s">
        <v>1741</v>
      </c>
    </row>
    <row r="747" spans="12:13">
      <c r="L747" t="s">
        <v>1742</v>
      </c>
      <c r="M747" t="s">
        <v>1743</v>
      </c>
    </row>
    <row r="748" spans="12:13">
      <c r="L748" t="s">
        <v>1742</v>
      </c>
      <c r="M748" t="s">
        <v>1744</v>
      </c>
    </row>
    <row r="749" spans="12:13">
      <c r="L749" t="s">
        <v>1745</v>
      </c>
      <c r="M749" t="s">
        <v>1746</v>
      </c>
    </row>
    <row r="750" spans="12:13">
      <c r="L750" t="s">
        <v>1747</v>
      </c>
      <c r="M750" t="s">
        <v>1748</v>
      </c>
    </row>
    <row r="751" spans="12:13">
      <c r="L751" t="s">
        <v>1749</v>
      </c>
      <c r="M751" t="s">
        <v>1750</v>
      </c>
    </row>
    <row r="752" spans="12:13">
      <c r="L752" t="s">
        <v>1751</v>
      </c>
      <c r="M752" t="s">
        <v>1752</v>
      </c>
    </row>
    <row r="753" spans="12:13">
      <c r="L753" t="s">
        <v>1753</v>
      </c>
      <c r="M753" t="s">
        <v>1754</v>
      </c>
    </row>
    <row r="754" spans="12:13">
      <c r="L754" t="s">
        <v>1755</v>
      </c>
      <c r="M754" t="s">
        <v>1756</v>
      </c>
    </row>
    <row r="755" spans="12:13">
      <c r="L755" t="s">
        <v>1757</v>
      </c>
      <c r="M755" t="s">
        <v>1758</v>
      </c>
    </row>
    <row r="756" spans="12:13">
      <c r="L756" t="s">
        <v>1757</v>
      </c>
      <c r="M756" t="s">
        <v>1759</v>
      </c>
    </row>
    <row r="757" spans="12:13">
      <c r="L757" t="s">
        <v>1757</v>
      </c>
      <c r="M757" t="s">
        <v>1760</v>
      </c>
    </row>
    <row r="758" spans="12:13">
      <c r="L758" t="s">
        <v>1761</v>
      </c>
      <c r="M758" t="s">
        <v>1762</v>
      </c>
    </row>
    <row r="759" spans="12:13">
      <c r="L759" t="s">
        <v>1761</v>
      </c>
      <c r="M759" t="s">
        <v>1763</v>
      </c>
    </row>
    <row r="760" spans="12:13">
      <c r="L760" t="s">
        <v>1761</v>
      </c>
      <c r="M760" t="s">
        <v>1764</v>
      </c>
    </row>
    <row r="761" spans="12:13">
      <c r="L761" t="s">
        <v>1765</v>
      </c>
      <c r="M761" t="s">
        <v>1766</v>
      </c>
    </row>
    <row r="762" spans="12:13">
      <c r="L762" t="s">
        <v>1765</v>
      </c>
      <c r="M762" t="s">
        <v>1767</v>
      </c>
    </row>
    <row r="763" spans="12:13">
      <c r="L763" t="s">
        <v>1765</v>
      </c>
      <c r="M763" t="s">
        <v>1768</v>
      </c>
    </row>
    <row r="764" spans="12:13">
      <c r="L764" t="s">
        <v>1769</v>
      </c>
      <c r="M764" t="s">
        <v>1770</v>
      </c>
    </row>
    <row r="765" spans="12:13">
      <c r="L765" t="s">
        <v>1769</v>
      </c>
      <c r="M765" t="s">
        <v>1771</v>
      </c>
    </row>
    <row r="766" spans="12:13">
      <c r="L766" t="s">
        <v>1772</v>
      </c>
      <c r="M766" t="s">
        <v>1773</v>
      </c>
    </row>
    <row r="767" spans="12:13">
      <c r="L767" t="s">
        <v>1774</v>
      </c>
      <c r="M767" t="s">
        <v>1775</v>
      </c>
    </row>
    <row r="768" spans="12:13">
      <c r="L768" t="s">
        <v>1776</v>
      </c>
      <c r="M768" t="s">
        <v>1777</v>
      </c>
    </row>
    <row r="769" spans="12:13">
      <c r="L769" t="s">
        <v>1776</v>
      </c>
      <c r="M769" t="s">
        <v>1778</v>
      </c>
    </row>
    <row r="770" spans="12:13">
      <c r="L770" t="s">
        <v>1779</v>
      </c>
      <c r="M770" t="s">
        <v>1780</v>
      </c>
    </row>
    <row r="771" spans="12:13">
      <c r="L771" t="s">
        <v>1779</v>
      </c>
      <c r="M771" t="s">
        <v>1781</v>
      </c>
    </row>
    <row r="772" spans="12:13">
      <c r="L772" t="s">
        <v>1782</v>
      </c>
      <c r="M772" t="s">
        <v>1783</v>
      </c>
    </row>
    <row r="773" spans="12:13">
      <c r="L773" t="s">
        <v>1782</v>
      </c>
      <c r="M773" t="s">
        <v>1784</v>
      </c>
    </row>
    <row r="774" spans="12:13">
      <c r="L774" t="s">
        <v>1785</v>
      </c>
      <c r="M774" t="s">
        <v>1786</v>
      </c>
    </row>
    <row r="775" spans="12:13">
      <c r="L775" t="s">
        <v>1785</v>
      </c>
      <c r="M775" t="s">
        <v>1787</v>
      </c>
    </row>
    <row r="776" spans="12:13">
      <c r="L776" t="s">
        <v>1785</v>
      </c>
      <c r="M776" t="s">
        <v>1788</v>
      </c>
    </row>
    <row r="777" spans="12:13">
      <c r="L777" t="s">
        <v>1789</v>
      </c>
      <c r="M777" t="s">
        <v>1790</v>
      </c>
    </row>
    <row r="778" spans="12:13">
      <c r="L778" t="s">
        <v>1791</v>
      </c>
      <c r="M778" t="s">
        <v>1792</v>
      </c>
    </row>
    <row r="779" spans="12:13">
      <c r="L779" t="s">
        <v>1791</v>
      </c>
      <c r="M779" t="s">
        <v>1793</v>
      </c>
    </row>
    <row r="780" spans="12:13">
      <c r="L780" t="s">
        <v>1794</v>
      </c>
      <c r="M780" t="s">
        <v>1795</v>
      </c>
    </row>
    <row r="781" spans="12:13">
      <c r="L781" t="s">
        <v>1796</v>
      </c>
      <c r="M781" t="s">
        <v>1797</v>
      </c>
    </row>
    <row r="782" spans="12:13">
      <c r="L782" t="s">
        <v>1798</v>
      </c>
      <c r="M782" t="s">
        <v>1799</v>
      </c>
    </row>
    <row r="783" spans="12:13">
      <c r="L783" t="s">
        <v>1800</v>
      </c>
      <c r="M783" t="s">
        <v>1801</v>
      </c>
    </row>
    <row r="784" spans="12:13">
      <c r="L784" t="s">
        <v>1802</v>
      </c>
      <c r="M784" t="s">
        <v>1803</v>
      </c>
    </row>
    <row r="785" spans="12:13">
      <c r="L785" t="s">
        <v>1804</v>
      </c>
      <c r="M785" t="s">
        <v>1805</v>
      </c>
    </row>
    <row r="786" spans="12:13">
      <c r="L786" t="s">
        <v>1804</v>
      </c>
      <c r="M786" t="s">
        <v>1806</v>
      </c>
    </row>
    <row r="787" spans="12:13">
      <c r="L787" t="s">
        <v>1807</v>
      </c>
      <c r="M787" t="s">
        <v>1808</v>
      </c>
    </row>
    <row r="788" spans="12:13">
      <c r="L788" t="s">
        <v>1807</v>
      </c>
      <c r="M788" t="s">
        <v>1809</v>
      </c>
    </row>
    <row r="789" spans="12:13">
      <c r="L789" t="s">
        <v>1807</v>
      </c>
      <c r="M789" t="s">
        <v>1810</v>
      </c>
    </row>
    <row r="790" spans="12:13">
      <c r="L790" t="s">
        <v>1811</v>
      </c>
      <c r="M790" t="s">
        <v>1812</v>
      </c>
    </row>
    <row r="791" spans="12:13">
      <c r="L791" t="s">
        <v>1813</v>
      </c>
      <c r="M791" t="s">
        <v>1814</v>
      </c>
    </row>
    <row r="792" spans="12:13">
      <c r="L792" t="s">
        <v>1813</v>
      </c>
      <c r="M792" t="s">
        <v>1815</v>
      </c>
    </row>
    <row r="793" spans="12:13">
      <c r="L793" t="s">
        <v>1816</v>
      </c>
      <c r="M793" t="s">
        <v>1817</v>
      </c>
    </row>
    <row r="794" spans="12:13">
      <c r="L794" t="s">
        <v>1816</v>
      </c>
      <c r="M794" t="s">
        <v>1818</v>
      </c>
    </row>
    <row r="795" spans="12:13">
      <c r="L795" t="s">
        <v>1819</v>
      </c>
      <c r="M795" t="s">
        <v>1820</v>
      </c>
    </row>
    <row r="796" spans="12:13">
      <c r="L796" t="s">
        <v>1821</v>
      </c>
      <c r="M796" t="s">
        <v>1822</v>
      </c>
    </row>
    <row r="797" spans="12:13">
      <c r="L797" t="s">
        <v>1821</v>
      </c>
      <c r="M797" t="s">
        <v>1823</v>
      </c>
    </row>
    <row r="798" spans="12:13">
      <c r="L798" t="s">
        <v>1821</v>
      </c>
      <c r="M798" t="s">
        <v>1824</v>
      </c>
    </row>
    <row r="799" spans="12:13">
      <c r="L799" t="s">
        <v>1825</v>
      </c>
      <c r="M799" t="s">
        <v>1826</v>
      </c>
    </row>
    <row r="800" spans="12:13">
      <c r="L800" t="s">
        <v>1825</v>
      </c>
      <c r="M800" t="s">
        <v>1827</v>
      </c>
    </row>
    <row r="801" spans="12:13">
      <c r="L801" t="s">
        <v>1825</v>
      </c>
      <c r="M801" t="s">
        <v>1828</v>
      </c>
    </row>
    <row r="802" spans="12:13">
      <c r="L802" t="s">
        <v>1825</v>
      </c>
      <c r="M802" t="s">
        <v>1829</v>
      </c>
    </row>
    <row r="803" spans="12:13">
      <c r="L803" t="s">
        <v>1830</v>
      </c>
      <c r="M803" t="s">
        <v>1831</v>
      </c>
    </row>
    <row r="804" spans="12:13">
      <c r="L804" t="s">
        <v>1830</v>
      </c>
      <c r="M804" t="s">
        <v>1832</v>
      </c>
    </row>
    <row r="805" spans="12:13">
      <c r="L805" t="s">
        <v>1833</v>
      </c>
      <c r="M805" t="s">
        <v>1834</v>
      </c>
    </row>
    <row r="806" spans="12:13">
      <c r="L806" t="s">
        <v>1833</v>
      </c>
      <c r="M806" t="s">
        <v>1835</v>
      </c>
    </row>
    <row r="807" spans="12:13">
      <c r="L807" t="s">
        <v>1836</v>
      </c>
      <c r="M807" t="s">
        <v>1837</v>
      </c>
    </row>
    <row r="808" spans="12:13">
      <c r="L808" t="s">
        <v>1838</v>
      </c>
      <c r="M808" t="s">
        <v>1839</v>
      </c>
    </row>
    <row r="809" spans="12:13">
      <c r="L809" t="s">
        <v>1838</v>
      </c>
      <c r="M809" t="s">
        <v>1840</v>
      </c>
    </row>
    <row r="810" spans="12:13">
      <c r="L810" t="s">
        <v>1841</v>
      </c>
      <c r="M810" t="s">
        <v>1842</v>
      </c>
    </row>
    <row r="811" spans="12:13">
      <c r="L811" t="s">
        <v>1843</v>
      </c>
      <c r="M811" t="s">
        <v>1844</v>
      </c>
    </row>
    <row r="812" spans="12:13">
      <c r="L812" t="s">
        <v>1843</v>
      </c>
      <c r="M812" t="s">
        <v>1845</v>
      </c>
    </row>
    <row r="813" spans="12:13">
      <c r="L813" t="s">
        <v>1846</v>
      </c>
      <c r="M813" t="s">
        <v>1847</v>
      </c>
    </row>
    <row r="814" spans="12:13">
      <c r="L814" t="s">
        <v>1848</v>
      </c>
      <c r="M814" t="s">
        <v>1849</v>
      </c>
    </row>
    <row r="815" spans="12:13">
      <c r="L815" t="s">
        <v>1848</v>
      </c>
      <c r="M815" t="s">
        <v>1850</v>
      </c>
    </row>
    <row r="816" spans="12:13">
      <c r="L816" t="s">
        <v>1848</v>
      </c>
      <c r="M816" t="s">
        <v>1851</v>
      </c>
    </row>
    <row r="817" spans="12:13">
      <c r="L817" t="s">
        <v>1852</v>
      </c>
      <c r="M817" t="s">
        <v>1853</v>
      </c>
    </row>
    <row r="818" spans="12:13">
      <c r="L818" t="s">
        <v>1852</v>
      </c>
      <c r="M818" t="s">
        <v>1854</v>
      </c>
    </row>
    <row r="819" spans="12:13">
      <c r="L819" t="s">
        <v>1852</v>
      </c>
      <c r="M819" t="s">
        <v>1855</v>
      </c>
    </row>
    <row r="820" spans="12:13">
      <c r="L820" t="s">
        <v>1852</v>
      </c>
      <c r="M820" t="s">
        <v>1856</v>
      </c>
    </row>
    <row r="821" spans="12:13">
      <c r="L821" t="s">
        <v>1852</v>
      </c>
      <c r="M821" t="s">
        <v>1857</v>
      </c>
    </row>
    <row r="822" spans="12:13">
      <c r="L822" t="s">
        <v>1852</v>
      </c>
      <c r="M822" t="s">
        <v>1858</v>
      </c>
    </row>
    <row r="823" spans="12:13">
      <c r="L823" t="s">
        <v>1852</v>
      </c>
      <c r="M823" t="s">
        <v>1859</v>
      </c>
    </row>
    <row r="824" spans="12:13">
      <c r="L824" t="s">
        <v>1852</v>
      </c>
      <c r="M824" t="s">
        <v>1860</v>
      </c>
    </row>
    <row r="825" spans="12:13">
      <c r="L825" t="s">
        <v>1861</v>
      </c>
      <c r="M825" t="s">
        <v>1862</v>
      </c>
    </row>
    <row r="826" spans="12:13">
      <c r="L826" t="s">
        <v>1863</v>
      </c>
      <c r="M826" t="s">
        <v>1864</v>
      </c>
    </row>
    <row r="827" spans="12:13">
      <c r="L827" t="s">
        <v>1865</v>
      </c>
      <c r="M827" t="s">
        <v>1866</v>
      </c>
    </row>
    <row r="828" spans="12:13">
      <c r="L828" t="s">
        <v>1865</v>
      </c>
      <c r="M828" t="s">
        <v>1867</v>
      </c>
    </row>
    <row r="829" spans="12:13">
      <c r="L829" t="s">
        <v>1865</v>
      </c>
      <c r="M829" t="s">
        <v>1868</v>
      </c>
    </row>
    <row r="830" spans="12:13">
      <c r="L830" t="s">
        <v>1869</v>
      </c>
      <c r="M830" t="s">
        <v>1870</v>
      </c>
    </row>
    <row r="831" spans="12:13">
      <c r="L831" t="s">
        <v>1869</v>
      </c>
      <c r="M831" t="s">
        <v>1871</v>
      </c>
    </row>
    <row r="832" spans="12:13">
      <c r="L832" t="s">
        <v>1872</v>
      </c>
      <c r="M832" t="s">
        <v>1873</v>
      </c>
    </row>
    <row r="833" spans="12:13">
      <c r="L833" t="s">
        <v>1872</v>
      </c>
      <c r="M833" t="s">
        <v>1874</v>
      </c>
    </row>
    <row r="834" spans="12:13">
      <c r="L834" t="s">
        <v>1875</v>
      </c>
      <c r="M834" t="s">
        <v>1876</v>
      </c>
    </row>
    <row r="835" spans="12:13">
      <c r="L835" t="s">
        <v>1875</v>
      </c>
      <c r="M835" t="s">
        <v>1877</v>
      </c>
    </row>
    <row r="836" spans="12:13">
      <c r="L836" t="s">
        <v>1878</v>
      </c>
      <c r="M836" t="s">
        <v>1879</v>
      </c>
    </row>
    <row r="837" spans="12:13">
      <c r="L837" t="s">
        <v>1878</v>
      </c>
      <c r="M837" t="s">
        <v>1880</v>
      </c>
    </row>
    <row r="838" spans="12:13">
      <c r="L838" t="s">
        <v>1878</v>
      </c>
      <c r="M838" t="s">
        <v>1881</v>
      </c>
    </row>
    <row r="839" spans="12:13">
      <c r="L839" t="s">
        <v>1882</v>
      </c>
      <c r="M839" t="s">
        <v>1883</v>
      </c>
    </row>
    <row r="840" spans="12:13">
      <c r="L840" t="s">
        <v>1882</v>
      </c>
      <c r="M840" t="s">
        <v>1884</v>
      </c>
    </row>
    <row r="841" spans="12:13">
      <c r="L841" t="s">
        <v>1882</v>
      </c>
      <c r="M841" t="s">
        <v>1885</v>
      </c>
    </row>
    <row r="842" spans="12:13">
      <c r="L842" t="s">
        <v>1886</v>
      </c>
      <c r="M842" t="s">
        <v>1887</v>
      </c>
    </row>
    <row r="843" spans="12:13">
      <c r="L843" t="s">
        <v>1886</v>
      </c>
      <c r="M843" t="s">
        <v>1888</v>
      </c>
    </row>
    <row r="844" spans="12:13">
      <c r="L844" t="s">
        <v>1886</v>
      </c>
      <c r="M844" t="s">
        <v>1889</v>
      </c>
    </row>
    <row r="845" spans="12:13">
      <c r="L845" t="s">
        <v>1886</v>
      </c>
      <c r="M845" t="s">
        <v>1890</v>
      </c>
    </row>
    <row r="846" spans="12:13">
      <c r="L846" t="s">
        <v>1891</v>
      </c>
      <c r="M846" t="s">
        <v>1892</v>
      </c>
    </row>
    <row r="847" spans="12:13">
      <c r="L847" t="s">
        <v>1891</v>
      </c>
      <c r="M847" t="s">
        <v>1893</v>
      </c>
    </row>
    <row r="848" spans="12:13">
      <c r="L848" t="s">
        <v>1891</v>
      </c>
      <c r="M848" t="s">
        <v>1894</v>
      </c>
    </row>
    <row r="849" spans="12:13">
      <c r="L849" t="s">
        <v>1895</v>
      </c>
      <c r="M849" t="s">
        <v>1896</v>
      </c>
    </row>
    <row r="850" spans="12:13">
      <c r="L850" t="s">
        <v>1895</v>
      </c>
      <c r="M850" t="s">
        <v>1897</v>
      </c>
    </row>
    <row r="851" spans="12:13">
      <c r="L851" t="s">
        <v>1898</v>
      </c>
      <c r="M851" t="s">
        <v>1899</v>
      </c>
    </row>
    <row r="852" spans="12:13">
      <c r="L852" t="s">
        <v>1898</v>
      </c>
      <c r="M852" t="s">
        <v>1900</v>
      </c>
    </row>
    <row r="853" spans="12:13">
      <c r="L853" t="s">
        <v>1898</v>
      </c>
      <c r="M853" t="s">
        <v>1901</v>
      </c>
    </row>
    <row r="854" spans="12:13">
      <c r="L854" t="s">
        <v>1902</v>
      </c>
      <c r="M854" t="s">
        <v>1903</v>
      </c>
    </row>
    <row r="855" spans="12:13">
      <c r="L855" t="s">
        <v>1902</v>
      </c>
      <c r="M855" t="s">
        <v>1904</v>
      </c>
    </row>
    <row r="856" spans="12:13">
      <c r="L856" t="s">
        <v>1902</v>
      </c>
      <c r="M856" t="s">
        <v>1905</v>
      </c>
    </row>
    <row r="857" spans="12:13">
      <c r="L857" t="s">
        <v>1902</v>
      </c>
      <c r="M857" t="s">
        <v>1906</v>
      </c>
    </row>
    <row r="858" spans="12:13">
      <c r="L858" t="s">
        <v>1902</v>
      </c>
      <c r="M858" t="s">
        <v>1907</v>
      </c>
    </row>
    <row r="859" spans="12:13">
      <c r="L859" t="s">
        <v>1908</v>
      </c>
      <c r="M859" t="s">
        <v>1909</v>
      </c>
    </row>
    <row r="860" spans="12:13">
      <c r="L860" t="s">
        <v>1910</v>
      </c>
      <c r="M860" t="s">
        <v>1911</v>
      </c>
    </row>
    <row r="861" spans="12:13">
      <c r="L861" t="s">
        <v>1912</v>
      </c>
      <c r="M861" t="s">
        <v>1913</v>
      </c>
    </row>
    <row r="862" spans="12:13">
      <c r="L862" t="s">
        <v>1912</v>
      </c>
      <c r="M862" t="s">
        <v>1914</v>
      </c>
    </row>
    <row r="863" spans="12:13">
      <c r="L863" t="s">
        <v>1912</v>
      </c>
      <c r="M863" t="s">
        <v>1915</v>
      </c>
    </row>
    <row r="864" spans="12:13">
      <c r="L864" t="s">
        <v>1916</v>
      </c>
      <c r="M864" t="s">
        <v>1917</v>
      </c>
    </row>
    <row r="865" spans="12:13">
      <c r="L865" t="s">
        <v>1916</v>
      </c>
      <c r="M865" t="s">
        <v>1918</v>
      </c>
    </row>
    <row r="866" spans="12:13">
      <c r="L866" t="s">
        <v>1916</v>
      </c>
      <c r="M866" t="s">
        <v>1919</v>
      </c>
    </row>
    <row r="867" spans="12:13">
      <c r="L867" t="s">
        <v>1916</v>
      </c>
      <c r="M867" t="s">
        <v>1920</v>
      </c>
    </row>
    <row r="868" spans="12:13">
      <c r="L868" t="s">
        <v>1921</v>
      </c>
      <c r="M868" t="s">
        <v>1922</v>
      </c>
    </row>
    <row r="869" spans="12:13">
      <c r="L869" t="s">
        <v>1921</v>
      </c>
      <c r="M869" t="s">
        <v>1923</v>
      </c>
    </row>
    <row r="870" spans="12:13">
      <c r="L870" t="s">
        <v>1924</v>
      </c>
      <c r="M870" t="s">
        <v>1925</v>
      </c>
    </row>
    <row r="871" spans="12:13">
      <c r="L871" t="s">
        <v>1924</v>
      </c>
      <c r="M871" t="s">
        <v>1926</v>
      </c>
    </row>
    <row r="872" spans="12:13">
      <c r="L872" t="s">
        <v>1924</v>
      </c>
      <c r="M872" t="s">
        <v>1927</v>
      </c>
    </row>
    <row r="873" spans="12:13">
      <c r="L873" t="s">
        <v>1924</v>
      </c>
      <c r="M873" t="s">
        <v>1928</v>
      </c>
    </row>
    <row r="874" spans="12:13">
      <c r="L874" t="s">
        <v>1929</v>
      </c>
      <c r="M874" t="s">
        <v>1930</v>
      </c>
    </row>
    <row r="875" spans="12:13">
      <c r="L875" t="s">
        <v>1929</v>
      </c>
      <c r="M875" t="s">
        <v>1931</v>
      </c>
    </row>
    <row r="876" spans="12:13">
      <c r="L876" t="s">
        <v>1929</v>
      </c>
      <c r="M876" t="s">
        <v>1932</v>
      </c>
    </row>
    <row r="877" spans="12:13">
      <c r="L877" t="s">
        <v>1929</v>
      </c>
      <c r="M877" t="s">
        <v>1933</v>
      </c>
    </row>
    <row r="878" spans="12:13">
      <c r="L878" t="s">
        <v>1934</v>
      </c>
      <c r="M878" t="s">
        <v>1935</v>
      </c>
    </row>
    <row r="879" spans="12:13">
      <c r="L879" t="s">
        <v>1936</v>
      </c>
      <c r="M879" t="s">
        <v>1937</v>
      </c>
    </row>
    <row r="880" spans="12:13">
      <c r="L880" t="s">
        <v>1936</v>
      </c>
      <c r="M880" t="s">
        <v>1938</v>
      </c>
    </row>
    <row r="881" spans="12:13">
      <c r="L881" t="s">
        <v>1939</v>
      </c>
      <c r="M881" t="s">
        <v>1940</v>
      </c>
    </row>
    <row r="882" spans="12:13">
      <c r="L882" t="s">
        <v>1939</v>
      </c>
      <c r="M882" t="s">
        <v>1941</v>
      </c>
    </row>
    <row r="883" spans="12:13">
      <c r="L883" t="s">
        <v>1939</v>
      </c>
      <c r="M883" t="s">
        <v>1942</v>
      </c>
    </row>
    <row r="884" spans="12:13">
      <c r="L884" t="s">
        <v>1943</v>
      </c>
      <c r="M884" t="s">
        <v>1944</v>
      </c>
    </row>
    <row r="885" spans="12:13">
      <c r="L885" t="s">
        <v>1943</v>
      </c>
      <c r="M885" t="s">
        <v>1945</v>
      </c>
    </row>
    <row r="886" spans="12:13">
      <c r="L886" t="s">
        <v>1943</v>
      </c>
      <c r="M886" t="s">
        <v>1946</v>
      </c>
    </row>
    <row r="887" spans="12:13">
      <c r="L887" t="s">
        <v>1943</v>
      </c>
      <c r="M887" t="s">
        <v>1947</v>
      </c>
    </row>
    <row r="888" spans="12:13">
      <c r="L888" t="s">
        <v>1948</v>
      </c>
      <c r="M888" t="s">
        <v>1949</v>
      </c>
    </row>
    <row r="889" spans="12:13">
      <c r="L889" t="s">
        <v>1948</v>
      </c>
      <c r="M889" t="s">
        <v>1950</v>
      </c>
    </row>
    <row r="890" spans="12:13">
      <c r="L890" t="s">
        <v>1951</v>
      </c>
      <c r="M890" t="s">
        <v>1952</v>
      </c>
    </row>
    <row r="891" spans="12:13">
      <c r="L891" t="s">
        <v>1951</v>
      </c>
      <c r="M891" t="s">
        <v>1953</v>
      </c>
    </row>
    <row r="892" spans="12:13">
      <c r="L892" t="s">
        <v>1951</v>
      </c>
      <c r="M892" t="s">
        <v>1954</v>
      </c>
    </row>
    <row r="893" spans="12:13">
      <c r="L893" t="s">
        <v>1951</v>
      </c>
      <c r="M893" t="s">
        <v>1955</v>
      </c>
    </row>
    <row r="894" spans="12:13">
      <c r="L894" t="s">
        <v>1956</v>
      </c>
      <c r="M894" t="s">
        <v>1957</v>
      </c>
    </row>
    <row r="895" spans="12:13">
      <c r="L895" t="s">
        <v>1958</v>
      </c>
      <c r="M895" t="s">
        <v>1959</v>
      </c>
    </row>
    <row r="896" spans="12:13">
      <c r="L896" t="s">
        <v>1958</v>
      </c>
      <c r="M896" t="s">
        <v>1960</v>
      </c>
    </row>
    <row r="897" spans="12:13">
      <c r="L897" t="s">
        <v>1958</v>
      </c>
      <c r="M897" t="s">
        <v>1961</v>
      </c>
    </row>
    <row r="898" spans="12:13">
      <c r="L898" t="s">
        <v>1958</v>
      </c>
      <c r="M898" t="s">
        <v>1962</v>
      </c>
    </row>
    <row r="899" spans="12:13">
      <c r="L899" t="s">
        <v>1963</v>
      </c>
      <c r="M899" t="s">
        <v>1964</v>
      </c>
    </row>
    <row r="900" spans="12:13">
      <c r="L900" t="s">
        <v>1963</v>
      </c>
      <c r="M900" t="s">
        <v>1965</v>
      </c>
    </row>
    <row r="901" spans="12:13">
      <c r="L901" t="s">
        <v>1966</v>
      </c>
      <c r="M901" t="s">
        <v>1967</v>
      </c>
    </row>
    <row r="902" spans="12:13">
      <c r="L902" t="s">
        <v>1966</v>
      </c>
      <c r="M902" t="s">
        <v>1968</v>
      </c>
    </row>
    <row r="903" spans="12:13">
      <c r="L903" t="s">
        <v>1966</v>
      </c>
      <c r="M903" t="s">
        <v>1969</v>
      </c>
    </row>
    <row r="904" spans="12:13">
      <c r="L904" t="s">
        <v>1966</v>
      </c>
      <c r="M904" t="s">
        <v>1970</v>
      </c>
    </row>
    <row r="905" spans="12:13">
      <c r="L905" t="s">
        <v>1966</v>
      </c>
      <c r="M905" t="s">
        <v>1971</v>
      </c>
    </row>
    <row r="906" spans="12:13">
      <c r="L906" t="s">
        <v>1966</v>
      </c>
      <c r="M906" t="s">
        <v>1972</v>
      </c>
    </row>
    <row r="907" spans="12:13">
      <c r="L907" t="s">
        <v>1966</v>
      </c>
      <c r="M907" t="s">
        <v>1973</v>
      </c>
    </row>
    <row r="908" spans="12:13">
      <c r="L908" t="s">
        <v>1974</v>
      </c>
      <c r="M908" t="s">
        <v>1975</v>
      </c>
    </row>
    <row r="909" spans="12:13">
      <c r="L909" t="s">
        <v>1974</v>
      </c>
      <c r="M909" t="s">
        <v>1976</v>
      </c>
    </row>
    <row r="910" spans="12:13">
      <c r="L910" t="s">
        <v>1974</v>
      </c>
      <c r="M910" t="s">
        <v>1977</v>
      </c>
    </row>
    <row r="911" spans="12:13">
      <c r="L911" t="s">
        <v>1974</v>
      </c>
      <c r="M911" t="s">
        <v>1978</v>
      </c>
    </row>
    <row r="912" spans="12:13">
      <c r="L912" t="s">
        <v>1979</v>
      </c>
      <c r="M912" t="s">
        <v>1980</v>
      </c>
    </row>
    <row r="913" spans="12:13">
      <c r="L913" t="s">
        <v>1979</v>
      </c>
      <c r="M913" t="s">
        <v>1981</v>
      </c>
    </row>
    <row r="914" spans="12:13">
      <c r="L914" t="s">
        <v>1979</v>
      </c>
      <c r="M914" t="s">
        <v>1982</v>
      </c>
    </row>
    <row r="915" spans="12:13">
      <c r="L915" t="s">
        <v>1983</v>
      </c>
      <c r="M915" t="s">
        <v>1984</v>
      </c>
    </row>
    <row r="916" spans="12:13">
      <c r="L916" t="s">
        <v>1985</v>
      </c>
      <c r="M916" t="s">
        <v>1986</v>
      </c>
    </row>
    <row r="917" spans="12:13">
      <c r="L917" t="s">
        <v>1987</v>
      </c>
      <c r="M917" t="s">
        <v>1988</v>
      </c>
    </row>
    <row r="918" spans="12:13">
      <c r="L918" t="s">
        <v>1987</v>
      </c>
      <c r="M918" t="s">
        <v>1989</v>
      </c>
    </row>
    <row r="919" spans="12:13">
      <c r="L919" t="s">
        <v>1990</v>
      </c>
      <c r="M919" t="s">
        <v>1991</v>
      </c>
    </row>
    <row r="920" spans="12:13">
      <c r="L920" t="s">
        <v>1990</v>
      </c>
      <c r="M920" t="s">
        <v>1992</v>
      </c>
    </row>
    <row r="921" spans="12:13">
      <c r="L921" t="s">
        <v>1993</v>
      </c>
      <c r="M921" t="s">
        <v>1994</v>
      </c>
    </row>
    <row r="922" spans="12:13">
      <c r="L922" t="s">
        <v>1995</v>
      </c>
      <c r="M922" t="s">
        <v>1996</v>
      </c>
    </row>
    <row r="923" spans="12:13">
      <c r="L923" t="s">
        <v>1995</v>
      </c>
      <c r="M923" t="s">
        <v>1997</v>
      </c>
    </row>
    <row r="924" spans="12:13">
      <c r="L924" t="s">
        <v>1998</v>
      </c>
      <c r="M924" t="s">
        <v>1999</v>
      </c>
    </row>
    <row r="925" spans="12:13">
      <c r="L925" t="s">
        <v>1998</v>
      </c>
      <c r="M925" t="s">
        <v>2000</v>
      </c>
    </row>
    <row r="926" spans="12:13">
      <c r="L926" t="s">
        <v>2001</v>
      </c>
      <c r="M926" t="s">
        <v>2002</v>
      </c>
    </row>
    <row r="927" spans="12:13">
      <c r="L927" t="s">
        <v>2001</v>
      </c>
      <c r="M927" t="s">
        <v>2003</v>
      </c>
    </row>
    <row r="928" spans="12:13">
      <c r="L928" t="s">
        <v>2004</v>
      </c>
      <c r="M928" t="s">
        <v>2005</v>
      </c>
    </row>
    <row r="929" spans="12:13">
      <c r="L929" t="s">
        <v>2004</v>
      </c>
      <c r="M929" t="s">
        <v>2006</v>
      </c>
    </row>
    <row r="930" spans="12:13">
      <c r="L930" t="s">
        <v>2004</v>
      </c>
      <c r="M930" t="s">
        <v>2007</v>
      </c>
    </row>
    <row r="931" spans="12:13">
      <c r="L931" t="s">
        <v>2008</v>
      </c>
      <c r="M931" t="s">
        <v>2009</v>
      </c>
    </row>
    <row r="932" spans="12:13">
      <c r="L932" t="s">
        <v>2008</v>
      </c>
      <c r="M932" t="s">
        <v>2010</v>
      </c>
    </row>
    <row r="933" spans="12:13">
      <c r="L933" t="s">
        <v>2008</v>
      </c>
      <c r="M933" t="s">
        <v>2011</v>
      </c>
    </row>
    <row r="934" spans="12:13">
      <c r="L934" t="s">
        <v>2012</v>
      </c>
      <c r="M934" t="s">
        <v>2013</v>
      </c>
    </row>
    <row r="935" spans="12:13">
      <c r="L935" t="s">
        <v>2014</v>
      </c>
      <c r="M935" t="s">
        <v>2015</v>
      </c>
    </row>
    <row r="936" spans="12:13">
      <c r="L936" t="s">
        <v>2016</v>
      </c>
      <c r="M936" t="s">
        <v>2017</v>
      </c>
    </row>
    <row r="937" spans="12:13">
      <c r="L937" t="s">
        <v>2016</v>
      </c>
      <c r="M937" t="s">
        <v>2018</v>
      </c>
    </row>
    <row r="938" spans="12:13">
      <c r="L938" t="s">
        <v>2019</v>
      </c>
      <c r="M938" t="s">
        <v>2020</v>
      </c>
    </row>
    <row r="939" spans="12:13">
      <c r="L939" t="s">
        <v>2019</v>
      </c>
      <c r="M939" t="s">
        <v>2021</v>
      </c>
    </row>
    <row r="940" spans="12:13">
      <c r="L940" t="s">
        <v>2019</v>
      </c>
      <c r="M940" t="s">
        <v>2022</v>
      </c>
    </row>
    <row r="941" spans="12:13">
      <c r="L941" t="s">
        <v>2019</v>
      </c>
      <c r="M941" t="s">
        <v>2023</v>
      </c>
    </row>
    <row r="942" spans="12:13">
      <c r="L942" t="s">
        <v>2019</v>
      </c>
      <c r="M942" t="s">
        <v>2024</v>
      </c>
    </row>
    <row r="943" spans="12:13">
      <c r="L943" t="s">
        <v>2019</v>
      </c>
      <c r="M943" t="s">
        <v>2025</v>
      </c>
    </row>
    <row r="944" spans="12:13">
      <c r="L944" t="s">
        <v>2026</v>
      </c>
      <c r="M944" t="s">
        <v>2027</v>
      </c>
    </row>
    <row r="945" spans="12:13">
      <c r="L945" t="s">
        <v>2026</v>
      </c>
      <c r="M945" t="s">
        <v>2028</v>
      </c>
    </row>
    <row r="946" spans="12:13">
      <c r="L946" t="s">
        <v>2026</v>
      </c>
      <c r="M946" t="s">
        <v>2029</v>
      </c>
    </row>
    <row r="947" spans="12:13">
      <c r="L947" t="s">
        <v>2030</v>
      </c>
      <c r="M947" t="s">
        <v>2031</v>
      </c>
    </row>
    <row r="948" spans="12:13">
      <c r="L948" t="s">
        <v>2030</v>
      </c>
      <c r="M948" t="s">
        <v>2032</v>
      </c>
    </row>
    <row r="949" spans="12:13">
      <c r="L949" t="s">
        <v>2030</v>
      </c>
      <c r="M949" t="s">
        <v>2033</v>
      </c>
    </row>
    <row r="950" spans="12:13">
      <c r="L950" t="s">
        <v>2030</v>
      </c>
      <c r="M950" t="s">
        <v>2034</v>
      </c>
    </row>
    <row r="951" spans="12:13">
      <c r="L951" t="s">
        <v>2030</v>
      </c>
      <c r="M951" t="s">
        <v>2035</v>
      </c>
    </row>
    <row r="952" spans="12:13">
      <c r="L952" t="s">
        <v>2030</v>
      </c>
      <c r="M952" t="s">
        <v>2036</v>
      </c>
    </row>
    <row r="953" spans="12:13">
      <c r="L953" t="s">
        <v>2037</v>
      </c>
      <c r="M953" t="s">
        <v>2038</v>
      </c>
    </row>
    <row r="954" spans="12:13">
      <c r="L954" t="s">
        <v>2039</v>
      </c>
      <c r="M954" t="s">
        <v>2040</v>
      </c>
    </row>
    <row r="955" spans="12:13">
      <c r="L955" t="s">
        <v>2041</v>
      </c>
      <c r="M955" t="s">
        <v>2042</v>
      </c>
    </row>
    <row r="956" spans="12:13">
      <c r="L956" t="s">
        <v>2043</v>
      </c>
      <c r="M956" t="s">
        <v>2044</v>
      </c>
    </row>
    <row r="957" spans="12:13">
      <c r="L957" t="s">
        <v>2045</v>
      </c>
      <c r="M957" t="s">
        <v>2046</v>
      </c>
    </row>
    <row r="958" spans="12:13">
      <c r="L958" t="s">
        <v>2045</v>
      </c>
      <c r="M958" t="s">
        <v>2047</v>
      </c>
    </row>
    <row r="959" spans="12:13">
      <c r="L959" t="s">
        <v>2045</v>
      </c>
      <c r="M959" t="s">
        <v>2048</v>
      </c>
    </row>
    <row r="960" spans="12:13">
      <c r="L960" t="s">
        <v>2049</v>
      </c>
      <c r="M960" t="s">
        <v>2050</v>
      </c>
    </row>
    <row r="961" spans="12:13">
      <c r="L961" t="s">
        <v>2051</v>
      </c>
      <c r="M961" t="s">
        <v>2052</v>
      </c>
    </row>
    <row r="962" spans="12:13">
      <c r="L962" t="s">
        <v>2051</v>
      </c>
      <c r="M962" t="s">
        <v>2053</v>
      </c>
    </row>
    <row r="963" spans="12:13">
      <c r="L963" t="s">
        <v>2051</v>
      </c>
      <c r="M963" t="s">
        <v>2054</v>
      </c>
    </row>
    <row r="964" spans="12:13">
      <c r="L964" t="s">
        <v>2051</v>
      </c>
      <c r="M964" t="s">
        <v>2055</v>
      </c>
    </row>
    <row r="965" spans="12:13">
      <c r="L965" t="s">
        <v>2056</v>
      </c>
      <c r="M965" t="s">
        <v>2057</v>
      </c>
    </row>
    <row r="966" spans="12:13">
      <c r="L966" t="s">
        <v>2056</v>
      </c>
      <c r="M966" t="s">
        <v>2058</v>
      </c>
    </row>
    <row r="967" spans="12:13">
      <c r="L967" t="s">
        <v>2056</v>
      </c>
      <c r="M967" t="s">
        <v>2059</v>
      </c>
    </row>
    <row r="968" spans="12:13">
      <c r="L968" t="s">
        <v>2056</v>
      </c>
      <c r="M968" t="s">
        <v>2060</v>
      </c>
    </row>
    <row r="969" spans="12:13">
      <c r="L969" t="s">
        <v>2061</v>
      </c>
      <c r="M969" t="s">
        <v>2062</v>
      </c>
    </row>
    <row r="970" spans="12:13">
      <c r="L970" t="s">
        <v>2061</v>
      </c>
      <c r="M970" t="s">
        <v>2063</v>
      </c>
    </row>
    <row r="971" spans="12:13">
      <c r="L971" t="s">
        <v>2064</v>
      </c>
      <c r="M971" t="s">
        <v>2065</v>
      </c>
    </row>
    <row r="972" spans="12:13">
      <c r="L972" t="s">
        <v>2066</v>
      </c>
      <c r="M972" t="s">
        <v>2067</v>
      </c>
    </row>
    <row r="973" spans="12:13">
      <c r="L973" t="s">
        <v>2066</v>
      </c>
      <c r="M973" t="s">
        <v>2068</v>
      </c>
    </row>
    <row r="974" spans="12:13">
      <c r="L974" t="s">
        <v>2069</v>
      </c>
      <c r="M974" t="s">
        <v>2070</v>
      </c>
    </row>
    <row r="975" spans="12:13">
      <c r="L975" t="s">
        <v>2071</v>
      </c>
      <c r="M975" t="s">
        <v>2072</v>
      </c>
    </row>
    <row r="976" spans="12:13">
      <c r="L976" t="s">
        <v>2071</v>
      </c>
      <c r="M976" t="s">
        <v>2073</v>
      </c>
    </row>
    <row r="977" spans="12:13">
      <c r="L977" t="s">
        <v>2074</v>
      </c>
      <c r="M977" t="s">
        <v>2075</v>
      </c>
    </row>
    <row r="978" spans="12:13">
      <c r="L978" t="s">
        <v>2074</v>
      </c>
      <c r="M978" t="s">
        <v>2076</v>
      </c>
    </row>
    <row r="979" spans="12:13">
      <c r="L979" t="s">
        <v>2077</v>
      </c>
      <c r="M979" t="s">
        <v>2078</v>
      </c>
    </row>
    <row r="980" spans="12:13">
      <c r="L980" t="s">
        <v>2079</v>
      </c>
      <c r="M980" t="s">
        <v>2080</v>
      </c>
    </row>
    <row r="981" spans="12:13">
      <c r="L981" t="s">
        <v>2079</v>
      </c>
      <c r="M981" t="s">
        <v>2081</v>
      </c>
    </row>
    <row r="982" spans="12:13">
      <c r="L982" t="s">
        <v>2082</v>
      </c>
      <c r="M982" t="s">
        <v>2083</v>
      </c>
    </row>
    <row r="983" spans="12:13">
      <c r="L983" t="s">
        <v>2082</v>
      </c>
      <c r="M983" t="s">
        <v>2084</v>
      </c>
    </row>
    <row r="984" spans="12:13">
      <c r="L984" t="s">
        <v>2085</v>
      </c>
      <c r="M984" t="s">
        <v>2086</v>
      </c>
    </row>
    <row r="985" spans="12:13">
      <c r="L985" t="s">
        <v>2085</v>
      </c>
      <c r="M985" t="s">
        <v>2087</v>
      </c>
    </row>
    <row r="986" spans="12:13">
      <c r="L986" t="s">
        <v>2085</v>
      </c>
      <c r="M986" t="s">
        <v>2088</v>
      </c>
    </row>
    <row r="987" spans="12:13">
      <c r="L987" t="s">
        <v>2089</v>
      </c>
      <c r="M987" t="s">
        <v>2090</v>
      </c>
    </row>
    <row r="988" spans="12:13">
      <c r="L988" t="s">
        <v>2089</v>
      </c>
      <c r="M988" t="s">
        <v>2091</v>
      </c>
    </row>
    <row r="989" spans="12:13">
      <c r="L989" t="s">
        <v>2092</v>
      </c>
      <c r="M989" t="s">
        <v>2093</v>
      </c>
    </row>
    <row r="990" spans="12:13">
      <c r="L990" t="s">
        <v>2094</v>
      </c>
      <c r="M990" t="s">
        <v>2095</v>
      </c>
    </row>
    <row r="991" spans="12:13">
      <c r="L991" t="s">
        <v>2096</v>
      </c>
      <c r="M991" t="s">
        <v>2097</v>
      </c>
    </row>
    <row r="992" spans="12:13">
      <c r="L992" t="s">
        <v>2098</v>
      </c>
      <c r="M992" t="s">
        <v>2099</v>
      </c>
    </row>
    <row r="993" spans="12:13">
      <c r="L993" t="s">
        <v>2100</v>
      </c>
      <c r="M993" t="s">
        <v>2101</v>
      </c>
    </row>
    <row r="994" spans="12:13">
      <c r="L994" t="s">
        <v>2100</v>
      </c>
      <c r="M994" t="s">
        <v>2102</v>
      </c>
    </row>
    <row r="995" spans="12:13">
      <c r="L995" t="s">
        <v>2103</v>
      </c>
      <c r="M995" t="s">
        <v>2104</v>
      </c>
    </row>
    <row r="996" spans="12:13">
      <c r="L996" t="s">
        <v>2103</v>
      </c>
      <c r="M996" t="s">
        <v>2105</v>
      </c>
    </row>
    <row r="997" spans="12:13">
      <c r="L997" t="s">
        <v>2106</v>
      </c>
      <c r="M997" t="s">
        <v>2107</v>
      </c>
    </row>
    <row r="998" spans="12:13">
      <c r="L998" t="s">
        <v>2108</v>
      </c>
      <c r="M998" t="s">
        <v>2109</v>
      </c>
    </row>
    <row r="999" spans="12:13">
      <c r="L999" t="s">
        <v>2110</v>
      </c>
      <c r="M999" t="s">
        <v>2111</v>
      </c>
    </row>
    <row r="1000" spans="12:13">
      <c r="L1000" t="s">
        <v>2110</v>
      </c>
      <c r="M1000" t="s">
        <v>2112</v>
      </c>
    </row>
    <row r="1001" spans="12:13">
      <c r="L1001" t="s">
        <v>2110</v>
      </c>
      <c r="M1001" t="s">
        <v>2113</v>
      </c>
    </row>
    <row r="1002" spans="12:13">
      <c r="L1002" t="s">
        <v>2110</v>
      </c>
      <c r="M1002" t="s">
        <v>2114</v>
      </c>
    </row>
    <row r="1003" spans="12:13">
      <c r="L1003" t="s">
        <v>2115</v>
      </c>
      <c r="M1003" t="s">
        <v>2116</v>
      </c>
    </row>
    <row r="1004" spans="12:13">
      <c r="L1004" t="s">
        <v>2115</v>
      </c>
      <c r="M1004" t="s">
        <v>2117</v>
      </c>
    </row>
    <row r="1005" spans="12:13">
      <c r="L1005" t="s">
        <v>2118</v>
      </c>
      <c r="M1005" t="s">
        <v>2119</v>
      </c>
    </row>
    <row r="1006" spans="12:13">
      <c r="L1006" t="s">
        <v>2118</v>
      </c>
      <c r="M1006" t="s">
        <v>2120</v>
      </c>
    </row>
    <row r="1007" spans="12:13">
      <c r="L1007" t="s">
        <v>2121</v>
      </c>
      <c r="M1007" t="s">
        <v>2122</v>
      </c>
    </row>
    <row r="1008" spans="12:13">
      <c r="L1008" t="s">
        <v>2121</v>
      </c>
      <c r="M1008" t="s">
        <v>2123</v>
      </c>
    </row>
    <row r="1009" spans="12:13">
      <c r="L1009" t="s">
        <v>2124</v>
      </c>
      <c r="M1009" t="s">
        <v>2125</v>
      </c>
    </row>
    <row r="1010" spans="12:13">
      <c r="L1010" t="s">
        <v>2126</v>
      </c>
      <c r="M1010" t="s">
        <v>2127</v>
      </c>
    </row>
    <row r="1011" spans="12:13">
      <c r="L1011" t="s">
        <v>2128</v>
      </c>
      <c r="M1011" t="s">
        <v>2129</v>
      </c>
    </row>
    <row r="1012" spans="12:13">
      <c r="L1012" t="s">
        <v>2128</v>
      </c>
      <c r="M1012" t="s">
        <v>2130</v>
      </c>
    </row>
    <row r="1013" spans="12:13">
      <c r="L1013" t="s">
        <v>2131</v>
      </c>
      <c r="M1013" t="s">
        <v>2132</v>
      </c>
    </row>
    <row r="1014" spans="12:13">
      <c r="L1014" t="s">
        <v>2131</v>
      </c>
      <c r="M1014" t="s">
        <v>2133</v>
      </c>
    </row>
    <row r="1015" spans="12:13">
      <c r="L1015" t="s">
        <v>2134</v>
      </c>
      <c r="M1015" t="s">
        <v>2135</v>
      </c>
    </row>
    <row r="1016" spans="12:13">
      <c r="L1016" t="s">
        <v>2134</v>
      </c>
      <c r="M1016" t="s">
        <v>2136</v>
      </c>
    </row>
    <row r="1017" spans="12:13">
      <c r="L1017" t="s">
        <v>2134</v>
      </c>
      <c r="M1017" t="s">
        <v>2137</v>
      </c>
    </row>
    <row r="1018" spans="12:13">
      <c r="L1018" t="s">
        <v>2134</v>
      </c>
      <c r="M1018" t="s">
        <v>2138</v>
      </c>
    </row>
    <row r="1019" spans="12:13">
      <c r="L1019" t="s">
        <v>2139</v>
      </c>
      <c r="M1019" t="s">
        <v>2140</v>
      </c>
    </row>
    <row r="1020" spans="12:13">
      <c r="L1020" t="s">
        <v>2141</v>
      </c>
      <c r="M1020" t="s">
        <v>2142</v>
      </c>
    </row>
    <row r="1021" spans="12:13">
      <c r="L1021" t="s">
        <v>2141</v>
      </c>
      <c r="M1021" t="s">
        <v>2143</v>
      </c>
    </row>
    <row r="1022" spans="12:13">
      <c r="L1022" t="s">
        <v>2141</v>
      </c>
      <c r="M1022" t="s">
        <v>2144</v>
      </c>
    </row>
    <row r="1023" spans="12:13">
      <c r="L1023" t="s">
        <v>2141</v>
      </c>
      <c r="M1023" t="s">
        <v>2145</v>
      </c>
    </row>
    <row r="1024" spans="12:13">
      <c r="L1024" t="s">
        <v>2141</v>
      </c>
      <c r="M1024" t="s">
        <v>2146</v>
      </c>
    </row>
    <row r="1025" spans="12:13">
      <c r="L1025" t="s">
        <v>2141</v>
      </c>
      <c r="M1025" t="s">
        <v>2147</v>
      </c>
    </row>
    <row r="1026" spans="12:13">
      <c r="L1026" t="s">
        <v>2141</v>
      </c>
      <c r="M1026" t="s">
        <v>2148</v>
      </c>
    </row>
    <row r="1027" spans="12:13">
      <c r="L1027" t="s">
        <v>2149</v>
      </c>
      <c r="M1027" t="s">
        <v>2150</v>
      </c>
    </row>
    <row r="1028" spans="12:13">
      <c r="L1028" t="s">
        <v>2151</v>
      </c>
      <c r="M1028" t="s">
        <v>2152</v>
      </c>
    </row>
    <row r="1029" spans="12:13">
      <c r="L1029" t="s">
        <v>2153</v>
      </c>
      <c r="M1029" t="s">
        <v>2154</v>
      </c>
    </row>
    <row r="1030" spans="12:13">
      <c r="L1030" t="s">
        <v>2153</v>
      </c>
      <c r="M1030" t="s">
        <v>2155</v>
      </c>
    </row>
    <row r="1031" spans="12:13">
      <c r="L1031" t="s">
        <v>2156</v>
      </c>
      <c r="M1031" t="s">
        <v>2157</v>
      </c>
    </row>
    <row r="1032" spans="12:13">
      <c r="L1032" t="s">
        <v>2158</v>
      </c>
      <c r="M1032" t="s">
        <v>2159</v>
      </c>
    </row>
    <row r="1033" spans="12:13">
      <c r="L1033" t="s">
        <v>2160</v>
      </c>
      <c r="M1033" t="s">
        <v>2161</v>
      </c>
    </row>
    <row r="1034" spans="12:13">
      <c r="L1034" t="s">
        <v>2160</v>
      </c>
      <c r="M1034" t="s">
        <v>2162</v>
      </c>
    </row>
    <row r="1035" spans="12:13">
      <c r="L1035" t="s">
        <v>2163</v>
      </c>
      <c r="M1035" t="s">
        <v>2164</v>
      </c>
    </row>
    <row r="1036" spans="12:13">
      <c r="L1036" t="s">
        <v>2165</v>
      </c>
      <c r="M1036" t="s">
        <v>2166</v>
      </c>
    </row>
    <row r="1037" spans="12:13">
      <c r="L1037" t="s">
        <v>2167</v>
      </c>
      <c r="M1037" t="s">
        <v>2168</v>
      </c>
    </row>
    <row r="1038" spans="12:13">
      <c r="L1038" t="s">
        <v>2167</v>
      </c>
      <c r="M1038" t="s">
        <v>2169</v>
      </c>
    </row>
    <row r="1039" spans="12:13">
      <c r="L1039" t="s">
        <v>2167</v>
      </c>
      <c r="M1039" t="s">
        <v>2170</v>
      </c>
    </row>
    <row r="1040" spans="12:13">
      <c r="L1040" t="s">
        <v>2167</v>
      </c>
      <c r="M1040" t="s">
        <v>2171</v>
      </c>
    </row>
    <row r="1041" spans="12:13">
      <c r="L1041" t="s">
        <v>2167</v>
      </c>
      <c r="M1041" t="s">
        <v>2172</v>
      </c>
    </row>
    <row r="1042" spans="12:13">
      <c r="L1042" t="s">
        <v>2173</v>
      </c>
      <c r="M1042" t="s">
        <v>2174</v>
      </c>
    </row>
    <row r="1043" spans="12:13">
      <c r="L1043" t="s">
        <v>2175</v>
      </c>
      <c r="M1043" t="s">
        <v>2176</v>
      </c>
    </row>
    <row r="1044" spans="12:13">
      <c r="L1044" t="s">
        <v>2177</v>
      </c>
      <c r="M1044" t="s">
        <v>2178</v>
      </c>
    </row>
    <row r="1045" spans="12:13">
      <c r="L1045" t="s">
        <v>2177</v>
      </c>
      <c r="M1045" t="s">
        <v>2179</v>
      </c>
    </row>
    <row r="1046" spans="12:13">
      <c r="L1046" t="s">
        <v>2180</v>
      </c>
      <c r="M1046" t="s">
        <v>2181</v>
      </c>
    </row>
    <row r="1047" spans="12:13">
      <c r="L1047" t="s">
        <v>2182</v>
      </c>
      <c r="M1047" t="s">
        <v>2183</v>
      </c>
    </row>
    <row r="1048" spans="12:13">
      <c r="L1048" t="s">
        <v>2182</v>
      </c>
      <c r="M1048" t="s">
        <v>2184</v>
      </c>
    </row>
    <row r="1049" spans="12:13">
      <c r="L1049" t="s">
        <v>2185</v>
      </c>
      <c r="M1049" t="s">
        <v>2186</v>
      </c>
    </row>
    <row r="1050" spans="12:13">
      <c r="L1050" t="s">
        <v>2185</v>
      </c>
      <c r="M1050" t="s">
        <v>2187</v>
      </c>
    </row>
    <row r="1051" spans="12:13">
      <c r="L1051" t="s">
        <v>2185</v>
      </c>
      <c r="M1051" t="s">
        <v>2188</v>
      </c>
    </row>
    <row r="1052" spans="12:13">
      <c r="L1052" t="s">
        <v>2185</v>
      </c>
      <c r="M1052" t="s">
        <v>2189</v>
      </c>
    </row>
    <row r="1053" spans="12:13">
      <c r="L1053" t="s">
        <v>2185</v>
      </c>
      <c r="M1053" t="s">
        <v>2190</v>
      </c>
    </row>
    <row r="1054" spans="12:13">
      <c r="L1054" t="s">
        <v>2185</v>
      </c>
      <c r="M1054" t="s">
        <v>2191</v>
      </c>
    </row>
    <row r="1055" spans="12:13">
      <c r="L1055" t="s">
        <v>2185</v>
      </c>
      <c r="M1055" t="s">
        <v>2192</v>
      </c>
    </row>
    <row r="1056" spans="12:13">
      <c r="L1056" t="s">
        <v>2185</v>
      </c>
      <c r="M1056" t="s">
        <v>2193</v>
      </c>
    </row>
    <row r="1057" spans="12:13">
      <c r="L1057" t="s">
        <v>2185</v>
      </c>
      <c r="M1057" t="s">
        <v>2194</v>
      </c>
    </row>
    <row r="1058" spans="12:13">
      <c r="L1058" t="s">
        <v>2185</v>
      </c>
      <c r="M1058" t="s">
        <v>2195</v>
      </c>
    </row>
    <row r="1059" spans="12:13">
      <c r="L1059" t="s">
        <v>2196</v>
      </c>
      <c r="M1059" t="s">
        <v>2197</v>
      </c>
    </row>
    <row r="1060" spans="12:13">
      <c r="L1060" t="s">
        <v>2198</v>
      </c>
      <c r="M1060" t="s">
        <v>2199</v>
      </c>
    </row>
    <row r="1061" spans="12:13">
      <c r="L1061" t="s">
        <v>2200</v>
      </c>
      <c r="M1061" t="s">
        <v>2201</v>
      </c>
    </row>
    <row r="1062" spans="12:13">
      <c r="L1062" t="s">
        <v>2200</v>
      </c>
      <c r="M1062" t="s">
        <v>2202</v>
      </c>
    </row>
    <row r="1063" spans="12:13">
      <c r="L1063" t="s">
        <v>2200</v>
      </c>
      <c r="M1063" t="s">
        <v>2203</v>
      </c>
    </row>
    <row r="1064" spans="12:13">
      <c r="L1064" t="s">
        <v>2200</v>
      </c>
      <c r="M1064" t="s">
        <v>2204</v>
      </c>
    </row>
    <row r="1065" spans="12:13">
      <c r="L1065" t="s">
        <v>2205</v>
      </c>
      <c r="M1065" t="s">
        <v>2206</v>
      </c>
    </row>
    <row r="1066" spans="12:13">
      <c r="L1066" t="s">
        <v>2205</v>
      </c>
      <c r="M1066" t="s">
        <v>2207</v>
      </c>
    </row>
    <row r="1067" spans="12:13">
      <c r="L1067" t="s">
        <v>2208</v>
      </c>
      <c r="M1067" t="s">
        <v>2209</v>
      </c>
    </row>
    <row r="1068" spans="12:13">
      <c r="L1068" t="s">
        <v>2210</v>
      </c>
      <c r="M1068" t="s">
        <v>2211</v>
      </c>
    </row>
    <row r="1069" spans="12:13">
      <c r="L1069" t="s">
        <v>2212</v>
      </c>
      <c r="M1069" t="s">
        <v>2213</v>
      </c>
    </row>
    <row r="1070" spans="12:13">
      <c r="L1070" t="s">
        <v>2212</v>
      </c>
      <c r="M1070" t="s">
        <v>2214</v>
      </c>
    </row>
    <row r="1071" spans="12:13">
      <c r="L1071" t="s">
        <v>2212</v>
      </c>
      <c r="M1071" t="s">
        <v>2215</v>
      </c>
    </row>
    <row r="1072" spans="12:13">
      <c r="L1072" t="s">
        <v>2212</v>
      </c>
      <c r="M1072" t="s">
        <v>2216</v>
      </c>
    </row>
    <row r="1073" spans="12:13">
      <c r="L1073" t="s">
        <v>2217</v>
      </c>
      <c r="M1073" t="s">
        <v>2218</v>
      </c>
    </row>
    <row r="1074" spans="12:13">
      <c r="L1074" t="s">
        <v>2217</v>
      </c>
      <c r="M1074" t="s">
        <v>2219</v>
      </c>
    </row>
    <row r="1075" spans="12:13">
      <c r="L1075" t="s">
        <v>2217</v>
      </c>
      <c r="M1075" t="s">
        <v>2220</v>
      </c>
    </row>
    <row r="1076" spans="12:13">
      <c r="L1076" t="s">
        <v>2217</v>
      </c>
      <c r="M1076" t="s">
        <v>2221</v>
      </c>
    </row>
    <row r="1077" spans="12:13">
      <c r="L1077" t="s">
        <v>2222</v>
      </c>
      <c r="M1077" t="s">
        <v>2223</v>
      </c>
    </row>
    <row r="1078" spans="12:13">
      <c r="L1078" t="s">
        <v>2222</v>
      </c>
      <c r="M1078" t="s">
        <v>2224</v>
      </c>
    </row>
    <row r="1079" spans="12:13">
      <c r="L1079" t="s">
        <v>2225</v>
      </c>
      <c r="M1079" t="s">
        <v>2226</v>
      </c>
    </row>
    <row r="1080" spans="12:13">
      <c r="L1080" t="s">
        <v>2227</v>
      </c>
      <c r="M1080" t="s">
        <v>2228</v>
      </c>
    </row>
    <row r="1081" spans="12:13">
      <c r="L1081" t="s">
        <v>2227</v>
      </c>
      <c r="M1081" t="s">
        <v>2229</v>
      </c>
    </row>
    <row r="1082" spans="12:13">
      <c r="L1082" t="s">
        <v>2230</v>
      </c>
      <c r="M1082" t="s">
        <v>2231</v>
      </c>
    </row>
    <row r="1083" spans="12:13">
      <c r="L1083" t="s">
        <v>2230</v>
      </c>
      <c r="M1083" t="s">
        <v>2232</v>
      </c>
    </row>
    <row r="1084" spans="12:13">
      <c r="L1084" t="s">
        <v>2230</v>
      </c>
      <c r="M1084" t="s">
        <v>2233</v>
      </c>
    </row>
    <row r="1085" spans="12:13">
      <c r="L1085" t="s">
        <v>2230</v>
      </c>
      <c r="M1085" t="s">
        <v>2234</v>
      </c>
    </row>
    <row r="1086" spans="12:13">
      <c r="L1086" t="s">
        <v>2235</v>
      </c>
      <c r="M1086" t="s">
        <v>2236</v>
      </c>
    </row>
    <row r="1087" spans="12:13">
      <c r="L1087" t="s">
        <v>2237</v>
      </c>
      <c r="M1087" t="s">
        <v>2238</v>
      </c>
    </row>
    <row r="1088" spans="12:13">
      <c r="L1088" t="s">
        <v>2239</v>
      </c>
      <c r="M1088" t="s">
        <v>2240</v>
      </c>
    </row>
    <row r="1089" spans="12:13">
      <c r="L1089" t="s">
        <v>2241</v>
      </c>
      <c r="M1089" t="s">
        <v>2242</v>
      </c>
    </row>
    <row r="1090" spans="12:13">
      <c r="L1090" t="s">
        <v>2241</v>
      </c>
      <c r="M1090" t="s">
        <v>2243</v>
      </c>
    </row>
    <row r="1091" spans="12:13">
      <c r="L1091" t="s">
        <v>2241</v>
      </c>
      <c r="M1091" t="s">
        <v>2244</v>
      </c>
    </row>
    <row r="1092" spans="12:13">
      <c r="L1092" t="s">
        <v>2241</v>
      </c>
      <c r="M1092" t="s">
        <v>2245</v>
      </c>
    </row>
    <row r="1093" spans="12:13">
      <c r="L1093" t="s">
        <v>2246</v>
      </c>
      <c r="M1093" t="s">
        <v>2247</v>
      </c>
    </row>
    <row r="1094" spans="12:13">
      <c r="L1094" t="s">
        <v>2248</v>
      </c>
      <c r="M1094" t="s">
        <v>2249</v>
      </c>
    </row>
    <row r="1095" spans="12:13">
      <c r="L1095" t="s">
        <v>2248</v>
      </c>
      <c r="M1095" t="s">
        <v>2250</v>
      </c>
    </row>
    <row r="1096" spans="12:13">
      <c r="L1096" t="s">
        <v>2248</v>
      </c>
      <c r="M1096" t="s">
        <v>2251</v>
      </c>
    </row>
    <row r="1097" spans="12:13">
      <c r="L1097" t="s">
        <v>2252</v>
      </c>
      <c r="M1097" t="s">
        <v>2253</v>
      </c>
    </row>
    <row r="1098" spans="12:13">
      <c r="L1098" t="s">
        <v>2252</v>
      </c>
      <c r="M1098" t="s">
        <v>2254</v>
      </c>
    </row>
    <row r="1099" spans="12:13">
      <c r="L1099" t="s">
        <v>2255</v>
      </c>
      <c r="M1099" t="s">
        <v>2256</v>
      </c>
    </row>
    <row r="1100" spans="12:13">
      <c r="L1100" t="s">
        <v>2255</v>
      </c>
      <c r="M1100" t="s">
        <v>2257</v>
      </c>
    </row>
    <row r="1101" spans="12:13">
      <c r="L1101" t="s">
        <v>2258</v>
      </c>
      <c r="M1101" t="s">
        <v>2259</v>
      </c>
    </row>
    <row r="1102" spans="12:13">
      <c r="L1102" t="s">
        <v>2260</v>
      </c>
      <c r="M1102" t="s">
        <v>2261</v>
      </c>
    </row>
    <row r="1103" spans="12:13">
      <c r="L1103" t="s">
        <v>2262</v>
      </c>
      <c r="M1103" t="s">
        <v>2263</v>
      </c>
    </row>
    <row r="1104" spans="12:13">
      <c r="L1104" t="s">
        <v>2262</v>
      </c>
      <c r="M1104" t="s">
        <v>2264</v>
      </c>
    </row>
    <row r="1105" spans="12:13">
      <c r="L1105" t="s">
        <v>2262</v>
      </c>
      <c r="M1105" t="s">
        <v>2265</v>
      </c>
    </row>
    <row r="1106" spans="12:13">
      <c r="L1106" t="s">
        <v>2262</v>
      </c>
      <c r="M1106" t="s">
        <v>2266</v>
      </c>
    </row>
    <row r="1107" spans="12:13">
      <c r="L1107" t="s">
        <v>2267</v>
      </c>
      <c r="M1107" t="s">
        <v>2268</v>
      </c>
    </row>
    <row r="1108" spans="12:13">
      <c r="L1108" t="s">
        <v>2267</v>
      </c>
      <c r="M1108" t="s">
        <v>2269</v>
      </c>
    </row>
    <row r="1109" spans="12:13">
      <c r="L1109" t="s">
        <v>2267</v>
      </c>
      <c r="M1109" t="s">
        <v>2270</v>
      </c>
    </row>
    <row r="1110" spans="12:13">
      <c r="L1110" t="s">
        <v>2271</v>
      </c>
      <c r="M1110" t="s">
        <v>2272</v>
      </c>
    </row>
    <row r="1111" spans="12:13">
      <c r="L1111" t="s">
        <v>2273</v>
      </c>
      <c r="M1111" t="s">
        <v>2274</v>
      </c>
    </row>
    <row r="1112" spans="12:13">
      <c r="L1112" t="s">
        <v>2273</v>
      </c>
      <c r="M1112" t="s">
        <v>2275</v>
      </c>
    </row>
    <row r="1113" spans="12:13">
      <c r="L1113" t="s">
        <v>2273</v>
      </c>
      <c r="M1113" t="s">
        <v>2276</v>
      </c>
    </row>
    <row r="1114" spans="12:13">
      <c r="L1114" t="s">
        <v>2277</v>
      </c>
      <c r="M1114" t="s">
        <v>2278</v>
      </c>
    </row>
    <row r="1115" spans="12:13">
      <c r="L1115" t="s">
        <v>2279</v>
      </c>
      <c r="M1115" t="s">
        <v>2280</v>
      </c>
    </row>
    <row r="1116" spans="12:13">
      <c r="L1116" t="s">
        <v>2279</v>
      </c>
      <c r="M1116" t="s">
        <v>2281</v>
      </c>
    </row>
    <row r="1117" spans="12:13">
      <c r="L1117" t="s">
        <v>2279</v>
      </c>
      <c r="M1117" t="s">
        <v>2282</v>
      </c>
    </row>
    <row r="1118" spans="12:13">
      <c r="L1118" t="s">
        <v>2283</v>
      </c>
      <c r="M1118" t="s">
        <v>2284</v>
      </c>
    </row>
    <row r="1119" spans="12:13">
      <c r="L1119" t="s">
        <v>2285</v>
      </c>
      <c r="M1119" t="s">
        <v>2286</v>
      </c>
    </row>
    <row r="1120" spans="12:13">
      <c r="L1120" t="s">
        <v>2285</v>
      </c>
      <c r="M1120" t="s">
        <v>2287</v>
      </c>
    </row>
    <row r="1121" spans="12:13">
      <c r="L1121" t="s">
        <v>2285</v>
      </c>
      <c r="M1121" t="s">
        <v>2288</v>
      </c>
    </row>
    <row r="1122" spans="12:13">
      <c r="L1122" t="s">
        <v>2285</v>
      </c>
      <c r="M1122" t="s">
        <v>2289</v>
      </c>
    </row>
    <row r="1123" spans="12:13">
      <c r="L1123" t="s">
        <v>2290</v>
      </c>
      <c r="M1123" t="s">
        <v>2291</v>
      </c>
    </row>
    <row r="1124" spans="12:13">
      <c r="L1124" t="s">
        <v>2292</v>
      </c>
      <c r="M1124" t="s">
        <v>2293</v>
      </c>
    </row>
    <row r="1125" spans="12:13">
      <c r="L1125" t="s">
        <v>2292</v>
      </c>
      <c r="M1125" t="s">
        <v>2294</v>
      </c>
    </row>
    <row r="1126" spans="12:13">
      <c r="L1126" t="s">
        <v>2292</v>
      </c>
      <c r="M1126" t="s">
        <v>2295</v>
      </c>
    </row>
    <row r="1127" spans="12:13">
      <c r="L1127" t="s">
        <v>2292</v>
      </c>
      <c r="M1127" t="s">
        <v>2296</v>
      </c>
    </row>
    <row r="1128" spans="12:13">
      <c r="L1128" t="s">
        <v>2297</v>
      </c>
      <c r="M1128" t="s">
        <v>2298</v>
      </c>
    </row>
    <row r="1129" spans="12:13">
      <c r="L1129" t="s">
        <v>2297</v>
      </c>
      <c r="M1129" t="s">
        <v>2299</v>
      </c>
    </row>
    <row r="1130" spans="12:13">
      <c r="L1130" t="s">
        <v>2300</v>
      </c>
      <c r="M1130" t="s">
        <v>2301</v>
      </c>
    </row>
    <row r="1131" spans="12:13">
      <c r="L1131" t="s">
        <v>2300</v>
      </c>
      <c r="M1131" t="s">
        <v>2302</v>
      </c>
    </row>
    <row r="1132" spans="12:13">
      <c r="L1132" t="s">
        <v>2303</v>
      </c>
      <c r="M1132" t="s">
        <v>2304</v>
      </c>
    </row>
    <row r="1133" spans="12:13">
      <c r="L1133" t="s">
        <v>2303</v>
      </c>
      <c r="M1133" t="s">
        <v>2305</v>
      </c>
    </row>
    <row r="1134" spans="12:13">
      <c r="L1134" t="s">
        <v>2303</v>
      </c>
      <c r="M1134" t="s">
        <v>2306</v>
      </c>
    </row>
    <row r="1135" spans="12:13">
      <c r="L1135" t="s">
        <v>2303</v>
      </c>
      <c r="M1135" t="s">
        <v>2307</v>
      </c>
    </row>
    <row r="1136" spans="12:13">
      <c r="L1136" t="s">
        <v>2303</v>
      </c>
      <c r="M1136" t="s">
        <v>2308</v>
      </c>
    </row>
    <row r="1137" spans="12:13">
      <c r="L1137" t="s">
        <v>2303</v>
      </c>
      <c r="M1137" t="s">
        <v>2309</v>
      </c>
    </row>
    <row r="1138" spans="12:13">
      <c r="L1138" t="s">
        <v>2303</v>
      </c>
      <c r="M1138" t="s">
        <v>2310</v>
      </c>
    </row>
    <row r="1139" spans="12:13">
      <c r="L1139" t="s">
        <v>2311</v>
      </c>
      <c r="M1139" t="s">
        <v>2312</v>
      </c>
    </row>
    <row r="1140" spans="12:13">
      <c r="L1140" t="s">
        <v>2311</v>
      </c>
      <c r="M1140" t="s">
        <v>2313</v>
      </c>
    </row>
    <row r="1141" spans="12:13">
      <c r="L1141" t="s">
        <v>2314</v>
      </c>
      <c r="M1141" t="s">
        <v>2315</v>
      </c>
    </row>
    <row r="1142" spans="12:13">
      <c r="L1142" t="s">
        <v>2316</v>
      </c>
      <c r="M1142" t="s">
        <v>2317</v>
      </c>
    </row>
    <row r="1143" spans="12:13">
      <c r="L1143" t="s">
        <v>2316</v>
      </c>
      <c r="M1143" t="s">
        <v>2318</v>
      </c>
    </row>
    <row r="1144" spans="12:13">
      <c r="L1144" t="s">
        <v>2319</v>
      </c>
      <c r="M1144" t="s">
        <v>2320</v>
      </c>
    </row>
    <row r="1145" spans="12:13">
      <c r="L1145" t="s">
        <v>2319</v>
      </c>
      <c r="M1145" t="s">
        <v>2321</v>
      </c>
    </row>
    <row r="1146" spans="12:13">
      <c r="L1146" t="s">
        <v>2319</v>
      </c>
      <c r="M1146" t="s">
        <v>2322</v>
      </c>
    </row>
    <row r="1147" spans="12:13">
      <c r="L1147" t="s">
        <v>2319</v>
      </c>
      <c r="M1147" t="s">
        <v>2323</v>
      </c>
    </row>
    <row r="1148" spans="12:13">
      <c r="L1148" t="s">
        <v>2324</v>
      </c>
      <c r="M1148" t="s">
        <v>2325</v>
      </c>
    </row>
    <row r="1149" spans="12:13">
      <c r="L1149" t="s">
        <v>2326</v>
      </c>
      <c r="M1149" t="s">
        <v>2327</v>
      </c>
    </row>
    <row r="1150" spans="12:13">
      <c r="L1150" t="s">
        <v>2328</v>
      </c>
      <c r="M1150" t="s">
        <v>2329</v>
      </c>
    </row>
    <row r="1151" spans="12:13">
      <c r="L1151" t="s">
        <v>2330</v>
      </c>
      <c r="M1151" t="s">
        <v>2331</v>
      </c>
    </row>
    <row r="1152" spans="12:13">
      <c r="L1152" t="s">
        <v>2330</v>
      </c>
      <c r="M1152" t="s">
        <v>2332</v>
      </c>
    </row>
    <row r="1153" spans="12:13">
      <c r="L1153" t="s">
        <v>2330</v>
      </c>
      <c r="M1153" t="s">
        <v>2333</v>
      </c>
    </row>
    <row r="1154" spans="12:13">
      <c r="L1154" t="s">
        <v>2330</v>
      </c>
      <c r="M1154" t="s">
        <v>2334</v>
      </c>
    </row>
    <row r="1155" spans="12:13">
      <c r="L1155" t="s">
        <v>2335</v>
      </c>
      <c r="M1155" t="s">
        <v>2336</v>
      </c>
    </row>
    <row r="1156" spans="12:13">
      <c r="L1156" t="s">
        <v>2337</v>
      </c>
      <c r="M1156" t="s">
        <v>2338</v>
      </c>
    </row>
    <row r="1157" spans="12:13">
      <c r="L1157" t="s">
        <v>2337</v>
      </c>
      <c r="M1157" t="s">
        <v>2339</v>
      </c>
    </row>
    <row r="1158" spans="12:13">
      <c r="L1158" t="s">
        <v>2340</v>
      </c>
      <c r="M1158" t="s">
        <v>2341</v>
      </c>
    </row>
    <row r="1159" spans="12:13">
      <c r="L1159" t="s">
        <v>2340</v>
      </c>
      <c r="M1159" t="s">
        <v>2342</v>
      </c>
    </row>
    <row r="1160" spans="12:13">
      <c r="L1160" t="s">
        <v>2340</v>
      </c>
      <c r="M1160" t="s">
        <v>2343</v>
      </c>
    </row>
    <row r="1161" spans="12:13">
      <c r="L1161" t="s">
        <v>2340</v>
      </c>
      <c r="M1161" t="s">
        <v>2344</v>
      </c>
    </row>
    <row r="1162" spans="12:13">
      <c r="L1162" t="s">
        <v>2340</v>
      </c>
      <c r="M1162" t="s">
        <v>2345</v>
      </c>
    </row>
    <row r="1163" spans="12:13">
      <c r="L1163" t="s">
        <v>2340</v>
      </c>
      <c r="M1163" t="s">
        <v>2346</v>
      </c>
    </row>
    <row r="1164" spans="12:13">
      <c r="L1164" t="s">
        <v>2340</v>
      </c>
      <c r="M1164" t="s">
        <v>2347</v>
      </c>
    </row>
    <row r="1165" spans="12:13">
      <c r="L1165" t="s">
        <v>2340</v>
      </c>
      <c r="M1165" t="s">
        <v>2348</v>
      </c>
    </row>
    <row r="1166" spans="12:13">
      <c r="L1166" t="s">
        <v>2349</v>
      </c>
      <c r="M1166" t="s">
        <v>2350</v>
      </c>
    </row>
    <row r="1167" spans="12:13">
      <c r="L1167" t="s">
        <v>2349</v>
      </c>
      <c r="M1167" t="s">
        <v>2351</v>
      </c>
    </row>
    <row r="1168" spans="12:13">
      <c r="L1168" t="s">
        <v>2352</v>
      </c>
      <c r="M1168" t="s">
        <v>2353</v>
      </c>
    </row>
    <row r="1169" spans="12:13">
      <c r="L1169" t="s">
        <v>2352</v>
      </c>
      <c r="M1169" t="s">
        <v>2354</v>
      </c>
    </row>
    <row r="1170" spans="12:13">
      <c r="L1170" t="s">
        <v>2352</v>
      </c>
      <c r="M1170" t="s">
        <v>2355</v>
      </c>
    </row>
    <row r="1171" spans="12:13">
      <c r="L1171" t="s">
        <v>2356</v>
      </c>
      <c r="M1171" t="s">
        <v>2357</v>
      </c>
    </row>
    <row r="1172" spans="12:13">
      <c r="L1172" t="s">
        <v>2356</v>
      </c>
      <c r="M1172" t="s">
        <v>2358</v>
      </c>
    </row>
    <row r="1173" spans="12:13">
      <c r="L1173" t="s">
        <v>2356</v>
      </c>
      <c r="M1173" t="s">
        <v>2359</v>
      </c>
    </row>
    <row r="1174" spans="12:13">
      <c r="L1174" t="s">
        <v>2360</v>
      </c>
      <c r="M1174" t="s">
        <v>2361</v>
      </c>
    </row>
    <row r="1175" spans="12:13">
      <c r="L1175" t="s">
        <v>2360</v>
      </c>
      <c r="M1175" t="s">
        <v>2362</v>
      </c>
    </row>
    <row r="1176" spans="12:13">
      <c r="L1176" t="s">
        <v>2363</v>
      </c>
      <c r="M1176" t="s">
        <v>2364</v>
      </c>
    </row>
    <row r="1177" spans="12:13">
      <c r="L1177" t="s">
        <v>2365</v>
      </c>
      <c r="M1177" t="s">
        <v>2366</v>
      </c>
    </row>
    <row r="1178" spans="12:13">
      <c r="L1178" t="s">
        <v>2367</v>
      </c>
      <c r="M1178" t="s">
        <v>2368</v>
      </c>
    </row>
    <row r="1179" spans="12:13">
      <c r="L1179" t="s">
        <v>2369</v>
      </c>
      <c r="M1179" t="s">
        <v>2370</v>
      </c>
    </row>
    <row r="1180" spans="12:13">
      <c r="L1180" t="s">
        <v>2369</v>
      </c>
      <c r="M1180" t="s">
        <v>2371</v>
      </c>
    </row>
    <row r="1181" spans="12:13">
      <c r="L1181" t="s">
        <v>2369</v>
      </c>
      <c r="M1181" t="s">
        <v>2372</v>
      </c>
    </row>
    <row r="1182" spans="12:13">
      <c r="L1182" t="s">
        <v>2369</v>
      </c>
      <c r="M1182" t="s">
        <v>2373</v>
      </c>
    </row>
    <row r="1183" spans="12:13">
      <c r="L1183" t="s">
        <v>2374</v>
      </c>
      <c r="M1183" t="s">
        <v>2375</v>
      </c>
    </row>
    <row r="1184" spans="12:13">
      <c r="L1184" t="s">
        <v>2376</v>
      </c>
      <c r="M1184" t="s">
        <v>2377</v>
      </c>
    </row>
    <row r="1185" spans="12:13">
      <c r="L1185" t="s">
        <v>2376</v>
      </c>
      <c r="M1185" t="s">
        <v>2378</v>
      </c>
    </row>
    <row r="1186" spans="12:13">
      <c r="L1186" t="s">
        <v>2376</v>
      </c>
      <c r="M1186" t="s">
        <v>2379</v>
      </c>
    </row>
    <row r="1187" spans="12:13">
      <c r="L1187" t="s">
        <v>2380</v>
      </c>
      <c r="M1187" t="s">
        <v>2381</v>
      </c>
    </row>
    <row r="1188" spans="12:13">
      <c r="L1188" t="s">
        <v>2382</v>
      </c>
      <c r="M1188" t="s">
        <v>2383</v>
      </c>
    </row>
    <row r="1189" spans="12:13">
      <c r="L1189" t="s">
        <v>2384</v>
      </c>
      <c r="M1189" t="s">
        <v>2385</v>
      </c>
    </row>
    <row r="1190" spans="12:13">
      <c r="L1190" t="s">
        <v>2384</v>
      </c>
      <c r="M1190" t="s">
        <v>2386</v>
      </c>
    </row>
    <row r="1191" spans="12:13">
      <c r="L1191" t="s">
        <v>2387</v>
      </c>
      <c r="M1191" t="s">
        <v>2388</v>
      </c>
    </row>
    <row r="1192" spans="12:13">
      <c r="L1192" t="s">
        <v>2387</v>
      </c>
      <c r="M1192" t="s">
        <v>2389</v>
      </c>
    </row>
    <row r="1193" spans="12:13">
      <c r="L1193" t="s">
        <v>2390</v>
      </c>
      <c r="M1193" t="s">
        <v>2391</v>
      </c>
    </row>
    <row r="1194" spans="12:13">
      <c r="L1194" t="s">
        <v>2392</v>
      </c>
      <c r="M1194" t="s">
        <v>2393</v>
      </c>
    </row>
    <row r="1195" spans="12:13">
      <c r="L1195" t="s">
        <v>2394</v>
      </c>
      <c r="M1195" t="s">
        <v>2395</v>
      </c>
    </row>
    <row r="1196" spans="12:13">
      <c r="L1196" t="s">
        <v>2394</v>
      </c>
      <c r="M1196" t="s">
        <v>2396</v>
      </c>
    </row>
    <row r="1197" spans="12:13">
      <c r="L1197" t="s">
        <v>2394</v>
      </c>
      <c r="M1197" t="s">
        <v>2397</v>
      </c>
    </row>
    <row r="1198" spans="12:13">
      <c r="L1198" t="s">
        <v>2394</v>
      </c>
      <c r="M1198" t="s">
        <v>2398</v>
      </c>
    </row>
    <row r="1199" spans="12:13">
      <c r="L1199" t="s">
        <v>2399</v>
      </c>
      <c r="M1199" t="s">
        <v>2400</v>
      </c>
    </row>
    <row r="1200" spans="12:13">
      <c r="L1200" t="s">
        <v>2401</v>
      </c>
      <c r="M1200" t="s">
        <v>2402</v>
      </c>
    </row>
    <row r="1201" spans="12:13">
      <c r="L1201" t="s">
        <v>2401</v>
      </c>
      <c r="M1201" t="s">
        <v>2403</v>
      </c>
    </row>
    <row r="1202" spans="12:13">
      <c r="L1202" t="s">
        <v>2401</v>
      </c>
      <c r="M1202" t="s">
        <v>2404</v>
      </c>
    </row>
    <row r="1203" spans="12:13">
      <c r="L1203" t="s">
        <v>2401</v>
      </c>
      <c r="M1203" t="s">
        <v>2405</v>
      </c>
    </row>
    <row r="1204" spans="12:13">
      <c r="L1204" t="s">
        <v>2406</v>
      </c>
      <c r="M1204" t="s">
        <v>2407</v>
      </c>
    </row>
    <row r="1205" spans="12:13">
      <c r="L1205" t="s">
        <v>2408</v>
      </c>
      <c r="M1205" t="s">
        <v>2409</v>
      </c>
    </row>
    <row r="1206" spans="12:13">
      <c r="L1206" t="s">
        <v>2408</v>
      </c>
      <c r="M1206" t="s">
        <v>2410</v>
      </c>
    </row>
    <row r="1207" spans="12:13">
      <c r="L1207" t="s">
        <v>2408</v>
      </c>
      <c r="M1207" t="s">
        <v>2411</v>
      </c>
    </row>
    <row r="1208" spans="12:13">
      <c r="L1208" t="s">
        <v>2408</v>
      </c>
      <c r="M1208" t="s">
        <v>2412</v>
      </c>
    </row>
    <row r="1209" spans="12:13">
      <c r="L1209" t="s">
        <v>2408</v>
      </c>
      <c r="M1209" t="s">
        <v>2413</v>
      </c>
    </row>
    <row r="1210" spans="12:13">
      <c r="L1210" t="s">
        <v>2414</v>
      </c>
      <c r="M1210" t="s">
        <v>2415</v>
      </c>
    </row>
    <row r="1211" spans="12:13">
      <c r="L1211" t="s">
        <v>2416</v>
      </c>
      <c r="M1211" t="s">
        <v>2417</v>
      </c>
    </row>
    <row r="1212" spans="12:13">
      <c r="L1212" t="s">
        <v>2418</v>
      </c>
      <c r="M1212" t="s">
        <v>2419</v>
      </c>
    </row>
    <row r="1213" spans="12:13">
      <c r="L1213" t="s">
        <v>2420</v>
      </c>
      <c r="M1213" t="s">
        <v>2421</v>
      </c>
    </row>
    <row r="1214" spans="12:13">
      <c r="L1214" t="s">
        <v>2420</v>
      </c>
      <c r="M1214" t="s">
        <v>2422</v>
      </c>
    </row>
    <row r="1215" spans="12:13">
      <c r="L1215" t="s">
        <v>2423</v>
      </c>
      <c r="M1215" t="s">
        <v>2424</v>
      </c>
    </row>
    <row r="1216" spans="12:13">
      <c r="L1216" t="s">
        <v>2423</v>
      </c>
      <c r="M1216" t="s">
        <v>2425</v>
      </c>
    </row>
    <row r="1217" spans="12:13">
      <c r="L1217" t="s">
        <v>2426</v>
      </c>
      <c r="M1217" t="s">
        <v>2427</v>
      </c>
    </row>
    <row r="1218" spans="12:13">
      <c r="L1218" t="s">
        <v>2426</v>
      </c>
      <c r="M1218" t="s">
        <v>2428</v>
      </c>
    </row>
    <row r="1219" spans="12:13">
      <c r="L1219" t="s">
        <v>2426</v>
      </c>
      <c r="M1219" t="s">
        <v>2429</v>
      </c>
    </row>
    <row r="1220" spans="12:13">
      <c r="L1220" t="s">
        <v>2430</v>
      </c>
      <c r="M1220" t="s">
        <v>2431</v>
      </c>
    </row>
    <row r="1221" spans="12:13">
      <c r="L1221" t="s">
        <v>2432</v>
      </c>
      <c r="M1221" t="s">
        <v>2433</v>
      </c>
    </row>
    <row r="1222" spans="12:13">
      <c r="L1222" t="s">
        <v>2432</v>
      </c>
      <c r="M1222" t="s">
        <v>2434</v>
      </c>
    </row>
    <row r="1223" spans="12:13">
      <c r="L1223" t="s">
        <v>2435</v>
      </c>
      <c r="M1223" t="s">
        <v>2436</v>
      </c>
    </row>
    <row r="1224" spans="12:13">
      <c r="L1224" t="s">
        <v>2435</v>
      </c>
      <c r="M1224" t="s">
        <v>2437</v>
      </c>
    </row>
    <row r="1225" spans="12:13">
      <c r="L1225" t="s">
        <v>2435</v>
      </c>
      <c r="M1225" t="s">
        <v>2438</v>
      </c>
    </row>
    <row r="1226" spans="12:13">
      <c r="L1226" t="s">
        <v>2435</v>
      </c>
      <c r="M1226" t="s">
        <v>2439</v>
      </c>
    </row>
    <row r="1227" spans="12:13">
      <c r="L1227" t="s">
        <v>2440</v>
      </c>
      <c r="M1227" t="s">
        <v>2441</v>
      </c>
    </row>
    <row r="1228" spans="12:13">
      <c r="L1228" t="s">
        <v>2440</v>
      </c>
      <c r="M1228" t="s">
        <v>2442</v>
      </c>
    </row>
    <row r="1229" spans="12:13">
      <c r="L1229" t="s">
        <v>2440</v>
      </c>
      <c r="M1229" t="s">
        <v>2443</v>
      </c>
    </row>
    <row r="1230" spans="12:13">
      <c r="L1230" t="s">
        <v>2440</v>
      </c>
      <c r="M1230" t="s">
        <v>2444</v>
      </c>
    </row>
    <row r="1231" spans="12:13">
      <c r="L1231" t="s">
        <v>2445</v>
      </c>
      <c r="M1231" t="s">
        <v>2446</v>
      </c>
    </row>
    <row r="1232" spans="12:13">
      <c r="L1232" t="s">
        <v>2447</v>
      </c>
      <c r="M1232" t="s">
        <v>2448</v>
      </c>
    </row>
    <row r="1233" spans="12:13">
      <c r="L1233" t="s">
        <v>2447</v>
      </c>
      <c r="M1233" t="s">
        <v>2449</v>
      </c>
    </row>
    <row r="1234" spans="12:13">
      <c r="L1234" t="s">
        <v>2450</v>
      </c>
      <c r="M1234" t="s">
        <v>2451</v>
      </c>
    </row>
    <row r="1235" spans="12:13">
      <c r="L1235" t="s">
        <v>2452</v>
      </c>
      <c r="M1235" t="s">
        <v>2453</v>
      </c>
    </row>
    <row r="1236" spans="12:13">
      <c r="L1236" t="s">
        <v>2452</v>
      </c>
      <c r="M1236" t="s">
        <v>2454</v>
      </c>
    </row>
    <row r="1237" spans="12:13">
      <c r="L1237" t="s">
        <v>2455</v>
      </c>
      <c r="M1237" t="s">
        <v>2456</v>
      </c>
    </row>
    <row r="1238" spans="12:13">
      <c r="L1238" t="s">
        <v>2455</v>
      </c>
      <c r="M1238" t="s">
        <v>2457</v>
      </c>
    </row>
    <row r="1239" spans="12:13">
      <c r="L1239" t="s">
        <v>2455</v>
      </c>
      <c r="M1239" t="s">
        <v>2458</v>
      </c>
    </row>
    <row r="1240" spans="12:13">
      <c r="L1240" t="s">
        <v>2455</v>
      </c>
      <c r="M1240" t="s">
        <v>2459</v>
      </c>
    </row>
    <row r="1241" spans="12:13">
      <c r="L1241" t="s">
        <v>2455</v>
      </c>
      <c r="M1241" t="s">
        <v>2460</v>
      </c>
    </row>
    <row r="1242" spans="12:13">
      <c r="L1242" t="s">
        <v>2461</v>
      </c>
      <c r="M1242" t="s">
        <v>2462</v>
      </c>
    </row>
    <row r="1243" spans="12:13">
      <c r="L1243" t="s">
        <v>2463</v>
      </c>
      <c r="M1243" t="s">
        <v>2464</v>
      </c>
    </row>
    <row r="1244" spans="12:13">
      <c r="L1244" t="s">
        <v>2463</v>
      </c>
      <c r="M1244" t="s">
        <v>2465</v>
      </c>
    </row>
    <row r="1245" spans="12:13">
      <c r="L1245" t="s">
        <v>2463</v>
      </c>
      <c r="M1245" t="s">
        <v>2466</v>
      </c>
    </row>
    <row r="1246" spans="12:13">
      <c r="L1246" t="s">
        <v>2467</v>
      </c>
      <c r="M1246" t="s">
        <v>2468</v>
      </c>
    </row>
    <row r="1247" spans="12:13">
      <c r="L1247" t="s">
        <v>2467</v>
      </c>
      <c r="M1247" t="s">
        <v>2469</v>
      </c>
    </row>
    <row r="1248" spans="12:13">
      <c r="L1248" t="s">
        <v>2467</v>
      </c>
      <c r="M1248" t="s">
        <v>2470</v>
      </c>
    </row>
    <row r="1249" spans="12:13">
      <c r="L1249" t="s">
        <v>2467</v>
      </c>
      <c r="M1249" t="s">
        <v>2471</v>
      </c>
    </row>
    <row r="1250" spans="12:13">
      <c r="L1250" t="s">
        <v>2472</v>
      </c>
      <c r="M1250" t="s">
        <v>2473</v>
      </c>
    </row>
    <row r="1251" spans="12:13">
      <c r="L1251" t="s">
        <v>2474</v>
      </c>
      <c r="M1251" t="s">
        <v>2475</v>
      </c>
    </row>
    <row r="1252" spans="12:13">
      <c r="L1252" t="s">
        <v>2474</v>
      </c>
      <c r="M1252" t="s">
        <v>2476</v>
      </c>
    </row>
    <row r="1253" spans="12:13">
      <c r="L1253" t="s">
        <v>2474</v>
      </c>
      <c r="M1253" t="s">
        <v>2477</v>
      </c>
    </row>
    <row r="1254" spans="12:13">
      <c r="L1254" t="s">
        <v>2478</v>
      </c>
      <c r="M1254" t="s">
        <v>2479</v>
      </c>
    </row>
    <row r="1255" spans="12:13">
      <c r="L1255" t="s">
        <v>2478</v>
      </c>
      <c r="M1255" t="s">
        <v>2480</v>
      </c>
    </row>
    <row r="1256" spans="12:13">
      <c r="L1256" t="s">
        <v>2478</v>
      </c>
      <c r="M1256" t="s">
        <v>2481</v>
      </c>
    </row>
    <row r="1257" spans="12:13">
      <c r="L1257" t="s">
        <v>2482</v>
      </c>
      <c r="M1257" t="s">
        <v>2483</v>
      </c>
    </row>
    <row r="1258" spans="12:13">
      <c r="L1258" t="s">
        <v>2484</v>
      </c>
      <c r="M1258" t="s">
        <v>2485</v>
      </c>
    </row>
    <row r="1259" spans="12:13">
      <c r="L1259" t="s">
        <v>2484</v>
      </c>
      <c r="M1259" t="s">
        <v>2486</v>
      </c>
    </row>
    <row r="1260" spans="12:13">
      <c r="L1260" t="s">
        <v>2484</v>
      </c>
      <c r="M1260" t="s">
        <v>2487</v>
      </c>
    </row>
    <row r="1261" spans="12:13">
      <c r="L1261" t="s">
        <v>2488</v>
      </c>
      <c r="M1261" t="s">
        <v>2489</v>
      </c>
    </row>
    <row r="1262" spans="12:13">
      <c r="L1262" t="s">
        <v>2488</v>
      </c>
      <c r="M1262" t="s">
        <v>2490</v>
      </c>
    </row>
    <row r="1263" spans="12:13">
      <c r="L1263" t="s">
        <v>2491</v>
      </c>
      <c r="M1263" t="s">
        <v>2492</v>
      </c>
    </row>
    <row r="1264" spans="12:13">
      <c r="L1264" t="s">
        <v>2493</v>
      </c>
      <c r="M1264" t="s">
        <v>2494</v>
      </c>
    </row>
    <row r="1265" spans="12:13">
      <c r="L1265" t="s">
        <v>2493</v>
      </c>
      <c r="M1265" t="s">
        <v>2495</v>
      </c>
    </row>
    <row r="1266" spans="12:13">
      <c r="L1266" t="s">
        <v>2493</v>
      </c>
      <c r="M1266" t="s">
        <v>2496</v>
      </c>
    </row>
    <row r="1267" spans="12:13">
      <c r="L1267" t="s">
        <v>2497</v>
      </c>
      <c r="M1267" t="s">
        <v>2498</v>
      </c>
    </row>
    <row r="1268" spans="12:13">
      <c r="L1268" t="s">
        <v>2499</v>
      </c>
      <c r="M1268" t="s">
        <v>2500</v>
      </c>
    </row>
    <row r="1269" spans="12:13">
      <c r="L1269" t="s">
        <v>2499</v>
      </c>
      <c r="M1269" t="s">
        <v>2501</v>
      </c>
    </row>
    <row r="1270" spans="12:13">
      <c r="L1270" t="s">
        <v>2502</v>
      </c>
      <c r="M1270" t="s">
        <v>2503</v>
      </c>
    </row>
    <row r="1271" spans="12:13">
      <c r="L1271" t="s">
        <v>2502</v>
      </c>
      <c r="M1271" t="s">
        <v>2504</v>
      </c>
    </row>
    <row r="1272" spans="12:13">
      <c r="L1272" t="s">
        <v>2502</v>
      </c>
      <c r="M1272" t="s">
        <v>2505</v>
      </c>
    </row>
    <row r="1273" spans="12:13">
      <c r="L1273" t="s">
        <v>2506</v>
      </c>
      <c r="M1273" t="s">
        <v>2507</v>
      </c>
    </row>
    <row r="1274" spans="12:13">
      <c r="L1274" t="s">
        <v>2508</v>
      </c>
      <c r="M1274" t="s">
        <v>2509</v>
      </c>
    </row>
    <row r="1275" spans="12:13">
      <c r="L1275" t="s">
        <v>2510</v>
      </c>
      <c r="M1275" t="s">
        <v>2511</v>
      </c>
    </row>
    <row r="1276" spans="12:13">
      <c r="L1276" t="s">
        <v>2510</v>
      </c>
      <c r="M1276" t="s">
        <v>2512</v>
      </c>
    </row>
    <row r="1277" spans="12:13">
      <c r="L1277" t="s">
        <v>2513</v>
      </c>
      <c r="M1277" t="s">
        <v>2514</v>
      </c>
    </row>
    <row r="1278" spans="12:13">
      <c r="L1278" t="s">
        <v>2513</v>
      </c>
      <c r="M1278" t="s">
        <v>2515</v>
      </c>
    </row>
    <row r="1279" spans="12:13">
      <c r="L1279" t="s">
        <v>2516</v>
      </c>
      <c r="M1279" t="s">
        <v>2517</v>
      </c>
    </row>
    <row r="1280" spans="12:13">
      <c r="L1280" t="s">
        <v>2516</v>
      </c>
      <c r="M1280" t="s">
        <v>2518</v>
      </c>
    </row>
    <row r="1281" spans="12:13">
      <c r="L1281" t="s">
        <v>2519</v>
      </c>
      <c r="M1281" t="s">
        <v>2520</v>
      </c>
    </row>
    <row r="1282" spans="12:13">
      <c r="L1282" t="s">
        <v>2519</v>
      </c>
      <c r="M1282" t="s">
        <v>2521</v>
      </c>
    </row>
    <row r="1283" spans="12:13">
      <c r="L1283" t="s">
        <v>2519</v>
      </c>
      <c r="M1283" t="s">
        <v>2522</v>
      </c>
    </row>
    <row r="1284" spans="12:13">
      <c r="L1284" t="s">
        <v>2519</v>
      </c>
      <c r="M1284" t="s">
        <v>2523</v>
      </c>
    </row>
    <row r="1285" spans="12:13">
      <c r="L1285" t="s">
        <v>2524</v>
      </c>
      <c r="M1285" t="s">
        <v>2525</v>
      </c>
    </row>
    <row r="1286" spans="12:13">
      <c r="L1286" t="s">
        <v>2526</v>
      </c>
      <c r="M1286" t="s">
        <v>2527</v>
      </c>
    </row>
    <row r="1287" spans="12:13">
      <c r="L1287" t="s">
        <v>2526</v>
      </c>
      <c r="M1287" t="s">
        <v>2528</v>
      </c>
    </row>
    <row r="1288" spans="12:13">
      <c r="L1288" t="s">
        <v>2526</v>
      </c>
      <c r="M1288" t="s">
        <v>2529</v>
      </c>
    </row>
    <row r="1289" spans="12:13">
      <c r="L1289" t="s">
        <v>2526</v>
      </c>
      <c r="M1289" t="s">
        <v>2530</v>
      </c>
    </row>
    <row r="1290" spans="12:13">
      <c r="L1290" t="s">
        <v>2526</v>
      </c>
      <c r="M1290" t="s">
        <v>2531</v>
      </c>
    </row>
    <row r="1291" spans="12:13">
      <c r="L1291" t="s">
        <v>2532</v>
      </c>
      <c r="M1291" t="s">
        <v>2533</v>
      </c>
    </row>
    <row r="1292" spans="12:13">
      <c r="L1292" t="s">
        <v>2532</v>
      </c>
      <c r="M1292" t="s">
        <v>2534</v>
      </c>
    </row>
    <row r="1293" spans="12:13">
      <c r="L1293" t="s">
        <v>2532</v>
      </c>
      <c r="M1293" t="s">
        <v>2535</v>
      </c>
    </row>
    <row r="1294" spans="12:13">
      <c r="L1294" t="s">
        <v>2532</v>
      </c>
      <c r="M1294" t="s">
        <v>2536</v>
      </c>
    </row>
    <row r="1295" spans="12:13">
      <c r="L1295" t="s">
        <v>2537</v>
      </c>
      <c r="M1295" t="s">
        <v>2538</v>
      </c>
    </row>
    <row r="1296" spans="12:13">
      <c r="L1296" t="s">
        <v>2539</v>
      </c>
      <c r="M1296" t="s">
        <v>2540</v>
      </c>
    </row>
    <row r="1297" spans="12:13">
      <c r="L1297" t="s">
        <v>2539</v>
      </c>
      <c r="M1297" t="s">
        <v>2541</v>
      </c>
    </row>
    <row r="1298" spans="12:13">
      <c r="L1298" t="s">
        <v>2539</v>
      </c>
      <c r="M1298" t="s">
        <v>2542</v>
      </c>
    </row>
    <row r="1299" spans="12:13">
      <c r="L1299" t="s">
        <v>2539</v>
      </c>
      <c r="M1299" t="s">
        <v>2543</v>
      </c>
    </row>
    <row r="1300" spans="12:13">
      <c r="L1300" t="s">
        <v>2539</v>
      </c>
      <c r="M1300" t="s">
        <v>2544</v>
      </c>
    </row>
    <row r="1301" spans="12:13">
      <c r="L1301" t="s">
        <v>2539</v>
      </c>
      <c r="M1301" t="s">
        <v>2545</v>
      </c>
    </row>
    <row r="1302" spans="12:13">
      <c r="L1302" t="s">
        <v>2539</v>
      </c>
      <c r="M1302" t="s">
        <v>2546</v>
      </c>
    </row>
    <row r="1303" spans="12:13">
      <c r="L1303" t="s">
        <v>2547</v>
      </c>
      <c r="M1303" t="s">
        <v>2548</v>
      </c>
    </row>
    <row r="1304" spans="12:13">
      <c r="L1304" t="s">
        <v>2547</v>
      </c>
      <c r="M1304" t="s">
        <v>2549</v>
      </c>
    </row>
    <row r="1305" spans="12:13">
      <c r="L1305" t="s">
        <v>2550</v>
      </c>
      <c r="M1305" t="s">
        <v>2551</v>
      </c>
    </row>
    <row r="1306" spans="12:13">
      <c r="L1306" t="s">
        <v>2550</v>
      </c>
      <c r="M1306" t="s">
        <v>2552</v>
      </c>
    </row>
    <row r="1307" spans="12:13">
      <c r="L1307" t="s">
        <v>2553</v>
      </c>
      <c r="M1307" t="s">
        <v>2554</v>
      </c>
    </row>
    <row r="1308" spans="12:13">
      <c r="L1308" t="s">
        <v>2553</v>
      </c>
      <c r="M1308" t="s">
        <v>2555</v>
      </c>
    </row>
    <row r="1309" spans="12:13">
      <c r="L1309" t="s">
        <v>2556</v>
      </c>
      <c r="M1309" t="s">
        <v>2557</v>
      </c>
    </row>
    <row r="1310" spans="12:13">
      <c r="L1310" t="s">
        <v>2556</v>
      </c>
      <c r="M1310" t="s">
        <v>2558</v>
      </c>
    </row>
    <row r="1311" spans="12:13">
      <c r="L1311" t="s">
        <v>2556</v>
      </c>
      <c r="M1311" t="s">
        <v>2559</v>
      </c>
    </row>
    <row r="1312" spans="12:13">
      <c r="L1312" t="s">
        <v>2556</v>
      </c>
      <c r="M1312" t="s">
        <v>2560</v>
      </c>
    </row>
    <row r="1313" spans="12:13">
      <c r="L1313" t="s">
        <v>2561</v>
      </c>
      <c r="M1313" t="s">
        <v>2562</v>
      </c>
    </row>
    <row r="1314" spans="12:13">
      <c r="L1314" t="s">
        <v>2561</v>
      </c>
      <c r="M1314" t="s">
        <v>2563</v>
      </c>
    </row>
    <row r="1315" spans="12:13">
      <c r="L1315" t="s">
        <v>2561</v>
      </c>
      <c r="M1315" t="s">
        <v>2564</v>
      </c>
    </row>
    <row r="1316" spans="12:13">
      <c r="L1316" t="s">
        <v>2565</v>
      </c>
      <c r="M1316" t="s">
        <v>2566</v>
      </c>
    </row>
    <row r="1317" spans="12:13">
      <c r="L1317" t="s">
        <v>2565</v>
      </c>
      <c r="M1317" t="s">
        <v>2567</v>
      </c>
    </row>
    <row r="1318" spans="12:13">
      <c r="L1318" t="s">
        <v>2565</v>
      </c>
      <c r="M1318" t="s">
        <v>2568</v>
      </c>
    </row>
    <row r="1319" spans="12:13">
      <c r="L1319" t="s">
        <v>2565</v>
      </c>
      <c r="M1319" t="s">
        <v>2569</v>
      </c>
    </row>
    <row r="1320" spans="12:13">
      <c r="L1320" t="s">
        <v>2565</v>
      </c>
      <c r="M1320" t="s">
        <v>2570</v>
      </c>
    </row>
    <row r="1321" spans="12:13">
      <c r="L1321" t="s">
        <v>2571</v>
      </c>
      <c r="M1321" t="s">
        <v>2572</v>
      </c>
    </row>
    <row r="1322" spans="12:13">
      <c r="L1322" t="s">
        <v>2573</v>
      </c>
      <c r="M1322" t="s">
        <v>2574</v>
      </c>
    </row>
    <row r="1323" spans="12:13">
      <c r="L1323" t="s">
        <v>2573</v>
      </c>
      <c r="M1323" t="s">
        <v>2575</v>
      </c>
    </row>
    <row r="1324" spans="12:13">
      <c r="L1324" t="s">
        <v>2573</v>
      </c>
      <c r="M1324" t="s">
        <v>2576</v>
      </c>
    </row>
    <row r="1325" spans="12:13">
      <c r="L1325" t="s">
        <v>2573</v>
      </c>
      <c r="M1325" t="s">
        <v>2577</v>
      </c>
    </row>
    <row r="1326" spans="12:13">
      <c r="L1326" t="s">
        <v>2578</v>
      </c>
      <c r="M1326" t="s">
        <v>2579</v>
      </c>
    </row>
    <row r="1327" spans="12:13">
      <c r="L1327" t="s">
        <v>2578</v>
      </c>
      <c r="M1327" t="s">
        <v>2580</v>
      </c>
    </row>
    <row r="1328" spans="12:13">
      <c r="L1328" t="s">
        <v>2578</v>
      </c>
      <c r="M1328" t="s">
        <v>2581</v>
      </c>
    </row>
    <row r="1329" spans="12:13">
      <c r="L1329" t="s">
        <v>2578</v>
      </c>
      <c r="M1329" t="s">
        <v>2582</v>
      </c>
    </row>
    <row r="1330" spans="12:13">
      <c r="L1330" t="s">
        <v>2578</v>
      </c>
      <c r="M1330" t="s">
        <v>2583</v>
      </c>
    </row>
    <row r="1331" spans="12:13">
      <c r="L1331" t="s">
        <v>2578</v>
      </c>
      <c r="M1331" t="s">
        <v>2584</v>
      </c>
    </row>
    <row r="1332" spans="12:13">
      <c r="L1332" t="s">
        <v>2585</v>
      </c>
      <c r="M1332" t="s">
        <v>2586</v>
      </c>
    </row>
    <row r="1333" spans="12:13">
      <c r="L1333" t="s">
        <v>2585</v>
      </c>
      <c r="M1333" t="s">
        <v>2587</v>
      </c>
    </row>
    <row r="1334" spans="12:13">
      <c r="L1334" t="s">
        <v>2585</v>
      </c>
      <c r="M1334" t="s">
        <v>2588</v>
      </c>
    </row>
    <row r="1335" spans="12:13">
      <c r="L1335" t="s">
        <v>2585</v>
      </c>
      <c r="M1335" t="s">
        <v>2589</v>
      </c>
    </row>
    <row r="1336" spans="12:13">
      <c r="L1336" t="s">
        <v>2585</v>
      </c>
      <c r="M1336" t="s">
        <v>2590</v>
      </c>
    </row>
    <row r="1337" spans="12:13">
      <c r="L1337" t="s">
        <v>2591</v>
      </c>
      <c r="M1337" t="s">
        <v>2592</v>
      </c>
    </row>
    <row r="1338" spans="12:13">
      <c r="L1338" t="s">
        <v>2591</v>
      </c>
      <c r="M1338" t="s">
        <v>2593</v>
      </c>
    </row>
    <row r="1339" spans="12:13">
      <c r="L1339" t="s">
        <v>2594</v>
      </c>
      <c r="M1339" t="s">
        <v>2595</v>
      </c>
    </row>
    <row r="1340" spans="12:13">
      <c r="L1340" t="s">
        <v>2594</v>
      </c>
      <c r="M1340" t="s">
        <v>2596</v>
      </c>
    </row>
    <row r="1341" spans="12:13">
      <c r="L1341" t="s">
        <v>2594</v>
      </c>
      <c r="M1341" t="s">
        <v>2597</v>
      </c>
    </row>
    <row r="1342" spans="12:13">
      <c r="L1342" t="s">
        <v>2594</v>
      </c>
      <c r="M1342" t="s">
        <v>2598</v>
      </c>
    </row>
    <row r="1343" spans="12:13">
      <c r="L1343" t="s">
        <v>2594</v>
      </c>
      <c r="M1343" t="s">
        <v>2599</v>
      </c>
    </row>
    <row r="1344" spans="12:13">
      <c r="L1344" t="s">
        <v>2600</v>
      </c>
      <c r="M1344" t="s">
        <v>2601</v>
      </c>
    </row>
    <row r="1345" spans="12:13">
      <c r="L1345" t="s">
        <v>2602</v>
      </c>
      <c r="M1345" t="s">
        <v>2603</v>
      </c>
    </row>
    <row r="1346" spans="12:13">
      <c r="L1346" t="s">
        <v>2604</v>
      </c>
      <c r="M1346" t="s">
        <v>2605</v>
      </c>
    </row>
    <row r="1347" spans="12:13">
      <c r="L1347" t="s">
        <v>2604</v>
      </c>
      <c r="M1347" t="s">
        <v>2606</v>
      </c>
    </row>
    <row r="1348" spans="12:13">
      <c r="L1348" t="s">
        <v>2607</v>
      </c>
      <c r="M1348" t="s">
        <v>2608</v>
      </c>
    </row>
    <row r="1349" spans="12:13">
      <c r="L1349" t="s">
        <v>2609</v>
      </c>
      <c r="M1349" t="s">
        <v>2610</v>
      </c>
    </row>
    <row r="1350" spans="12:13">
      <c r="L1350" t="s">
        <v>2611</v>
      </c>
      <c r="M1350" t="s">
        <v>2612</v>
      </c>
    </row>
    <row r="1351" spans="12:13">
      <c r="L1351" t="s">
        <v>2613</v>
      </c>
      <c r="M1351" t="s">
        <v>2614</v>
      </c>
    </row>
    <row r="1352" spans="12:13">
      <c r="L1352" t="s">
        <v>2615</v>
      </c>
      <c r="M1352" t="s">
        <v>2616</v>
      </c>
    </row>
    <row r="1353" spans="12:13">
      <c r="L1353" t="s">
        <v>2617</v>
      </c>
      <c r="M1353" t="s">
        <v>2618</v>
      </c>
    </row>
    <row r="1354" spans="12:13">
      <c r="L1354" t="s">
        <v>2617</v>
      </c>
      <c r="M1354" t="s">
        <v>2619</v>
      </c>
    </row>
    <row r="1355" spans="12:13">
      <c r="L1355" t="s">
        <v>2617</v>
      </c>
      <c r="M1355" t="s">
        <v>2620</v>
      </c>
    </row>
    <row r="1356" spans="12:13">
      <c r="L1356" t="s">
        <v>2621</v>
      </c>
      <c r="M1356" t="s">
        <v>2622</v>
      </c>
    </row>
    <row r="1357" spans="12:13">
      <c r="L1357" t="s">
        <v>2621</v>
      </c>
      <c r="M1357" t="s">
        <v>2623</v>
      </c>
    </row>
    <row r="1358" spans="12:13">
      <c r="L1358" t="s">
        <v>2621</v>
      </c>
      <c r="M1358" t="s">
        <v>2624</v>
      </c>
    </row>
    <row r="1359" spans="12:13">
      <c r="L1359" t="s">
        <v>2621</v>
      </c>
      <c r="M1359" t="s">
        <v>2625</v>
      </c>
    </row>
    <row r="1360" spans="12:13">
      <c r="L1360" t="s">
        <v>2626</v>
      </c>
      <c r="M1360" t="s">
        <v>2627</v>
      </c>
    </row>
    <row r="1361" spans="12:13">
      <c r="L1361" t="s">
        <v>2628</v>
      </c>
      <c r="M1361" t="s">
        <v>2629</v>
      </c>
    </row>
    <row r="1362" spans="12:13">
      <c r="L1362" t="s">
        <v>2628</v>
      </c>
      <c r="M1362" t="s">
        <v>2630</v>
      </c>
    </row>
    <row r="1363" spans="12:13">
      <c r="L1363" t="s">
        <v>2628</v>
      </c>
      <c r="M1363" t="s">
        <v>2631</v>
      </c>
    </row>
    <row r="1364" spans="12:13">
      <c r="L1364" t="s">
        <v>2632</v>
      </c>
      <c r="M1364" t="s">
        <v>2633</v>
      </c>
    </row>
    <row r="1365" spans="12:13">
      <c r="L1365" t="s">
        <v>2632</v>
      </c>
      <c r="M1365" t="s">
        <v>2634</v>
      </c>
    </row>
    <row r="1366" spans="12:13">
      <c r="L1366" t="s">
        <v>2635</v>
      </c>
      <c r="M1366" t="s">
        <v>2636</v>
      </c>
    </row>
    <row r="1367" spans="12:13">
      <c r="L1367" t="s">
        <v>2637</v>
      </c>
      <c r="M1367" t="s">
        <v>2638</v>
      </c>
    </row>
    <row r="1368" spans="12:13">
      <c r="L1368" t="s">
        <v>2639</v>
      </c>
      <c r="M1368" t="s">
        <v>2640</v>
      </c>
    </row>
    <row r="1369" spans="12:13">
      <c r="L1369" t="s">
        <v>2641</v>
      </c>
      <c r="M1369" t="s">
        <v>2642</v>
      </c>
    </row>
    <row r="1370" spans="12:13">
      <c r="L1370" t="s">
        <v>2641</v>
      </c>
      <c r="M1370" t="s">
        <v>2643</v>
      </c>
    </row>
    <row r="1371" spans="12:13">
      <c r="L1371" t="s">
        <v>2644</v>
      </c>
      <c r="M1371" t="s">
        <v>2645</v>
      </c>
    </row>
    <row r="1372" spans="12:13">
      <c r="L1372" t="s">
        <v>2646</v>
      </c>
      <c r="M1372" t="s">
        <v>2647</v>
      </c>
    </row>
    <row r="1373" spans="12:13">
      <c r="L1373" t="s">
        <v>2648</v>
      </c>
      <c r="M1373" t="s">
        <v>2649</v>
      </c>
    </row>
    <row r="1374" spans="12:13">
      <c r="L1374" t="s">
        <v>2650</v>
      </c>
      <c r="M1374" t="s">
        <v>2651</v>
      </c>
    </row>
    <row r="1375" spans="12:13">
      <c r="L1375" t="s">
        <v>2652</v>
      </c>
      <c r="M1375" t="s">
        <v>2653</v>
      </c>
    </row>
    <row r="1376" spans="12:13">
      <c r="L1376" t="s">
        <v>2652</v>
      </c>
      <c r="M1376" t="s">
        <v>2654</v>
      </c>
    </row>
    <row r="1377" spans="12:13">
      <c r="L1377" t="s">
        <v>2652</v>
      </c>
      <c r="M1377" t="s">
        <v>2655</v>
      </c>
    </row>
    <row r="1378" spans="12:13">
      <c r="L1378" t="s">
        <v>2656</v>
      </c>
      <c r="M1378" t="s">
        <v>2657</v>
      </c>
    </row>
    <row r="1379" spans="12:13">
      <c r="L1379" t="s">
        <v>2658</v>
      </c>
      <c r="M1379" t="s">
        <v>2659</v>
      </c>
    </row>
    <row r="1380" spans="12:13">
      <c r="L1380" t="s">
        <v>2660</v>
      </c>
      <c r="M1380" t="s">
        <v>2661</v>
      </c>
    </row>
    <row r="1381" spans="12:13">
      <c r="L1381" t="s">
        <v>2662</v>
      </c>
      <c r="M1381" t="s">
        <v>2663</v>
      </c>
    </row>
    <row r="1382" spans="12:13">
      <c r="L1382" t="s">
        <v>2664</v>
      </c>
      <c r="M1382" t="s">
        <v>2665</v>
      </c>
    </row>
    <row r="1383" spans="12:13">
      <c r="L1383" t="s">
        <v>2666</v>
      </c>
      <c r="M1383" t="s">
        <v>2667</v>
      </c>
    </row>
    <row r="1384" spans="12:13">
      <c r="L1384" t="s">
        <v>2668</v>
      </c>
      <c r="M1384" t="s">
        <v>2669</v>
      </c>
    </row>
    <row r="1385" spans="12:13">
      <c r="L1385" t="s">
        <v>2668</v>
      </c>
      <c r="M1385" t="s">
        <v>2670</v>
      </c>
    </row>
    <row r="1386" spans="12:13">
      <c r="L1386" t="s">
        <v>2668</v>
      </c>
      <c r="M1386" t="s">
        <v>2671</v>
      </c>
    </row>
    <row r="1387" spans="12:13">
      <c r="L1387" t="s">
        <v>2672</v>
      </c>
      <c r="M1387" t="s">
        <v>2673</v>
      </c>
    </row>
    <row r="1388" spans="12:13">
      <c r="L1388" t="s">
        <v>2672</v>
      </c>
      <c r="M1388" t="s">
        <v>2674</v>
      </c>
    </row>
    <row r="1389" spans="12:13">
      <c r="L1389" t="s">
        <v>2675</v>
      </c>
      <c r="M1389" t="s">
        <v>2676</v>
      </c>
    </row>
    <row r="1390" spans="12:13">
      <c r="L1390" t="s">
        <v>2677</v>
      </c>
      <c r="M1390" t="s">
        <v>2678</v>
      </c>
    </row>
    <row r="1391" spans="12:13">
      <c r="L1391" t="s">
        <v>2679</v>
      </c>
      <c r="M1391" t="s">
        <v>2680</v>
      </c>
    </row>
    <row r="1392" spans="12:13">
      <c r="L1392" t="s">
        <v>2679</v>
      </c>
      <c r="M1392" t="s">
        <v>2681</v>
      </c>
    </row>
    <row r="1393" spans="12:13">
      <c r="L1393" t="s">
        <v>2682</v>
      </c>
      <c r="M1393" t="s">
        <v>2683</v>
      </c>
    </row>
    <row r="1394" spans="12:13">
      <c r="L1394" t="s">
        <v>2682</v>
      </c>
      <c r="M1394" t="s">
        <v>2684</v>
      </c>
    </row>
    <row r="1395" spans="12:13">
      <c r="L1395" t="s">
        <v>2682</v>
      </c>
      <c r="M1395" t="s">
        <v>2685</v>
      </c>
    </row>
    <row r="1396" spans="12:13">
      <c r="L1396" t="s">
        <v>2682</v>
      </c>
      <c r="M1396" t="s">
        <v>2686</v>
      </c>
    </row>
    <row r="1397" spans="12:13">
      <c r="L1397" t="s">
        <v>2687</v>
      </c>
      <c r="M1397" t="s">
        <v>2688</v>
      </c>
    </row>
    <row r="1398" spans="12:13">
      <c r="L1398" t="s">
        <v>2689</v>
      </c>
      <c r="M1398" t="s">
        <v>2690</v>
      </c>
    </row>
    <row r="1399" spans="12:13">
      <c r="L1399" t="s">
        <v>2691</v>
      </c>
      <c r="M1399" t="s">
        <v>2692</v>
      </c>
    </row>
    <row r="1400" spans="12:13">
      <c r="L1400" t="s">
        <v>2693</v>
      </c>
      <c r="M1400" t="s">
        <v>2694</v>
      </c>
    </row>
    <row r="1401" spans="12:13">
      <c r="L1401" t="s">
        <v>2693</v>
      </c>
      <c r="M1401" t="s">
        <v>269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4"/>
  <sheetViews>
    <sheetView zoomScale="95" zoomScaleNormal="95" workbookViewId="0">
      <selection activeCell="P1" sqref="P1"/>
    </sheetView>
  </sheetViews>
  <sheetFormatPr defaultRowHeight="12.75"/>
  <cols>
    <col min="1" max="1025" width="11.5703125"/>
  </cols>
  <sheetData>
    <row r="1" spans="1:13">
      <c r="B1" t="s">
        <v>0</v>
      </c>
      <c r="C1" t="s">
        <v>1</v>
      </c>
      <c r="D1" t="s">
        <v>2</v>
      </c>
      <c r="E1" t="s">
        <v>3</v>
      </c>
      <c r="F1" t="s">
        <v>7</v>
      </c>
      <c r="G1" t="s">
        <v>8</v>
      </c>
      <c r="H1" t="s">
        <v>9</v>
      </c>
      <c r="J1" t="s">
        <v>10</v>
      </c>
      <c r="L1" t="s">
        <v>11</v>
      </c>
    </row>
    <row r="2" spans="1:13">
      <c r="A2">
        <v>67</v>
      </c>
      <c r="B2">
        <v>1</v>
      </c>
      <c r="C2">
        <v>770401</v>
      </c>
      <c r="D2">
        <v>770700</v>
      </c>
      <c r="E2" t="s">
        <v>6</v>
      </c>
      <c r="F2" s="1">
        <v>4.4106187673254002E-6</v>
      </c>
      <c r="G2">
        <v>7.8250492388409699E-4</v>
      </c>
      <c r="H2">
        <v>-13.5117506181974</v>
      </c>
      <c r="L2" t="s">
        <v>12</v>
      </c>
      <c r="M2" t="s">
        <v>13</v>
      </c>
    </row>
    <row r="3" spans="1:13">
      <c r="A3">
        <v>216</v>
      </c>
      <c r="B3">
        <v>1</v>
      </c>
      <c r="C3">
        <v>3002101</v>
      </c>
      <c r="D3">
        <v>3002400</v>
      </c>
      <c r="E3" t="s">
        <v>6</v>
      </c>
      <c r="F3" s="1">
        <v>1.42186493690133E-8</v>
      </c>
      <c r="G3" s="1">
        <v>8.8104280965161004E-6</v>
      </c>
      <c r="H3">
        <v>-15.1597214228157</v>
      </c>
      <c r="J3" t="s">
        <v>17</v>
      </c>
      <c r="L3" t="s">
        <v>20</v>
      </c>
      <c r="M3" t="s">
        <v>21</v>
      </c>
    </row>
    <row r="4" spans="1:13">
      <c r="A4">
        <v>1085</v>
      </c>
      <c r="B4">
        <v>1</v>
      </c>
      <c r="C4">
        <v>23404501</v>
      </c>
      <c r="D4">
        <v>23404800</v>
      </c>
      <c r="E4" t="s">
        <v>6</v>
      </c>
      <c r="F4" s="1">
        <v>3.8532618221731596E-6</v>
      </c>
      <c r="G4">
        <v>7.0310602427171105E-4</v>
      </c>
      <c r="H4">
        <v>-13.1500050987457</v>
      </c>
      <c r="J4" t="s">
        <v>19</v>
      </c>
      <c r="L4" t="s">
        <v>20</v>
      </c>
      <c r="M4" t="s">
        <v>23</v>
      </c>
    </row>
    <row r="5" spans="1:13">
      <c r="A5">
        <v>1482</v>
      </c>
      <c r="B5">
        <v>1</v>
      </c>
      <c r="C5">
        <v>28625701</v>
      </c>
      <c r="D5">
        <v>28626000</v>
      </c>
      <c r="E5" t="s">
        <v>6</v>
      </c>
      <c r="F5" s="1">
        <v>1.8897469322709499E-7</v>
      </c>
      <c r="G5" s="1">
        <v>7.44451829018422E-5</v>
      </c>
      <c r="H5">
        <v>-13.7906897770509</v>
      </c>
      <c r="J5" t="s">
        <v>47</v>
      </c>
      <c r="L5" t="s">
        <v>20</v>
      </c>
      <c r="M5" t="s">
        <v>25</v>
      </c>
    </row>
    <row r="6" spans="1:13">
      <c r="A6">
        <v>2082</v>
      </c>
      <c r="B6">
        <v>1</v>
      </c>
      <c r="C6">
        <v>45202801</v>
      </c>
      <c r="D6">
        <v>45203100</v>
      </c>
      <c r="E6" t="s">
        <v>6</v>
      </c>
      <c r="F6" s="1">
        <v>8.5994723791227301E-5</v>
      </c>
      <c r="G6">
        <v>6.2765948584405998E-3</v>
      </c>
      <c r="H6">
        <v>-12.189308818522299</v>
      </c>
      <c r="J6" t="s">
        <v>49</v>
      </c>
      <c r="L6" t="s">
        <v>27</v>
      </c>
      <c r="M6" t="s">
        <v>28</v>
      </c>
    </row>
    <row r="7" spans="1:13">
      <c r="A7">
        <v>2095</v>
      </c>
      <c r="B7">
        <v>1</v>
      </c>
      <c r="C7">
        <v>45621001</v>
      </c>
      <c r="D7">
        <v>45621300</v>
      </c>
      <c r="E7" t="s">
        <v>6</v>
      </c>
      <c r="F7" s="1">
        <v>6.2336393614970107E-5</v>
      </c>
      <c r="G7">
        <v>5.0726417961482499E-3</v>
      </c>
      <c r="H7">
        <v>-15.511569556732599</v>
      </c>
      <c r="J7" t="s">
        <v>58</v>
      </c>
      <c r="L7" t="s">
        <v>27</v>
      </c>
      <c r="M7" t="s">
        <v>30</v>
      </c>
    </row>
    <row r="8" spans="1:13">
      <c r="A8">
        <v>4335</v>
      </c>
      <c r="B8">
        <v>2</v>
      </c>
      <c r="C8">
        <v>26773801</v>
      </c>
      <c r="D8">
        <v>26774100</v>
      </c>
      <c r="E8" t="s">
        <v>6</v>
      </c>
      <c r="F8" s="1">
        <v>3.9705932635802903E-5</v>
      </c>
      <c r="G8">
        <v>3.6393230171827698E-3</v>
      </c>
      <c r="H8">
        <v>-14.7501792971551</v>
      </c>
      <c r="J8" t="s">
        <v>60</v>
      </c>
      <c r="L8" t="s">
        <v>27</v>
      </c>
      <c r="M8" t="s">
        <v>32</v>
      </c>
    </row>
    <row r="9" spans="1:13">
      <c r="A9">
        <v>5071</v>
      </c>
      <c r="B9">
        <v>2</v>
      </c>
      <c r="C9">
        <v>46671601</v>
      </c>
      <c r="D9">
        <v>46671900</v>
      </c>
      <c r="E9" t="s">
        <v>6</v>
      </c>
      <c r="F9" s="1">
        <v>3.7946820130585504E-9</v>
      </c>
      <c r="G9" s="1">
        <v>2.9701042689577901E-6</v>
      </c>
      <c r="H9">
        <v>-13.782716505543799</v>
      </c>
      <c r="J9" t="s">
        <v>62</v>
      </c>
      <c r="L9" t="s">
        <v>100</v>
      </c>
      <c r="M9" t="s">
        <v>101</v>
      </c>
    </row>
    <row r="10" spans="1:13">
      <c r="A10">
        <v>6726</v>
      </c>
      <c r="B10">
        <v>3</v>
      </c>
      <c r="C10">
        <v>14042101</v>
      </c>
      <c r="D10">
        <v>14042400</v>
      </c>
      <c r="E10" t="s">
        <v>6</v>
      </c>
      <c r="F10" s="1">
        <v>1.02252205258502E-7</v>
      </c>
      <c r="G10" s="1">
        <v>4.6431347434125201E-5</v>
      </c>
      <c r="H10">
        <v>-10.0496562261268</v>
      </c>
      <c r="J10" t="s">
        <v>67</v>
      </c>
      <c r="L10" t="s">
        <v>103</v>
      </c>
      <c r="M10" t="s">
        <v>104</v>
      </c>
    </row>
    <row r="11" spans="1:13">
      <c r="A11">
        <v>7254</v>
      </c>
      <c r="B11">
        <v>3</v>
      </c>
      <c r="C11">
        <v>27951601</v>
      </c>
      <c r="D11">
        <v>27951900</v>
      </c>
      <c r="E11" t="s">
        <v>6</v>
      </c>
      <c r="F11" s="1">
        <v>1.13242748511766E-14</v>
      </c>
      <c r="G11" s="1">
        <v>5.1817558790809501E-11</v>
      </c>
      <c r="H11">
        <v>-24.534454470877801</v>
      </c>
      <c r="J11" t="s">
        <v>73</v>
      </c>
      <c r="L11" t="s">
        <v>103</v>
      </c>
      <c r="M11" t="s">
        <v>106</v>
      </c>
    </row>
    <row r="12" spans="1:13">
      <c r="A12">
        <v>7626</v>
      </c>
      <c r="B12">
        <v>3</v>
      </c>
      <c r="C12">
        <v>39401401</v>
      </c>
      <c r="D12">
        <v>39401700</v>
      </c>
      <c r="E12" t="s">
        <v>6</v>
      </c>
      <c r="F12" s="1">
        <v>8.0193901319525196E-7</v>
      </c>
      <c r="G12">
        <v>2.1391753144809001E-4</v>
      </c>
      <c r="H12">
        <v>-11.553732744425099</v>
      </c>
      <c r="J12" t="s">
        <v>75</v>
      </c>
      <c r="L12" t="s">
        <v>103</v>
      </c>
      <c r="M12" t="s">
        <v>108</v>
      </c>
    </row>
    <row r="13" spans="1:13">
      <c r="A13">
        <v>7705</v>
      </c>
      <c r="B13">
        <v>3</v>
      </c>
      <c r="C13">
        <v>41252101</v>
      </c>
      <c r="D13">
        <v>41252400</v>
      </c>
      <c r="E13" t="s">
        <v>6</v>
      </c>
      <c r="F13">
        <v>1.6184643481020899E-4</v>
      </c>
      <c r="G13">
        <v>9.7444221897741694E-3</v>
      </c>
      <c r="H13">
        <v>-11.298356837883301</v>
      </c>
      <c r="J13" t="s">
        <v>94</v>
      </c>
      <c r="L13" t="s">
        <v>129</v>
      </c>
      <c r="M13" t="s">
        <v>130</v>
      </c>
    </row>
    <row r="14" spans="1:13">
      <c r="A14">
        <v>8821</v>
      </c>
      <c r="B14">
        <v>3</v>
      </c>
      <c r="C14">
        <v>61710601</v>
      </c>
      <c r="D14">
        <v>61710900</v>
      </c>
      <c r="E14" t="s">
        <v>6</v>
      </c>
      <c r="F14" s="1">
        <v>1.05601582945924E-5</v>
      </c>
      <c r="G14">
        <v>1.4814328581517499E-3</v>
      </c>
      <c r="H14">
        <v>-12.4947713329615</v>
      </c>
      <c r="J14" t="s">
        <v>102</v>
      </c>
      <c r="L14" t="s">
        <v>129</v>
      </c>
      <c r="M14" t="s">
        <v>132</v>
      </c>
    </row>
    <row r="15" spans="1:13">
      <c r="A15">
        <v>8932</v>
      </c>
      <c r="B15">
        <v>4</v>
      </c>
      <c r="C15">
        <v>820201</v>
      </c>
      <c r="D15">
        <v>820500</v>
      </c>
      <c r="E15" t="s">
        <v>6</v>
      </c>
      <c r="F15" s="1">
        <v>1.07330075760359E-6</v>
      </c>
      <c r="G15">
        <v>2.6825904761751602E-4</v>
      </c>
      <c r="H15">
        <v>-15.2184525262387</v>
      </c>
      <c r="J15" t="s">
        <v>117</v>
      </c>
      <c r="L15" t="s">
        <v>129</v>
      </c>
      <c r="M15" t="s">
        <v>134</v>
      </c>
    </row>
    <row r="16" spans="1:13">
      <c r="A16">
        <v>9026</v>
      </c>
      <c r="B16">
        <v>4</v>
      </c>
      <c r="C16">
        <v>2262001</v>
      </c>
      <c r="D16">
        <v>2262300</v>
      </c>
      <c r="E16" t="s">
        <v>6</v>
      </c>
      <c r="F16" s="1">
        <v>8.0633053420875507E-6</v>
      </c>
      <c r="G16">
        <v>1.2113247893430501E-3</v>
      </c>
      <c r="H16">
        <v>-13.4987905766612</v>
      </c>
      <c r="J16" t="s">
        <v>121</v>
      </c>
      <c r="L16" t="s">
        <v>129</v>
      </c>
      <c r="M16" t="s">
        <v>136</v>
      </c>
    </row>
    <row r="17" spans="1:13">
      <c r="A17">
        <v>9530</v>
      </c>
      <c r="B17">
        <v>4</v>
      </c>
      <c r="C17">
        <v>12579601</v>
      </c>
      <c r="D17">
        <v>12579900</v>
      </c>
      <c r="E17" t="s">
        <v>6</v>
      </c>
      <c r="F17" s="1">
        <v>3.1560714418121798E-5</v>
      </c>
      <c r="G17">
        <v>3.1134322013268898E-3</v>
      </c>
      <c r="H17">
        <v>-12.915186317442</v>
      </c>
      <c r="J17" t="s">
        <v>123</v>
      </c>
      <c r="L17" t="s">
        <v>129</v>
      </c>
      <c r="M17" t="s">
        <v>138</v>
      </c>
    </row>
    <row r="18" spans="1:13">
      <c r="A18">
        <v>9721</v>
      </c>
      <c r="B18">
        <v>4</v>
      </c>
      <c r="C18">
        <v>17715001</v>
      </c>
      <c r="D18">
        <v>17715300</v>
      </c>
      <c r="E18" t="s">
        <v>6</v>
      </c>
      <c r="F18" s="1">
        <v>1.6393029350414399E-5</v>
      </c>
      <c r="G18">
        <v>2.0106078665000399E-3</v>
      </c>
      <c r="H18">
        <v>-13.917940466613</v>
      </c>
      <c r="J18" t="s">
        <v>158</v>
      </c>
      <c r="L18" t="s">
        <v>140</v>
      </c>
      <c r="M18" t="s">
        <v>141</v>
      </c>
    </row>
    <row r="19" spans="1:13">
      <c r="A19">
        <v>10493</v>
      </c>
      <c r="B19">
        <v>4</v>
      </c>
      <c r="C19">
        <v>43588501</v>
      </c>
      <c r="D19">
        <v>43588800</v>
      </c>
      <c r="E19" t="s">
        <v>6</v>
      </c>
      <c r="F19" s="1">
        <v>4.5068572015249901E-5</v>
      </c>
      <c r="G19">
        <v>3.9483343581509303E-3</v>
      </c>
      <c r="H19">
        <v>-10.582650781831701</v>
      </c>
      <c r="J19" t="s">
        <v>160</v>
      </c>
      <c r="L19" t="s">
        <v>140</v>
      </c>
      <c r="M19" t="s">
        <v>143</v>
      </c>
    </row>
    <row r="20" spans="1:13">
      <c r="A20">
        <v>10861</v>
      </c>
      <c r="B20">
        <v>4</v>
      </c>
      <c r="C20">
        <v>61862401</v>
      </c>
      <c r="D20">
        <v>61862700</v>
      </c>
      <c r="E20" t="s">
        <v>6</v>
      </c>
      <c r="F20" s="1">
        <v>1.16264198268823E-9</v>
      </c>
      <c r="G20" s="1">
        <v>1.08062727949276E-6</v>
      </c>
      <c r="H20">
        <v>-11.732136592808899</v>
      </c>
      <c r="J20" t="s">
        <v>165</v>
      </c>
      <c r="L20" t="s">
        <v>140</v>
      </c>
      <c r="M20" t="s">
        <v>145</v>
      </c>
    </row>
    <row r="21" spans="1:13">
      <c r="A21">
        <v>13502</v>
      </c>
      <c r="B21">
        <v>5</v>
      </c>
      <c r="C21">
        <v>41722801</v>
      </c>
      <c r="D21">
        <v>41723100</v>
      </c>
      <c r="E21" t="s">
        <v>6</v>
      </c>
      <c r="F21">
        <v>1.10311079608127E-4</v>
      </c>
      <c r="G21">
        <v>7.5686952131446897E-3</v>
      </c>
      <c r="H21">
        <v>-10.270175570321999</v>
      </c>
      <c r="J21" t="s">
        <v>167</v>
      </c>
      <c r="L21" t="s">
        <v>140</v>
      </c>
      <c r="M21" t="s">
        <v>147</v>
      </c>
    </row>
    <row r="22" spans="1:13">
      <c r="A22">
        <v>14790</v>
      </c>
      <c r="B22">
        <v>5</v>
      </c>
      <c r="C22">
        <v>69989701</v>
      </c>
      <c r="D22">
        <v>69990000</v>
      </c>
      <c r="E22" t="s">
        <v>6</v>
      </c>
      <c r="F22" s="1">
        <v>4.38067761536765E-5</v>
      </c>
      <c r="G22">
        <v>3.8777688716669098E-3</v>
      </c>
      <c r="H22">
        <v>-11.9824098504837</v>
      </c>
      <c r="J22" t="s">
        <v>169</v>
      </c>
      <c r="L22" t="s">
        <v>149</v>
      </c>
      <c r="M22" t="s">
        <v>150</v>
      </c>
    </row>
    <row r="23" spans="1:13">
      <c r="A23">
        <v>14932</v>
      </c>
      <c r="B23">
        <v>6</v>
      </c>
      <c r="C23">
        <v>15301</v>
      </c>
      <c r="D23">
        <v>15600</v>
      </c>
      <c r="E23" t="s">
        <v>6</v>
      </c>
      <c r="F23" s="1">
        <v>1.2577592300999599E-9</v>
      </c>
      <c r="G23" s="1">
        <v>1.15104964700882E-6</v>
      </c>
      <c r="H23">
        <v>-11.0040505485269</v>
      </c>
      <c r="J23" t="s">
        <v>188</v>
      </c>
      <c r="L23" t="s">
        <v>149</v>
      </c>
      <c r="M23" t="s">
        <v>152</v>
      </c>
    </row>
    <row r="24" spans="1:13">
      <c r="A24">
        <v>15154</v>
      </c>
      <c r="B24">
        <v>6</v>
      </c>
      <c r="C24">
        <v>2719801</v>
      </c>
      <c r="D24">
        <v>2720100</v>
      </c>
      <c r="E24" t="s">
        <v>6</v>
      </c>
      <c r="F24" s="1">
        <v>1.9114873455183802E-5</v>
      </c>
      <c r="G24">
        <v>2.2208241307367501E-3</v>
      </c>
      <c r="H24">
        <v>-16.6638716529711</v>
      </c>
      <c r="J24" t="s">
        <v>191</v>
      </c>
      <c r="L24" t="s">
        <v>149</v>
      </c>
      <c r="M24" t="s">
        <v>154</v>
      </c>
    </row>
    <row r="25" spans="1:13">
      <c r="A25">
        <v>15364</v>
      </c>
      <c r="B25">
        <v>6</v>
      </c>
      <c r="C25">
        <v>5631601</v>
      </c>
      <c r="D25">
        <v>5631900</v>
      </c>
      <c r="E25" t="s">
        <v>6</v>
      </c>
      <c r="F25" s="1">
        <v>2.80139152430969E-7</v>
      </c>
      <c r="G25" s="1">
        <v>9.7940679667116696E-5</v>
      </c>
      <c r="H25">
        <v>-14.726593623204399</v>
      </c>
      <c r="J25" t="s">
        <v>194</v>
      </c>
      <c r="L25" t="s">
        <v>163</v>
      </c>
      <c r="M25" t="s">
        <v>164</v>
      </c>
    </row>
    <row r="26" spans="1:13">
      <c r="A26">
        <v>15426</v>
      </c>
      <c r="B26">
        <v>6</v>
      </c>
      <c r="C26">
        <v>6737101</v>
      </c>
      <c r="D26">
        <v>6737400</v>
      </c>
      <c r="E26" t="s">
        <v>6</v>
      </c>
      <c r="F26" s="1">
        <v>2.9423611713763599E-7</v>
      </c>
      <c r="G26">
        <v>1.00232379046402E-4</v>
      </c>
      <c r="H26">
        <v>-12.744294463572899</v>
      </c>
      <c r="J26" t="s">
        <v>196</v>
      </c>
      <c r="L26" t="s">
        <v>163</v>
      </c>
      <c r="M26" t="s">
        <v>166</v>
      </c>
    </row>
    <row r="27" spans="1:13">
      <c r="A27">
        <v>15524</v>
      </c>
      <c r="B27">
        <v>6</v>
      </c>
      <c r="C27">
        <v>8451901</v>
      </c>
      <c r="D27">
        <v>8452200</v>
      </c>
      <c r="E27" t="s">
        <v>6</v>
      </c>
      <c r="F27" s="1">
        <v>1.88158502895108E-5</v>
      </c>
      <c r="G27">
        <v>2.1946414243561702E-3</v>
      </c>
      <c r="H27">
        <v>-11.025374376039901</v>
      </c>
      <c r="J27" t="s">
        <v>198</v>
      </c>
      <c r="L27" t="s">
        <v>163</v>
      </c>
      <c r="M27" t="s">
        <v>168</v>
      </c>
    </row>
    <row r="28" spans="1:13">
      <c r="A28">
        <v>15806</v>
      </c>
      <c r="B28">
        <v>6</v>
      </c>
      <c r="C28">
        <v>14106301</v>
      </c>
      <c r="D28">
        <v>14106600</v>
      </c>
      <c r="E28" t="s">
        <v>6</v>
      </c>
      <c r="F28" s="1">
        <v>1.16190628701718E-5</v>
      </c>
      <c r="G28">
        <v>1.5693345756217401E-3</v>
      </c>
      <c r="H28">
        <v>-14.028390019007601</v>
      </c>
      <c r="J28" t="s">
        <v>200</v>
      </c>
      <c r="L28" t="s">
        <v>163</v>
      </c>
      <c r="M28" t="s">
        <v>170</v>
      </c>
    </row>
    <row r="29" spans="1:13">
      <c r="A29">
        <v>16505</v>
      </c>
      <c r="B29">
        <v>6</v>
      </c>
      <c r="C29">
        <v>26898901</v>
      </c>
      <c r="D29">
        <v>26899200</v>
      </c>
      <c r="E29" t="s">
        <v>6</v>
      </c>
      <c r="F29" s="1">
        <v>1.06088660078996E-9</v>
      </c>
      <c r="G29" s="1">
        <v>1.0207894984789599E-6</v>
      </c>
      <c r="H29">
        <v>-25.267761389434401</v>
      </c>
      <c r="J29" t="s">
        <v>202</v>
      </c>
      <c r="L29" t="s">
        <v>177</v>
      </c>
      <c r="M29" t="s">
        <v>178</v>
      </c>
    </row>
    <row r="30" spans="1:13">
      <c r="A30">
        <v>16972</v>
      </c>
      <c r="B30">
        <v>6</v>
      </c>
      <c r="C30">
        <v>39830101</v>
      </c>
      <c r="D30">
        <v>39830400</v>
      </c>
      <c r="E30" t="s">
        <v>6</v>
      </c>
      <c r="F30" s="1">
        <v>2.5594463376243899E-5</v>
      </c>
      <c r="G30">
        <v>2.6710441849538001E-3</v>
      </c>
      <c r="H30">
        <v>-14.182194616977201</v>
      </c>
      <c r="J30" t="s">
        <v>205</v>
      </c>
      <c r="L30" t="s">
        <v>177</v>
      </c>
      <c r="M30" t="s">
        <v>180</v>
      </c>
    </row>
    <row r="31" spans="1:13">
      <c r="A31">
        <v>16975</v>
      </c>
      <c r="B31">
        <v>6</v>
      </c>
      <c r="C31">
        <v>39869401</v>
      </c>
      <c r="D31">
        <v>39869700</v>
      </c>
      <c r="E31" t="s">
        <v>6</v>
      </c>
      <c r="F31" s="1">
        <v>1.3171613935769599E-5</v>
      </c>
      <c r="G31">
        <v>1.7334465608567101E-3</v>
      </c>
      <c r="H31">
        <v>-10.516402880170499</v>
      </c>
      <c r="J31" t="s">
        <v>207</v>
      </c>
      <c r="L31" t="s">
        <v>177</v>
      </c>
      <c r="M31" t="s">
        <v>182</v>
      </c>
    </row>
    <row r="32" spans="1:13">
      <c r="A32">
        <v>17121</v>
      </c>
      <c r="B32">
        <v>6</v>
      </c>
      <c r="C32">
        <v>43834501</v>
      </c>
      <c r="D32">
        <v>43834800</v>
      </c>
      <c r="E32" t="s">
        <v>6</v>
      </c>
      <c r="F32" s="1">
        <v>7.7068173731653602E-7</v>
      </c>
      <c r="G32">
        <v>2.0933452072231299E-4</v>
      </c>
      <c r="H32">
        <v>-12.800625300625301</v>
      </c>
      <c r="J32" t="s">
        <v>209</v>
      </c>
      <c r="L32" t="s">
        <v>177</v>
      </c>
      <c r="M32" t="s">
        <v>184</v>
      </c>
    </row>
    <row r="33" spans="1:13">
      <c r="A33">
        <v>17333</v>
      </c>
      <c r="B33">
        <v>6</v>
      </c>
      <c r="C33">
        <v>50366401</v>
      </c>
      <c r="D33">
        <v>50366700</v>
      </c>
      <c r="E33" t="s">
        <v>6</v>
      </c>
      <c r="F33" s="1">
        <v>8.8376934771261504E-5</v>
      </c>
      <c r="G33">
        <v>6.4033269474381904E-3</v>
      </c>
      <c r="H33">
        <v>-12.7677784770296</v>
      </c>
      <c r="J33" t="s">
        <v>219</v>
      </c>
      <c r="L33" t="s">
        <v>225</v>
      </c>
      <c r="M33" t="s">
        <v>226</v>
      </c>
    </row>
    <row r="34" spans="1:13">
      <c r="A34">
        <v>18721</v>
      </c>
      <c r="B34">
        <v>7</v>
      </c>
      <c r="C34">
        <v>11097901</v>
      </c>
      <c r="D34">
        <v>11098200</v>
      </c>
      <c r="E34" t="s">
        <v>6</v>
      </c>
      <c r="F34" s="1">
        <v>4.8857324597140195E-7</v>
      </c>
      <c r="G34">
        <v>1.4678253734524E-4</v>
      </c>
      <c r="H34">
        <v>-12.1046109698037</v>
      </c>
      <c r="J34" t="s">
        <v>227</v>
      </c>
      <c r="L34" t="s">
        <v>236</v>
      </c>
      <c r="M34" t="s">
        <v>237</v>
      </c>
    </row>
    <row r="35" spans="1:13">
      <c r="A35">
        <v>18769</v>
      </c>
      <c r="B35">
        <v>7</v>
      </c>
      <c r="C35">
        <v>12124501</v>
      </c>
      <c r="D35">
        <v>12124800</v>
      </c>
      <c r="E35" t="s">
        <v>6</v>
      </c>
      <c r="F35" s="1">
        <v>1.3223336655654401E-6</v>
      </c>
      <c r="G35">
        <v>3.1463783549619598E-4</v>
      </c>
      <c r="H35">
        <v>-11.4773258532024</v>
      </c>
      <c r="J35" t="s">
        <v>233</v>
      </c>
      <c r="L35" t="s">
        <v>265</v>
      </c>
      <c r="M35" t="s">
        <v>266</v>
      </c>
    </row>
    <row r="36" spans="1:13">
      <c r="A36">
        <v>19712</v>
      </c>
      <c r="B36">
        <v>7</v>
      </c>
      <c r="C36">
        <v>38205601</v>
      </c>
      <c r="D36">
        <v>38205900</v>
      </c>
      <c r="E36" t="s">
        <v>6</v>
      </c>
      <c r="F36" s="1">
        <v>6.2975557111988296E-5</v>
      </c>
      <c r="G36">
        <v>5.1037084559386898E-3</v>
      </c>
      <c r="H36">
        <v>-13.6842105263158</v>
      </c>
      <c r="J36" t="s">
        <v>243</v>
      </c>
      <c r="L36" t="s">
        <v>265</v>
      </c>
      <c r="M36" t="s">
        <v>268</v>
      </c>
    </row>
    <row r="37" spans="1:13">
      <c r="A37">
        <v>20289</v>
      </c>
      <c r="B37">
        <v>7</v>
      </c>
      <c r="C37">
        <v>55299601</v>
      </c>
      <c r="D37">
        <v>55299900</v>
      </c>
      <c r="E37" t="s">
        <v>6</v>
      </c>
      <c r="F37" s="1">
        <v>7.5583431391246196E-5</v>
      </c>
      <c r="G37">
        <v>5.78610699074721E-3</v>
      </c>
      <c r="H37">
        <v>-13.483146067415699</v>
      </c>
      <c r="J37" t="s">
        <v>259</v>
      </c>
      <c r="L37" t="s">
        <v>265</v>
      </c>
      <c r="M37" t="s">
        <v>270</v>
      </c>
    </row>
    <row r="38" spans="1:13">
      <c r="A38">
        <v>20810</v>
      </c>
      <c r="B38">
        <v>7</v>
      </c>
      <c r="C38">
        <v>67840201</v>
      </c>
      <c r="D38">
        <v>67840500</v>
      </c>
      <c r="E38" t="s">
        <v>6</v>
      </c>
      <c r="F38" s="1">
        <v>8.1028333398513997E-7</v>
      </c>
      <c r="G38">
        <v>2.1517845632388699E-4</v>
      </c>
      <c r="H38">
        <v>-11.7647380779062</v>
      </c>
      <c r="J38" t="s">
        <v>271</v>
      </c>
      <c r="L38" t="s">
        <v>265</v>
      </c>
      <c r="M38" t="s">
        <v>272</v>
      </c>
    </row>
    <row r="39" spans="1:13">
      <c r="A39">
        <v>21422</v>
      </c>
      <c r="B39">
        <v>8</v>
      </c>
      <c r="C39">
        <v>2157001</v>
      </c>
      <c r="D39">
        <v>2157300</v>
      </c>
      <c r="E39" t="s">
        <v>6</v>
      </c>
      <c r="F39" s="1">
        <v>3.5299161138535601E-7</v>
      </c>
      <c r="G39">
        <v>1.14118606886567E-4</v>
      </c>
      <c r="H39">
        <v>-14.2790309785814</v>
      </c>
      <c r="J39" t="s">
        <v>275</v>
      </c>
      <c r="L39" t="s">
        <v>265</v>
      </c>
      <c r="M39" t="s">
        <v>274</v>
      </c>
    </row>
    <row r="40" spans="1:13">
      <c r="A40">
        <v>21470</v>
      </c>
      <c r="B40">
        <v>8</v>
      </c>
      <c r="C40">
        <v>2821501</v>
      </c>
      <c r="D40">
        <v>2821800</v>
      </c>
      <c r="E40" t="s">
        <v>6</v>
      </c>
      <c r="F40">
        <v>1.1093144234464199E-4</v>
      </c>
      <c r="G40">
        <v>7.5935487054297601E-3</v>
      </c>
      <c r="H40">
        <v>-10.915304331763201</v>
      </c>
      <c r="J40" t="s">
        <v>293</v>
      </c>
      <c r="L40" t="s">
        <v>265</v>
      </c>
      <c r="M40" t="s">
        <v>276</v>
      </c>
    </row>
    <row r="41" spans="1:13">
      <c r="A41">
        <v>21794</v>
      </c>
      <c r="B41">
        <v>8</v>
      </c>
      <c r="C41">
        <v>7733101</v>
      </c>
      <c r="D41">
        <v>7733400</v>
      </c>
      <c r="E41" t="s">
        <v>6</v>
      </c>
      <c r="F41" s="1">
        <v>3.7288736842722201E-7</v>
      </c>
      <c r="G41">
        <v>1.18616734795095E-4</v>
      </c>
      <c r="H41">
        <v>-15.9532765340343</v>
      </c>
      <c r="J41" t="s">
        <v>295</v>
      </c>
      <c r="L41" t="s">
        <v>265</v>
      </c>
      <c r="M41" t="s">
        <v>278</v>
      </c>
    </row>
    <row r="42" spans="1:13">
      <c r="A42">
        <v>24049</v>
      </c>
      <c r="B42">
        <v>8</v>
      </c>
      <c r="C42">
        <v>53887201</v>
      </c>
      <c r="D42">
        <v>53887500</v>
      </c>
      <c r="E42" t="s">
        <v>6</v>
      </c>
      <c r="F42" s="1">
        <v>3.7589930690362599E-6</v>
      </c>
      <c r="G42">
        <v>6.9876548659159998E-4</v>
      </c>
      <c r="H42">
        <v>-10.3220180629087</v>
      </c>
      <c r="J42" t="s">
        <v>300</v>
      </c>
      <c r="L42" t="s">
        <v>285</v>
      </c>
      <c r="M42" t="s">
        <v>286</v>
      </c>
    </row>
    <row r="43" spans="1:13">
      <c r="A43">
        <v>24094</v>
      </c>
      <c r="B43">
        <v>9</v>
      </c>
      <c r="C43">
        <v>119701</v>
      </c>
      <c r="D43">
        <v>120000</v>
      </c>
      <c r="E43" t="s">
        <v>6</v>
      </c>
      <c r="F43" s="1">
        <v>1.44340709918866E-5</v>
      </c>
      <c r="G43">
        <v>1.8544611756142E-3</v>
      </c>
      <c r="H43">
        <v>-10.3666480550903</v>
      </c>
      <c r="J43" t="s">
        <v>302</v>
      </c>
      <c r="L43" t="s">
        <v>288</v>
      </c>
      <c r="M43" t="s">
        <v>289</v>
      </c>
    </row>
    <row r="44" spans="1:13">
      <c r="A44">
        <v>25328</v>
      </c>
      <c r="B44">
        <v>9</v>
      </c>
      <c r="C44">
        <v>22260601</v>
      </c>
      <c r="D44">
        <v>22260900</v>
      </c>
      <c r="E44" t="s">
        <v>6</v>
      </c>
      <c r="F44" s="1">
        <v>4.8939085420807201E-5</v>
      </c>
      <c r="G44">
        <v>4.2068754469439199E-3</v>
      </c>
      <c r="H44">
        <v>-13.9551316021904</v>
      </c>
      <c r="J44" t="s">
        <v>302</v>
      </c>
      <c r="L44" t="s">
        <v>383</v>
      </c>
      <c r="M44" t="s">
        <v>384</v>
      </c>
    </row>
    <row r="45" spans="1:13">
      <c r="A45">
        <v>25482</v>
      </c>
      <c r="B45">
        <v>9</v>
      </c>
      <c r="C45">
        <v>26655601</v>
      </c>
      <c r="D45">
        <v>26655900</v>
      </c>
      <c r="E45" t="s">
        <v>6</v>
      </c>
      <c r="F45" s="1">
        <v>1.21480176416E-5</v>
      </c>
      <c r="G45">
        <v>1.62388512078605E-3</v>
      </c>
      <c r="H45">
        <v>-14.1422772911771</v>
      </c>
      <c r="J45" t="s">
        <v>308</v>
      </c>
      <c r="L45" t="s">
        <v>383</v>
      </c>
      <c r="M45" t="s">
        <v>386</v>
      </c>
    </row>
    <row r="46" spans="1:13">
      <c r="A46">
        <v>25881</v>
      </c>
      <c r="B46">
        <v>9</v>
      </c>
      <c r="C46">
        <v>39356701</v>
      </c>
      <c r="D46">
        <v>39357000</v>
      </c>
      <c r="E46" t="s">
        <v>6</v>
      </c>
      <c r="F46">
        <v>0</v>
      </c>
      <c r="G46">
        <v>0</v>
      </c>
      <c r="H46">
        <v>-23.931777754525498</v>
      </c>
      <c r="J46" t="s">
        <v>310</v>
      </c>
      <c r="L46" t="s">
        <v>383</v>
      </c>
      <c r="M46" t="s">
        <v>388</v>
      </c>
    </row>
    <row r="47" spans="1:13">
      <c r="A47">
        <v>26806</v>
      </c>
      <c r="B47">
        <v>10</v>
      </c>
      <c r="C47">
        <v>102301</v>
      </c>
      <c r="D47">
        <v>102600</v>
      </c>
      <c r="E47" t="s">
        <v>6</v>
      </c>
      <c r="F47" s="1">
        <v>3.1147373477091699E-6</v>
      </c>
      <c r="G47">
        <v>6.1982761771859002E-4</v>
      </c>
      <c r="H47">
        <v>-10.461009701906599</v>
      </c>
      <c r="J47" t="s">
        <v>316</v>
      </c>
      <c r="L47" t="s">
        <v>390</v>
      </c>
      <c r="M47" t="s">
        <v>391</v>
      </c>
    </row>
    <row r="48" spans="1:13">
      <c r="A48">
        <v>27304</v>
      </c>
      <c r="B48">
        <v>10</v>
      </c>
      <c r="C48">
        <v>7518601</v>
      </c>
      <c r="D48">
        <v>7518900</v>
      </c>
      <c r="E48" t="s">
        <v>6</v>
      </c>
      <c r="F48" s="1">
        <v>7.18186288217737E-10</v>
      </c>
      <c r="G48" s="1">
        <v>7.6288483482252699E-7</v>
      </c>
      <c r="H48">
        <v>-13.5998368202455</v>
      </c>
      <c r="J48" t="s">
        <v>319</v>
      </c>
      <c r="L48" t="s">
        <v>390</v>
      </c>
      <c r="M48" t="s">
        <v>393</v>
      </c>
    </row>
    <row r="49" spans="1:13">
      <c r="A49">
        <v>27628</v>
      </c>
      <c r="B49">
        <v>10</v>
      </c>
      <c r="C49">
        <v>12838801</v>
      </c>
      <c r="D49">
        <v>12839100</v>
      </c>
      <c r="E49" t="s">
        <v>6</v>
      </c>
      <c r="F49" s="1">
        <v>8.4849562028255194E-5</v>
      </c>
      <c r="G49">
        <v>6.2235566959779401E-3</v>
      </c>
      <c r="H49">
        <v>-11.322109988776599</v>
      </c>
      <c r="J49" t="s">
        <v>335</v>
      </c>
      <c r="L49" t="s">
        <v>402</v>
      </c>
      <c r="M49" t="s">
        <v>403</v>
      </c>
    </row>
    <row r="50" spans="1:13">
      <c r="A50">
        <v>28092</v>
      </c>
      <c r="B50">
        <v>10</v>
      </c>
      <c r="C50">
        <v>24323101</v>
      </c>
      <c r="D50">
        <v>24323400</v>
      </c>
      <c r="E50" t="s">
        <v>6</v>
      </c>
      <c r="F50" s="1">
        <v>2.2798917084232399E-6</v>
      </c>
      <c r="G50">
        <v>4.8609361376150402E-4</v>
      </c>
      <c r="H50">
        <v>-17.645883293365301</v>
      </c>
      <c r="J50" t="s">
        <v>337</v>
      </c>
      <c r="L50" t="s">
        <v>405</v>
      </c>
      <c r="M50" t="s">
        <v>406</v>
      </c>
    </row>
    <row r="51" spans="1:13">
      <c r="A51">
        <v>28300</v>
      </c>
      <c r="B51">
        <v>10</v>
      </c>
      <c r="C51">
        <v>30302701</v>
      </c>
      <c r="D51">
        <v>30303000</v>
      </c>
      <c r="E51" t="s">
        <v>6</v>
      </c>
      <c r="F51" s="1">
        <v>3.5690717819281099E-5</v>
      </c>
      <c r="G51">
        <v>3.3969187942174098E-3</v>
      </c>
      <c r="H51">
        <v>-11.2879279601901</v>
      </c>
      <c r="J51" t="s">
        <v>352</v>
      </c>
      <c r="L51" t="s">
        <v>445</v>
      </c>
      <c r="M51" t="s">
        <v>446</v>
      </c>
    </row>
    <row r="52" spans="1:13">
      <c r="A52">
        <v>28420</v>
      </c>
      <c r="B52">
        <v>10</v>
      </c>
      <c r="C52">
        <v>33270901</v>
      </c>
      <c r="D52">
        <v>33271200</v>
      </c>
      <c r="E52" t="s">
        <v>6</v>
      </c>
      <c r="F52" s="1">
        <v>2.7863477767286999E-6</v>
      </c>
      <c r="G52">
        <v>5.7550981347673398E-4</v>
      </c>
      <c r="H52">
        <v>-10.077294685990299</v>
      </c>
      <c r="J52" t="s">
        <v>354</v>
      </c>
      <c r="L52" t="s">
        <v>448</v>
      </c>
      <c r="M52" t="s">
        <v>449</v>
      </c>
    </row>
    <row r="53" spans="1:13">
      <c r="A53">
        <v>28706</v>
      </c>
      <c r="B53">
        <v>10</v>
      </c>
      <c r="C53">
        <v>39210001</v>
      </c>
      <c r="D53">
        <v>39210300</v>
      </c>
      <c r="E53" t="s">
        <v>6</v>
      </c>
      <c r="F53">
        <v>1.61846212764716E-4</v>
      </c>
      <c r="G53">
        <v>9.7444221897741694E-3</v>
      </c>
      <c r="H53">
        <v>-11.6872519154436</v>
      </c>
      <c r="J53" t="s">
        <v>358</v>
      </c>
      <c r="L53" t="s">
        <v>451</v>
      </c>
      <c r="M53" t="s">
        <v>452</v>
      </c>
    </row>
    <row r="54" spans="1:13">
      <c r="A54">
        <v>29841</v>
      </c>
      <c r="B54">
        <v>11</v>
      </c>
      <c r="C54">
        <v>11691001</v>
      </c>
      <c r="D54">
        <v>11691300</v>
      </c>
      <c r="E54" t="s">
        <v>6</v>
      </c>
      <c r="F54" s="1">
        <v>3.75208347631606E-5</v>
      </c>
      <c r="G54">
        <v>3.4928628526314999E-3</v>
      </c>
      <c r="H54">
        <v>-11.117544875506701</v>
      </c>
      <c r="J54" t="s">
        <v>365</v>
      </c>
      <c r="L54" t="s">
        <v>451</v>
      </c>
      <c r="M54" t="s">
        <v>454</v>
      </c>
    </row>
    <row r="55" spans="1:13">
      <c r="A55">
        <v>29898</v>
      </c>
      <c r="B55">
        <v>11</v>
      </c>
      <c r="C55">
        <v>12863101</v>
      </c>
      <c r="D55">
        <v>12863400</v>
      </c>
      <c r="E55" t="s">
        <v>6</v>
      </c>
      <c r="F55" s="1">
        <v>3.5951513877030497E-8</v>
      </c>
      <c r="G55" s="1">
        <v>1.9266556637956101E-5</v>
      </c>
      <c r="H55">
        <v>-13.5930926591152</v>
      </c>
      <c r="J55" t="s">
        <v>374</v>
      </c>
      <c r="L55" t="s">
        <v>451</v>
      </c>
      <c r="M55" t="s">
        <v>456</v>
      </c>
    </row>
    <row r="56" spans="1:13">
      <c r="A56">
        <v>30495</v>
      </c>
      <c r="B56">
        <v>11</v>
      </c>
      <c r="C56">
        <v>27369301</v>
      </c>
      <c r="D56">
        <v>27369600</v>
      </c>
      <c r="E56" t="s">
        <v>6</v>
      </c>
      <c r="F56" s="1">
        <v>4.3469418684383103E-5</v>
      </c>
      <c r="G56">
        <v>3.8709473955789802E-3</v>
      </c>
      <c r="H56">
        <v>-15.0303218784015</v>
      </c>
      <c r="J56" t="s">
        <v>378</v>
      </c>
      <c r="L56" t="s">
        <v>458</v>
      </c>
      <c r="M56" t="s">
        <v>459</v>
      </c>
    </row>
    <row r="57" spans="1:13">
      <c r="A57">
        <v>30934</v>
      </c>
      <c r="B57">
        <v>11</v>
      </c>
      <c r="C57">
        <v>38184301</v>
      </c>
      <c r="D57">
        <v>38184600</v>
      </c>
      <c r="E57" t="s">
        <v>6</v>
      </c>
      <c r="F57" s="1">
        <v>1.40164062296666E-5</v>
      </c>
      <c r="G57">
        <v>1.8164936747432001E-3</v>
      </c>
      <c r="H57">
        <v>-15.761996376337899</v>
      </c>
      <c r="J57" t="s">
        <v>382</v>
      </c>
      <c r="L57" t="s">
        <v>458</v>
      </c>
      <c r="M57" t="s">
        <v>461</v>
      </c>
    </row>
    <row r="58" spans="1:13">
      <c r="A58">
        <v>32550</v>
      </c>
      <c r="B58">
        <v>12</v>
      </c>
      <c r="C58">
        <v>17965501</v>
      </c>
      <c r="D58">
        <v>17965800</v>
      </c>
      <c r="E58" t="s">
        <v>6</v>
      </c>
      <c r="F58" s="1">
        <v>1.42665949820486E-5</v>
      </c>
      <c r="G58">
        <v>1.8408962213423499E-3</v>
      </c>
      <c r="H58">
        <v>-17.4436027636727</v>
      </c>
      <c r="J58" t="s">
        <v>387</v>
      </c>
      <c r="L58" t="s">
        <v>463</v>
      </c>
      <c r="M58" t="s">
        <v>464</v>
      </c>
    </row>
    <row r="59" spans="1:13">
      <c r="A59">
        <v>33455</v>
      </c>
      <c r="B59">
        <v>12</v>
      </c>
      <c r="C59">
        <v>42744001</v>
      </c>
      <c r="D59">
        <v>42744300</v>
      </c>
      <c r="E59" t="s">
        <v>6</v>
      </c>
      <c r="F59" s="1">
        <v>7.9687829158348004E-5</v>
      </c>
      <c r="G59">
        <v>5.9652907110947298E-3</v>
      </c>
      <c r="H59">
        <v>-10.595760703648301</v>
      </c>
      <c r="J59" t="s">
        <v>389</v>
      </c>
      <c r="L59" t="s">
        <v>463</v>
      </c>
      <c r="M59" t="s">
        <v>466</v>
      </c>
    </row>
    <row r="60" spans="1:13">
      <c r="A60">
        <v>34310</v>
      </c>
      <c r="B60">
        <v>13</v>
      </c>
      <c r="C60">
        <v>4993201</v>
      </c>
      <c r="D60">
        <v>4993500</v>
      </c>
      <c r="E60" t="s">
        <v>6</v>
      </c>
      <c r="F60" s="1">
        <v>2.9487380082127098E-7</v>
      </c>
      <c r="G60">
        <v>1.00232379046402E-4</v>
      </c>
      <c r="H60">
        <v>-21.2800088505366</v>
      </c>
      <c r="J60" t="s">
        <v>397</v>
      </c>
      <c r="L60" t="s">
        <v>468</v>
      </c>
      <c r="M60" t="s">
        <v>469</v>
      </c>
    </row>
    <row r="61" spans="1:13">
      <c r="A61">
        <v>34344</v>
      </c>
      <c r="B61">
        <v>13</v>
      </c>
      <c r="C61">
        <v>5462101</v>
      </c>
      <c r="D61">
        <v>5462400</v>
      </c>
      <c r="E61" t="s">
        <v>6</v>
      </c>
      <c r="F61" s="1">
        <v>3.58252666898817E-6</v>
      </c>
      <c r="G61">
        <v>6.7653267644545399E-4</v>
      </c>
      <c r="H61">
        <v>-11.485689784542799</v>
      </c>
      <c r="J61" t="s">
        <v>399</v>
      </c>
      <c r="L61" t="s">
        <v>471</v>
      </c>
      <c r="M61" t="s">
        <v>472</v>
      </c>
    </row>
    <row r="62" spans="1:13">
      <c r="A62">
        <v>36172</v>
      </c>
      <c r="B62">
        <v>13</v>
      </c>
      <c r="C62">
        <v>46257001</v>
      </c>
      <c r="D62">
        <v>46257300</v>
      </c>
      <c r="E62" t="s">
        <v>6</v>
      </c>
      <c r="F62" s="1">
        <v>1.74913417083644E-11</v>
      </c>
      <c r="G62" s="1">
        <v>4.0018395844972803E-8</v>
      </c>
      <c r="H62">
        <v>-11.9171855876126</v>
      </c>
      <c r="J62" t="s">
        <v>418</v>
      </c>
      <c r="L62" t="s">
        <v>471</v>
      </c>
      <c r="M62" t="s">
        <v>474</v>
      </c>
    </row>
    <row r="63" spans="1:13">
      <c r="A63">
        <v>36288</v>
      </c>
      <c r="B63">
        <v>13</v>
      </c>
      <c r="C63">
        <v>47934001</v>
      </c>
      <c r="D63">
        <v>47934300</v>
      </c>
      <c r="E63" t="s">
        <v>6</v>
      </c>
      <c r="F63" s="1">
        <v>3.6392360918902098E-5</v>
      </c>
      <c r="G63">
        <v>3.42533500007574E-3</v>
      </c>
      <c r="H63">
        <v>-14.654654654654699</v>
      </c>
      <c r="J63" t="s">
        <v>421</v>
      </c>
      <c r="L63" t="s">
        <v>476</v>
      </c>
      <c r="M63" t="s">
        <v>477</v>
      </c>
    </row>
    <row r="64" spans="1:13">
      <c r="A64">
        <v>36552</v>
      </c>
      <c r="B64">
        <v>13</v>
      </c>
      <c r="C64">
        <v>51253501</v>
      </c>
      <c r="D64">
        <v>51253800</v>
      </c>
      <c r="E64" t="s">
        <v>6</v>
      </c>
      <c r="F64" s="1">
        <v>1.23509559246671E-8</v>
      </c>
      <c r="G64" s="1">
        <v>7.98587750178401E-6</v>
      </c>
      <c r="H64">
        <v>-10.6140577442177</v>
      </c>
      <c r="J64" t="s">
        <v>425</v>
      </c>
      <c r="L64" t="s">
        <v>476</v>
      </c>
      <c r="M64" t="s">
        <v>479</v>
      </c>
    </row>
    <row r="65" spans="1:13">
      <c r="A65">
        <v>36882</v>
      </c>
      <c r="B65">
        <v>14</v>
      </c>
      <c r="C65">
        <v>3531901</v>
      </c>
      <c r="D65">
        <v>3532200</v>
      </c>
      <c r="E65" t="s">
        <v>6</v>
      </c>
      <c r="F65" s="1">
        <v>4.84626943120237E-6</v>
      </c>
      <c r="G65">
        <v>8.3078372489399604E-4</v>
      </c>
      <c r="H65">
        <v>-13.1638948497854</v>
      </c>
      <c r="J65" t="s">
        <v>439</v>
      </c>
      <c r="L65" t="s">
        <v>476</v>
      </c>
      <c r="M65" t="s">
        <v>481</v>
      </c>
    </row>
    <row r="66" spans="1:13">
      <c r="A66">
        <v>36976</v>
      </c>
      <c r="B66">
        <v>14</v>
      </c>
      <c r="C66">
        <v>4966201</v>
      </c>
      <c r="D66">
        <v>4966500</v>
      </c>
      <c r="E66" t="s">
        <v>6</v>
      </c>
      <c r="F66" s="1">
        <v>4.5417530363689499E-5</v>
      </c>
      <c r="G66">
        <v>3.96195796182799E-3</v>
      </c>
      <c r="H66">
        <v>-11.8676081965083</v>
      </c>
      <c r="J66" t="s">
        <v>447</v>
      </c>
      <c r="L66" t="s">
        <v>476</v>
      </c>
      <c r="M66" t="s">
        <v>483</v>
      </c>
    </row>
    <row r="67" spans="1:13">
      <c r="A67">
        <v>38040</v>
      </c>
      <c r="B67">
        <v>14</v>
      </c>
      <c r="C67">
        <v>20420701</v>
      </c>
      <c r="D67">
        <v>20421000</v>
      </c>
      <c r="E67" t="s">
        <v>6</v>
      </c>
      <c r="F67" s="1">
        <v>5.9074909511402902E-5</v>
      </c>
      <c r="G67">
        <v>4.8604297149686202E-3</v>
      </c>
      <c r="H67">
        <v>-10.842162172416099</v>
      </c>
      <c r="J67" t="s">
        <v>455</v>
      </c>
      <c r="L67" t="s">
        <v>485</v>
      </c>
      <c r="M67" t="s">
        <v>486</v>
      </c>
    </row>
    <row r="68" spans="1:13">
      <c r="A68">
        <v>38259</v>
      </c>
      <c r="B68">
        <v>14</v>
      </c>
      <c r="C68">
        <v>26707801</v>
      </c>
      <c r="D68">
        <v>26708100</v>
      </c>
      <c r="E68" t="s">
        <v>6</v>
      </c>
      <c r="F68" s="1">
        <v>5.7299546107447703E-5</v>
      </c>
      <c r="G68">
        <v>4.7538111576711697E-3</v>
      </c>
      <c r="H68">
        <v>-13.331049036244201</v>
      </c>
      <c r="J68" t="s">
        <v>457</v>
      </c>
      <c r="L68" t="s">
        <v>488</v>
      </c>
      <c r="M68" t="s">
        <v>489</v>
      </c>
    </row>
    <row r="69" spans="1:13">
      <c r="A69">
        <v>39658</v>
      </c>
      <c r="B69">
        <v>15</v>
      </c>
      <c r="C69">
        <v>2826301</v>
      </c>
      <c r="D69">
        <v>2826600</v>
      </c>
      <c r="E69" t="s">
        <v>6</v>
      </c>
      <c r="F69" s="1">
        <v>7.7443912509411698E-5</v>
      </c>
      <c r="G69">
        <v>5.8548421647433404E-3</v>
      </c>
      <c r="H69">
        <v>-13.067602040816301</v>
      </c>
      <c r="J69" t="s">
        <v>473</v>
      </c>
      <c r="L69" t="s">
        <v>488</v>
      </c>
      <c r="M69" t="s">
        <v>491</v>
      </c>
    </row>
    <row r="70" spans="1:13">
      <c r="A70">
        <v>40071</v>
      </c>
      <c r="B70">
        <v>15</v>
      </c>
      <c r="C70">
        <v>9675301</v>
      </c>
      <c r="D70">
        <v>9675600</v>
      </c>
      <c r="E70" t="s">
        <v>6</v>
      </c>
      <c r="F70" s="1">
        <v>1.1345959649578001E-7</v>
      </c>
      <c r="G70" s="1">
        <v>4.9993940129014501E-5</v>
      </c>
      <c r="H70">
        <v>-14.830475295591601</v>
      </c>
      <c r="J70" t="s">
        <v>478</v>
      </c>
      <c r="L70" t="s">
        <v>501</v>
      </c>
      <c r="M70" t="s">
        <v>502</v>
      </c>
    </row>
    <row r="71" spans="1:13">
      <c r="A71">
        <v>40644</v>
      </c>
      <c r="B71">
        <v>15</v>
      </c>
      <c r="C71">
        <v>21050401</v>
      </c>
      <c r="D71">
        <v>21050700</v>
      </c>
      <c r="E71" t="s">
        <v>6</v>
      </c>
      <c r="F71" s="1">
        <v>2.9080499308609099E-7</v>
      </c>
      <c r="G71" s="1">
        <v>9.9992092189155196E-5</v>
      </c>
      <c r="H71">
        <v>-15.228893489763101</v>
      </c>
      <c r="J71" t="s">
        <v>492</v>
      </c>
      <c r="L71" t="s">
        <v>501</v>
      </c>
      <c r="M71" t="s">
        <v>504</v>
      </c>
    </row>
    <row r="72" spans="1:13">
      <c r="A72">
        <v>40827</v>
      </c>
      <c r="B72">
        <v>15</v>
      </c>
      <c r="C72">
        <v>25731001</v>
      </c>
      <c r="D72">
        <v>25731300</v>
      </c>
      <c r="E72" t="s">
        <v>6</v>
      </c>
      <c r="F72" s="1">
        <v>2.6188048740660698E-7</v>
      </c>
      <c r="G72" s="1">
        <v>9.5570847158759804E-5</v>
      </c>
      <c r="H72">
        <v>-11.936228794742</v>
      </c>
      <c r="J72" t="s">
        <v>495</v>
      </c>
      <c r="L72" t="s">
        <v>501</v>
      </c>
      <c r="M72" t="s">
        <v>506</v>
      </c>
    </row>
    <row r="73" spans="1:13">
      <c r="A73">
        <v>40960</v>
      </c>
      <c r="B73">
        <v>15</v>
      </c>
      <c r="C73">
        <v>28994401</v>
      </c>
      <c r="D73">
        <v>28994700</v>
      </c>
      <c r="E73" t="s">
        <v>6</v>
      </c>
      <c r="F73" s="1">
        <v>1.1556271471979699E-6</v>
      </c>
      <c r="G73">
        <v>2.8301393373243001E-4</v>
      </c>
      <c r="H73">
        <v>-24.2291666666667</v>
      </c>
      <c r="J73" t="s">
        <v>505</v>
      </c>
      <c r="L73" t="s">
        <v>501</v>
      </c>
      <c r="M73" t="s">
        <v>508</v>
      </c>
    </row>
    <row r="74" spans="1:13">
      <c r="A74">
        <v>41238</v>
      </c>
      <c r="B74">
        <v>15</v>
      </c>
      <c r="C74">
        <v>35909101</v>
      </c>
      <c r="D74">
        <v>35909400</v>
      </c>
      <c r="E74" t="s">
        <v>6</v>
      </c>
      <c r="F74" s="1">
        <v>1.17292857648721E-8</v>
      </c>
      <c r="G74" s="1">
        <v>7.6672579503883303E-6</v>
      </c>
      <c r="H74">
        <v>-11.3212338415248</v>
      </c>
      <c r="J74" t="s">
        <v>519</v>
      </c>
      <c r="L74" t="s">
        <v>501</v>
      </c>
      <c r="M74" t="s">
        <v>510</v>
      </c>
    </row>
    <row r="75" spans="1:13">
      <c r="A75">
        <v>41557</v>
      </c>
      <c r="B75">
        <v>15</v>
      </c>
      <c r="C75">
        <v>42464701</v>
      </c>
      <c r="D75">
        <v>42465000</v>
      </c>
      <c r="E75" t="s">
        <v>6</v>
      </c>
      <c r="F75">
        <v>1.6255533148379399E-4</v>
      </c>
      <c r="G75">
        <v>9.7621385408026094E-3</v>
      </c>
      <c r="H75">
        <v>-11.7032750897763</v>
      </c>
      <c r="J75" t="s">
        <v>522</v>
      </c>
      <c r="L75" t="s">
        <v>520</v>
      </c>
      <c r="M75" t="s">
        <v>521</v>
      </c>
    </row>
    <row r="76" spans="1:13">
      <c r="A76">
        <v>41682</v>
      </c>
      <c r="B76">
        <v>15</v>
      </c>
      <c r="C76">
        <v>44121901</v>
      </c>
      <c r="D76">
        <v>44122200</v>
      </c>
      <c r="E76" t="s">
        <v>6</v>
      </c>
      <c r="F76" s="1">
        <v>4.3776657521199498E-8</v>
      </c>
      <c r="G76" s="1">
        <v>2.2644078824936801E-5</v>
      </c>
      <c r="H76">
        <v>-12.215402490464999</v>
      </c>
      <c r="J76" t="s">
        <v>544</v>
      </c>
      <c r="L76" t="s">
        <v>520</v>
      </c>
      <c r="M76" t="s">
        <v>523</v>
      </c>
    </row>
    <row r="77" spans="1:13">
      <c r="A77">
        <v>43656</v>
      </c>
      <c r="B77">
        <v>16</v>
      </c>
      <c r="C77">
        <v>30697801</v>
      </c>
      <c r="D77">
        <v>30698100</v>
      </c>
      <c r="E77" t="s">
        <v>6</v>
      </c>
      <c r="F77" s="1">
        <v>7.6640450698661793E-5</v>
      </c>
      <c r="G77">
        <v>5.8299012233079296E-3</v>
      </c>
      <c r="H77">
        <v>-11.532592657982001</v>
      </c>
      <c r="J77" t="s">
        <v>549</v>
      </c>
      <c r="L77" t="s">
        <v>520</v>
      </c>
      <c r="M77" t="s">
        <v>525</v>
      </c>
    </row>
    <row r="78" spans="1:13">
      <c r="A78">
        <v>43756</v>
      </c>
      <c r="B78">
        <v>16</v>
      </c>
      <c r="C78">
        <v>33246301</v>
      </c>
      <c r="D78">
        <v>33246600</v>
      </c>
      <c r="E78" t="s">
        <v>6</v>
      </c>
      <c r="F78" s="1">
        <v>5.9179967824007901E-6</v>
      </c>
      <c r="G78">
        <v>9.8025359382379498E-4</v>
      </c>
      <c r="H78">
        <v>-10.8483824866831</v>
      </c>
      <c r="J78" t="s">
        <v>560</v>
      </c>
      <c r="L78" t="s">
        <v>542</v>
      </c>
      <c r="M78" t="s">
        <v>543</v>
      </c>
    </row>
    <row r="79" spans="1:13">
      <c r="A79">
        <v>44514</v>
      </c>
      <c r="B79">
        <v>16</v>
      </c>
      <c r="C79">
        <v>49813201</v>
      </c>
      <c r="D79">
        <v>49813500</v>
      </c>
      <c r="E79" t="s">
        <v>6</v>
      </c>
      <c r="F79">
        <v>1.2674688782388099E-4</v>
      </c>
      <c r="G79">
        <v>8.3060439121442706E-3</v>
      </c>
      <c r="H79">
        <v>-16.043121432051301</v>
      </c>
      <c r="J79" t="s">
        <v>578</v>
      </c>
      <c r="L79" t="s">
        <v>579</v>
      </c>
      <c r="M79" t="s">
        <v>580</v>
      </c>
    </row>
    <row r="80" spans="1:13">
      <c r="A80">
        <v>44751</v>
      </c>
      <c r="B80">
        <v>16</v>
      </c>
      <c r="C80">
        <v>52556401</v>
      </c>
      <c r="D80">
        <v>52556700</v>
      </c>
      <c r="E80" t="s">
        <v>6</v>
      </c>
      <c r="F80" s="1">
        <v>5.0999471312707101E-10</v>
      </c>
      <c r="G80" s="1">
        <v>5.9484716683532505E-7</v>
      </c>
      <c r="H80">
        <v>-17.223313686967899</v>
      </c>
      <c r="J80" t="s">
        <v>581</v>
      </c>
      <c r="L80" t="s">
        <v>606</v>
      </c>
      <c r="M80" t="s">
        <v>607</v>
      </c>
    </row>
    <row r="81" spans="1:13">
      <c r="A81">
        <v>45667</v>
      </c>
      <c r="B81">
        <v>17</v>
      </c>
      <c r="C81">
        <v>9550201</v>
      </c>
      <c r="D81">
        <v>9550500</v>
      </c>
      <c r="E81" t="s">
        <v>6</v>
      </c>
      <c r="F81" s="1">
        <v>5.8809045844210296E-7</v>
      </c>
      <c r="G81">
        <v>1.69819208497968E-4</v>
      </c>
      <c r="H81">
        <v>-13.3687262596075</v>
      </c>
      <c r="J81" t="s">
        <v>589</v>
      </c>
      <c r="L81" t="s">
        <v>606</v>
      </c>
      <c r="M81" t="s">
        <v>609</v>
      </c>
    </row>
    <row r="82" spans="1:13">
      <c r="A82">
        <v>45832</v>
      </c>
      <c r="B82">
        <v>17</v>
      </c>
      <c r="C82">
        <v>12522601</v>
      </c>
      <c r="D82">
        <v>12522900</v>
      </c>
      <c r="E82" t="s">
        <v>6</v>
      </c>
      <c r="F82" s="1">
        <v>5.9826113367744699E-6</v>
      </c>
      <c r="G82">
        <v>9.8037914482591794E-4</v>
      </c>
      <c r="H82">
        <v>-12.4231629813011</v>
      </c>
      <c r="J82" t="s">
        <v>591</v>
      </c>
      <c r="L82" t="s">
        <v>606</v>
      </c>
      <c r="M82" t="s">
        <v>611</v>
      </c>
    </row>
    <row r="83" spans="1:13">
      <c r="A83">
        <v>46523</v>
      </c>
      <c r="B83">
        <v>17</v>
      </c>
      <c r="C83">
        <v>32471101</v>
      </c>
      <c r="D83">
        <v>32471400</v>
      </c>
      <c r="E83" t="s">
        <v>6</v>
      </c>
      <c r="F83" s="1">
        <v>5.3854487536142398E-9</v>
      </c>
      <c r="G83" s="1">
        <v>4.0551292944092102E-6</v>
      </c>
      <c r="H83">
        <v>-17.6384357119213</v>
      </c>
      <c r="J83" t="s">
        <v>603</v>
      </c>
      <c r="L83" t="s">
        <v>618</v>
      </c>
      <c r="M83" t="s">
        <v>619</v>
      </c>
    </row>
    <row r="84" spans="1:13">
      <c r="A84">
        <v>46556</v>
      </c>
      <c r="B84">
        <v>17</v>
      </c>
      <c r="C84">
        <v>33133501</v>
      </c>
      <c r="D84">
        <v>33133800</v>
      </c>
      <c r="E84" t="s">
        <v>6</v>
      </c>
      <c r="F84" s="1">
        <v>2.0317081350640399E-14</v>
      </c>
      <c r="G84" s="1">
        <v>8.6326311178806706E-11</v>
      </c>
      <c r="H84">
        <v>-14.850716885461599</v>
      </c>
      <c r="J84" t="s">
        <v>612</v>
      </c>
      <c r="L84" t="s">
        <v>618</v>
      </c>
      <c r="M84" t="s">
        <v>621</v>
      </c>
    </row>
    <row r="85" spans="1:13">
      <c r="A85">
        <v>46673</v>
      </c>
      <c r="B85">
        <v>17</v>
      </c>
      <c r="C85">
        <v>36490501</v>
      </c>
      <c r="D85">
        <v>36490800</v>
      </c>
      <c r="E85" t="s">
        <v>6</v>
      </c>
      <c r="F85" s="1">
        <v>1.7982926259207899E-10</v>
      </c>
      <c r="G85" s="1">
        <v>2.5469532448517597E-7</v>
      </c>
      <c r="H85">
        <v>-17.166419917843101</v>
      </c>
      <c r="J85" t="s">
        <v>617</v>
      </c>
      <c r="L85" t="s">
        <v>632</v>
      </c>
      <c r="M85" t="s">
        <v>633</v>
      </c>
    </row>
    <row r="86" spans="1:13">
      <c r="A86">
        <v>47579</v>
      </c>
      <c r="B86">
        <v>17</v>
      </c>
      <c r="C86">
        <v>53019001</v>
      </c>
      <c r="D86">
        <v>53019300</v>
      </c>
      <c r="E86" t="s">
        <v>6</v>
      </c>
      <c r="F86" s="1">
        <v>2.0092227956958201E-5</v>
      </c>
      <c r="G86">
        <v>2.2646229728890302E-3</v>
      </c>
      <c r="H86">
        <v>-12.8214150502194</v>
      </c>
      <c r="J86" t="s">
        <v>620</v>
      </c>
      <c r="L86" t="s">
        <v>632</v>
      </c>
      <c r="M86" t="s">
        <v>635</v>
      </c>
    </row>
    <row r="87" spans="1:13">
      <c r="A87">
        <v>48482</v>
      </c>
      <c r="B87">
        <v>18</v>
      </c>
      <c r="C87">
        <v>17876101</v>
      </c>
      <c r="D87">
        <v>17876400</v>
      </c>
      <c r="E87" t="s">
        <v>6</v>
      </c>
      <c r="F87" s="1">
        <v>8.3994723675262506E-6</v>
      </c>
      <c r="G87">
        <v>1.2553904864482999E-3</v>
      </c>
      <c r="H87">
        <v>-13.5826348592306</v>
      </c>
      <c r="J87" t="s">
        <v>622</v>
      </c>
      <c r="L87" t="s">
        <v>632</v>
      </c>
      <c r="M87" t="s">
        <v>637</v>
      </c>
    </row>
    <row r="88" spans="1:13">
      <c r="A88">
        <v>48725</v>
      </c>
      <c r="B88">
        <v>18</v>
      </c>
      <c r="C88">
        <v>24387001</v>
      </c>
      <c r="D88">
        <v>24387300</v>
      </c>
      <c r="E88" t="s">
        <v>6</v>
      </c>
      <c r="F88" s="1">
        <v>3.4119785008113197E-5</v>
      </c>
      <c r="G88">
        <v>3.2780632797266901E-3</v>
      </c>
      <c r="H88">
        <v>-10.084459459459501</v>
      </c>
      <c r="J88" t="s">
        <v>628</v>
      </c>
      <c r="L88" t="s">
        <v>639</v>
      </c>
      <c r="M88" t="s">
        <v>640</v>
      </c>
    </row>
    <row r="89" spans="1:13">
      <c r="A89">
        <v>49668</v>
      </c>
      <c r="B89">
        <v>18</v>
      </c>
      <c r="C89">
        <v>42905101</v>
      </c>
      <c r="D89">
        <v>42905400</v>
      </c>
      <c r="E89" t="s">
        <v>6</v>
      </c>
      <c r="F89" s="1">
        <v>1.04711960657866E-7</v>
      </c>
      <c r="G89" s="1">
        <v>4.7188074876667098E-5</v>
      </c>
      <c r="H89">
        <v>-11.4512471655329</v>
      </c>
      <c r="J89" t="s">
        <v>631</v>
      </c>
      <c r="L89" t="s">
        <v>639</v>
      </c>
      <c r="M89" t="s">
        <v>642</v>
      </c>
    </row>
    <row r="90" spans="1:13">
      <c r="A90">
        <v>50159</v>
      </c>
      <c r="B90">
        <v>18</v>
      </c>
      <c r="C90">
        <v>50565301</v>
      </c>
      <c r="D90">
        <v>50565600</v>
      </c>
      <c r="E90" t="s">
        <v>6</v>
      </c>
      <c r="F90" s="1">
        <v>1.8490621356281901E-6</v>
      </c>
      <c r="G90">
        <v>4.2016932515427901E-4</v>
      </c>
      <c r="H90">
        <v>-12.905660005129301</v>
      </c>
      <c r="J90" t="s">
        <v>636</v>
      </c>
      <c r="L90" t="s">
        <v>644</v>
      </c>
      <c r="M90" t="s">
        <v>645</v>
      </c>
    </row>
    <row r="91" spans="1:13">
      <c r="A91">
        <v>51070</v>
      </c>
      <c r="B91">
        <v>19</v>
      </c>
      <c r="C91">
        <v>15919201</v>
      </c>
      <c r="D91">
        <v>15919500</v>
      </c>
      <c r="E91" t="s">
        <v>6</v>
      </c>
      <c r="F91" s="1">
        <v>3.2178731020904299E-6</v>
      </c>
      <c r="G91">
        <v>6.3593439901068701E-4</v>
      </c>
      <c r="H91">
        <v>-16.406142876731099</v>
      </c>
      <c r="J91" t="s">
        <v>643</v>
      </c>
      <c r="L91" t="s">
        <v>644</v>
      </c>
      <c r="M91" t="s">
        <v>647</v>
      </c>
    </row>
    <row r="92" spans="1:13">
      <c r="A92">
        <v>51890</v>
      </c>
      <c r="B92">
        <v>19</v>
      </c>
      <c r="C92">
        <v>33906301</v>
      </c>
      <c r="D92">
        <v>33906600</v>
      </c>
      <c r="E92" t="s">
        <v>6</v>
      </c>
      <c r="F92" s="1">
        <v>5.7603255498861498E-11</v>
      </c>
      <c r="G92" s="1">
        <v>9.8393691678955794E-8</v>
      </c>
      <c r="H92">
        <v>-24.076095947063699</v>
      </c>
      <c r="J92" t="s">
        <v>650</v>
      </c>
      <c r="L92" t="s">
        <v>644</v>
      </c>
      <c r="M92" t="s">
        <v>649</v>
      </c>
    </row>
    <row r="93" spans="1:13">
      <c r="A93">
        <v>52104</v>
      </c>
      <c r="B93">
        <v>19</v>
      </c>
      <c r="C93">
        <v>40038001</v>
      </c>
      <c r="D93">
        <v>40038300</v>
      </c>
      <c r="E93" t="s">
        <v>6</v>
      </c>
      <c r="F93" s="1">
        <v>2.7766609773660599E-6</v>
      </c>
      <c r="G93">
        <v>5.7550733028668803E-4</v>
      </c>
      <c r="H93">
        <v>-12.2341761830675</v>
      </c>
      <c r="J93" t="s">
        <v>659</v>
      </c>
      <c r="L93" t="s">
        <v>644</v>
      </c>
      <c r="M93" t="s">
        <v>651</v>
      </c>
    </row>
    <row r="94" spans="1:13">
      <c r="A94">
        <v>52150</v>
      </c>
      <c r="B94">
        <v>19</v>
      </c>
      <c r="C94">
        <v>40766701</v>
      </c>
      <c r="D94">
        <v>40767000</v>
      </c>
      <c r="E94" t="s">
        <v>6</v>
      </c>
      <c r="F94" s="1">
        <v>6.3119825561841497E-6</v>
      </c>
      <c r="G94">
        <v>1.0203312782018699E-3</v>
      </c>
      <c r="H94">
        <v>-12.915742793791599</v>
      </c>
      <c r="J94" t="s">
        <v>661</v>
      </c>
      <c r="L94" t="s">
        <v>664</v>
      </c>
      <c r="M94" t="s">
        <v>665</v>
      </c>
    </row>
    <row r="95" spans="1:13">
      <c r="A95">
        <v>52448</v>
      </c>
      <c r="B95">
        <v>19</v>
      </c>
      <c r="C95">
        <v>45742201</v>
      </c>
      <c r="D95">
        <v>45742500</v>
      </c>
      <c r="E95" t="s">
        <v>6</v>
      </c>
      <c r="F95" s="1">
        <v>8.9418766702209496E-7</v>
      </c>
      <c r="G95">
        <v>2.3432181249059499E-4</v>
      </c>
      <c r="H95">
        <v>-10.7776483279396</v>
      </c>
      <c r="J95" t="s">
        <v>666</v>
      </c>
      <c r="L95" t="s">
        <v>664</v>
      </c>
      <c r="M95" t="s">
        <v>667</v>
      </c>
    </row>
    <row r="96" spans="1:13">
      <c r="A96">
        <v>52469</v>
      </c>
      <c r="B96">
        <v>19</v>
      </c>
      <c r="C96">
        <v>46231501</v>
      </c>
      <c r="D96">
        <v>46231800</v>
      </c>
      <c r="E96" t="s">
        <v>6</v>
      </c>
      <c r="F96" s="1">
        <v>8.5795739309668695E-6</v>
      </c>
      <c r="G96">
        <v>1.26954929139687E-3</v>
      </c>
      <c r="H96">
        <v>-17.172017172017199</v>
      </c>
      <c r="J96" t="s">
        <v>668</v>
      </c>
      <c r="L96" t="s">
        <v>669</v>
      </c>
      <c r="M96" t="s">
        <v>670</v>
      </c>
    </row>
    <row r="97" spans="1:13">
      <c r="A97">
        <v>52788</v>
      </c>
      <c r="B97">
        <v>20</v>
      </c>
      <c r="C97">
        <v>1559101</v>
      </c>
      <c r="D97">
        <v>1559400</v>
      </c>
      <c r="E97" t="s">
        <v>6</v>
      </c>
      <c r="F97" s="1">
        <v>4.5767654381911899E-6</v>
      </c>
      <c r="G97">
        <v>7.9838832164012396E-4</v>
      </c>
      <c r="H97">
        <v>-11.1964476346662</v>
      </c>
      <c r="J97" t="s">
        <v>671</v>
      </c>
      <c r="L97" t="s">
        <v>669</v>
      </c>
      <c r="M97" t="s">
        <v>672</v>
      </c>
    </row>
    <row r="98" spans="1:13">
      <c r="A98">
        <v>54228</v>
      </c>
      <c r="B98">
        <v>20</v>
      </c>
      <c r="C98">
        <v>28352701</v>
      </c>
      <c r="D98">
        <v>28353000</v>
      </c>
      <c r="E98" t="s">
        <v>6</v>
      </c>
      <c r="F98" s="1">
        <v>4.3283223239987103E-5</v>
      </c>
      <c r="G98">
        <v>3.86014537057229E-3</v>
      </c>
      <c r="H98">
        <v>-15.891447002558101</v>
      </c>
      <c r="J98" t="s">
        <v>677</v>
      </c>
      <c r="L98" t="s">
        <v>669</v>
      </c>
      <c r="M98" t="s">
        <v>674</v>
      </c>
    </row>
    <row r="99" spans="1:13">
      <c r="A99">
        <v>54681</v>
      </c>
      <c r="B99">
        <v>20</v>
      </c>
      <c r="C99">
        <v>43514701</v>
      </c>
      <c r="D99">
        <v>43515000</v>
      </c>
      <c r="E99" t="s">
        <v>6</v>
      </c>
      <c r="F99" s="1">
        <v>2.4899119919985498E-5</v>
      </c>
      <c r="G99">
        <v>2.6154069721743599E-3</v>
      </c>
      <c r="H99">
        <v>-11.1552888222056</v>
      </c>
      <c r="J99" t="s">
        <v>686</v>
      </c>
      <c r="L99" t="s">
        <v>669</v>
      </c>
      <c r="M99" t="s">
        <v>676</v>
      </c>
    </row>
    <row r="100" spans="1:13">
      <c r="A100">
        <v>54747</v>
      </c>
      <c r="B100">
        <v>20</v>
      </c>
      <c r="C100">
        <v>45008401</v>
      </c>
      <c r="D100">
        <v>45008700</v>
      </c>
      <c r="E100" t="s">
        <v>6</v>
      </c>
      <c r="F100" s="1">
        <v>4.3692465271916197E-5</v>
      </c>
      <c r="G100">
        <v>3.87480822923223E-3</v>
      </c>
      <c r="H100">
        <v>-13.395925894877999</v>
      </c>
      <c r="J100" t="s">
        <v>691</v>
      </c>
      <c r="L100" t="s">
        <v>669</v>
      </c>
      <c r="M100" t="s">
        <v>678</v>
      </c>
    </row>
    <row r="101" spans="1:13">
      <c r="A101">
        <v>55927</v>
      </c>
      <c r="B101">
        <v>21</v>
      </c>
      <c r="C101">
        <v>6537301</v>
      </c>
      <c r="D101">
        <v>6537600</v>
      </c>
      <c r="E101" t="s">
        <v>6</v>
      </c>
      <c r="F101" s="1">
        <v>8.7637415466246301E-5</v>
      </c>
      <c r="G101">
        <v>6.3808333800263002E-3</v>
      </c>
      <c r="H101">
        <v>-13.5685068910716</v>
      </c>
      <c r="J101" t="s">
        <v>693</v>
      </c>
      <c r="L101" t="s">
        <v>669</v>
      </c>
      <c r="M101" t="s">
        <v>680</v>
      </c>
    </row>
    <row r="102" spans="1:13">
      <c r="A102">
        <v>55975</v>
      </c>
      <c r="B102">
        <v>21</v>
      </c>
      <c r="C102">
        <v>7248601</v>
      </c>
      <c r="D102">
        <v>7248900</v>
      </c>
      <c r="E102" t="s">
        <v>6</v>
      </c>
      <c r="F102" s="1">
        <v>4.1898103052773201E-5</v>
      </c>
      <c r="G102">
        <v>3.7591593154277002E-3</v>
      </c>
      <c r="H102">
        <v>-13.179220221643799</v>
      </c>
      <c r="J102" t="s">
        <v>697</v>
      </c>
      <c r="L102" t="s">
        <v>669</v>
      </c>
      <c r="M102" t="s">
        <v>682</v>
      </c>
    </row>
    <row r="103" spans="1:13">
      <c r="A103">
        <v>56180</v>
      </c>
      <c r="B103">
        <v>21</v>
      </c>
      <c r="C103">
        <v>11996401</v>
      </c>
      <c r="D103">
        <v>11996700</v>
      </c>
      <c r="E103" t="s">
        <v>6</v>
      </c>
      <c r="F103" s="1">
        <v>2.1819135011869102E-5</v>
      </c>
      <c r="G103">
        <v>2.3771401451026298E-3</v>
      </c>
      <c r="H103">
        <v>-12.5490196078431</v>
      </c>
      <c r="J103" t="s">
        <v>700</v>
      </c>
      <c r="L103" t="s">
        <v>689</v>
      </c>
      <c r="M103" t="s">
        <v>690</v>
      </c>
    </row>
    <row r="104" spans="1:13">
      <c r="A104">
        <v>56201</v>
      </c>
      <c r="B104">
        <v>21</v>
      </c>
      <c r="C104">
        <v>12332101</v>
      </c>
      <c r="D104">
        <v>12332400</v>
      </c>
      <c r="E104" t="s">
        <v>6</v>
      </c>
      <c r="F104" s="1">
        <v>2.2300548587872401E-5</v>
      </c>
      <c r="G104">
        <v>2.41191921139234E-3</v>
      </c>
      <c r="H104">
        <v>-15.625</v>
      </c>
      <c r="J104" t="s">
        <v>719</v>
      </c>
      <c r="L104" t="s">
        <v>689</v>
      </c>
      <c r="M104" t="s">
        <v>692</v>
      </c>
    </row>
    <row r="105" spans="1:13">
      <c r="A105">
        <v>56498</v>
      </c>
      <c r="B105">
        <v>21</v>
      </c>
      <c r="C105">
        <v>20980801</v>
      </c>
      <c r="D105">
        <v>20981100</v>
      </c>
      <c r="E105" t="s">
        <v>6</v>
      </c>
      <c r="F105" s="1">
        <v>8.0509980549647904E-5</v>
      </c>
      <c r="G105">
        <v>6.00785196629259E-3</v>
      </c>
      <c r="H105">
        <v>-12.822869419909299</v>
      </c>
      <c r="J105" t="s">
        <v>722</v>
      </c>
      <c r="L105" t="s">
        <v>689</v>
      </c>
      <c r="M105" t="s">
        <v>694</v>
      </c>
    </row>
    <row r="106" spans="1:13">
      <c r="A106">
        <v>56693</v>
      </c>
      <c r="B106">
        <v>21</v>
      </c>
      <c r="C106">
        <v>25894801</v>
      </c>
      <c r="D106">
        <v>25895100</v>
      </c>
      <c r="E106" t="s">
        <v>6</v>
      </c>
      <c r="F106" s="1">
        <v>3.58678386870315E-5</v>
      </c>
      <c r="G106">
        <v>3.40366311486288E-3</v>
      </c>
      <c r="H106">
        <v>-10.100712750109301</v>
      </c>
      <c r="J106" t="s">
        <v>727</v>
      </c>
      <c r="L106" t="s">
        <v>689</v>
      </c>
      <c r="M106" t="s">
        <v>696</v>
      </c>
    </row>
    <row r="107" spans="1:13">
      <c r="A107">
        <v>57730</v>
      </c>
      <c r="B107">
        <v>21</v>
      </c>
      <c r="C107">
        <v>44431801</v>
      </c>
      <c r="D107">
        <v>44432100</v>
      </c>
      <c r="E107" t="s">
        <v>6</v>
      </c>
      <c r="F107" s="1">
        <v>1.9291249594433098E-6</v>
      </c>
      <c r="G107">
        <v>4.2818895990350101E-4</v>
      </c>
      <c r="H107">
        <v>-11.9976801616403</v>
      </c>
      <c r="J107" t="s">
        <v>732</v>
      </c>
      <c r="L107" t="s">
        <v>698</v>
      </c>
      <c r="M107" t="s">
        <v>699</v>
      </c>
    </row>
    <row r="108" spans="1:13">
      <c r="A108">
        <v>58672</v>
      </c>
      <c r="B108">
        <v>22</v>
      </c>
      <c r="C108">
        <v>13003501</v>
      </c>
      <c r="D108">
        <v>13003800</v>
      </c>
      <c r="E108" t="s">
        <v>6</v>
      </c>
      <c r="F108" s="1">
        <v>3.8233001760090701E-6</v>
      </c>
      <c r="G108">
        <v>7.0194532531880102E-4</v>
      </c>
      <c r="H108">
        <v>-11.027526288266801</v>
      </c>
      <c r="J108" t="s">
        <v>734</v>
      </c>
      <c r="L108" t="s">
        <v>698</v>
      </c>
      <c r="M108" t="s">
        <v>701</v>
      </c>
    </row>
    <row r="109" spans="1:13">
      <c r="A109">
        <v>59143</v>
      </c>
      <c r="B109">
        <v>22</v>
      </c>
      <c r="C109">
        <v>23148001</v>
      </c>
      <c r="D109">
        <v>23148300</v>
      </c>
      <c r="E109" t="s">
        <v>6</v>
      </c>
      <c r="F109" s="1">
        <v>5.4391947165166599E-6</v>
      </c>
      <c r="G109">
        <v>9.1918270107073602E-4</v>
      </c>
      <c r="H109">
        <v>-11.4016540470181</v>
      </c>
      <c r="J109" t="s">
        <v>744</v>
      </c>
      <c r="L109" t="s">
        <v>698</v>
      </c>
      <c r="M109" t="s">
        <v>703</v>
      </c>
    </row>
    <row r="110" spans="1:13">
      <c r="A110">
        <v>59686</v>
      </c>
      <c r="B110">
        <v>22</v>
      </c>
      <c r="C110">
        <v>34213501</v>
      </c>
      <c r="D110">
        <v>34213800</v>
      </c>
      <c r="E110" t="s">
        <v>6</v>
      </c>
      <c r="F110" s="1">
        <v>1.1523248951816899E-5</v>
      </c>
      <c r="G110">
        <v>1.5672041780550299E-3</v>
      </c>
      <c r="H110">
        <v>-13.0109637701481</v>
      </c>
      <c r="J110" t="s">
        <v>750</v>
      </c>
      <c r="L110" t="s">
        <v>720</v>
      </c>
      <c r="M110" t="s">
        <v>721</v>
      </c>
    </row>
    <row r="111" spans="1:13">
      <c r="A111">
        <v>59814</v>
      </c>
      <c r="B111">
        <v>22</v>
      </c>
      <c r="C111">
        <v>35937601</v>
      </c>
      <c r="D111">
        <v>35937900</v>
      </c>
      <c r="E111" t="s">
        <v>6</v>
      </c>
      <c r="F111" s="1">
        <v>6.4067945571011396E-7</v>
      </c>
      <c r="G111">
        <v>1.82102417393656E-4</v>
      </c>
      <c r="H111">
        <v>-20.709951012649</v>
      </c>
      <c r="J111" t="s">
        <v>753</v>
      </c>
      <c r="L111" t="s">
        <v>720</v>
      </c>
      <c r="M111" t="s">
        <v>723</v>
      </c>
    </row>
    <row r="112" spans="1:13">
      <c r="A112">
        <v>59908</v>
      </c>
      <c r="B112">
        <v>22</v>
      </c>
      <c r="C112">
        <v>37152601</v>
      </c>
      <c r="D112">
        <v>37152900</v>
      </c>
      <c r="E112" t="s">
        <v>6</v>
      </c>
      <c r="F112" s="1">
        <v>7.9562535712285305E-5</v>
      </c>
      <c r="G112">
        <v>5.9652907110947298E-3</v>
      </c>
      <c r="H112">
        <v>-12.529550827423201</v>
      </c>
      <c r="J112" t="s">
        <v>757</v>
      </c>
      <c r="L112" t="s">
        <v>725</v>
      </c>
      <c r="M112" t="s">
        <v>726</v>
      </c>
    </row>
    <row r="113" spans="1:13">
      <c r="A113">
        <v>60073</v>
      </c>
      <c r="B113">
        <v>22</v>
      </c>
      <c r="C113">
        <v>38919901</v>
      </c>
      <c r="D113">
        <v>38920200</v>
      </c>
      <c r="E113" t="s">
        <v>6</v>
      </c>
      <c r="F113" s="1">
        <v>3.27588976019033E-5</v>
      </c>
      <c r="G113">
        <v>3.1841077507871801E-3</v>
      </c>
      <c r="H113">
        <v>-14.310498661643701</v>
      </c>
      <c r="J113" t="s">
        <v>777</v>
      </c>
      <c r="L113" t="s">
        <v>725</v>
      </c>
      <c r="M113" t="s">
        <v>728</v>
      </c>
    </row>
    <row r="114" spans="1:13">
      <c r="A114">
        <v>61550</v>
      </c>
      <c r="B114">
        <v>23</v>
      </c>
      <c r="C114">
        <v>28765501</v>
      </c>
      <c r="D114">
        <v>28765800</v>
      </c>
      <c r="E114" t="s">
        <v>6</v>
      </c>
      <c r="F114" s="1">
        <v>3.3417713041217199E-14</v>
      </c>
      <c r="G114" s="1">
        <v>1.32524253299632E-10</v>
      </c>
      <c r="H114">
        <v>-12.6453473295508</v>
      </c>
      <c r="J114" t="s">
        <v>785</v>
      </c>
      <c r="L114" t="s">
        <v>764</v>
      </c>
      <c r="M114" t="s">
        <v>765</v>
      </c>
    </row>
    <row r="115" spans="1:13">
      <c r="A115">
        <v>62728</v>
      </c>
      <c r="B115">
        <v>24</v>
      </c>
      <c r="C115">
        <v>2261701</v>
      </c>
      <c r="D115">
        <v>2262000</v>
      </c>
      <c r="E115" t="s">
        <v>6</v>
      </c>
      <c r="F115" s="1">
        <v>6.7056992995251404E-5</v>
      </c>
      <c r="G115">
        <v>5.3327641452587298E-3</v>
      </c>
      <c r="H115">
        <v>-11.582082712796399</v>
      </c>
      <c r="J115" t="s">
        <v>794</v>
      </c>
      <c r="L115" t="s">
        <v>764</v>
      </c>
      <c r="M115" t="s">
        <v>767</v>
      </c>
    </row>
    <row r="116" spans="1:13">
      <c r="A116">
        <v>62763</v>
      </c>
      <c r="B116">
        <v>24</v>
      </c>
      <c r="C116">
        <v>2980201</v>
      </c>
      <c r="D116">
        <v>2980500</v>
      </c>
      <c r="E116" t="s">
        <v>6</v>
      </c>
      <c r="F116" s="1">
        <v>1.00378594325434E-11</v>
      </c>
      <c r="G116" s="1">
        <v>2.4879392262416299E-8</v>
      </c>
      <c r="H116">
        <v>-11.9385522210125</v>
      </c>
      <c r="J116" t="s">
        <v>800</v>
      </c>
      <c r="L116" t="s">
        <v>769</v>
      </c>
      <c r="M116" t="s">
        <v>770</v>
      </c>
    </row>
    <row r="117" spans="1:13">
      <c r="A117">
        <v>62843</v>
      </c>
      <c r="B117">
        <v>24</v>
      </c>
      <c r="C117">
        <v>4651201</v>
      </c>
      <c r="D117">
        <v>4651500</v>
      </c>
      <c r="E117" t="s">
        <v>6</v>
      </c>
      <c r="F117" s="1">
        <v>5.6458321862074001E-7</v>
      </c>
      <c r="G117">
        <v>1.64629514480691E-4</v>
      </c>
      <c r="H117">
        <v>-22.7853812603399</v>
      </c>
      <c r="J117" t="s">
        <v>855</v>
      </c>
      <c r="L117" t="s">
        <v>769</v>
      </c>
      <c r="M117" t="s">
        <v>772</v>
      </c>
    </row>
    <row r="118" spans="1:13">
      <c r="A118">
        <v>63340</v>
      </c>
      <c r="B118">
        <v>24</v>
      </c>
      <c r="C118">
        <v>14682301</v>
      </c>
      <c r="D118">
        <v>14682600</v>
      </c>
      <c r="E118" t="s">
        <v>6</v>
      </c>
      <c r="F118" s="1">
        <v>2.5434129480306201E-7</v>
      </c>
      <c r="G118" s="1">
        <v>9.4071613854126697E-5</v>
      </c>
      <c r="H118">
        <v>-11.928726104834601</v>
      </c>
      <c r="J118" t="s">
        <v>857</v>
      </c>
      <c r="L118" t="s">
        <v>769</v>
      </c>
      <c r="M118" t="s">
        <v>774</v>
      </c>
    </row>
    <row r="119" spans="1:13">
      <c r="A119">
        <v>63632</v>
      </c>
      <c r="B119">
        <v>24</v>
      </c>
      <c r="C119">
        <v>22069201</v>
      </c>
      <c r="D119">
        <v>22069500</v>
      </c>
      <c r="E119" t="s">
        <v>6</v>
      </c>
      <c r="F119" s="1">
        <v>4.6107342299706002E-7</v>
      </c>
      <c r="G119">
        <v>1.39934215602659E-4</v>
      </c>
      <c r="H119">
        <v>-23.680610965462201</v>
      </c>
      <c r="J119" t="s">
        <v>865</v>
      </c>
      <c r="L119" t="s">
        <v>769</v>
      </c>
      <c r="M119" t="s">
        <v>776</v>
      </c>
    </row>
    <row r="120" spans="1:13">
      <c r="A120">
        <v>63797</v>
      </c>
      <c r="B120">
        <v>24</v>
      </c>
      <c r="C120">
        <v>26408401</v>
      </c>
      <c r="D120">
        <v>26408700</v>
      </c>
      <c r="E120" t="s">
        <v>6</v>
      </c>
      <c r="F120" s="1">
        <v>2.8956121512768701E-6</v>
      </c>
      <c r="G120">
        <v>5.9395328973363903E-4</v>
      </c>
      <c r="H120">
        <v>-10.554260554260599</v>
      </c>
      <c r="J120" t="s">
        <v>867</v>
      </c>
      <c r="L120" t="s">
        <v>769</v>
      </c>
      <c r="M120" t="s">
        <v>778</v>
      </c>
    </row>
    <row r="121" spans="1:13">
      <c r="A121">
        <v>63974</v>
      </c>
      <c r="B121">
        <v>24</v>
      </c>
      <c r="C121">
        <v>31010701</v>
      </c>
      <c r="D121">
        <v>31011000</v>
      </c>
      <c r="E121" t="s">
        <v>6</v>
      </c>
      <c r="F121" s="1">
        <v>7.62390151010095E-13</v>
      </c>
      <c r="G121" s="1">
        <v>2.6677077801697599E-9</v>
      </c>
      <c r="H121">
        <v>-19.729623824451402</v>
      </c>
      <c r="J121" t="s">
        <v>869</v>
      </c>
      <c r="L121" t="s">
        <v>795</v>
      </c>
      <c r="M121" t="s">
        <v>796</v>
      </c>
    </row>
    <row r="122" spans="1:13">
      <c r="A122">
        <v>64156</v>
      </c>
      <c r="B122">
        <v>24</v>
      </c>
      <c r="C122">
        <v>34278601</v>
      </c>
      <c r="D122">
        <v>34278900</v>
      </c>
      <c r="E122" t="s">
        <v>6</v>
      </c>
      <c r="F122">
        <v>0</v>
      </c>
      <c r="G122">
        <v>0</v>
      </c>
      <c r="H122">
        <v>-13.050218887024</v>
      </c>
      <c r="J122" t="s">
        <v>871</v>
      </c>
      <c r="L122" t="s">
        <v>811</v>
      </c>
      <c r="M122" t="s">
        <v>812</v>
      </c>
    </row>
    <row r="123" spans="1:13">
      <c r="A123">
        <v>64315</v>
      </c>
      <c r="B123">
        <v>24</v>
      </c>
      <c r="C123">
        <v>37084501</v>
      </c>
      <c r="D123">
        <v>37084800</v>
      </c>
      <c r="E123" t="s">
        <v>6</v>
      </c>
      <c r="F123" s="1">
        <v>5.04745893545877E-5</v>
      </c>
      <c r="G123">
        <v>4.31313319776122E-3</v>
      </c>
      <c r="H123">
        <v>-11.555027630015999</v>
      </c>
      <c r="J123" t="s">
        <v>873</v>
      </c>
      <c r="L123" t="s">
        <v>811</v>
      </c>
      <c r="M123" t="s">
        <v>814</v>
      </c>
    </row>
    <row r="124" spans="1:13">
      <c r="A124">
        <v>64386</v>
      </c>
      <c r="B124">
        <v>24</v>
      </c>
      <c r="C124">
        <v>38114701</v>
      </c>
      <c r="D124">
        <v>38115000</v>
      </c>
      <c r="E124" t="s">
        <v>6</v>
      </c>
      <c r="F124" s="1">
        <v>8.5761731050126894E-11</v>
      </c>
      <c r="G124" s="1">
        <v>1.3788013942595899E-7</v>
      </c>
      <c r="H124">
        <v>-14.2721330956625</v>
      </c>
      <c r="J124" t="s">
        <v>885</v>
      </c>
      <c r="L124" t="s">
        <v>811</v>
      </c>
      <c r="M124" t="s">
        <v>816</v>
      </c>
    </row>
    <row r="125" spans="1:13">
      <c r="A125">
        <v>64686</v>
      </c>
      <c r="B125">
        <v>25</v>
      </c>
      <c r="C125">
        <v>343501</v>
      </c>
      <c r="D125">
        <v>343800</v>
      </c>
      <c r="E125" t="s">
        <v>6</v>
      </c>
      <c r="F125" s="1">
        <v>3.3085381300201901E-6</v>
      </c>
      <c r="G125">
        <v>6.49536282212193E-4</v>
      </c>
      <c r="H125">
        <v>-11.3818302161877</v>
      </c>
      <c r="J125" t="s">
        <v>897</v>
      </c>
      <c r="L125" t="s">
        <v>811</v>
      </c>
      <c r="M125" t="s">
        <v>818</v>
      </c>
    </row>
    <row r="126" spans="1:13">
      <c r="A126">
        <v>65957</v>
      </c>
      <c r="B126">
        <v>25</v>
      </c>
      <c r="C126">
        <v>23454901</v>
      </c>
      <c r="D126">
        <v>23455200</v>
      </c>
      <c r="E126" t="s">
        <v>6</v>
      </c>
      <c r="F126" s="1">
        <v>4.4856801443504699E-5</v>
      </c>
      <c r="G126">
        <v>3.9413911168892602E-3</v>
      </c>
      <c r="H126">
        <v>-17.841880341880302</v>
      </c>
      <c r="J126" t="s">
        <v>903</v>
      </c>
      <c r="L126" t="s">
        <v>820</v>
      </c>
      <c r="M126" t="s">
        <v>821</v>
      </c>
    </row>
    <row r="127" spans="1:13">
      <c r="J127" t="s">
        <v>905</v>
      </c>
      <c r="L127" t="s">
        <v>820</v>
      </c>
      <c r="M127" t="s">
        <v>823</v>
      </c>
    </row>
    <row r="128" spans="1:13">
      <c r="J128" t="s">
        <v>914</v>
      </c>
      <c r="L128" t="s">
        <v>820</v>
      </c>
      <c r="M128" t="s">
        <v>825</v>
      </c>
    </row>
    <row r="129" spans="10:13">
      <c r="J129" t="s">
        <v>924</v>
      </c>
      <c r="L129" t="s">
        <v>830</v>
      </c>
      <c r="M129" t="s">
        <v>831</v>
      </c>
    </row>
    <row r="130" spans="10:13">
      <c r="J130" t="s">
        <v>927</v>
      </c>
      <c r="L130" t="s">
        <v>830</v>
      </c>
      <c r="M130" t="s">
        <v>833</v>
      </c>
    </row>
    <row r="131" spans="10:13">
      <c r="J131" t="s">
        <v>941</v>
      </c>
      <c r="L131" t="s">
        <v>835</v>
      </c>
      <c r="M131" t="s">
        <v>836</v>
      </c>
    </row>
    <row r="132" spans="10:13">
      <c r="J132" t="s">
        <v>949</v>
      </c>
      <c r="L132" t="s">
        <v>843</v>
      </c>
      <c r="M132" t="s">
        <v>844</v>
      </c>
    </row>
    <row r="133" spans="10:13">
      <c r="J133" t="s">
        <v>951</v>
      </c>
      <c r="L133" t="s">
        <v>843</v>
      </c>
      <c r="M133" t="s">
        <v>846</v>
      </c>
    </row>
    <row r="134" spans="10:13">
      <c r="J134" t="s">
        <v>956</v>
      </c>
      <c r="L134" t="s">
        <v>843</v>
      </c>
      <c r="M134" t="s">
        <v>848</v>
      </c>
    </row>
    <row r="135" spans="10:13">
      <c r="J135" t="s">
        <v>958</v>
      </c>
      <c r="L135" t="s">
        <v>843</v>
      </c>
      <c r="M135" t="s">
        <v>850</v>
      </c>
    </row>
    <row r="136" spans="10:13">
      <c r="J136" t="s">
        <v>969</v>
      </c>
      <c r="L136" t="s">
        <v>843</v>
      </c>
      <c r="M136" t="s">
        <v>852</v>
      </c>
    </row>
    <row r="137" spans="10:13">
      <c r="J137" t="s">
        <v>986</v>
      </c>
      <c r="L137" t="s">
        <v>843</v>
      </c>
      <c r="M137" t="s">
        <v>854</v>
      </c>
    </row>
    <row r="138" spans="10:13">
      <c r="J138" t="s">
        <v>996</v>
      </c>
      <c r="L138" t="s">
        <v>843</v>
      </c>
      <c r="M138" t="s">
        <v>856</v>
      </c>
    </row>
    <row r="139" spans="10:13">
      <c r="J139" t="s">
        <v>1001</v>
      </c>
      <c r="L139" t="s">
        <v>843</v>
      </c>
      <c r="M139" t="s">
        <v>858</v>
      </c>
    </row>
    <row r="140" spans="10:13">
      <c r="J140" t="s">
        <v>1013</v>
      </c>
      <c r="L140" t="s">
        <v>863</v>
      </c>
      <c r="M140" t="s">
        <v>864</v>
      </c>
    </row>
    <row r="141" spans="10:13">
      <c r="J141" t="s">
        <v>1015</v>
      </c>
      <c r="L141" t="s">
        <v>863</v>
      </c>
      <c r="M141" t="s">
        <v>866</v>
      </c>
    </row>
    <row r="142" spans="10:13">
      <c r="J142" t="s">
        <v>1019</v>
      </c>
      <c r="L142" t="s">
        <v>863</v>
      </c>
      <c r="M142" t="s">
        <v>868</v>
      </c>
    </row>
    <row r="143" spans="10:13">
      <c r="J143" t="s">
        <v>1027</v>
      </c>
      <c r="L143" t="s">
        <v>863</v>
      </c>
      <c r="M143" t="s">
        <v>870</v>
      </c>
    </row>
    <row r="144" spans="10:13">
      <c r="J144" t="s">
        <v>1033</v>
      </c>
      <c r="L144" t="s">
        <v>863</v>
      </c>
      <c r="M144" t="s">
        <v>872</v>
      </c>
    </row>
    <row r="145" spans="10:13">
      <c r="J145" t="s">
        <v>1035</v>
      </c>
      <c r="L145" t="s">
        <v>874</v>
      </c>
      <c r="M145" t="s">
        <v>875</v>
      </c>
    </row>
    <row r="146" spans="10:13">
      <c r="J146" t="s">
        <v>1038</v>
      </c>
      <c r="L146" t="s">
        <v>874</v>
      </c>
      <c r="M146" t="s">
        <v>877</v>
      </c>
    </row>
    <row r="147" spans="10:13">
      <c r="J147" t="s">
        <v>1045</v>
      </c>
      <c r="L147" t="s">
        <v>874</v>
      </c>
      <c r="M147" t="s">
        <v>879</v>
      </c>
    </row>
    <row r="148" spans="10:13">
      <c r="J148" t="s">
        <v>1050</v>
      </c>
      <c r="L148" t="s">
        <v>893</v>
      </c>
      <c r="M148" t="s">
        <v>894</v>
      </c>
    </row>
    <row r="149" spans="10:13">
      <c r="J149" t="s">
        <v>1057</v>
      </c>
      <c r="L149" t="s">
        <v>893</v>
      </c>
      <c r="M149" t="s">
        <v>896</v>
      </c>
    </row>
    <row r="150" spans="10:13">
      <c r="J150" t="s">
        <v>1066</v>
      </c>
      <c r="L150" t="s">
        <v>893</v>
      </c>
      <c r="M150" t="s">
        <v>898</v>
      </c>
    </row>
    <row r="151" spans="10:13">
      <c r="J151" t="s">
        <v>1070</v>
      </c>
      <c r="L151" t="s">
        <v>893</v>
      </c>
      <c r="M151" t="s">
        <v>900</v>
      </c>
    </row>
    <row r="152" spans="10:13">
      <c r="J152" t="s">
        <v>1081</v>
      </c>
      <c r="L152" t="s">
        <v>893</v>
      </c>
      <c r="M152" t="s">
        <v>902</v>
      </c>
    </row>
    <row r="153" spans="10:13">
      <c r="J153" t="s">
        <v>1091</v>
      </c>
      <c r="L153" t="s">
        <v>893</v>
      </c>
      <c r="M153" t="s">
        <v>904</v>
      </c>
    </row>
    <row r="154" spans="10:13">
      <c r="J154" t="s">
        <v>1097</v>
      </c>
      <c r="L154" t="s">
        <v>893</v>
      </c>
      <c r="M154" t="s">
        <v>906</v>
      </c>
    </row>
    <row r="155" spans="10:13">
      <c r="J155" t="s">
        <v>1100</v>
      </c>
      <c r="L155" t="s">
        <v>893</v>
      </c>
      <c r="M155" t="s">
        <v>908</v>
      </c>
    </row>
    <row r="156" spans="10:13">
      <c r="J156" t="s">
        <v>1102</v>
      </c>
      <c r="L156" t="s">
        <v>893</v>
      </c>
      <c r="M156" t="s">
        <v>910</v>
      </c>
    </row>
    <row r="157" spans="10:13">
      <c r="J157" t="s">
        <v>1104</v>
      </c>
      <c r="L157" t="s">
        <v>912</v>
      </c>
      <c r="M157" t="s">
        <v>913</v>
      </c>
    </row>
    <row r="158" spans="10:13">
      <c r="J158" t="s">
        <v>1106</v>
      </c>
      <c r="L158" t="s">
        <v>912</v>
      </c>
      <c r="M158" t="s">
        <v>915</v>
      </c>
    </row>
    <row r="159" spans="10:13">
      <c r="J159" t="s">
        <v>1117</v>
      </c>
      <c r="L159" t="s">
        <v>936</v>
      </c>
      <c r="M159" t="s">
        <v>937</v>
      </c>
    </row>
    <row r="160" spans="10:13">
      <c r="J160" t="s">
        <v>1125</v>
      </c>
      <c r="L160" t="s">
        <v>939</v>
      </c>
      <c r="M160" t="s">
        <v>940</v>
      </c>
    </row>
    <row r="161" spans="10:13">
      <c r="J161" t="s">
        <v>1128</v>
      </c>
      <c r="L161" t="s">
        <v>945</v>
      </c>
      <c r="M161" t="s">
        <v>946</v>
      </c>
    </row>
    <row r="162" spans="10:13">
      <c r="J162" t="s">
        <v>1154</v>
      </c>
      <c r="L162" t="s">
        <v>945</v>
      </c>
      <c r="M162" t="s">
        <v>948</v>
      </c>
    </row>
    <row r="163" spans="10:13">
      <c r="J163" t="s">
        <v>1157</v>
      </c>
      <c r="L163" t="s">
        <v>945</v>
      </c>
      <c r="M163" t="s">
        <v>950</v>
      </c>
    </row>
    <row r="164" spans="10:13">
      <c r="J164" t="s">
        <v>1163</v>
      </c>
      <c r="L164" t="s">
        <v>989</v>
      </c>
      <c r="M164" t="s">
        <v>990</v>
      </c>
    </row>
    <row r="165" spans="10:13">
      <c r="J165" t="s">
        <v>1165</v>
      </c>
      <c r="L165" t="s">
        <v>1002</v>
      </c>
      <c r="M165" t="s">
        <v>1003</v>
      </c>
    </row>
    <row r="166" spans="10:13">
      <c r="J166" t="s">
        <v>1167</v>
      </c>
      <c r="L166" t="s">
        <v>1011</v>
      </c>
      <c r="M166" t="s">
        <v>1012</v>
      </c>
    </row>
    <row r="167" spans="10:13">
      <c r="J167" t="s">
        <v>1170</v>
      </c>
      <c r="L167" t="s">
        <v>1011</v>
      </c>
      <c r="M167" t="s">
        <v>1014</v>
      </c>
    </row>
    <row r="168" spans="10:13">
      <c r="J168" t="s">
        <v>1177</v>
      </c>
      <c r="L168" t="s">
        <v>1011</v>
      </c>
      <c r="M168" t="s">
        <v>1016</v>
      </c>
    </row>
    <row r="169" spans="10:13">
      <c r="J169" t="s">
        <v>1200</v>
      </c>
      <c r="L169" t="s">
        <v>1011</v>
      </c>
      <c r="M169" t="s">
        <v>1018</v>
      </c>
    </row>
    <row r="170" spans="10:13">
      <c r="J170" t="s">
        <v>1209</v>
      </c>
      <c r="L170" t="s">
        <v>1020</v>
      </c>
      <c r="M170" t="s">
        <v>1021</v>
      </c>
    </row>
    <row r="171" spans="10:13">
      <c r="J171" t="s">
        <v>1217</v>
      </c>
      <c r="L171" t="s">
        <v>1060</v>
      </c>
      <c r="M171" t="s">
        <v>1061</v>
      </c>
    </row>
    <row r="172" spans="10:13">
      <c r="J172" t="s">
        <v>1228</v>
      </c>
      <c r="L172" t="s">
        <v>1060</v>
      </c>
      <c r="M172" t="s">
        <v>1063</v>
      </c>
    </row>
    <row r="173" spans="10:13">
      <c r="J173" t="s">
        <v>1241</v>
      </c>
      <c r="L173" t="s">
        <v>1060</v>
      </c>
      <c r="M173" t="s">
        <v>1065</v>
      </c>
    </row>
    <row r="174" spans="10:13">
      <c r="J174" t="s">
        <v>1254</v>
      </c>
      <c r="L174" t="s">
        <v>1060</v>
      </c>
      <c r="M174" t="s">
        <v>1067</v>
      </c>
    </row>
    <row r="175" spans="10:13">
      <c r="J175" t="s">
        <v>1264</v>
      </c>
      <c r="L175" t="s">
        <v>1060</v>
      </c>
      <c r="M175" t="s">
        <v>1069</v>
      </c>
    </row>
    <row r="176" spans="10:13">
      <c r="J176" t="s">
        <v>1267</v>
      </c>
      <c r="L176" t="s">
        <v>1060</v>
      </c>
      <c r="M176" t="s">
        <v>1071</v>
      </c>
    </row>
    <row r="177" spans="10:13">
      <c r="J177" t="s">
        <v>1272</v>
      </c>
      <c r="L177" t="s">
        <v>1084</v>
      </c>
      <c r="M177" t="s">
        <v>1085</v>
      </c>
    </row>
    <row r="178" spans="10:13">
      <c r="J178" t="s">
        <v>1275</v>
      </c>
      <c r="L178" t="s">
        <v>1118</v>
      </c>
      <c r="M178" t="s">
        <v>1119</v>
      </c>
    </row>
    <row r="179" spans="10:13">
      <c r="J179" t="s">
        <v>1284</v>
      </c>
      <c r="L179" t="s">
        <v>1118</v>
      </c>
      <c r="M179" t="s">
        <v>1121</v>
      </c>
    </row>
    <row r="180" spans="10:13">
      <c r="J180" t="s">
        <v>1286</v>
      </c>
      <c r="L180" t="s">
        <v>1138</v>
      </c>
      <c r="M180" t="s">
        <v>1139</v>
      </c>
    </row>
    <row r="181" spans="10:13">
      <c r="J181" t="s">
        <v>1291</v>
      </c>
      <c r="L181" t="s">
        <v>1138</v>
      </c>
      <c r="M181" t="s">
        <v>1141</v>
      </c>
    </row>
    <row r="182" spans="10:13">
      <c r="J182" t="s">
        <v>1302</v>
      </c>
      <c r="L182" t="s">
        <v>1138</v>
      </c>
      <c r="M182" t="s">
        <v>1143</v>
      </c>
    </row>
    <row r="183" spans="10:13">
      <c r="J183" t="s">
        <v>1325</v>
      </c>
      <c r="L183" t="s">
        <v>1145</v>
      </c>
      <c r="M183" t="s">
        <v>1146</v>
      </c>
    </row>
    <row r="184" spans="10:13">
      <c r="J184" t="s">
        <v>1343</v>
      </c>
      <c r="L184" t="s">
        <v>1145</v>
      </c>
      <c r="M184" t="s">
        <v>1148</v>
      </c>
    </row>
    <row r="185" spans="10:13">
      <c r="J185" t="s">
        <v>1345</v>
      </c>
      <c r="L185" t="s">
        <v>1181</v>
      </c>
      <c r="M185" t="s">
        <v>1182</v>
      </c>
    </row>
    <row r="186" spans="10:13">
      <c r="J186" t="s">
        <v>1354</v>
      </c>
      <c r="L186" t="s">
        <v>1204</v>
      </c>
      <c r="M186" t="s">
        <v>1205</v>
      </c>
    </row>
    <row r="187" spans="10:13">
      <c r="J187" t="s">
        <v>1362</v>
      </c>
      <c r="L187" t="s">
        <v>1232</v>
      </c>
      <c r="M187" t="s">
        <v>1233</v>
      </c>
    </row>
    <row r="188" spans="10:13">
      <c r="J188" t="s">
        <v>1373</v>
      </c>
      <c r="L188" t="s">
        <v>1232</v>
      </c>
      <c r="M188" t="s">
        <v>1235</v>
      </c>
    </row>
    <row r="189" spans="10:13">
      <c r="J189" t="s">
        <v>1380</v>
      </c>
      <c r="L189" t="s">
        <v>1232</v>
      </c>
      <c r="M189" t="s">
        <v>1237</v>
      </c>
    </row>
    <row r="190" spans="10:13">
      <c r="J190" t="s">
        <v>1390</v>
      </c>
      <c r="L190" t="s">
        <v>1248</v>
      </c>
      <c r="M190" t="s">
        <v>1249</v>
      </c>
    </row>
    <row r="191" spans="10:13">
      <c r="J191" t="s">
        <v>1394</v>
      </c>
      <c r="L191" t="s">
        <v>1248</v>
      </c>
      <c r="M191" t="s">
        <v>1251</v>
      </c>
    </row>
    <row r="192" spans="10:13">
      <c r="J192" t="s">
        <v>1397</v>
      </c>
      <c r="L192" t="s">
        <v>1248</v>
      </c>
      <c r="M192" t="s">
        <v>1253</v>
      </c>
    </row>
    <row r="193" spans="10:13">
      <c r="J193" t="s">
        <v>1399</v>
      </c>
      <c r="L193" t="s">
        <v>1248</v>
      </c>
      <c r="M193" t="s">
        <v>1255</v>
      </c>
    </row>
    <row r="194" spans="10:13">
      <c r="J194" t="s">
        <v>1402</v>
      </c>
      <c r="L194" t="s">
        <v>1248</v>
      </c>
      <c r="M194" t="s">
        <v>1257</v>
      </c>
    </row>
    <row r="195" spans="10:13">
      <c r="J195" t="s">
        <v>1407</v>
      </c>
      <c r="L195" t="s">
        <v>1248</v>
      </c>
      <c r="M195" t="s">
        <v>1259</v>
      </c>
    </row>
    <row r="196" spans="10:13">
      <c r="J196" t="s">
        <v>1410</v>
      </c>
      <c r="L196" t="s">
        <v>1248</v>
      </c>
      <c r="M196" t="s">
        <v>1261</v>
      </c>
    </row>
    <row r="197" spans="10:13">
      <c r="J197" t="s">
        <v>1413</v>
      </c>
      <c r="L197" t="s">
        <v>1248</v>
      </c>
      <c r="M197" t="s">
        <v>1263</v>
      </c>
    </row>
    <row r="198" spans="10:13">
      <c r="J198" t="s">
        <v>1418</v>
      </c>
      <c r="L198" t="s">
        <v>1287</v>
      </c>
      <c r="M198" t="s">
        <v>1288</v>
      </c>
    </row>
    <row r="199" spans="10:13">
      <c r="J199" t="s">
        <v>1420</v>
      </c>
      <c r="L199" t="s">
        <v>1287</v>
      </c>
      <c r="M199" t="s">
        <v>1290</v>
      </c>
    </row>
    <row r="200" spans="10:13">
      <c r="J200" t="s">
        <v>1434</v>
      </c>
      <c r="L200" t="s">
        <v>1307</v>
      </c>
      <c r="M200" t="s">
        <v>1308</v>
      </c>
    </row>
    <row r="201" spans="10:13">
      <c r="J201" t="s">
        <v>1442</v>
      </c>
      <c r="L201" t="s">
        <v>1321</v>
      </c>
      <c r="M201" t="s">
        <v>1322</v>
      </c>
    </row>
    <row r="202" spans="10:13">
      <c r="J202" t="s">
        <v>1465</v>
      </c>
      <c r="L202" t="s">
        <v>1321</v>
      </c>
      <c r="M202" t="s">
        <v>1324</v>
      </c>
    </row>
    <row r="203" spans="10:13">
      <c r="J203" t="s">
        <v>1468</v>
      </c>
      <c r="L203" t="s">
        <v>1321</v>
      </c>
      <c r="M203" t="s">
        <v>1326</v>
      </c>
    </row>
    <row r="204" spans="10:13">
      <c r="J204" t="s">
        <v>1472</v>
      </c>
      <c r="L204" t="s">
        <v>1328</v>
      </c>
      <c r="M204" t="s">
        <v>1329</v>
      </c>
    </row>
    <row r="205" spans="10:13">
      <c r="J205" t="s">
        <v>1474</v>
      </c>
      <c r="L205" t="s">
        <v>1331</v>
      </c>
      <c r="M205" t="s">
        <v>1332</v>
      </c>
    </row>
    <row r="206" spans="10:13">
      <c r="J206" t="s">
        <v>1483</v>
      </c>
      <c r="L206" t="s">
        <v>1331</v>
      </c>
      <c r="M206" t="s">
        <v>1334</v>
      </c>
    </row>
    <row r="207" spans="10:13">
      <c r="J207" t="s">
        <v>1493</v>
      </c>
      <c r="L207" t="s">
        <v>1341</v>
      </c>
      <c r="M207" t="s">
        <v>1342</v>
      </c>
    </row>
    <row r="208" spans="10:13">
      <c r="J208" t="s">
        <v>1497</v>
      </c>
      <c r="L208" t="s">
        <v>1341</v>
      </c>
      <c r="M208" t="s">
        <v>1344</v>
      </c>
    </row>
    <row r="209" spans="10:13">
      <c r="J209" t="s">
        <v>1513</v>
      </c>
      <c r="L209" t="s">
        <v>1341</v>
      </c>
      <c r="M209" t="s">
        <v>1346</v>
      </c>
    </row>
    <row r="210" spans="10:13">
      <c r="J210" t="s">
        <v>1526</v>
      </c>
      <c r="L210" t="s">
        <v>1348</v>
      </c>
      <c r="M210" t="s">
        <v>1349</v>
      </c>
    </row>
    <row r="211" spans="10:13">
      <c r="J211" t="s">
        <v>1528</v>
      </c>
      <c r="L211" t="s">
        <v>1348</v>
      </c>
      <c r="M211" t="s">
        <v>1351</v>
      </c>
    </row>
    <row r="212" spans="10:13">
      <c r="J212" t="s">
        <v>1530</v>
      </c>
      <c r="L212" t="s">
        <v>1348</v>
      </c>
      <c r="M212" t="s">
        <v>1353</v>
      </c>
    </row>
    <row r="213" spans="10:13">
      <c r="J213" t="s">
        <v>1533</v>
      </c>
      <c r="L213" t="s">
        <v>1358</v>
      </c>
      <c r="M213" t="s">
        <v>1359</v>
      </c>
    </row>
    <row r="214" spans="10:13">
      <c r="J214" t="s">
        <v>1541</v>
      </c>
      <c r="L214" t="s">
        <v>1358</v>
      </c>
      <c r="M214" t="s">
        <v>1361</v>
      </c>
    </row>
    <row r="215" spans="10:13">
      <c r="J215" t="s">
        <v>1543</v>
      </c>
      <c r="L215" t="s">
        <v>1358</v>
      </c>
      <c r="M215" t="s">
        <v>1363</v>
      </c>
    </row>
    <row r="216" spans="10:13">
      <c r="J216" t="s">
        <v>1545</v>
      </c>
      <c r="L216" t="s">
        <v>1358</v>
      </c>
      <c r="M216" t="s">
        <v>1365</v>
      </c>
    </row>
    <row r="217" spans="10:13">
      <c r="J217" t="s">
        <v>1551</v>
      </c>
      <c r="L217" t="s">
        <v>1358</v>
      </c>
      <c r="M217" t="s">
        <v>1367</v>
      </c>
    </row>
    <row r="218" spans="10:13">
      <c r="J218" t="s">
        <v>1553</v>
      </c>
      <c r="L218" t="s">
        <v>1381</v>
      </c>
      <c r="M218" t="s">
        <v>1382</v>
      </c>
    </row>
    <row r="219" spans="10:13">
      <c r="J219" t="s">
        <v>1557</v>
      </c>
      <c r="L219" t="s">
        <v>1381</v>
      </c>
      <c r="M219" t="s">
        <v>1384</v>
      </c>
    </row>
    <row r="220" spans="10:13">
      <c r="J220" t="s">
        <v>1564</v>
      </c>
      <c r="L220" t="s">
        <v>1403</v>
      </c>
      <c r="M220" t="s">
        <v>1404</v>
      </c>
    </row>
    <row r="221" spans="10:13">
      <c r="J221" t="s">
        <v>1569</v>
      </c>
      <c r="L221" t="s">
        <v>1403</v>
      </c>
      <c r="M221" t="s">
        <v>1406</v>
      </c>
    </row>
    <row r="222" spans="10:13">
      <c r="J222" t="s">
        <v>1572</v>
      </c>
      <c r="L222" t="s">
        <v>1416</v>
      </c>
      <c r="M222" t="s">
        <v>1417</v>
      </c>
    </row>
    <row r="223" spans="10:13">
      <c r="J223" t="s">
        <v>1575</v>
      </c>
      <c r="L223" t="s">
        <v>1416</v>
      </c>
      <c r="M223" t="s">
        <v>1419</v>
      </c>
    </row>
    <row r="224" spans="10:13">
      <c r="J224" t="s">
        <v>1579</v>
      </c>
      <c r="L224" t="s">
        <v>1416</v>
      </c>
      <c r="M224" t="s">
        <v>1421</v>
      </c>
    </row>
    <row r="225" spans="10:13">
      <c r="J225" t="s">
        <v>1581</v>
      </c>
      <c r="L225" t="s">
        <v>1423</v>
      </c>
      <c r="M225" t="s">
        <v>1424</v>
      </c>
    </row>
    <row r="226" spans="10:13">
      <c r="J226" t="s">
        <v>1583</v>
      </c>
      <c r="L226" t="s">
        <v>1429</v>
      </c>
      <c r="M226" t="s">
        <v>1430</v>
      </c>
    </row>
    <row r="227" spans="10:13">
      <c r="J227" t="s">
        <v>1596</v>
      </c>
      <c r="L227" t="s">
        <v>1432</v>
      </c>
      <c r="M227" t="s">
        <v>1433</v>
      </c>
    </row>
    <row r="228" spans="10:13">
      <c r="J228" t="s">
        <v>1598</v>
      </c>
      <c r="L228" t="s">
        <v>1432</v>
      </c>
      <c r="M228" t="s">
        <v>1435</v>
      </c>
    </row>
    <row r="229" spans="10:13">
      <c r="J229" t="s">
        <v>1604</v>
      </c>
      <c r="L229" t="s">
        <v>1437</v>
      </c>
      <c r="M229" t="s">
        <v>1438</v>
      </c>
    </row>
    <row r="230" spans="10:13">
      <c r="J230" t="s">
        <v>1617</v>
      </c>
      <c r="L230" t="s">
        <v>1450</v>
      </c>
      <c r="M230" t="s">
        <v>1451</v>
      </c>
    </row>
    <row r="231" spans="10:13">
      <c r="J231" t="s">
        <v>1622</v>
      </c>
      <c r="L231" t="s">
        <v>1491</v>
      </c>
      <c r="M231" t="s">
        <v>1492</v>
      </c>
    </row>
    <row r="232" spans="10:13">
      <c r="J232" t="s">
        <v>1624</v>
      </c>
      <c r="L232" t="s">
        <v>1491</v>
      </c>
      <c r="M232" t="s">
        <v>1494</v>
      </c>
    </row>
    <row r="233" spans="10:13">
      <c r="J233" t="s">
        <v>1637</v>
      </c>
      <c r="L233" t="s">
        <v>1491</v>
      </c>
      <c r="M233" t="s">
        <v>1496</v>
      </c>
    </row>
    <row r="234" spans="10:13">
      <c r="J234" t="s">
        <v>1647</v>
      </c>
      <c r="L234" t="s">
        <v>1491</v>
      </c>
      <c r="M234" t="s">
        <v>1498</v>
      </c>
    </row>
    <row r="235" spans="10:13">
      <c r="L235" t="s">
        <v>1500</v>
      </c>
      <c r="M235" t="s">
        <v>1501</v>
      </c>
    </row>
    <row r="236" spans="10:13">
      <c r="L236" t="s">
        <v>1506</v>
      </c>
      <c r="M236" t="s">
        <v>1507</v>
      </c>
    </row>
    <row r="237" spans="10:13">
      <c r="L237" t="s">
        <v>1509</v>
      </c>
      <c r="M237" t="s">
        <v>1510</v>
      </c>
    </row>
    <row r="238" spans="10:13">
      <c r="L238" t="s">
        <v>1509</v>
      </c>
      <c r="M238" t="s">
        <v>1512</v>
      </c>
    </row>
    <row r="239" spans="10:13">
      <c r="L239" t="s">
        <v>1573</v>
      </c>
      <c r="M239" t="s">
        <v>1574</v>
      </c>
    </row>
    <row r="240" spans="10:13">
      <c r="L240" t="s">
        <v>1573</v>
      </c>
      <c r="M240" t="s">
        <v>1576</v>
      </c>
    </row>
    <row r="241" spans="12:13">
      <c r="L241" t="s">
        <v>1573</v>
      </c>
      <c r="M241" t="s">
        <v>1578</v>
      </c>
    </row>
    <row r="242" spans="12:13">
      <c r="L242" t="s">
        <v>1573</v>
      </c>
      <c r="M242" t="s">
        <v>1580</v>
      </c>
    </row>
    <row r="243" spans="12:13">
      <c r="L243" t="s">
        <v>1573</v>
      </c>
      <c r="M243" t="s">
        <v>1582</v>
      </c>
    </row>
    <row r="244" spans="12:13">
      <c r="L244" t="s">
        <v>1584</v>
      </c>
      <c r="M244" t="s">
        <v>1585</v>
      </c>
    </row>
    <row r="245" spans="12:13">
      <c r="L245" t="s">
        <v>1584</v>
      </c>
      <c r="M245" t="s">
        <v>1587</v>
      </c>
    </row>
    <row r="246" spans="12:13">
      <c r="L246" t="s">
        <v>1594</v>
      </c>
      <c r="M246" t="s">
        <v>1595</v>
      </c>
    </row>
    <row r="247" spans="12:13">
      <c r="L247" t="s">
        <v>1594</v>
      </c>
      <c r="M247" t="s">
        <v>1597</v>
      </c>
    </row>
    <row r="248" spans="12:13">
      <c r="L248" t="s">
        <v>1594</v>
      </c>
      <c r="M248" t="s">
        <v>1599</v>
      </c>
    </row>
    <row r="249" spans="12:13">
      <c r="L249" t="s">
        <v>1594</v>
      </c>
      <c r="M249" t="s">
        <v>1601</v>
      </c>
    </row>
    <row r="250" spans="12:13">
      <c r="L250" t="s">
        <v>1594</v>
      </c>
      <c r="M250" t="s">
        <v>1603</v>
      </c>
    </row>
    <row r="251" spans="12:13">
      <c r="L251" t="s">
        <v>1594</v>
      </c>
      <c r="M251" t="s">
        <v>1605</v>
      </c>
    </row>
    <row r="252" spans="12:13">
      <c r="L252" t="s">
        <v>1612</v>
      </c>
      <c r="M252" t="s">
        <v>1613</v>
      </c>
    </row>
    <row r="253" spans="12:13">
      <c r="L253" t="s">
        <v>1615</v>
      </c>
      <c r="M253" t="s">
        <v>1616</v>
      </c>
    </row>
    <row r="254" spans="12:13">
      <c r="L254" t="s">
        <v>1615</v>
      </c>
      <c r="M254" t="s">
        <v>1618</v>
      </c>
    </row>
    <row r="255" spans="12:13">
      <c r="L255" t="s">
        <v>1635</v>
      </c>
      <c r="M255" t="s">
        <v>1636</v>
      </c>
    </row>
    <row r="256" spans="12:13">
      <c r="L256" t="s">
        <v>1650</v>
      </c>
      <c r="M256" t="s">
        <v>1651</v>
      </c>
    </row>
    <row r="257" spans="12:13">
      <c r="L257" t="s">
        <v>1650</v>
      </c>
      <c r="M257" t="s">
        <v>1652</v>
      </c>
    </row>
    <row r="258" spans="12:13">
      <c r="L258" t="s">
        <v>1653</v>
      </c>
      <c r="M258" t="s">
        <v>1654</v>
      </c>
    </row>
    <row r="259" spans="12:13">
      <c r="L259" t="s">
        <v>1659</v>
      </c>
      <c r="M259" t="s">
        <v>1660</v>
      </c>
    </row>
    <row r="260" spans="12:13">
      <c r="L260" t="s">
        <v>1680</v>
      </c>
      <c r="M260" t="s">
        <v>1681</v>
      </c>
    </row>
    <row r="261" spans="12:13">
      <c r="L261" t="s">
        <v>1680</v>
      </c>
      <c r="M261" t="s">
        <v>1682</v>
      </c>
    </row>
    <row r="262" spans="12:13">
      <c r="L262" t="s">
        <v>1680</v>
      </c>
      <c r="M262" t="s">
        <v>1683</v>
      </c>
    </row>
    <row r="263" spans="12:13">
      <c r="L263" t="s">
        <v>1680</v>
      </c>
      <c r="M263" t="s">
        <v>1684</v>
      </c>
    </row>
    <row r="264" spans="12:13">
      <c r="L264" t="s">
        <v>1689</v>
      </c>
      <c r="M264" t="s">
        <v>1690</v>
      </c>
    </row>
    <row r="265" spans="12:13">
      <c r="L265" t="s">
        <v>1689</v>
      </c>
      <c r="M265" t="s">
        <v>1691</v>
      </c>
    </row>
    <row r="266" spans="12:13">
      <c r="L266" t="s">
        <v>1689</v>
      </c>
      <c r="M266" t="s">
        <v>1692</v>
      </c>
    </row>
    <row r="267" spans="12:13">
      <c r="L267" t="s">
        <v>1689</v>
      </c>
      <c r="M267" t="s">
        <v>1693</v>
      </c>
    </row>
    <row r="268" spans="12:13">
      <c r="L268" t="s">
        <v>1698</v>
      </c>
      <c r="M268" t="s">
        <v>1699</v>
      </c>
    </row>
    <row r="269" spans="12:13">
      <c r="L269" t="s">
        <v>1698</v>
      </c>
      <c r="M269" t="s">
        <v>1700</v>
      </c>
    </row>
    <row r="270" spans="12:13">
      <c r="L270" t="s">
        <v>1698</v>
      </c>
      <c r="M270" t="s">
        <v>1701</v>
      </c>
    </row>
    <row r="271" spans="12:13">
      <c r="L271" t="s">
        <v>1698</v>
      </c>
      <c r="M271" t="s">
        <v>1702</v>
      </c>
    </row>
    <row r="272" spans="12:13">
      <c r="L272" t="s">
        <v>1698</v>
      </c>
      <c r="M272" t="s">
        <v>1703</v>
      </c>
    </row>
    <row r="273" spans="12:13">
      <c r="L273" t="s">
        <v>1698</v>
      </c>
      <c r="M273" t="s">
        <v>1704</v>
      </c>
    </row>
    <row r="274" spans="12:13">
      <c r="L274" t="s">
        <v>1698</v>
      </c>
      <c r="M274" t="s">
        <v>1705</v>
      </c>
    </row>
    <row r="275" spans="12:13">
      <c r="L275" t="s">
        <v>1716</v>
      </c>
      <c r="M275" t="s">
        <v>1717</v>
      </c>
    </row>
    <row r="276" spans="12:13">
      <c r="L276" t="s">
        <v>1716</v>
      </c>
      <c r="M276" t="s">
        <v>1718</v>
      </c>
    </row>
    <row r="277" spans="12:13">
      <c r="L277" t="s">
        <v>1716</v>
      </c>
      <c r="M277" t="s">
        <v>1719</v>
      </c>
    </row>
    <row r="278" spans="12:13">
      <c r="L278" t="s">
        <v>1716</v>
      </c>
      <c r="M278" t="s">
        <v>1720</v>
      </c>
    </row>
    <row r="279" spans="12:13">
      <c r="L279" t="s">
        <v>1782</v>
      </c>
      <c r="M279" t="s">
        <v>1783</v>
      </c>
    </row>
    <row r="280" spans="12:13">
      <c r="L280" t="s">
        <v>1782</v>
      </c>
      <c r="M280" t="s">
        <v>1784</v>
      </c>
    </row>
    <row r="281" spans="12:13">
      <c r="L281" t="s">
        <v>1789</v>
      </c>
      <c r="M281" t="s">
        <v>1790</v>
      </c>
    </row>
    <row r="282" spans="12:13">
      <c r="L282" t="s">
        <v>1791</v>
      </c>
      <c r="M282" t="s">
        <v>1792</v>
      </c>
    </row>
    <row r="283" spans="12:13">
      <c r="L283" t="s">
        <v>1791</v>
      </c>
      <c r="M283" t="s">
        <v>1793</v>
      </c>
    </row>
    <row r="284" spans="12:13">
      <c r="L284" t="s">
        <v>1794</v>
      </c>
      <c r="M284" t="s">
        <v>1795</v>
      </c>
    </row>
    <row r="285" spans="12:13">
      <c r="L285" t="s">
        <v>1796</v>
      </c>
      <c r="M285" t="s">
        <v>1797</v>
      </c>
    </row>
    <row r="286" spans="12:13">
      <c r="L286" t="s">
        <v>1798</v>
      </c>
      <c r="M286" t="s">
        <v>1799</v>
      </c>
    </row>
    <row r="287" spans="12:13">
      <c r="L287" t="s">
        <v>1811</v>
      </c>
      <c r="M287" t="s">
        <v>1812</v>
      </c>
    </row>
    <row r="288" spans="12:13">
      <c r="L288" t="s">
        <v>1825</v>
      </c>
      <c r="M288" t="s">
        <v>1826</v>
      </c>
    </row>
    <row r="289" spans="12:13">
      <c r="L289" t="s">
        <v>1825</v>
      </c>
      <c r="M289" t="s">
        <v>1827</v>
      </c>
    </row>
    <row r="290" spans="12:13">
      <c r="L290" t="s">
        <v>1825</v>
      </c>
      <c r="M290" t="s">
        <v>1828</v>
      </c>
    </row>
    <row r="291" spans="12:13">
      <c r="L291" t="s">
        <v>1825</v>
      </c>
      <c r="M291" t="s">
        <v>1829</v>
      </c>
    </row>
    <row r="292" spans="12:13">
      <c r="L292" t="s">
        <v>1836</v>
      </c>
      <c r="M292" t="s">
        <v>1837</v>
      </c>
    </row>
    <row r="293" spans="12:13">
      <c r="L293" t="s">
        <v>1838</v>
      </c>
      <c r="M293" t="s">
        <v>1839</v>
      </c>
    </row>
    <row r="294" spans="12:13">
      <c r="L294" t="s">
        <v>1838</v>
      </c>
      <c r="M294" t="s">
        <v>1840</v>
      </c>
    </row>
    <row r="295" spans="12:13">
      <c r="L295" t="s">
        <v>1848</v>
      </c>
      <c r="M295" t="s">
        <v>1849</v>
      </c>
    </row>
    <row r="296" spans="12:13">
      <c r="L296" t="s">
        <v>1848</v>
      </c>
      <c r="M296" t="s">
        <v>1850</v>
      </c>
    </row>
    <row r="297" spans="12:13">
      <c r="L297" t="s">
        <v>1848</v>
      </c>
      <c r="M297" t="s">
        <v>1851</v>
      </c>
    </row>
    <row r="298" spans="12:13">
      <c r="L298" t="s">
        <v>1863</v>
      </c>
      <c r="M298" t="s">
        <v>1864</v>
      </c>
    </row>
    <row r="299" spans="12:13">
      <c r="L299" t="s">
        <v>1865</v>
      </c>
      <c r="M299" t="s">
        <v>1866</v>
      </c>
    </row>
    <row r="300" spans="12:13">
      <c r="L300" t="s">
        <v>1865</v>
      </c>
      <c r="M300" t="s">
        <v>1867</v>
      </c>
    </row>
    <row r="301" spans="12:13">
      <c r="L301" t="s">
        <v>1865</v>
      </c>
      <c r="M301" t="s">
        <v>1868</v>
      </c>
    </row>
    <row r="302" spans="12:13">
      <c r="L302" t="s">
        <v>1882</v>
      </c>
      <c r="M302" t="s">
        <v>1883</v>
      </c>
    </row>
    <row r="303" spans="12:13">
      <c r="L303" t="s">
        <v>1882</v>
      </c>
      <c r="M303" t="s">
        <v>1884</v>
      </c>
    </row>
    <row r="304" spans="12:13">
      <c r="L304" t="s">
        <v>1882</v>
      </c>
      <c r="M304" t="s">
        <v>1885</v>
      </c>
    </row>
    <row r="305" spans="12:13">
      <c r="L305" t="s">
        <v>1891</v>
      </c>
      <c r="M305" t="s">
        <v>1892</v>
      </c>
    </row>
    <row r="306" spans="12:13">
      <c r="L306" t="s">
        <v>1891</v>
      </c>
      <c r="M306" t="s">
        <v>1893</v>
      </c>
    </row>
    <row r="307" spans="12:13">
      <c r="L307" t="s">
        <v>1891</v>
      </c>
      <c r="M307" t="s">
        <v>1894</v>
      </c>
    </row>
    <row r="308" spans="12:13">
      <c r="L308" t="s">
        <v>1898</v>
      </c>
      <c r="M308" t="s">
        <v>1899</v>
      </c>
    </row>
    <row r="309" spans="12:13">
      <c r="L309" t="s">
        <v>1898</v>
      </c>
      <c r="M309" t="s">
        <v>1900</v>
      </c>
    </row>
    <row r="310" spans="12:13">
      <c r="L310" t="s">
        <v>1898</v>
      </c>
      <c r="M310" t="s">
        <v>1901</v>
      </c>
    </row>
    <row r="311" spans="12:13">
      <c r="L311" t="s">
        <v>1902</v>
      </c>
      <c r="M311" t="s">
        <v>1903</v>
      </c>
    </row>
    <row r="312" spans="12:13">
      <c r="L312" t="s">
        <v>1902</v>
      </c>
      <c r="M312" t="s">
        <v>1904</v>
      </c>
    </row>
    <row r="313" spans="12:13">
      <c r="L313" t="s">
        <v>1902</v>
      </c>
      <c r="M313" t="s">
        <v>1905</v>
      </c>
    </row>
    <row r="314" spans="12:13">
      <c r="L314" t="s">
        <v>1902</v>
      </c>
      <c r="M314" t="s">
        <v>1906</v>
      </c>
    </row>
    <row r="315" spans="12:13">
      <c r="L315" t="s">
        <v>1902</v>
      </c>
      <c r="M315" t="s">
        <v>1907</v>
      </c>
    </row>
    <row r="316" spans="12:13">
      <c r="L316" t="s">
        <v>1916</v>
      </c>
      <c r="M316" t="s">
        <v>1917</v>
      </c>
    </row>
    <row r="317" spans="12:13">
      <c r="L317" t="s">
        <v>1916</v>
      </c>
      <c r="M317" t="s">
        <v>1918</v>
      </c>
    </row>
    <row r="318" spans="12:13">
      <c r="L318" t="s">
        <v>1916</v>
      </c>
      <c r="M318" t="s">
        <v>1919</v>
      </c>
    </row>
    <row r="319" spans="12:13">
      <c r="L319" t="s">
        <v>1916</v>
      </c>
      <c r="M319" t="s">
        <v>1920</v>
      </c>
    </row>
    <row r="320" spans="12:13">
      <c r="L320" t="s">
        <v>1943</v>
      </c>
      <c r="M320" t="s">
        <v>1944</v>
      </c>
    </row>
    <row r="321" spans="12:13">
      <c r="L321" t="s">
        <v>1943</v>
      </c>
      <c r="M321" t="s">
        <v>1945</v>
      </c>
    </row>
    <row r="322" spans="12:13">
      <c r="L322" t="s">
        <v>1943</v>
      </c>
      <c r="M322" t="s">
        <v>1946</v>
      </c>
    </row>
    <row r="323" spans="12:13">
      <c r="L323" t="s">
        <v>1943</v>
      </c>
      <c r="M323" t="s">
        <v>1947</v>
      </c>
    </row>
    <row r="324" spans="12:13">
      <c r="L324" t="s">
        <v>1958</v>
      </c>
      <c r="M324" t="s">
        <v>1959</v>
      </c>
    </row>
    <row r="325" spans="12:13">
      <c r="L325" t="s">
        <v>1958</v>
      </c>
      <c r="M325" t="s">
        <v>1960</v>
      </c>
    </row>
    <row r="326" spans="12:13">
      <c r="L326" t="s">
        <v>1958</v>
      </c>
      <c r="M326" t="s">
        <v>1961</v>
      </c>
    </row>
    <row r="327" spans="12:13">
      <c r="L327" t="s">
        <v>1958</v>
      </c>
      <c r="M327" t="s">
        <v>1962</v>
      </c>
    </row>
    <row r="328" spans="12:13">
      <c r="L328" t="s">
        <v>1966</v>
      </c>
      <c r="M328" t="s">
        <v>1967</v>
      </c>
    </row>
    <row r="329" spans="12:13">
      <c r="L329" t="s">
        <v>1966</v>
      </c>
      <c r="M329" t="s">
        <v>1968</v>
      </c>
    </row>
    <row r="330" spans="12:13">
      <c r="L330" t="s">
        <v>1966</v>
      </c>
      <c r="M330" t="s">
        <v>1969</v>
      </c>
    </row>
    <row r="331" spans="12:13">
      <c r="L331" t="s">
        <v>1966</v>
      </c>
      <c r="M331" t="s">
        <v>1970</v>
      </c>
    </row>
    <row r="332" spans="12:13">
      <c r="L332" t="s">
        <v>1966</v>
      </c>
      <c r="M332" t="s">
        <v>1971</v>
      </c>
    </row>
    <row r="333" spans="12:13">
      <c r="L333" t="s">
        <v>1966</v>
      </c>
      <c r="M333" t="s">
        <v>1972</v>
      </c>
    </row>
    <row r="334" spans="12:13">
      <c r="L334" t="s">
        <v>1966</v>
      </c>
      <c r="M334" t="s">
        <v>1973</v>
      </c>
    </row>
    <row r="335" spans="12:13">
      <c r="L335" t="s">
        <v>1983</v>
      </c>
      <c r="M335" t="s">
        <v>1984</v>
      </c>
    </row>
    <row r="336" spans="12:13">
      <c r="L336" t="s">
        <v>1985</v>
      </c>
      <c r="M336" t="s">
        <v>1986</v>
      </c>
    </row>
    <row r="337" spans="12:13">
      <c r="L337" t="s">
        <v>1990</v>
      </c>
      <c r="M337" t="s">
        <v>1991</v>
      </c>
    </row>
    <row r="338" spans="12:13">
      <c r="L338" t="s">
        <v>1990</v>
      </c>
      <c r="M338" t="s">
        <v>1992</v>
      </c>
    </row>
    <row r="339" spans="12:13">
      <c r="L339" t="s">
        <v>1998</v>
      </c>
      <c r="M339" t="s">
        <v>1999</v>
      </c>
    </row>
    <row r="340" spans="12:13">
      <c r="L340" t="s">
        <v>1998</v>
      </c>
      <c r="M340" t="s">
        <v>2000</v>
      </c>
    </row>
    <row r="341" spans="12:13">
      <c r="L341" t="s">
        <v>2008</v>
      </c>
      <c r="M341" t="s">
        <v>2009</v>
      </c>
    </row>
    <row r="342" spans="12:13">
      <c r="L342" t="s">
        <v>2008</v>
      </c>
      <c r="M342" t="s">
        <v>2010</v>
      </c>
    </row>
    <row r="343" spans="12:13">
      <c r="L343" t="s">
        <v>2008</v>
      </c>
      <c r="M343" t="s">
        <v>2011</v>
      </c>
    </row>
    <row r="344" spans="12:13">
      <c r="L344" t="s">
        <v>2012</v>
      </c>
      <c r="M344" t="s">
        <v>2013</v>
      </c>
    </row>
    <row r="345" spans="12:13">
      <c r="L345" t="s">
        <v>2014</v>
      </c>
      <c r="M345" t="s">
        <v>2015</v>
      </c>
    </row>
    <row r="346" spans="12:13">
      <c r="L346" t="s">
        <v>2019</v>
      </c>
      <c r="M346" t="s">
        <v>2020</v>
      </c>
    </row>
    <row r="347" spans="12:13">
      <c r="L347" t="s">
        <v>2019</v>
      </c>
      <c r="M347" t="s">
        <v>2021</v>
      </c>
    </row>
    <row r="348" spans="12:13">
      <c r="L348" t="s">
        <v>2019</v>
      </c>
      <c r="M348" t="s">
        <v>2022</v>
      </c>
    </row>
    <row r="349" spans="12:13">
      <c r="L349" t="s">
        <v>2019</v>
      </c>
      <c r="M349" t="s">
        <v>2023</v>
      </c>
    </row>
    <row r="350" spans="12:13">
      <c r="L350" t="s">
        <v>2019</v>
      </c>
      <c r="M350" t="s">
        <v>2024</v>
      </c>
    </row>
    <row r="351" spans="12:13">
      <c r="L351" t="s">
        <v>2019</v>
      </c>
      <c r="M351" t="s">
        <v>2025</v>
      </c>
    </row>
    <row r="352" spans="12:13">
      <c r="L352" t="s">
        <v>2030</v>
      </c>
      <c r="M352" t="s">
        <v>2031</v>
      </c>
    </row>
    <row r="353" spans="12:13">
      <c r="L353" t="s">
        <v>2030</v>
      </c>
      <c r="M353" t="s">
        <v>2032</v>
      </c>
    </row>
    <row r="354" spans="12:13">
      <c r="L354" t="s">
        <v>2030</v>
      </c>
      <c r="M354" t="s">
        <v>2033</v>
      </c>
    </row>
    <row r="355" spans="12:13">
      <c r="L355" t="s">
        <v>2030</v>
      </c>
      <c r="M355" t="s">
        <v>2034</v>
      </c>
    </row>
    <row r="356" spans="12:13">
      <c r="L356" t="s">
        <v>2030</v>
      </c>
      <c r="M356" t="s">
        <v>2035</v>
      </c>
    </row>
    <row r="357" spans="12:13">
      <c r="L357" t="s">
        <v>2030</v>
      </c>
      <c r="M357" t="s">
        <v>2036</v>
      </c>
    </row>
    <row r="358" spans="12:13">
      <c r="L358" t="s">
        <v>2041</v>
      </c>
      <c r="M358" t="s">
        <v>2042</v>
      </c>
    </row>
    <row r="359" spans="12:13">
      <c r="L359" t="s">
        <v>2051</v>
      </c>
      <c r="M359" t="s">
        <v>2052</v>
      </c>
    </row>
    <row r="360" spans="12:13">
      <c r="L360" t="s">
        <v>2051</v>
      </c>
      <c r="M360" t="s">
        <v>2053</v>
      </c>
    </row>
    <row r="361" spans="12:13">
      <c r="L361" t="s">
        <v>2051</v>
      </c>
      <c r="M361" t="s">
        <v>2054</v>
      </c>
    </row>
    <row r="362" spans="12:13">
      <c r="L362" t="s">
        <v>2051</v>
      </c>
      <c r="M362" t="s">
        <v>2055</v>
      </c>
    </row>
    <row r="363" spans="12:13">
      <c r="L363" t="s">
        <v>2061</v>
      </c>
      <c r="M363" t="s">
        <v>2062</v>
      </c>
    </row>
    <row r="364" spans="12:13">
      <c r="L364" t="s">
        <v>2061</v>
      </c>
      <c r="M364" t="s">
        <v>2063</v>
      </c>
    </row>
    <row r="365" spans="12:13">
      <c r="L365" t="s">
        <v>2074</v>
      </c>
      <c r="M365" t="s">
        <v>2075</v>
      </c>
    </row>
    <row r="366" spans="12:13">
      <c r="L366" t="s">
        <v>2074</v>
      </c>
      <c r="M366" t="s">
        <v>2076</v>
      </c>
    </row>
    <row r="367" spans="12:13">
      <c r="L367" t="s">
        <v>2082</v>
      </c>
      <c r="M367" t="s">
        <v>2083</v>
      </c>
    </row>
    <row r="368" spans="12:13">
      <c r="L368" t="s">
        <v>2082</v>
      </c>
      <c r="M368" t="s">
        <v>2084</v>
      </c>
    </row>
    <row r="369" spans="12:13">
      <c r="L369" t="s">
        <v>2089</v>
      </c>
      <c r="M369" t="s">
        <v>2090</v>
      </c>
    </row>
    <row r="370" spans="12:13">
      <c r="L370" t="s">
        <v>2089</v>
      </c>
      <c r="M370" t="s">
        <v>2091</v>
      </c>
    </row>
    <row r="371" spans="12:13">
      <c r="L371" t="s">
        <v>2092</v>
      </c>
      <c r="M371" t="s">
        <v>2093</v>
      </c>
    </row>
    <row r="372" spans="12:13">
      <c r="L372" t="s">
        <v>2094</v>
      </c>
      <c r="M372" t="s">
        <v>2095</v>
      </c>
    </row>
    <row r="373" spans="12:13">
      <c r="L373" t="s">
        <v>2100</v>
      </c>
      <c r="M373" t="s">
        <v>2101</v>
      </c>
    </row>
    <row r="374" spans="12:13">
      <c r="L374" t="s">
        <v>2100</v>
      </c>
      <c r="M374" t="s">
        <v>2102</v>
      </c>
    </row>
    <row r="375" spans="12:13">
      <c r="L375" t="s">
        <v>2106</v>
      </c>
      <c r="M375" t="s">
        <v>2107</v>
      </c>
    </row>
    <row r="376" spans="12:13">
      <c r="L376" t="s">
        <v>2128</v>
      </c>
      <c r="M376" t="s">
        <v>2129</v>
      </c>
    </row>
    <row r="377" spans="12:13">
      <c r="L377" t="s">
        <v>2128</v>
      </c>
      <c r="M377" t="s">
        <v>2130</v>
      </c>
    </row>
    <row r="378" spans="12:13">
      <c r="L378" t="s">
        <v>2131</v>
      </c>
      <c r="M378" t="s">
        <v>2132</v>
      </c>
    </row>
    <row r="379" spans="12:13">
      <c r="L379" t="s">
        <v>2131</v>
      </c>
      <c r="M379" t="s">
        <v>2133</v>
      </c>
    </row>
    <row r="380" spans="12:13">
      <c r="L380" t="s">
        <v>2149</v>
      </c>
      <c r="M380" t="s">
        <v>2150</v>
      </c>
    </row>
    <row r="381" spans="12:13">
      <c r="L381" t="s">
        <v>2151</v>
      </c>
      <c r="M381" t="s">
        <v>2152</v>
      </c>
    </row>
    <row r="382" spans="12:13">
      <c r="L382" t="s">
        <v>2156</v>
      </c>
      <c r="M382" t="s">
        <v>2157</v>
      </c>
    </row>
    <row r="383" spans="12:13">
      <c r="L383" t="s">
        <v>2180</v>
      </c>
      <c r="M383" t="s">
        <v>2181</v>
      </c>
    </row>
    <row r="384" spans="12:13">
      <c r="L384" t="s">
        <v>2198</v>
      </c>
      <c r="M384" t="s">
        <v>2199</v>
      </c>
    </row>
    <row r="385" spans="12:13">
      <c r="L385" t="s">
        <v>2210</v>
      </c>
      <c r="M385" t="s">
        <v>2211</v>
      </c>
    </row>
    <row r="386" spans="12:13">
      <c r="L386" t="s">
        <v>2212</v>
      </c>
      <c r="M386" t="s">
        <v>2213</v>
      </c>
    </row>
    <row r="387" spans="12:13">
      <c r="L387" t="s">
        <v>2212</v>
      </c>
      <c r="M387" t="s">
        <v>2214</v>
      </c>
    </row>
    <row r="388" spans="12:13">
      <c r="L388" t="s">
        <v>2212</v>
      </c>
      <c r="M388" t="s">
        <v>2215</v>
      </c>
    </row>
    <row r="389" spans="12:13">
      <c r="L389" t="s">
        <v>2212</v>
      </c>
      <c r="M389" t="s">
        <v>2216</v>
      </c>
    </row>
    <row r="390" spans="12:13">
      <c r="L390" t="s">
        <v>2235</v>
      </c>
      <c r="M390" t="s">
        <v>2236</v>
      </c>
    </row>
    <row r="391" spans="12:13">
      <c r="L391" t="s">
        <v>2248</v>
      </c>
      <c r="M391" t="s">
        <v>2249</v>
      </c>
    </row>
    <row r="392" spans="12:13">
      <c r="L392" t="s">
        <v>2248</v>
      </c>
      <c r="M392" t="s">
        <v>2250</v>
      </c>
    </row>
    <row r="393" spans="12:13">
      <c r="L393" t="s">
        <v>2248</v>
      </c>
      <c r="M393" t="s">
        <v>2251</v>
      </c>
    </row>
    <row r="394" spans="12:13">
      <c r="L394" t="s">
        <v>2252</v>
      </c>
      <c r="M394" t="s">
        <v>2253</v>
      </c>
    </row>
    <row r="395" spans="12:13">
      <c r="L395" t="s">
        <v>2252</v>
      </c>
      <c r="M395" t="s">
        <v>2254</v>
      </c>
    </row>
    <row r="396" spans="12:13">
      <c r="L396" t="s">
        <v>2258</v>
      </c>
      <c r="M396" t="s">
        <v>2259</v>
      </c>
    </row>
    <row r="397" spans="12:13">
      <c r="L397" t="s">
        <v>2260</v>
      </c>
      <c r="M397" t="s">
        <v>2261</v>
      </c>
    </row>
    <row r="398" spans="12:13">
      <c r="L398" t="s">
        <v>2273</v>
      </c>
      <c r="M398" t="s">
        <v>2274</v>
      </c>
    </row>
    <row r="399" spans="12:13">
      <c r="L399" t="s">
        <v>2273</v>
      </c>
      <c r="M399" t="s">
        <v>2275</v>
      </c>
    </row>
    <row r="400" spans="12:13">
      <c r="L400" t="s">
        <v>2273</v>
      </c>
      <c r="M400" t="s">
        <v>2276</v>
      </c>
    </row>
    <row r="401" spans="12:13">
      <c r="L401" t="s">
        <v>2277</v>
      </c>
      <c r="M401" t="s">
        <v>2278</v>
      </c>
    </row>
    <row r="402" spans="12:13">
      <c r="L402" t="s">
        <v>2283</v>
      </c>
      <c r="M402" t="s">
        <v>2284</v>
      </c>
    </row>
    <row r="403" spans="12:13">
      <c r="L403" t="s">
        <v>2297</v>
      </c>
      <c r="M403" t="s">
        <v>2298</v>
      </c>
    </row>
    <row r="404" spans="12:13">
      <c r="L404" t="s">
        <v>2297</v>
      </c>
      <c r="M404" t="s">
        <v>2299</v>
      </c>
    </row>
    <row r="405" spans="12:13">
      <c r="L405" t="s">
        <v>2330</v>
      </c>
      <c r="M405" t="s">
        <v>2331</v>
      </c>
    </row>
    <row r="406" spans="12:13">
      <c r="L406" t="s">
        <v>2330</v>
      </c>
      <c r="M406" t="s">
        <v>2332</v>
      </c>
    </row>
    <row r="407" spans="12:13">
      <c r="L407" t="s">
        <v>2330</v>
      </c>
      <c r="M407" t="s">
        <v>2333</v>
      </c>
    </row>
    <row r="408" spans="12:13">
      <c r="L408" t="s">
        <v>2330</v>
      </c>
      <c r="M408" t="s">
        <v>2334</v>
      </c>
    </row>
    <row r="409" spans="12:13">
      <c r="L409" t="s">
        <v>2360</v>
      </c>
      <c r="M409" t="s">
        <v>2361</v>
      </c>
    </row>
    <row r="410" spans="12:13">
      <c r="L410" t="s">
        <v>2360</v>
      </c>
      <c r="M410" t="s">
        <v>2362</v>
      </c>
    </row>
    <row r="411" spans="12:13">
      <c r="L411" t="s">
        <v>2363</v>
      </c>
      <c r="M411" t="s">
        <v>2364</v>
      </c>
    </row>
    <row r="412" spans="12:13">
      <c r="L412" t="s">
        <v>2374</v>
      </c>
      <c r="M412" t="s">
        <v>2375</v>
      </c>
    </row>
    <row r="413" spans="12:13">
      <c r="L413" t="s">
        <v>2382</v>
      </c>
      <c r="M413" t="s">
        <v>2383</v>
      </c>
    </row>
    <row r="414" spans="12:13">
      <c r="L414" t="s">
        <v>2394</v>
      </c>
      <c r="M414" t="s">
        <v>2395</v>
      </c>
    </row>
    <row r="415" spans="12:13">
      <c r="L415" t="s">
        <v>2394</v>
      </c>
      <c r="M415" t="s">
        <v>2396</v>
      </c>
    </row>
    <row r="416" spans="12:13">
      <c r="L416" t="s">
        <v>2394</v>
      </c>
      <c r="M416" t="s">
        <v>2397</v>
      </c>
    </row>
    <row r="417" spans="12:13">
      <c r="L417" t="s">
        <v>2394</v>
      </c>
      <c r="M417" t="s">
        <v>2398</v>
      </c>
    </row>
    <row r="418" spans="12:13">
      <c r="L418" t="s">
        <v>2401</v>
      </c>
      <c r="M418" t="s">
        <v>2402</v>
      </c>
    </row>
    <row r="419" spans="12:13">
      <c r="L419" t="s">
        <v>2401</v>
      </c>
      <c r="M419" t="s">
        <v>2403</v>
      </c>
    </row>
    <row r="420" spans="12:13">
      <c r="L420" t="s">
        <v>2401</v>
      </c>
      <c r="M420" t="s">
        <v>2404</v>
      </c>
    </row>
    <row r="421" spans="12:13">
      <c r="L421" t="s">
        <v>2401</v>
      </c>
      <c r="M421" t="s">
        <v>2405</v>
      </c>
    </row>
    <row r="422" spans="12:13">
      <c r="L422" t="s">
        <v>2416</v>
      </c>
      <c r="M422" t="s">
        <v>2417</v>
      </c>
    </row>
    <row r="423" spans="12:13">
      <c r="L423" t="s">
        <v>2420</v>
      </c>
      <c r="M423" t="s">
        <v>2421</v>
      </c>
    </row>
    <row r="424" spans="12:13">
      <c r="L424" t="s">
        <v>2420</v>
      </c>
      <c r="M424" t="s">
        <v>2422</v>
      </c>
    </row>
    <row r="425" spans="12:13">
      <c r="L425" t="s">
        <v>2423</v>
      </c>
      <c r="M425" t="s">
        <v>2424</v>
      </c>
    </row>
    <row r="426" spans="12:13">
      <c r="L426" t="s">
        <v>2423</v>
      </c>
      <c r="M426" t="s">
        <v>2425</v>
      </c>
    </row>
    <row r="427" spans="12:13">
      <c r="L427" t="s">
        <v>2426</v>
      </c>
      <c r="M427" t="s">
        <v>2427</v>
      </c>
    </row>
    <row r="428" spans="12:13">
      <c r="L428" t="s">
        <v>2426</v>
      </c>
      <c r="M428" t="s">
        <v>2428</v>
      </c>
    </row>
    <row r="429" spans="12:13">
      <c r="L429" t="s">
        <v>2426</v>
      </c>
      <c r="M429" t="s">
        <v>2429</v>
      </c>
    </row>
    <row r="430" spans="12:13">
      <c r="L430" t="s">
        <v>2430</v>
      </c>
      <c r="M430" t="s">
        <v>2431</v>
      </c>
    </row>
    <row r="431" spans="12:13">
      <c r="L431" t="s">
        <v>2435</v>
      </c>
      <c r="M431" t="s">
        <v>2436</v>
      </c>
    </row>
    <row r="432" spans="12:13">
      <c r="L432" t="s">
        <v>2435</v>
      </c>
      <c r="M432" t="s">
        <v>2437</v>
      </c>
    </row>
    <row r="433" spans="12:13">
      <c r="L433" t="s">
        <v>2435</v>
      </c>
      <c r="M433" t="s">
        <v>2438</v>
      </c>
    </row>
    <row r="434" spans="12:13">
      <c r="L434" t="s">
        <v>2435</v>
      </c>
      <c r="M434" t="s">
        <v>2439</v>
      </c>
    </row>
    <row r="435" spans="12:13">
      <c r="L435" t="s">
        <v>2440</v>
      </c>
      <c r="M435" t="s">
        <v>2441</v>
      </c>
    </row>
    <row r="436" spans="12:13">
      <c r="L436" t="s">
        <v>2440</v>
      </c>
      <c r="M436" t="s">
        <v>2442</v>
      </c>
    </row>
    <row r="437" spans="12:13">
      <c r="L437" t="s">
        <v>2440</v>
      </c>
      <c r="M437" t="s">
        <v>2443</v>
      </c>
    </row>
    <row r="438" spans="12:13">
      <c r="L438" t="s">
        <v>2440</v>
      </c>
      <c r="M438" t="s">
        <v>2444</v>
      </c>
    </row>
    <row r="439" spans="12:13">
      <c r="L439" t="s">
        <v>2445</v>
      </c>
      <c r="M439" t="s">
        <v>2446</v>
      </c>
    </row>
    <row r="440" spans="12:13">
      <c r="L440" t="s">
        <v>2452</v>
      </c>
      <c r="M440" t="s">
        <v>2453</v>
      </c>
    </row>
    <row r="441" spans="12:13">
      <c r="L441" t="s">
        <v>2452</v>
      </c>
      <c r="M441" t="s">
        <v>2454</v>
      </c>
    </row>
    <row r="442" spans="12:13">
      <c r="L442" t="s">
        <v>2472</v>
      </c>
      <c r="M442" t="s">
        <v>2473</v>
      </c>
    </row>
    <row r="443" spans="12:13">
      <c r="L443" t="s">
        <v>2482</v>
      </c>
      <c r="M443" t="s">
        <v>2483</v>
      </c>
    </row>
    <row r="444" spans="12:13">
      <c r="L444" t="s">
        <v>2510</v>
      </c>
      <c r="M444" t="s">
        <v>2511</v>
      </c>
    </row>
    <row r="445" spans="12:13">
      <c r="L445" t="s">
        <v>2510</v>
      </c>
      <c r="M445" t="s">
        <v>2512</v>
      </c>
    </row>
    <row r="446" spans="12:13">
      <c r="L446" t="s">
        <v>2513</v>
      </c>
      <c r="M446" t="s">
        <v>2514</v>
      </c>
    </row>
    <row r="447" spans="12:13">
      <c r="L447" t="s">
        <v>2513</v>
      </c>
      <c r="M447" t="s">
        <v>2515</v>
      </c>
    </row>
    <row r="448" spans="12:13">
      <c r="L448" t="s">
        <v>2526</v>
      </c>
      <c r="M448" t="s">
        <v>2527</v>
      </c>
    </row>
    <row r="449" spans="12:13">
      <c r="L449" t="s">
        <v>2526</v>
      </c>
      <c r="M449" t="s">
        <v>2528</v>
      </c>
    </row>
    <row r="450" spans="12:13">
      <c r="L450" t="s">
        <v>2526</v>
      </c>
      <c r="M450" t="s">
        <v>2529</v>
      </c>
    </row>
    <row r="451" spans="12:13">
      <c r="L451" t="s">
        <v>2526</v>
      </c>
      <c r="M451" t="s">
        <v>2530</v>
      </c>
    </row>
    <row r="452" spans="12:13">
      <c r="L452" t="s">
        <v>2526</v>
      </c>
      <c r="M452" t="s">
        <v>2531</v>
      </c>
    </row>
    <row r="453" spans="12:13">
      <c r="L453" t="s">
        <v>2547</v>
      </c>
      <c r="M453" t="s">
        <v>2548</v>
      </c>
    </row>
    <row r="454" spans="12:13">
      <c r="L454" t="s">
        <v>2547</v>
      </c>
      <c r="M454" t="s">
        <v>2549</v>
      </c>
    </row>
    <row r="455" spans="12:13">
      <c r="L455" t="s">
        <v>2550</v>
      </c>
      <c r="M455" t="s">
        <v>2551</v>
      </c>
    </row>
    <row r="456" spans="12:13">
      <c r="L456" t="s">
        <v>2550</v>
      </c>
      <c r="M456" t="s">
        <v>2552</v>
      </c>
    </row>
    <row r="457" spans="12:13">
      <c r="L457" t="s">
        <v>2556</v>
      </c>
      <c r="M457" t="s">
        <v>2557</v>
      </c>
    </row>
    <row r="458" spans="12:13">
      <c r="L458" t="s">
        <v>2556</v>
      </c>
      <c r="M458" t="s">
        <v>2558</v>
      </c>
    </row>
    <row r="459" spans="12:13">
      <c r="L459" t="s">
        <v>2556</v>
      </c>
      <c r="M459" t="s">
        <v>2559</v>
      </c>
    </row>
    <row r="460" spans="12:13">
      <c r="L460" t="s">
        <v>2556</v>
      </c>
      <c r="M460" t="s">
        <v>2560</v>
      </c>
    </row>
    <row r="461" spans="12:13">
      <c r="L461" t="s">
        <v>2600</v>
      </c>
      <c r="M461" t="s">
        <v>2601</v>
      </c>
    </row>
    <row r="462" spans="12:13">
      <c r="L462" t="s">
        <v>2602</v>
      </c>
      <c r="M462" t="s">
        <v>2603</v>
      </c>
    </row>
    <row r="463" spans="12:13">
      <c r="L463" t="s">
        <v>2604</v>
      </c>
      <c r="M463" t="s">
        <v>2605</v>
      </c>
    </row>
    <row r="464" spans="12:13">
      <c r="L464" t="s">
        <v>2604</v>
      </c>
      <c r="M464" t="s">
        <v>2606</v>
      </c>
    </row>
    <row r="465" spans="12:13">
      <c r="L465" t="s">
        <v>2613</v>
      </c>
      <c r="M465" t="s">
        <v>2614</v>
      </c>
    </row>
    <row r="466" spans="12:13">
      <c r="L466" t="s">
        <v>2615</v>
      </c>
      <c r="M466" t="s">
        <v>2616</v>
      </c>
    </row>
    <row r="467" spans="12:13">
      <c r="L467" t="s">
        <v>2617</v>
      </c>
      <c r="M467" t="s">
        <v>2618</v>
      </c>
    </row>
    <row r="468" spans="12:13">
      <c r="L468" t="s">
        <v>2617</v>
      </c>
      <c r="M468" t="s">
        <v>2619</v>
      </c>
    </row>
    <row r="469" spans="12:13">
      <c r="L469" t="s">
        <v>2617</v>
      </c>
      <c r="M469" t="s">
        <v>2620</v>
      </c>
    </row>
    <row r="470" spans="12:13">
      <c r="L470" t="s">
        <v>2626</v>
      </c>
      <c r="M470" t="s">
        <v>2627</v>
      </c>
    </row>
    <row r="471" spans="12:13">
      <c r="L471" t="s">
        <v>2632</v>
      </c>
      <c r="M471" t="s">
        <v>2633</v>
      </c>
    </row>
    <row r="472" spans="12:13">
      <c r="L472" t="s">
        <v>2632</v>
      </c>
      <c r="M472" t="s">
        <v>2634</v>
      </c>
    </row>
    <row r="473" spans="12:13">
      <c r="L473" t="s">
        <v>2637</v>
      </c>
      <c r="M473" t="s">
        <v>2638</v>
      </c>
    </row>
    <row r="474" spans="12:13">
      <c r="L474" t="s">
        <v>2639</v>
      </c>
      <c r="M474" t="s">
        <v>2640</v>
      </c>
    </row>
    <row r="475" spans="12:13">
      <c r="L475" t="s">
        <v>2644</v>
      </c>
      <c r="M475" t="s">
        <v>2645</v>
      </c>
    </row>
    <row r="476" spans="12:13">
      <c r="L476" t="s">
        <v>2646</v>
      </c>
      <c r="M476" t="s">
        <v>2647</v>
      </c>
    </row>
    <row r="477" spans="12:13">
      <c r="L477" t="s">
        <v>2648</v>
      </c>
      <c r="M477" t="s">
        <v>2649</v>
      </c>
    </row>
    <row r="478" spans="12:13">
      <c r="L478" t="s">
        <v>2652</v>
      </c>
      <c r="M478" t="s">
        <v>2653</v>
      </c>
    </row>
    <row r="479" spans="12:13">
      <c r="L479" t="s">
        <v>2652</v>
      </c>
      <c r="M479" t="s">
        <v>2654</v>
      </c>
    </row>
    <row r="480" spans="12:13">
      <c r="L480" t="s">
        <v>2652</v>
      </c>
      <c r="M480" t="s">
        <v>2655</v>
      </c>
    </row>
    <row r="481" spans="12:13">
      <c r="L481" t="s">
        <v>2666</v>
      </c>
      <c r="M481" t="s">
        <v>2667</v>
      </c>
    </row>
    <row r="482" spans="12:13">
      <c r="L482" t="s">
        <v>2679</v>
      </c>
      <c r="M482" t="s">
        <v>2680</v>
      </c>
    </row>
    <row r="483" spans="12:13">
      <c r="L483" t="s">
        <v>2679</v>
      </c>
      <c r="M483" t="s">
        <v>2681</v>
      </c>
    </row>
    <row r="484" spans="12:13">
      <c r="L484" t="s">
        <v>2691</v>
      </c>
      <c r="M484" t="s">
        <v>269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1"/>
  <sheetViews>
    <sheetView topLeftCell="E1" zoomScale="95" zoomScaleNormal="95" workbookViewId="0">
      <selection activeCell="N14" sqref="N14"/>
    </sheetView>
  </sheetViews>
  <sheetFormatPr defaultRowHeight="12.75"/>
  <cols>
    <col min="1" max="11" width="11.5703125"/>
    <col min="12" max="12" width="22.5703125"/>
    <col min="13" max="13" width="22"/>
    <col min="14" max="1020" width="11.5703125"/>
  </cols>
  <sheetData>
    <row r="1" spans="1:13">
      <c r="B1" t="s">
        <v>0</v>
      </c>
      <c r="C1" t="s">
        <v>1</v>
      </c>
      <c r="D1" t="s">
        <v>2</v>
      </c>
      <c r="E1" t="s">
        <v>3</v>
      </c>
      <c r="F1" s="1" t="s">
        <v>7</v>
      </c>
      <c r="G1" t="s">
        <v>8</v>
      </c>
      <c r="H1" t="s">
        <v>9</v>
      </c>
      <c r="J1" t="s">
        <v>10</v>
      </c>
      <c r="L1" t="s">
        <v>11</v>
      </c>
    </row>
    <row r="2" spans="1:13">
      <c r="A2">
        <v>15</v>
      </c>
      <c r="B2">
        <v>1</v>
      </c>
      <c r="C2">
        <v>51301</v>
      </c>
      <c r="D2">
        <v>51600</v>
      </c>
      <c r="E2" t="s">
        <v>6</v>
      </c>
      <c r="F2" s="1">
        <v>3.6761989108402602E-6</v>
      </c>
      <c r="G2">
        <v>6.8767269688984202E-4</v>
      </c>
      <c r="H2">
        <v>11.3663820774507</v>
      </c>
      <c r="L2" t="s">
        <v>12</v>
      </c>
      <c r="M2" t="s">
        <v>13</v>
      </c>
    </row>
    <row r="3" spans="1:13">
      <c r="A3">
        <v>204</v>
      </c>
      <c r="B3">
        <v>1</v>
      </c>
      <c r="C3">
        <v>2941801</v>
      </c>
      <c r="D3">
        <v>2942100</v>
      </c>
      <c r="E3" t="s">
        <v>6</v>
      </c>
      <c r="F3" s="1">
        <v>8.1699280674030195E-10</v>
      </c>
      <c r="G3">
        <v>8.2371338033699099E-7</v>
      </c>
      <c r="H3">
        <v>13.3622908940931</v>
      </c>
      <c r="J3" t="s">
        <v>14</v>
      </c>
      <c r="L3" t="s">
        <v>15</v>
      </c>
      <c r="M3" t="s">
        <v>16</v>
      </c>
    </row>
    <row r="4" spans="1:13">
      <c r="A4">
        <v>702</v>
      </c>
      <c r="B4">
        <v>1</v>
      </c>
      <c r="C4">
        <v>13121401</v>
      </c>
      <c r="D4">
        <v>13121700</v>
      </c>
      <c r="E4" t="s">
        <v>6</v>
      </c>
      <c r="F4" s="1">
        <v>1.3078558954704401E-4</v>
      </c>
      <c r="G4">
        <v>8.4747542368218496E-3</v>
      </c>
      <c r="H4">
        <v>13.7987012987013</v>
      </c>
      <c r="J4" t="s">
        <v>22</v>
      </c>
      <c r="L4" t="s">
        <v>15</v>
      </c>
      <c r="M4" t="s">
        <v>18</v>
      </c>
    </row>
    <row r="5" spans="1:13">
      <c r="A5">
        <v>927</v>
      </c>
      <c r="B5">
        <v>1</v>
      </c>
      <c r="C5">
        <v>19481701</v>
      </c>
      <c r="D5">
        <v>19482000</v>
      </c>
      <c r="E5" t="s">
        <v>6</v>
      </c>
      <c r="F5" s="1">
        <v>1.14764142522539E-5</v>
      </c>
      <c r="G5">
        <v>1.56577597996959E-3</v>
      </c>
      <c r="H5">
        <v>12.005541018931799</v>
      </c>
      <c r="J5" t="s">
        <v>24</v>
      </c>
      <c r="L5" t="s">
        <v>34</v>
      </c>
      <c r="M5" t="s">
        <v>35</v>
      </c>
    </row>
    <row r="6" spans="1:13">
      <c r="A6">
        <v>1008</v>
      </c>
      <c r="B6">
        <v>1</v>
      </c>
      <c r="C6">
        <v>21683101</v>
      </c>
      <c r="D6">
        <v>21683400</v>
      </c>
      <c r="E6" t="s">
        <v>6</v>
      </c>
      <c r="F6" s="1">
        <v>2.10792480629385E-5</v>
      </c>
      <c r="G6">
        <v>2.3393770474625301E-3</v>
      </c>
      <c r="H6">
        <v>14.6411902255429</v>
      </c>
      <c r="J6" t="s">
        <v>26</v>
      </c>
      <c r="L6" t="s">
        <v>34</v>
      </c>
      <c r="M6" t="s">
        <v>37</v>
      </c>
    </row>
    <row r="7" spans="1:13">
      <c r="A7">
        <v>1296</v>
      </c>
      <c r="B7">
        <v>1</v>
      </c>
      <c r="C7">
        <v>26917201</v>
      </c>
      <c r="D7">
        <v>26917500</v>
      </c>
      <c r="E7" t="s">
        <v>6</v>
      </c>
      <c r="F7" s="1">
        <v>5.1015858204550601E-12</v>
      </c>
      <c r="G7">
        <v>1.4450930145636999E-8</v>
      </c>
      <c r="H7">
        <v>12.8195713431816</v>
      </c>
      <c r="J7" t="s">
        <v>29</v>
      </c>
      <c r="L7" t="s">
        <v>34</v>
      </c>
      <c r="M7" t="s">
        <v>39</v>
      </c>
    </row>
    <row r="8" spans="1:13">
      <c r="A8">
        <v>1795</v>
      </c>
      <c r="B8">
        <v>1</v>
      </c>
      <c r="C8">
        <v>37217401</v>
      </c>
      <c r="D8">
        <v>37217700</v>
      </c>
      <c r="E8" t="s">
        <v>6</v>
      </c>
      <c r="F8" s="1">
        <v>7.3366317560052997E-6</v>
      </c>
      <c r="G8">
        <v>1.1378914334741199E-3</v>
      </c>
      <c r="H8">
        <v>11.4130186176296</v>
      </c>
      <c r="J8" t="s">
        <v>31</v>
      </c>
      <c r="L8" t="s">
        <v>41</v>
      </c>
      <c r="M8" t="s">
        <v>42</v>
      </c>
    </row>
    <row r="9" spans="1:13">
      <c r="A9">
        <v>1850</v>
      </c>
      <c r="B9">
        <v>1</v>
      </c>
      <c r="C9">
        <v>39377701</v>
      </c>
      <c r="D9">
        <v>39378000</v>
      </c>
      <c r="E9" t="s">
        <v>6</v>
      </c>
      <c r="F9" s="1">
        <v>9.2851953603645399E-7</v>
      </c>
      <c r="G9">
        <v>2.41193424050832E-4</v>
      </c>
      <c r="H9">
        <v>12.8050929597321</v>
      </c>
      <c r="J9" t="s">
        <v>33</v>
      </c>
      <c r="L9" t="s">
        <v>41</v>
      </c>
      <c r="M9" t="s">
        <v>44</v>
      </c>
    </row>
    <row r="10" spans="1:13">
      <c r="A10">
        <v>2196</v>
      </c>
      <c r="B10">
        <v>1</v>
      </c>
      <c r="C10">
        <v>48320701</v>
      </c>
      <c r="D10">
        <v>48321000</v>
      </c>
      <c r="E10" t="s">
        <v>6</v>
      </c>
      <c r="F10" s="1">
        <v>1.6300032648963699E-5</v>
      </c>
      <c r="G10">
        <v>2.0074800734323499E-3</v>
      </c>
      <c r="H10">
        <v>11.944486807991501</v>
      </c>
      <c r="J10" t="s">
        <v>36</v>
      </c>
      <c r="L10" t="s">
        <v>41</v>
      </c>
      <c r="M10" t="s">
        <v>46</v>
      </c>
    </row>
    <row r="11" spans="1:13">
      <c r="A11">
        <v>2310</v>
      </c>
      <c r="B11">
        <v>1</v>
      </c>
      <c r="C11">
        <v>50094001</v>
      </c>
      <c r="D11">
        <v>50094300</v>
      </c>
      <c r="E11" t="s">
        <v>6</v>
      </c>
      <c r="F11" s="1">
        <v>3.67820109744565E-5</v>
      </c>
      <c r="G11">
        <v>3.45654057422729E-3</v>
      </c>
      <c r="H11">
        <v>14.3914942092273</v>
      </c>
      <c r="J11" t="s">
        <v>38</v>
      </c>
      <c r="L11" t="s">
        <v>41</v>
      </c>
      <c r="M11" t="s">
        <v>48</v>
      </c>
    </row>
    <row r="12" spans="1:13">
      <c r="A12">
        <v>2329</v>
      </c>
      <c r="B12">
        <v>1</v>
      </c>
      <c r="C12">
        <v>50456101</v>
      </c>
      <c r="D12">
        <v>50456400</v>
      </c>
      <c r="E12" t="s">
        <v>6</v>
      </c>
      <c r="F12">
        <v>1.05533171611771E-4</v>
      </c>
      <c r="G12">
        <v>7.2996231291280102E-3</v>
      </c>
      <c r="H12">
        <v>11.074505598371401</v>
      </c>
      <c r="J12" t="s">
        <v>40</v>
      </c>
      <c r="L12" t="s">
        <v>41</v>
      </c>
      <c r="M12" t="s">
        <v>50</v>
      </c>
    </row>
    <row r="13" spans="1:13">
      <c r="A13">
        <v>2330</v>
      </c>
      <c r="B13">
        <v>1</v>
      </c>
      <c r="C13">
        <v>50456401</v>
      </c>
      <c r="D13">
        <v>50456700</v>
      </c>
      <c r="E13" t="s">
        <v>6</v>
      </c>
      <c r="F13" s="1">
        <v>7.2353877322850501E-7</v>
      </c>
      <c r="G13">
        <v>1.9743094084903099E-4</v>
      </c>
      <c r="H13">
        <v>10.0520790669246</v>
      </c>
      <c r="J13" t="s">
        <v>43</v>
      </c>
      <c r="L13" t="s">
        <v>41</v>
      </c>
      <c r="M13" t="s">
        <v>52</v>
      </c>
    </row>
    <row r="14" spans="1:13">
      <c r="A14">
        <v>2496</v>
      </c>
      <c r="B14">
        <v>1</v>
      </c>
      <c r="C14">
        <v>52708801</v>
      </c>
      <c r="D14">
        <v>52709100</v>
      </c>
      <c r="E14" t="s">
        <v>6</v>
      </c>
      <c r="F14">
        <v>1.18618413899374E-4</v>
      </c>
      <c r="G14">
        <v>7.9639457000852901E-3</v>
      </c>
      <c r="H14">
        <v>11.136850386817599</v>
      </c>
      <c r="J14" t="s">
        <v>45</v>
      </c>
      <c r="L14" t="s">
        <v>54</v>
      </c>
      <c r="M14" t="s">
        <v>55</v>
      </c>
    </row>
    <row r="15" spans="1:13">
      <c r="A15">
        <v>3473</v>
      </c>
      <c r="B15">
        <v>2</v>
      </c>
      <c r="C15">
        <v>8610301</v>
      </c>
      <c r="D15">
        <v>8610600</v>
      </c>
      <c r="E15" t="s">
        <v>6</v>
      </c>
      <c r="F15" s="1">
        <v>1.6331686022441599E-6</v>
      </c>
      <c r="G15">
        <v>3.7654875462801599E-4</v>
      </c>
      <c r="H15">
        <v>10.754638504104999</v>
      </c>
      <c r="J15" t="s">
        <v>51</v>
      </c>
      <c r="L15" t="s">
        <v>54</v>
      </c>
      <c r="M15" t="s">
        <v>57</v>
      </c>
    </row>
    <row r="16" spans="1:13">
      <c r="A16">
        <v>4092</v>
      </c>
      <c r="B16">
        <v>2</v>
      </c>
      <c r="C16">
        <v>19956901</v>
      </c>
      <c r="D16">
        <v>19957200</v>
      </c>
      <c r="E16" t="s">
        <v>6</v>
      </c>
      <c r="F16" s="1">
        <v>8.9276623760348199E-8</v>
      </c>
      <c r="G16" s="1">
        <v>4.1816139553219703E-5</v>
      </c>
      <c r="H16">
        <v>14.2381716118685</v>
      </c>
      <c r="J16" t="s">
        <v>53</v>
      </c>
      <c r="L16" t="s">
        <v>54</v>
      </c>
      <c r="M16" t="s">
        <v>59</v>
      </c>
    </row>
    <row r="17" spans="1:13">
      <c r="A17">
        <v>4110</v>
      </c>
      <c r="B17">
        <v>2</v>
      </c>
      <c r="C17">
        <v>20296801</v>
      </c>
      <c r="D17">
        <v>20297100</v>
      </c>
      <c r="E17" t="s">
        <v>6</v>
      </c>
      <c r="F17" s="1">
        <v>2.1035131054780699E-6</v>
      </c>
      <c r="G17">
        <v>4.6003006709705301E-4</v>
      </c>
      <c r="H17">
        <v>10.301515660387199</v>
      </c>
      <c r="J17" t="s">
        <v>56</v>
      </c>
      <c r="L17" t="s">
        <v>54</v>
      </c>
      <c r="M17" t="s">
        <v>61</v>
      </c>
    </row>
    <row r="18" spans="1:13">
      <c r="A18">
        <v>4246</v>
      </c>
      <c r="B18">
        <v>2</v>
      </c>
      <c r="C18">
        <v>24175201</v>
      </c>
      <c r="D18">
        <v>24175500</v>
      </c>
      <c r="E18" t="s">
        <v>6</v>
      </c>
      <c r="F18" s="1">
        <v>1.47483880663657E-9</v>
      </c>
      <c r="G18" s="1">
        <v>1.2547041562595001E-6</v>
      </c>
      <c r="H18">
        <v>18.121159754224301</v>
      </c>
      <c r="J18" t="s">
        <v>58</v>
      </c>
      <c r="L18" t="s">
        <v>63</v>
      </c>
      <c r="M18" t="s">
        <v>64</v>
      </c>
    </row>
    <row r="19" spans="1:13">
      <c r="A19">
        <v>4328</v>
      </c>
      <c r="B19">
        <v>2</v>
      </c>
      <c r="C19">
        <v>26753401</v>
      </c>
      <c r="D19">
        <v>26753700</v>
      </c>
      <c r="E19" t="s">
        <v>6</v>
      </c>
      <c r="F19" s="1">
        <v>3.0925664584735597E-8</v>
      </c>
      <c r="G19" s="1">
        <v>1.7033550614609799E-5</v>
      </c>
      <c r="H19">
        <v>16.085703409647099</v>
      </c>
      <c r="J19" t="s">
        <v>62</v>
      </c>
      <c r="L19" t="s">
        <v>63</v>
      </c>
      <c r="M19" t="s">
        <v>66</v>
      </c>
    </row>
    <row r="20" spans="1:13">
      <c r="A20">
        <v>4358</v>
      </c>
      <c r="B20">
        <v>2</v>
      </c>
      <c r="C20">
        <v>27465301</v>
      </c>
      <c r="D20">
        <v>27465600</v>
      </c>
      <c r="E20" t="s">
        <v>6</v>
      </c>
      <c r="F20" s="1">
        <v>1.06195138549481E-5</v>
      </c>
      <c r="G20">
        <v>1.4814328581517499E-3</v>
      </c>
      <c r="H20">
        <v>18.1627031945503</v>
      </c>
      <c r="J20" t="s">
        <v>65</v>
      </c>
      <c r="L20" t="s">
        <v>68</v>
      </c>
      <c r="M20" t="s">
        <v>69</v>
      </c>
    </row>
    <row r="21" spans="1:13">
      <c r="A21">
        <v>4830</v>
      </c>
      <c r="B21">
        <v>2</v>
      </c>
      <c r="C21">
        <v>40674001</v>
      </c>
      <c r="D21">
        <v>40674300</v>
      </c>
      <c r="E21" t="s">
        <v>6</v>
      </c>
      <c r="F21" s="1">
        <v>1.8705262798679501E-6</v>
      </c>
      <c r="G21">
        <v>4.2091866846156599E-4</v>
      </c>
      <c r="H21">
        <v>11.061233981413</v>
      </c>
      <c r="J21" t="s">
        <v>67</v>
      </c>
      <c r="L21" t="s">
        <v>71</v>
      </c>
      <c r="M21" t="s">
        <v>72</v>
      </c>
    </row>
    <row r="22" spans="1:13">
      <c r="A22">
        <v>4857</v>
      </c>
      <c r="B22">
        <v>2</v>
      </c>
      <c r="C22">
        <v>41497801</v>
      </c>
      <c r="D22">
        <v>41498100</v>
      </c>
      <c r="E22" t="s">
        <v>6</v>
      </c>
      <c r="F22">
        <v>1.01715357558319E-4</v>
      </c>
      <c r="G22">
        <v>7.1183199405597296E-3</v>
      </c>
      <c r="H22">
        <v>18.108176739461701</v>
      </c>
      <c r="J22" t="s">
        <v>70</v>
      </c>
      <c r="L22" t="s">
        <v>71</v>
      </c>
      <c r="M22" t="s">
        <v>74</v>
      </c>
    </row>
    <row r="23" spans="1:13">
      <c r="A23">
        <v>5122</v>
      </c>
      <c r="B23">
        <v>2</v>
      </c>
      <c r="C23">
        <v>48049801</v>
      </c>
      <c r="D23">
        <v>48050100</v>
      </c>
      <c r="E23" t="s">
        <v>6</v>
      </c>
      <c r="F23">
        <v>1.4895805250358899E-4</v>
      </c>
      <c r="G23">
        <v>9.2783449276022893E-3</v>
      </c>
      <c r="H23">
        <v>11.592135527247001</v>
      </c>
      <c r="J23" t="s">
        <v>78</v>
      </c>
      <c r="L23" t="s">
        <v>76</v>
      </c>
      <c r="M23" t="s">
        <v>77</v>
      </c>
    </row>
    <row r="24" spans="1:13">
      <c r="A24">
        <v>5843</v>
      </c>
      <c r="B24">
        <v>2</v>
      </c>
      <c r="C24">
        <v>58849801</v>
      </c>
      <c r="D24">
        <v>58850100</v>
      </c>
      <c r="E24" t="s">
        <v>6</v>
      </c>
      <c r="F24" s="1">
        <v>4.4027066941065798E-6</v>
      </c>
      <c r="G24">
        <v>7.8250492388409699E-4</v>
      </c>
      <c r="H24">
        <v>10.1539598627014</v>
      </c>
      <c r="J24" t="s">
        <v>80</v>
      </c>
      <c r="L24" t="s">
        <v>76</v>
      </c>
      <c r="M24" t="s">
        <v>79</v>
      </c>
    </row>
    <row r="25" spans="1:13">
      <c r="A25">
        <v>6072</v>
      </c>
      <c r="B25">
        <v>3</v>
      </c>
      <c r="C25">
        <v>4719001</v>
      </c>
      <c r="D25">
        <v>4719300</v>
      </c>
      <c r="E25" t="s">
        <v>6</v>
      </c>
      <c r="F25" s="1">
        <v>2.62038234398743E-5</v>
      </c>
      <c r="G25">
        <v>2.71558043890023E-3</v>
      </c>
      <c r="H25">
        <v>13.020739943816899</v>
      </c>
      <c r="J25" t="s">
        <v>83</v>
      </c>
      <c r="L25" t="s">
        <v>81</v>
      </c>
      <c r="M25" t="s">
        <v>82</v>
      </c>
    </row>
    <row r="26" spans="1:13">
      <c r="A26">
        <v>6296</v>
      </c>
      <c r="B26">
        <v>3</v>
      </c>
      <c r="C26">
        <v>6906601</v>
      </c>
      <c r="D26">
        <v>6906900</v>
      </c>
      <c r="E26" t="s">
        <v>6</v>
      </c>
      <c r="F26">
        <v>1.53620768680196E-4</v>
      </c>
      <c r="G26">
        <v>9.4014224607658001E-3</v>
      </c>
      <c r="H26">
        <v>13.2811857698225</v>
      </c>
      <c r="J26" t="s">
        <v>85</v>
      </c>
      <c r="L26" t="s">
        <v>81</v>
      </c>
      <c r="M26" t="s">
        <v>84</v>
      </c>
    </row>
    <row r="27" spans="1:13">
      <c r="A27">
        <v>6763</v>
      </c>
      <c r="B27">
        <v>3</v>
      </c>
      <c r="C27">
        <v>14599801</v>
      </c>
      <c r="D27">
        <v>14600100</v>
      </c>
      <c r="E27" t="s">
        <v>6</v>
      </c>
      <c r="F27" s="1">
        <v>8.0925099229523007E-6</v>
      </c>
      <c r="G27">
        <v>1.21255831302299E-3</v>
      </c>
      <c r="H27">
        <v>12.8634290743259</v>
      </c>
      <c r="J27" t="s">
        <v>88</v>
      </c>
      <c r="L27" t="s">
        <v>86</v>
      </c>
      <c r="M27" t="s">
        <v>87</v>
      </c>
    </row>
    <row r="28" spans="1:13">
      <c r="A28">
        <v>7018</v>
      </c>
      <c r="B28">
        <v>3</v>
      </c>
      <c r="C28">
        <v>20983201</v>
      </c>
      <c r="D28">
        <v>20983500</v>
      </c>
      <c r="E28" t="s">
        <v>6</v>
      </c>
      <c r="F28" s="1">
        <v>1.5107274785486301E-5</v>
      </c>
      <c r="G28">
        <v>1.89318608752384E-3</v>
      </c>
      <c r="H28">
        <v>10.9760779084334</v>
      </c>
      <c r="J28" t="s">
        <v>90</v>
      </c>
      <c r="L28" t="s">
        <v>86</v>
      </c>
      <c r="M28" t="s">
        <v>89</v>
      </c>
    </row>
    <row r="29" spans="1:13">
      <c r="A29">
        <v>7199</v>
      </c>
      <c r="B29">
        <v>3</v>
      </c>
      <c r="C29">
        <v>26390701</v>
      </c>
      <c r="D29">
        <v>26391000</v>
      </c>
      <c r="E29" t="s">
        <v>6</v>
      </c>
      <c r="F29" s="1">
        <v>1.7472426657727501E-5</v>
      </c>
      <c r="G29">
        <v>2.10395369205899E-3</v>
      </c>
      <c r="H29">
        <v>11.3598020022601</v>
      </c>
      <c r="J29" t="s">
        <v>92</v>
      </c>
      <c r="L29" t="s">
        <v>86</v>
      </c>
      <c r="M29" t="s">
        <v>91</v>
      </c>
    </row>
    <row r="30" spans="1:13">
      <c r="A30">
        <v>7578</v>
      </c>
      <c r="B30">
        <v>3</v>
      </c>
      <c r="C30">
        <v>37682401</v>
      </c>
      <c r="D30">
        <v>37682700</v>
      </c>
      <c r="E30" t="s">
        <v>6</v>
      </c>
      <c r="F30" s="1">
        <v>1.5832024169437599E-7</v>
      </c>
      <c r="G30" s="1">
        <v>6.3633326693269393E-5</v>
      </c>
      <c r="H30">
        <v>12.209430799014299</v>
      </c>
      <c r="J30" t="s">
        <v>97</v>
      </c>
      <c r="L30" t="s">
        <v>86</v>
      </c>
      <c r="M30" t="s">
        <v>93</v>
      </c>
    </row>
    <row r="31" spans="1:13">
      <c r="A31">
        <v>7662</v>
      </c>
      <c r="B31">
        <v>3</v>
      </c>
      <c r="C31">
        <v>40417501</v>
      </c>
      <c r="D31">
        <v>40417800</v>
      </c>
      <c r="E31" t="s">
        <v>6</v>
      </c>
      <c r="F31" s="1">
        <v>1.6453097571700299E-5</v>
      </c>
      <c r="G31">
        <v>2.0138230317252098E-3</v>
      </c>
      <c r="H31">
        <v>16.956942428640499</v>
      </c>
      <c r="J31" t="s">
        <v>99</v>
      </c>
      <c r="L31" t="s">
        <v>95</v>
      </c>
      <c r="M31" t="s">
        <v>96</v>
      </c>
    </row>
    <row r="32" spans="1:13">
      <c r="A32">
        <v>7663</v>
      </c>
      <c r="B32">
        <v>3</v>
      </c>
      <c r="C32">
        <v>40417801</v>
      </c>
      <c r="D32">
        <v>40418100</v>
      </c>
      <c r="E32" t="s">
        <v>6</v>
      </c>
      <c r="F32">
        <v>1.6263301812102801E-4</v>
      </c>
      <c r="G32">
        <v>9.7621385408026094E-3</v>
      </c>
      <c r="H32">
        <v>12.0698946460809</v>
      </c>
      <c r="J32" t="s">
        <v>105</v>
      </c>
      <c r="L32" t="s">
        <v>95</v>
      </c>
      <c r="M32" t="s">
        <v>98</v>
      </c>
    </row>
    <row r="33" spans="1:13">
      <c r="A33">
        <v>7675</v>
      </c>
      <c r="B33">
        <v>3</v>
      </c>
      <c r="C33">
        <v>40590001</v>
      </c>
      <c r="D33">
        <v>40590300</v>
      </c>
      <c r="E33" t="s">
        <v>6</v>
      </c>
      <c r="F33" s="1">
        <v>2.1373295625681799E-5</v>
      </c>
      <c r="G33">
        <v>2.3500880124317199E-3</v>
      </c>
      <c r="H33">
        <v>16.172262227625598</v>
      </c>
      <c r="J33" t="s">
        <v>107</v>
      </c>
      <c r="L33" t="s">
        <v>110</v>
      </c>
      <c r="M33" t="s">
        <v>111</v>
      </c>
    </row>
    <row r="34" spans="1:13">
      <c r="A34">
        <v>7695</v>
      </c>
      <c r="B34">
        <v>3</v>
      </c>
      <c r="C34">
        <v>40942501</v>
      </c>
      <c r="D34">
        <v>40942800</v>
      </c>
      <c r="E34" t="s">
        <v>6</v>
      </c>
      <c r="F34" s="1">
        <v>5.2648746816430503E-5</v>
      </c>
      <c r="G34">
        <v>4.4612938090564701E-3</v>
      </c>
      <c r="H34">
        <v>13.0725414642319</v>
      </c>
      <c r="J34" t="s">
        <v>109</v>
      </c>
      <c r="L34" t="s">
        <v>113</v>
      </c>
      <c r="M34" t="s">
        <v>114</v>
      </c>
    </row>
    <row r="35" spans="1:13">
      <c r="A35">
        <v>7831</v>
      </c>
      <c r="B35">
        <v>3</v>
      </c>
      <c r="C35">
        <v>44516101</v>
      </c>
      <c r="D35">
        <v>44516400</v>
      </c>
      <c r="E35" t="s">
        <v>6</v>
      </c>
      <c r="F35" s="1">
        <v>1.13100231072805E-5</v>
      </c>
      <c r="G35">
        <v>1.5573622558895401E-3</v>
      </c>
      <c r="H35">
        <v>12.229987083098701</v>
      </c>
      <c r="J35" t="s">
        <v>112</v>
      </c>
      <c r="L35" t="s">
        <v>113</v>
      </c>
      <c r="M35" t="s">
        <v>116</v>
      </c>
    </row>
    <row r="36" spans="1:13">
      <c r="A36">
        <v>8088</v>
      </c>
      <c r="B36">
        <v>3</v>
      </c>
      <c r="C36">
        <v>50235001</v>
      </c>
      <c r="D36">
        <v>50235300</v>
      </c>
      <c r="E36" t="s">
        <v>6</v>
      </c>
      <c r="F36" s="1">
        <v>9.16157801912343E-5</v>
      </c>
      <c r="G36">
        <v>6.5978150402772103E-3</v>
      </c>
      <c r="H36">
        <v>14.4289821967078</v>
      </c>
      <c r="J36" t="s">
        <v>115</v>
      </c>
      <c r="L36" t="s">
        <v>113</v>
      </c>
      <c r="M36" t="s">
        <v>118</v>
      </c>
    </row>
    <row r="37" spans="1:13">
      <c r="A37">
        <v>8294</v>
      </c>
      <c r="B37">
        <v>3</v>
      </c>
      <c r="C37">
        <v>55533601</v>
      </c>
      <c r="D37">
        <v>55533900</v>
      </c>
      <c r="E37" t="s">
        <v>6</v>
      </c>
      <c r="F37" s="1">
        <v>5.4996042840871297E-6</v>
      </c>
      <c r="G37">
        <v>9.2414066113093597E-4</v>
      </c>
      <c r="H37">
        <v>16.636105778872899</v>
      </c>
      <c r="J37" t="s">
        <v>119</v>
      </c>
      <c r="L37" t="s">
        <v>113</v>
      </c>
      <c r="M37" t="s">
        <v>120</v>
      </c>
    </row>
    <row r="38" spans="1:13">
      <c r="A38">
        <v>8521</v>
      </c>
      <c r="B38">
        <v>3</v>
      </c>
      <c r="C38">
        <v>58264801</v>
      </c>
      <c r="D38">
        <v>58265100</v>
      </c>
      <c r="E38" t="s">
        <v>6</v>
      </c>
      <c r="F38" s="1">
        <v>5.6519467276250298E-5</v>
      </c>
      <c r="G38">
        <v>4.7027847647544202E-3</v>
      </c>
      <c r="H38">
        <v>12.480295379635299</v>
      </c>
      <c r="J38" t="s">
        <v>126</v>
      </c>
      <c r="L38" t="s">
        <v>113</v>
      </c>
      <c r="M38" t="s">
        <v>122</v>
      </c>
    </row>
    <row r="39" spans="1:13">
      <c r="A39">
        <v>9102</v>
      </c>
      <c r="B39">
        <v>4</v>
      </c>
      <c r="C39">
        <v>3921601</v>
      </c>
      <c r="D39">
        <v>3921900</v>
      </c>
      <c r="E39" t="s">
        <v>6</v>
      </c>
      <c r="F39" s="1">
        <v>3.8304607374861599E-8</v>
      </c>
      <c r="G39" s="1">
        <v>2.0344306588358098E-5</v>
      </c>
      <c r="H39">
        <v>17.897487128256401</v>
      </c>
      <c r="J39" t="s">
        <v>128</v>
      </c>
      <c r="L39" t="s">
        <v>124</v>
      </c>
      <c r="M39" t="s">
        <v>125</v>
      </c>
    </row>
    <row r="40" spans="1:13">
      <c r="A40">
        <v>9216</v>
      </c>
      <c r="B40">
        <v>4</v>
      </c>
      <c r="C40">
        <v>6219001</v>
      </c>
      <c r="D40">
        <v>6219300</v>
      </c>
      <c r="E40" t="s">
        <v>6</v>
      </c>
      <c r="F40" s="1">
        <v>9.6127891956454497E-6</v>
      </c>
      <c r="G40">
        <v>1.37206824116971E-3</v>
      </c>
      <c r="H40">
        <v>15.503079446628099</v>
      </c>
      <c r="J40" t="s">
        <v>131</v>
      </c>
      <c r="L40" t="s">
        <v>124</v>
      </c>
      <c r="M40" t="s">
        <v>127</v>
      </c>
    </row>
    <row r="41" spans="1:13">
      <c r="A41">
        <v>9282</v>
      </c>
      <c r="B41">
        <v>4</v>
      </c>
      <c r="C41">
        <v>7165801</v>
      </c>
      <c r="D41">
        <v>7166100</v>
      </c>
      <c r="E41" t="s">
        <v>6</v>
      </c>
      <c r="F41" s="1">
        <v>2.5854873797470601E-12</v>
      </c>
      <c r="G41" s="1">
        <v>8.0946620322832005E-9</v>
      </c>
      <c r="H41">
        <v>12.2057572319909</v>
      </c>
      <c r="J41" t="s">
        <v>133</v>
      </c>
      <c r="L41" t="s">
        <v>129</v>
      </c>
      <c r="M41" t="s">
        <v>130</v>
      </c>
    </row>
    <row r="42" spans="1:13">
      <c r="A42">
        <v>9345</v>
      </c>
      <c r="B42">
        <v>4</v>
      </c>
      <c r="C42">
        <v>8529001</v>
      </c>
      <c r="D42">
        <v>8529300</v>
      </c>
      <c r="E42" t="s">
        <v>6</v>
      </c>
      <c r="F42" s="1">
        <v>5.7427005034638199E-6</v>
      </c>
      <c r="G42">
        <v>9.59568690118108E-4</v>
      </c>
      <c r="H42">
        <v>16.972622809030401</v>
      </c>
      <c r="J42" t="s">
        <v>135</v>
      </c>
      <c r="L42" t="s">
        <v>129</v>
      </c>
      <c r="M42" t="s">
        <v>132</v>
      </c>
    </row>
    <row r="43" spans="1:13">
      <c r="A43">
        <v>9522</v>
      </c>
      <c r="B43">
        <v>4</v>
      </c>
      <c r="C43">
        <v>12510301</v>
      </c>
      <c r="D43">
        <v>12510600</v>
      </c>
      <c r="E43" t="s">
        <v>6</v>
      </c>
      <c r="F43" s="1">
        <v>2.26248464407774E-10</v>
      </c>
      <c r="G43" s="1">
        <v>2.9907700714336202E-7</v>
      </c>
      <c r="H43">
        <v>11.956327309696199</v>
      </c>
      <c r="J43" t="s">
        <v>137</v>
      </c>
      <c r="L43" t="s">
        <v>129</v>
      </c>
      <c r="M43" t="s">
        <v>134</v>
      </c>
    </row>
    <row r="44" spans="1:13">
      <c r="A44">
        <v>9528</v>
      </c>
      <c r="B44">
        <v>4</v>
      </c>
      <c r="C44">
        <v>12558301</v>
      </c>
      <c r="D44">
        <v>12558600</v>
      </c>
      <c r="E44" t="s">
        <v>6</v>
      </c>
      <c r="F44" s="1">
        <v>2.2651823779917799E-5</v>
      </c>
      <c r="G44">
        <v>2.4366207742429302E-3</v>
      </c>
      <c r="H44">
        <v>13.7401768172888</v>
      </c>
      <c r="J44" t="s">
        <v>139</v>
      </c>
      <c r="L44" t="s">
        <v>129</v>
      </c>
      <c r="M44" t="s">
        <v>136</v>
      </c>
    </row>
    <row r="45" spans="1:13">
      <c r="A45">
        <v>9635</v>
      </c>
      <c r="B45">
        <v>4</v>
      </c>
      <c r="C45">
        <v>15381001</v>
      </c>
      <c r="D45">
        <v>15381300</v>
      </c>
      <c r="E45" t="s">
        <v>6</v>
      </c>
      <c r="F45" s="1">
        <v>4.1411091263432501E-5</v>
      </c>
      <c r="G45">
        <v>3.7323523750035898E-3</v>
      </c>
      <c r="H45">
        <v>17.6329400105299</v>
      </c>
      <c r="J45" t="s">
        <v>142</v>
      </c>
      <c r="L45" t="s">
        <v>129</v>
      </c>
      <c r="M45" t="s">
        <v>138</v>
      </c>
    </row>
    <row r="46" spans="1:13">
      <c r="A46">
        <v>9688</v>
      </c>
      <c r="B46">
        <v>4</v>
      </c>
      <c r="C46">
        <v>16785601</v>
      </c>
      <c r="D46">
        <v>16785900</v>
      </c>
      <c r="E46" t="s">
        <v>6</v>
      </c>
      <c r="F46" s="1">
        <v>8.27540233006019E-8</v>
      </c>
      <c r="G46" s="1">
        <v>3.9698795650893103E-5</v>
      </c>
      <c r="H46">
        <v>11.6465422037988</v>
      </c>
      <c r="J46" t="s">
        <v>144</v>
      </c>
      <c r="L46" t="s">
        <v>149</v>
      </c>
      <c r="M46" t="s">
        <v>150</v>
      </c>
    </row>
    <row r="47" spans="1:13">
      <c r="A47">
        <v>9697</v>
      </c>
      <c r="B47">
        <v>4</v>
      </c>
      <c r="C47">
        <v>17018101</v>
      </c>
      <c r="D47">
        <v>17018400</v>
      </c>
      <c r="E47" t="s">
        <v>6</v>
      </c>
      <c r="F47" s="1">
        <v>1.0794816728276799E-6</v>
      </c>
      <c r="G47">
        <v>2.6867500893463901E-4</v>
      </c>
      <c r="H47">
        <v>15.406331921758399</v>
      </c>
      <c r="J47" t="s">
        <v>146</v>
      </c>
      <c r="L47" t="s">
        <v>149</v>
      </c>
      <c r="M47" t="s">
        <v>152</v>
      </c>
    </row>
    <row r="48" spans="1:13">
      <c r="A48">
        <v>9780</v>
      </c>
      <c r="B48">
        <v>4</v>
      </c>
      <c r="C48">
        <v>19725001</v>
      </c>
      <c r="D48">
        <v>19725300</v>
      </c>
      <c r="E48" t="s">
        <v>6</v>
      </c>
      <c r="F48">
        <v>1.3048315013985999E-4</v>
      </c>
      <c r="G48">
        <v>8.4643769688690605E-3</v>
      </c>
      <c r="H48">
        <v>11.8025500058486</v>
      </c>
      <c r="J48" t="s">
        <v>148</v>
      </c>
      <c r="L48" t="s">
        <v>149</v>
      </c>
      <c r="M48" t="s">
        <v>154</v>
      </c>
    </row>
    <row r="49" spans="1:13">
      <c r="A49">
        <v>9796</v>
      </c>
      <c r="B49">
        <v>4</v>
      </c>
      <c r="C49">
        <v>20251501</v>
      </c>
      <c r="D49">
        <v>20251800</v>
      </c>
      <c r="E49" t="s">
        <v>6</v>
      </c>
      <c r="F49" s="1">
        <v>1.6986005152874698E-5</v>
      </c>
      <c r="G49">
        <v>2.0678724769596399E-3</v>
      </c>
      <c r="H49">
        <v>13.0608390665048</v>
      </c>
      <c r="J49" t="s">
        <v>151</v>
      </c>
      <c r="L49" t="s">
        <v>156</v>
      </c>
      <c r="M49" t="s">
        <v>157</v>
      </c>
    </row>
    <row r="50" spans="1:13">
      <c r="A50">
        <v>9885</v>
      </c>
      <c r="B50">
        <v>4</v>
      </c>
      <c r="C50">
        <v>24374101</v>
      </c>
      <c r="D50">
        <v>24374400</v>
      </c>
      <c r="E50" t="s">
        <v>6</v>
      </c>
      <c r="F50" s="1">
        <v>1.05663746742257E-5</v>
      </c>
      <c r="G50">
        <v>1.4814328581517499E-3</v>
      </c>
      <c r="H50">
        <v>23.004694835680802</v>
      </c>
      <c r="J50" t="s">
        <v>153</v>
      </c>
      <c r="L50" t="s">
        <v>156</v>
      </c>
      <c r="M50" t="s">
        <v>159</v>
      </c>
    </row>
    <row r="51" spans="1:13">
      <c r="A51">
        <v>11934</v>
      </c>
      <c r="B51">
        <v>5</v>
      </c>
      <c r="C51">
        <v>4629901</v>
      </c>
      <c r="D51">
        <v>4630200</v>
      </c>
      <c r="E51" t="s">
        <v>6</v>
      </c>
      <c r="F51" s="1">
        <v>3.90299203425482E-5</v>
      </c>
      <c r="G51">
        <v>3.58842012604316E-3</v>
      </c>
      <c r="H51">
        <v>10.6382978723404</v>
      </c>
      <c r="J51" t="s">
        <v>155</v>
      </c>
      <c r="L51" t="s">
        <v>156</v>
      </c>
      <c r="M51" t="s">
        <v>161</v>
      </c>
    </row>
    <row r="52" spans="1:13">
      <c r="A52">
        <v>12333</v>
      </c>
      <c r="B52">
        <v>5</v>
      </c>
      <c r="C52">
        <v>10225201</v>
      </c>
      <c r="D52">
        <v>10225500</v>
      </c>
      <c r="E52" t="s">
        <v>6</v>
      </c>
      <c r="F52" s="1">
        <v>7.0073537183912304E-7</v>
      </c>
      <c r="G52">
        <v>1.93876638010733E-4</v>
      </c>
      <c r="H52">
        <v>12.5712927756654</v>
      </c>
      <c r="J52" t="s">
        <v>162</v>
      </c>
      <c r="L52" t="s">
        <v>163</v>
      </c>
      <c r="M52" t="s">
        <v>164</v>
      </c>
    </row>
    <row r="53" spans="1:13">
      <c r="A53">
        <v>12551</v>
      </c>
      <c r="B53">
        <v>5</v>
      </c>
      <c r="C53">
        <v>15580801</v>
      </c>
      <c r="D53">
        <v>15581100</v>
      </c>
      <c r="E53" t="s">
        <v>6</v>
      </c>
      <c r="F53" s="1">
        <v>7.5368495408234496E-5</v>
      </c>
      <c r="G53">
        <v>5.78610699074721E-3</v>
      </c>
      <c r="H53">
        <v>14.8831873174802</v>
      </c>
      <c r="J53" t="s">
        <v>171</v>
      </c>
      <c r="L53" t="s">
        <v>163</v>
      </c>
      <c r="M53" t="s">
        <v>166</v>
      </c>
    </row>
    <row r="54" spans="1:13">
      <c r="A54">
        <v>12552</v>
      </c>
      <c r="B54">
        <v>5</v>
      </c>
      <c r="C54">
        <v>15594601</v>
      </c>
      <c r="D54">
        <v>15594900</v>
      </c>
      <c r="E54" t="s">
        <v>6</v>
      </c>
      <c r="F54" s="1">
        <v>7.1108485766302498E-9</v>
      </c>
      <c r="G54" s="1">
        <v>5.0962794923338499E-6</v>
      </c>
      <c r="H54">
        <v>23.163082437276</v>
      </c>
      <c r="J54" t="s">
        <v>174</v>
      </c>
      <c r="L54" t="s">
        <v>163</v>
      </c>
      <c r="M54" t="s">
        <v>168</v>
      </c>
    </row>
    <row r="55" spans="1:13">
      <c r="A55">
        <v>12762</v>
      </c>
      <c r="B55">
        <v>5</v>
      </c>
      <c r="C55">
        <v>22250701</v>
      </c>
      <c r="D55">
        <v>22251000</v>
      </c>
      <c r="E55" t="s">
        <v>6</v>
      </c>
      <c r="F55" s="1">
        <v>1.7527425726249199E-5</v>
      </c>
      <c r="G55">
        <v>2.1063126501033899E-3</v>
      </c>
      <c r="H55">
        <v>16.451348769503699</v>
      </c>
      <c r="J55" t="s">
        <v>176</v>
      </c>
      <c r="L55" t="s">
        <v>163</v>
      </c>
      <c r="M55" t="s">
        <v>170</v>
      </c>
    </row>
    <row r="56" spans="1:13">
      <c r="A56">
        <v>12905</v>
      </c>
      <c r="B56">
        <v>5</v>
      </c>
      <c r="C56">
        <v>25954501</v>
      </c>
      <c r="D56">
        <v>25954800</v>
      </c>
      <c r="E56" t="s">
        <v>6</v>
      </c>
      <c r="F56" s="1">
        <v>3.43146260295413E-8</v>
      </c>
      <c r="G56" s="1">
        <v>1.8726761170421499E-5</v>
      </c>
      <c r="H56">
        <v>23.180661577608099</v>
      </c>
      <c r="J56" t="s">
        <v>179</v>
      </c>
      <c r="L56" t="s">
        <v>172</v>
      </c>
      <c r="M56" t="s">
        <v>173</v>
      </c>
    </row>
    <row r="57" spans="1:13">
      <c r="A57">
        <v>13368</v>
      </c>
      <c r="B57">
        <v>5</v>
      </c>
      <c r="C57">
        <v>38826901</v>
      </c>
      <c r="D57">
        <v>38827200</v>
      </c>
      <c r="E57" t="s">
        <v>6</v>
      </c>
      <c r="F57">
        <v>1.10820125772459E-4</v>
      </c>
      <c r="G57">
        <v>7.5935487054297601E-3</v>
      </c>
      <c r="H57">
        <v>10.766551050391501</v>
      </c>
      <c r="J57" t="s">
        <v>181</v>
      </c>
      <c r="L57" t="s">
        <v>172</v>
      </c>
      <c r="M57" t="s">
        <v>175</v>
      </c>
    </row>
    <row r="58" spans="1:13">
      <c r="A58">
        <v>13428</v>
      </c>
      <c r="B58">
        <v>5</v>
      </c>
      <c r="C58">
        <v>40201801</v>
      </c>
      <c r="D58">
        <v>40202100</v>
      </c>
      <c r="E58" t="s">
        <v>6</v>
      </c>
      <c r="F58" s="1">
        <v>5.2260118899027903E-8</v>
      </c>
      <c r="G58" s="1">
        <v>2.6123618426456401E-5</v>
      </c>
      <c r="H58">
        <v>12.8658346559507</v>
      </c>
      <c r="J58" t="s">
        <v>183</v>
      </c>
      <c r="L58" t="s">
        <v>186</v>
      </c>
      <c r="M58" t="s">
        <v>187</v>
      </c>
    </row>
    <row r="59" spans="1:13">
      <c r="A59">
        <v>13720</v>
      </c>
      <c r="B59">
        <v>5</v>
      </c>
      <c r="C59">
        <v>47609401</v>
      </c>
      <c r="D59">
        <v>47609700</v>
      </c>
      <c r="E59" t="s">
        <v>6</v>
      </c>
      <c r="F59" s="1">
        <v>1.9756305974061299E-5</v>
      </c>
      <c r="G59">
        <v>2.2513610082420701E-3</v>
      </c>
      <c r="H59">
        <v>11.058258652312</v>
      </c>
      <c r="J59" t="s">
        <v>185</v>
      </c>
      <c r="L59" t="s">
        <v>189</v>
      </c>
      <c r="M59" t="s">
        <v>190</v>
      </c>
    </row>
    <row r="60" spans="1:13">
      <c r="A60">
        <v>13772</v>
      </c>
      <c r="B60">
        <v>5</v>
      </c>
      <c r="C60">
        <v>49154701</v>
      </c>
      <c r="D60">
        <v>49155000</v>
      </c>
      <c r="E60" t="s">
        <v>6</v>
      </c>
      <c r="F60" s="1">
        <v>4.4411584484649298E-5</v>
      </c>
      <c r="G60">
        <v>3.91296766500454E-3</v>
      </c>
      <c r="H60">
        <v>11.5036844875555</v>
      </c>
      <c r="J60" t="s">
        <v>198</v>
      </c>
      <c r="L60" t="s">
        <v>192</v>
      </c>
      <c r="M60" t="s">
        <v>193</v>
      </c>
    </row>
    <row r="61" spans="1:13">
      <c r="A61">
        <v>14602</v>
      </c>
      <c r="B61">
        <v>5</v>
      </c>
      <c r="C61">
        <v>67282201</v>
      </c>
      <c r="D61">
        <v>67282500</v>
      </c>
      <c r="E61" t="s">
        <v>6</v>
      </c>
      <c r="F61" s="1">
        <v>4.2290763158092701E-7</v>
      </c>
      <c r="G61">
        <v>1.32404218072642E-4</v>
      </c>
      <c r="H61">
        <v>14.531623077350201</v>
      </c>
      <c r="J61" t="s">
        <v>212</v>
      </c>
      <c r="L61" t="s">
        <v>192</v>
      </c>
      <c r="M61" t="s">
        <v>195</v>
      </c>
    </row>
    <row r="62" spans="1:13">
      <c r="A62">
        <v>14687</v>
      </c>
      <c r="B62">
        <v>5</v>
      </c>
      <c r="C62">
        <v>68474401</v>
      </c>
      <c r="D62">
        <v>68474700</v>
      </c>
      <c r="E62" t="s">
        <v>6</v>
      </c>
      <c r="F62" s="1">
        <v>4.2039442771812902E-5</v>
      </c>
      <c r="G62">
        <v>3.7661600398025399E-3</v>
      </c>
      <c r="H62">
        <v>11.589635854341701</v>
      </c>
      <c r="J62" t="s">
        <v>214</v>
      </c>
      <c r="L62" t="s">
        <v>192</v>
      </c>
      <c r="M62" t="s">
        <v>197</v>
      </c>
    </row>
    <row r="63" spans="1:13">
      <c r="A63">
        <v>14741</v>
      </c>
      <c r="B63">
        <v>5</v>
      </c>
      <c r="C63">
        <v>69452401</v>
      </c>
      <c r="D63">
        <v>69452700</v>
      </c>
      <c r="E63" t="s">
        <v>6</v>
      </c>
      <c r="F63" s="1">
        <v>6.08743131176315E-5</v>
      </c>
      <c r="G63">
        <v>4.9672548796159304E-3</v>
      </c>
      <c r="H63">
        <v>14.3103760319648</v>
      </c>
      <c r="J63" t="s">
        <v>216</v>
      </c>
      <c r="L63" t="s">
        <v>192</v>
      </c>
      <c r="M63" t="s">
        <v>199</v>
      </c>
    </row>
    <row r="64" spans="1:13">
      <c r="A64">
        <v>15115</v>
      </c>
      <c r="B64">
        <v>6</v>
      </c>
      <c r="C64">
        <v>2248801</v>
      </c>
      <c r="D64">
        <v>2249100</v>
      </c>
      <c r="E64" t="s">
        <v>6</v>
      </c>
      <c r="F64" s="1">
        <v>7.5531634115777498E-5</v>
      </c>
      <c r="G64">
        <v>5.78610699074721E-3</v>
      </c>
      <c r="H64">
        <v>11.4944172015955</v>
      </c>
      <c r="J64" t="s">
        <v>222</v>
      </c>
      <c r="L64" t="s">
        <v>192</v>
      </c>
      <c r="M64" t="s">
        <v>201</v>
      </c>
    </row>
    <row r="65" spans="1:13">
      <c r="A65">
        <v>15149</v>
      </c>
      <c r="B65">
        <v>6</v>
      </c>
      <c r="C65">
        <v>2615701</v>
      </c>
      <c r="D65">
        <v>2616000</v>
      </c>
      <c r="E65" t="s">
        <v>6</v>
      </c>
      <c r="F65">
        <v>1.01962489915008E-4</v>
      </c>
      <c r="G65">
        <v>7.11889421513392E-3</v>
      </c>
      <c r="H65">
        <v>12.888711128887101</v>
      </c>
      <c r="J65" t="s">
        <v>224</v>
      </c>
      <c r="L65" t="s">
        <v>203</v>
      </c>
      <c r="M65" t="s">
        <v>204</v>
      </c>
    </row>
    <row r="66" spans="1:13">
      <c r="A66">
        <v>15352</v>
      </c>
      <c r="B66">
        <v>6</v>
      </c>
      <c r="C66">
        <v>5487001</v>
      </c>
      <c r="D66">
        <v>5487300</v>
      </c>
      <c r="E66" t="s">
        <v>6</v>
      </c>
      <c r="F66" s="1">
        <v>1.26614004836156E-5</v>
      </c>
      <c r="G66">
        <v>1.67743347045591E-3</v>
      </c>
      <c r="H66">
        <v>14.187034108877301</v>
      </c>
      <c r="J66" t="s">
        <v>227</v>
      </c>
      <c r="L66" t="s">
        <v>203</v>
      </c>
      <c r="M66" t="s">
        <v>206</v>
      </c>
    </row>
    <row r="67" spans="1:13">
      <c r="A67">
        <v>15431</v>
      </c>
      <c r="B67">
        <v>6</v>
      </c>
      <c r="C67">
        <v>6915901</v>
      </c>
      <c r="D67">
        <v>6916200</v>
      </c>
      <c r="E67" t="s">
        <v>6</v>
      </c>
      <c r="F67" s="1">
        <v>1.47545530865267E-5</v>
      </c>
      <c r="G67">
        <v>1.87538356524873E-3</v>
      </c>
      <c r="H67">
        <v>14.0537261857717</v>
      </c>
      <c r="J67" t="s">
        <v>230</v>
      </c>
      <c r="L67" t="s">
        <v>203</v>
      </c>
      <c r="M67" t="s">
        <v>208</v>
      </c>
    </row>
    <row r="68" spans="1:13">
      <c r="A68">
        <v>15680</v>
      </c>
      <c r="B68">
        <v>6</v>
      </c>
      <c r="C68">
        <v>11598901</v>
      </c>
      <c r="D68">
        <v>11599200</v>
      </c>
      <c r="E68" t="s">
        <v>6</v>
      </c>
      <c r="F68" s="1">
        <v>8.57781231766719E-6</v>
      </c>
      <c r="G68">
        <v>1.26954929139687E-3</v>
      </c>
      <c r="H68">
        <v>17.0773561838962</v>
      </c>
      <c r="J68" t="s">
        <v>235</v>
      </c>
      <c r="L68" t="s">
        <v>210</v>
      </c>
      <c r="M68" t="s">
        <v>211</v>
      </c>
    </row>
    <row r="69" spans="1:13">
      <c r="A69">
        <v>15684</v>
      </c>
      <c r="B69">
        <v>6</v>
      </c>
      <c r="C69">
        <v>11695201</v>
      </c>
      <c r="D69">
        <v>11695500</v>
      </c>
      <c r="E69" t="s">
        <v>6</v>
      </c>
      <c r="F69" s="1">
        <v>3.3588116987726098E-7</v>
      </c>
      <c r="G69">
        <v>1.1058870695545301E-4</v>
      </c>
      <c r="H69">
        <v>10.626271432723</v>
      </c>
      <c r="J69" t="s">
        <v>238</v>
      </c>
      <c r="L69" t="s">
        <v>210</v>
      </c>
      <c r="M69" t="s">
        <v>213</v>
      </c>
    </row>
    <row r="70" spans="1:13">
      <c r="A70">
        <v>15701</v>
      </c>
      <c r="B70">
        <v>6</v>
      </c>
      <c r="C70">
        <v>11988901</v>
      </c>
      <c r="D70">
        <v>11989200</v>
      </c>
      <c r="E70" t="s">
        <v>6</v>
      </c>
      <c r="F70" s="1">
        <v>2.7930467938475098E-9</v>
      </c>
      <c r="G70" s="1">
        <v>2.2452070209137501E-6</v>
      </c>
      <c r="H70">
        <v>20.2204961162616</v>
      </c>
      <c r="J70" t="s">
        <v>241</v>
      </c>
      <c r="L70" t="s">
        <v>210</v>
      </c>
      <c r="M70" t="s">
        <v>215</v>
      </c>
    </row>
    <row r="71" spans="1:13">
      <c r="A71">
        <v>16372</v>
      </c>
      <c r="B71">
        <v>6</v>
      </c>
      <c r="C71">
        <v>24699001</v>
      </c>
      <c r="D71">
        <v>24699300</v>
      </c>
      <c r="E71" t="s">
        <v>6</v>
      </c>
      <c r="F71" s="1">
        <v>7.0219575117325101E-5</v>
      </c>
      <c r="G71">
        <v>5.5016476088718697E-3</v>
      </c>
      <c r="H71">
        <v>10.535106104270399</v>
      </c>
      <c r="J71" t="s">
        <v>245</v>
      </c>
      <c r="L71" t="s">
        <v>217</v>
      </c>
      <c r="M71" t="s">
        <v>218</v>
      </c>
    </row>
    <row r="72" spans="1:13">
      <c r="A72">
        <v>16733</v>
      </c>
      <c r="B72">
        <v>6</v>
      </c>
      <c r="C72">
        <v>33039601</v>
      </c>
      <c r="D72">
        <v>33039900</v>
      </c>
      <c r="E72" t="s">
        <v>6</v>
      </c>
      <c r="F72" s="1">
        <v>6.96335460848019E-7</v>
      </c>
      <c r="G72">
        <v>1.9355956542226499E-4</v>
      </c>
      <c r="H72">
        <v>11.2668617754903</v>
      </c>
      <c r="J72" t="s">
        <v>248</v>
      </c>
      <c r="L72" t="s">
        <v>220</v>
      </c>
      <c r="M72" t="s">
        <v>221</v>
      </c>
    </row>
    <row r="73" spans="1:13">
      <c r="A73">
        <v>16944</v>
      </c>
      <c r="B73">
        <v>6</v>
      </c>
      <c r="C73">
        <v>39057301</v>
      </c>
      <c r="D73">
        <v>39057600</v>
      </c>
      <c r="E73" t="s">
        <v>6</v>
      </c>
      <c r="F73" s="1">
        <v>1.86521769063308E-6</v>
      </c>
      <c r="G73">
        <v>4.2091866846156599E-4</v>
      </c>
      <c r="H73">
        <v>11.6858084993312</v>
      </c>
      <c r="J73" t="s">
        <v>250</v>
      </c>
      <c r="L73" t="s">
        <v>220</v>
      </c>
      <c r="M73" t="s">
        <v>223</v>
      </c>
    </row>
    <row r="74" spans="1:13">
      <c r="A74">
        <v>17131</v>
      </c>
      <c r="B74">
        <v>6</v>
      </c>
      <c r="C74">
        <v>44071801</v>
      </c>
      <c r="D74">
        <v>44072100</v>
      </c>
      <c r="E74" t="s">
        <v>6</v>
      </c>
      <c r="F74" s="1">
        <v>5.05377320825229E-5</v>
      </c>
      <c r="G74">
        <v>4.31313319776122E-3</v>
      </c>
      <c r="H74">
        <v>11.550601236751501</v>
      </c>
      <c r="J74" t="s">
        <v>253</v>
      </c>
      <c r="L74" t="s">
        <v>228</v>
      </c>
      <c r="M74" t="s">
        <v>229</v>
      </c>
    </row>
    <row r="75" spans="1:13">
      <c r="A75">
        <v>17391</v>
      </c>
      <c r="B75">
        <v>6</v>
      </c>
      <c r="C75">
        <v>51347701</v>
      </c>
      <c r="D75">
        <v>51348000</v>
      </c>
      <c r="E75" t="s">
        <v>6</v>
      </c>
      <c r="F75" s="1">
        <v>2.08598517648095E-5</v>
      </c>
      <c r="G75">
        <v>2.3221931232286701E-3</v>
      </c>
      <c r="H75">
        <v>10.145088356867401</v>
      </c>
      <c r="J75" t="s">
        <v>255</v>
      </c>
      <c r="L75" t="s">
        <v>231</v>
      </c>
      <c r="M75" t="s">
        <v>232</v>
      </c>
    </row>
    <row r="76" spans="1:13">
      <c r="A76">
        <v>17817</v>
      </c>
      <c r="B76">
        <v>6</v>
      </c>
      <c r="C76">
        <v>57641401</v>
      </c>
      <c r="D76">
        <v>57641700</v>
      </c>
      <c r="E76" t="s">
        <v>6</v>
      </c>
      <c r="F76" s="1">
        <v>1.4764864886274199E-9</v>
      </c>
      <c r="G76" s="1">
        <v>1.2547041562595001E-6</v>
      </c>
      <c r="H76">
        <v>13.694879593940399</v>
      </c>
      <c r="J76" t="s">
        <v>257</v>
      </c>
      <c r="L76" t="s">
        <v>231</v>
      </c>
      <c r="M76" t="s">
        <v>234</v>
      </c>
    </row>
    <row r="77" spans="1:13">
      <c r="A77">
        <v>18585</v>
      </c>
      <c r="B77">
        <v>7</v>
      </c>
      <c r="C77">
        <v>9021901</v>
      </c>
      <c r="D77">
        <v>9022200</v>
      </c>
      <c r="E77" t="s">
        <v>6</v>
      </c>
      <c r="F77" s="1">
        <v>7.6855348283166896E-5</v>
      </c>
      <c r="G77">
        <v>5.8338578483973797E-3</v>
      </c>
      <c r="H77">
        <v>11.414486158513499</v>
      </c>
      <c r="J77" t="s">
        <v>262</v>
      </c>
      <c r="L77" t="s">
        <v>239</v>
      </c>
      <c r="M77" t="s">
        <v>240</v>
      </c>
    </row>
    <row r="78" spans="1:13">
      <c r="A78">
        <v>19358</v>
      </c>
      <c r="B78">
        <v>7</v>
      </c>
      <c r="C78">
        <v>27390001</v>
      </c>
      <c r="D78">
        <v>27390300</v>
      </c>
      <c r="E78" t="s">
        <v>6</v>
      </c>
      <c r="F78">
        <v>1.52591357730603E-4</v>
      </c>
      <c r="G78">
        <v>9.3917427207250402E-3</v>
      </c>
      <c r="H78">
        <v>12.0781659172884</v>
      </c>
      <c r="J78" t="s">
        <v>264</v>
      </c>
      <c r="L78" t="s">
        <v>239</v>
      </c>
      <c r="M78" t="s">
        <v>242</v>
      </c>
    </row>
    <row r="79" spans="1:13">
      <c r="A79">
        <v>19617</v>
      </c>
      <c r="B79">
        <v>7</v>
      </c>
      <c r="C79">
        <v>35288701</v>
      </c>
      <c r="D79">
        <v>35289000</v>
      </c>
      <c r="E79" t="s">
        <v>6</v>
      </c>
      <c r="F79" s="1">
        <v>5.7408383543622304E-6</v>
      </c>
      <c r="G79">
        <v>9.59568690118108E-4</v>
      </c>
      <c r="H79">
        <v>11.667275777084299</v>
      </c>
      <c r="J79" t="s">
        <v>267</v>
      </c>
      <c r="L79" t="s">
        <v>239</v>
      </c>
      <c r="M79" t="s">
        <v>244</v>
      </c>
    </row>
    <row r="80" spans="1:13">
      <c r="A80">
        <v>19945</v>
      </c>
      <c r="B80">
        <v>7</v>
      </c>
      <c r="C80">
        <v>46170901</v>
      </c>
      <c r="D80">
        <v>46171200</v>
      </c>
      <c r="E80" t="s">
        <v>6</v>
      </c>
      <c r="F80" s="1">
        <v>8.6528981678712907E-6</v>
      </c>
      <c r="G80">
        <v>1.2733074007606399E-3</v>
      </c>
      <c r="H80">
        <v>10.7782735790615</v>
      </c>
      <c r="J80" t="s">
        <v>269</v>
      </c>
      <c r="L80" t="s">
        <v>246</v>
      </c>
      <c r="M80" t="s">
        <v>247</v>
      </c>
    </row>
    <row r="81" spans="1:13">
      <c r="A81">
        <v>19951</v>
      </c>
      <c r="B81">
        <v>7</v>
      </c>
      <c r="C81">
        <v>46362601</v>
      </c>
      <c r="D81">
        <v>46362900</v>
      </c>
      <c r="E81" t="s">
        <v>6</v>
      </c>
      <c r="F81" s="1">
        <v>1.26506801959581E-5</v>
      </c>
      <c r="G81">
        <v>1.67743347045591E-3</v>
      </c>
      <c r="H81">
        <v>12.6083414793092</v>
      </c>
      <c r="J81" t="s">
        <v>271</v>
      </c>
      <c r="L81" t="s">
        <v>246</v>
      </c>
      <c r="M81" t="s">
        <v>249</v>
      </c>
    </row>
    <row r="82" spans="1:13">
      <c r="A82">
        <v>20169</v>
      </c>
      <c r="B82">
        <v>7</v>
      </c>
      <c r="C82">
        <v>52375801</v>
      </c>
      <c r="D82">
        <v>52376100</v>
      </c>
      <c r="E82" t="s">
        <v>6</v>
      </c>
      <c r="F82" s="1">
        <v>3.22412155084884E-7</v>
      </c>
      <c r="G82">
        <v>1.0774603660641899E-4</v>
      </c>
      <c r="H82">
        <v>14.081959588651699</v>
      </c>
      <c r="J82" t="s">
        <v>273</v>
      </c>
      <c r="L82" t="s">
        <v>251</v>
      </c>
      <c r="M82" t="s">
        <v>252</v>
      </c>
    </row>
    <row r="83" spans="1:13">
      <c r="A83">
        <v>20819</v>
      </c>
      <c r="B83">
        <v>7</v>
      </c>
      <c r="C83">
        <v>68016301</v>
      </c>
      <c r="D83">
        <v>68016600</v>
      </c>
      <c r="E83" t="s">
        <v>6</v>
      </c>
      <c r="F83" s="1">
        <v>8.1537043783441701E-10</v>
      </c>
      <c r="G83" s="1">
        <v>8.2371338033699099E-7</v>
      </c>
      <c r="H83">
        <v>14.9452477732614</v>
      </c>
      <c r="J83" t="s">
        <v>277</v>
      </c>
      <c r="L83" t="s">
        <v>251</v>
      </c>
      <c r="M83" t="s">
        <v>254</v>
      </c>
    </row>
    <row r="84" spans="1:13">
      <c r="A84">
        <v>20842</v>
      </c>
      <c r="B84">
        <v>7</v>
      </c>
      <c r="C84">
        <v>68350501</v>
      </c>
      <c r="D84">
        <v>68350800</v>
      </c>
      <c r="E84" t="s">
        <v>6</v>
      </c>
      <c r="F84">
        <v>1.3108704138786701E-4</v>
      </c>
      <c r="G84">
        <v>8.4850449974295493E-3</v>
      </c>
      <c r="H84">
        <v>13.4311380738494</v>
      </c>
      <c r="J84" t="s">
        <v>279</v>
      </c>
      <c r="L84" t="s">
        <v>251</v>
      </c>
      <c r="M84" t="s">
        <v>256</v>
      </c>
    </row>
    <row r="85" spans="1:13">
      <c r="A85">
        <v>20865</v>
      </c>
      <c r="B85">
        <v>7</v>
      </c>
      <c r="C85">
        <v>68541001</v>
      </c>
      <c r="D85">
        <v>68541300</v>
      </c>
      <c r="E85" t="s">
        <v>6</v>
      </c>
      <c r="F85" s="1">
        <v>1.3091774740958701E-6</v>
      </c>
      <c r="G85">
        <v>3.1275846762684399E-4</v>
      </c>
      <c r="H85">
        <v>16.2967660114141</v>
      </c>
      <c r="J85" t="s">
        <v>282</v>
      </c>
      <c r="L85" t="s">
        <v>251</v>
      </c>
      <c r="M85" t="s">
        <v>258</v>
      </c>
    </row>
    <row r="86" spans="1:13">
      <c r="A86">
        <v>21036</v>
      </c>
      <c r="B86">
        <v>7</v>
      </c>
      <c r="C86">
        <v>71073901</v>
      </c>
      <c r="D86">
        <v>71074200</v>
      </c>
      <c r="E86" t="s">
        <v>6</v>
      </c>
      <c r="F86" s="1">
        <v>5.0208278778884903E-5</v>
      </c>
      <c r="G86">
        <v>4.29734704928762E-3</v>
      </c>
      <c r="H86">
        <v>11.4516598077143</v>
      </c>
      <c r="J86" t="s">
        <v>284</v>
      </c>
      <c r="L86" t="s">
        <v>260</v>
      </c>
      <c r="M86" t="s">
        <v>261</v>
      </c>
    </row>
    <row r="87" spans="1:13">
      <c r="A87">
        <v>21189</v>
      </c>
      <c r="B87">
        <v>7</v>
      </c>
      <c r="C87">
        <v>73429501</v>
      </c>
      <c r="D87">
        <v>73429800</v>
      </c>
      <c r="E87" t="s">
        <v>6</v>
      </c>
      <c r="F87" s="1">
        <v>1.8313628659449898E-5</v>
      </c>
      <c r="G87">
        <v>2.1666721704302599E-3</v>
      </c>
      <c r="H87">
        <v>14.7875226464155</v>
      </c>
      <c r="J87" t="s">
        <v>287</v>
      </c>
      <c r="L87" t="s">
        <v>260</v>
      </c>
      <c r="M87" t="s">
        <v>263</v>
      </c>
    </row>
    <row r="88" spans="1:13">
      <c r="A88">
        <v>21486</v>
      </c>
      <c r="B88">
        <v>8</v>
      </c>
      <c r="C88">
        <v>2942101</v>
      </c>
      <c r="D88">
        <v>2942400</v>
      </c>
      <c r="E88" t="s">
        <v>6</v>
      </c>
      <c r="F88" s="1">
        <v>4.1067639622305301E-8</v>
      </c>
      <c r="G88" s="1">
        <v>2.1618780815451699E-5</v>
      </c>
      <c r="H88">
        <v>10.3897434464516</v>
      </c>
      <c r="J88" t="s">
        <v>290</v>
      </c>
      <c r="L88" t="s">
        <v>280</v>
      </c>
      <c r="M88" t="s">
        <v>281</v>
      </c>
    </row>
    <row r="89" spans="1:13">
      <c r="A89">
        <v>21584</v>
      </c>
      <c r="B89">
        <v>8</v>
      </c>
      <c r="C89">
        <v>4334401</v>
      </c>
      <c r="D89">
        <v>4334700</v>
      </c>
      <c r="E89" t="s">
        <v>6</v>
      </c>
      <c r="F89" s="1">
        <v>1.5450673659489499E-5</v>
      </c>
      <c r="G89">
        <v>1.92681021563792E-3</v>
      </c>
      <c r="H89">
        <v>10.162752141475501</v>
      </c>
      <c r="J89" t="s">
        <v>293</v>
      </c>
      <c r="L89" t="s">
        <v>280</v>
      </c>
      <c r="M89" t="s">
        <v>283</v>
      </c>
    </row>
    <row r="90" spans="1:13">
      <c r="A90">
        <v>21599</v>
      </c>
      <c r="B90">
        <v>8</v>
      </c>
      <c r="C90">
        <v>4521001</v>
      </c>
      <c r="D90">
        <v>4521300</v>
      </c>
      <c r="E90" t="s">
        <v>6</v>
      </c>
      <c r="F90" s="1">
        <v>1.68065617922597E-6</v>
      </c>
      <c r="G90">
        <v>3.8600151752889302E-4</v>
      </c>
      <c r="H90">
        <v>18.576696165191699</v>
      </c>
      <c r="J90" t="s">
        <v>298</v>
      </c>
      <c r="L90" t="s">
        <v>291</v>
      </c>
      <c r="M90" t="s">
        <v>292</v>
      </c>
    </row>
    <row r="91" spans="1:13">
      <c r="A91">
        <v>21670</v>
      </c>
      <c r="B91">
        <v>8</v>
      </c>
      <c r="C91">
        <v>5694001</v>
      </c>
      <c r="D91">
        <v>5694300</v>
      </c>
      <c r="E91" t="s">
        <v>6</v>
      </c>
      <c r="F91" s="1">
        <v>4.5023692531787097E-5</v>
      </c>
      <c r="G91">
        <v>3.9483343581509303E-3</v>
      </c>
      <c r="H91">
        <v>11.450999318646399</v>
      </c>
      <c r="J91" t="s">
        <v>300</v>
      </c>
      <c r="L91" t="s">
        <v>291</v>
      </c>
      <c r="M91" t="s">
        <v>294</v>
      </c>
    </row>
    <row r="92" spans="1:13">
      <c r="A92">
        <v>21790</v>
      </c>
      <c r="B92">
        <v>8</v>
      </c>
      <c r="C92">
        <v>7704001</v>
      </c>
      <c r="D92">
        <v>7704300</v>
      </c>
      <c r="E92" t="s">
        <v>6</v>
      </c>
      <c r="F92" s="1">
        <v>2.1416367466109399E-6</v>
      </c>
      <c r="G92">
        <v>4.6665192582808602E-4</v>
      </c>
      <c r="H92">
        <v>12.3985756182934</v>
      </c>
      <c r="J92" t="s">
        <v>306</v>
      </c>
      <c r="L92" t="s">
        <v>296</v>
      </c>
      <c r="M92" t="s">
        <v>297</v>
      </c>
    </row>
    <row r="93" spans="1:13">
      <c r="A93">
        <v>21806</v>
      </c>
      <c r="B93">
        <v>8</v>
      </c>
      <c r="C93">
        <v>7926901</v>
      </c>
      <c r="D93">
        <v>7927200</v>
      </c>
      <c r="E93" t="s">
        <v>6</v>
      </c>
      <c r="F93">
        <v>1.6147312111303199E-4</v>
      </c>
      <c r="G93">
        <v>9.7444221897741694E-3</v>
      </c>
      <c r="H93">
        <v>10.6625325207598</v>
      </c>
      <c r="J93" t="s">
        <v>312</v>
      </c>
      <c r="L93" t="s">
        <v>296</v>
      </c>
      <c r="M93" t="s">
        <v>299</v>
      </c>
    </row>
    <row r="94" spans="1:13">
      <c r="A94">
        <v>21955</v>
      </c>
      <c r="B94">
        <v>8</v>
      </c>
      <c r="C94">
        <v>10692301</v>
      </c>
      <c r="D94">
        <v>10692600</v>
      </c>
      <c r="E94" t="s">
        <v>6</v>
      </c>
      <c r="F94" s="1">
        <v>3.8365622930802701E-6</v>
      </c>
      <c r="G94">
        <v>7.02212882639931E-4</v>
      </c>
      <c r="H94">
        <v>11.2642756962533</v>
      </c>
      <c r="J94" t="s">
        <v>314</v>
      </c>
      <c r="L94" t="s">
        <v>296</v>
      </c>
      <c r="M94" t="s">
        <v>301</v>
      </c>
    </row>
    <row r="95" spans="1:13">
      <c r="A95">
        <v>22149</v>
      </c>
      <c r="B95">
        <v>8</v>
      </c>
      <c r="C95">
        <v>15641701</v>
      </c>
      <c r="D95">
        <v>15642000</v>
      </c>
      <c r="E95" t="s">
        <v>6</v>
      </c>
      <c r="F95" s="1">
        <v>2.2478684956750398E-6</v>
      </c>
      <c r="G95">
        <v>4.8168144682979698E-4</v>
      </c>
      <c r="H95">
        <v>17.425957928609701</v>
      </c>
      <c r="J95" t="s">
        <v>322</v>
      </c>
      <c r="L95" t="s">
        <v>303</v>
      </c>
      <c r="M95" t="s">
        <v>304</v>
      </c>
    </row>
    <row r="96" spans="1:13">
      <c r="A96">
        <v>22206</v>
      </c>
      <c r="B96">
        <v>8</v>
      </c>
      <c r="C96">
        <v>17407201</v>
      </c>
      <c r="D96">
        <v>17407500</v>
      </c>
      <c r="E96" t="s">
        <v>6</v>
      </c>
      <c r="F96" s="1">
        <v>4.9405385790235499E-6</v>
      </c>
      <c r="G96">
        <v>8.4451029948105999E-4</v>
      </c>
      <c r="H96">
        <v>11.7973174366617</v>
      </c>
      <c r="J96" t="s">
        <v>325</v>
      </c>
      <c r="L96" t="s">
        <v>303</v>
      </c>
      <c r="M96" t="s">
        <v>305</v>
      </c>
    </row>
    <row r="97" spans="1:13">
      <c r="A97">
        <v>22668</v>
      </c>
      <c r="B97">
        <v>8</v>
      </c>
      <c r="C97">
        <v>28576201</v>
      </c>
      <c r="D97">
        <v>28576500</v>
      </c>
      <c r="E97" t="s">
        <v>6</v>
      </c>
      <c r="F97" s="1">
        <v>6.5633195397873906E-5</v>
      </c>
      <c r="G97">
        <v>5.2617419217982899E-3</v>
      </c>
      <c r="H97">
        <v>10.3821138211382</v>
      </c>
      <c r="J97" t="s">
        <v>328</v>
      </c>
      <c r="L97" t="s">
        <v>303</v>
      </c>
      <c r="M97" t="s">
        <v>307</v>
      </c>
    </row>
    <row r="98" spans="1:13">
      <c r="A98">
        <v>22847</v>
      </c>
      <c r="B98">
        <v>8</v>
      </c>
      <c r="C98">
        <v>33675301</v>
      </c>
      <c r="D98">
        <v>33675600</v>
      </c>
      <c r="E98" t="s">
        <v>6</v>
      </c>
      <c r="F98" s="1">
        <v>2.0347235007989199E-10</v>
      </c>
      <c r="G98" s="1">
        <v>2.8147954810741998E-7</v>
      </c>
      <c r="H98">
        <v>12.006038939767301</v>
      </c>
      <c r="J98" t="s">
        <v>331</v>
      </c>
      <c r="L98" t="s">
        <v>303</v>
      </c>
      <c r="M98" t="s">
        <v>309</v>
      </c>
    </row>
    <row r="99" spans="1:13">
      <c r="A99">
        <v>23594</v>
      </c>
      <c r="B99">
        <v>8</v>
      </c>
      <c r="C99">
        <v>48198601</v>
      </c>
      <c r="D99">
        <v>48198900</v>
      </c>
      <c r="E99" t="s">
        <v>6</v>
      </c>
      <c r="F99" s="1">
        <v>1.1485958406609599E-8</v>
      </c>
      <c r="G99" s="1">
        <v>7.6672579503883303E-6</v>
      </c>
      <c r="H99">
        <v>13.6269484255675</v>
      </c>
      <c r="J99" t="s">
        <v>333</v>
      </c>
      <c r="L99" t="s">
        <v>303</v>
      </c>
      <c r="M99" t="s">
        <v>311</v>
      </c>
    </row>
    <row r="100" spans="1:13">
      <c r="A100">
        <v>23703</v>
      </c>
      <c r="B100">
        <v>8</v>
      </c>
      <c r="C100">
        <v>49842601</v>
      </c>
      <c r="D100">
        <v>49842900</v>
      </c>
      <c r="E100" t="s">
        <v>6</v>
      </c>
      <c r="F100" s="1">
        <v>2.2444154503809001E-6</v>
      </c>
      <c r="G100">
        <v>4.8168144682979698E-4</v>
      </c>
      <c r="H100">
        <v>19.872448979591798</v>
      </c>
      <c r="J100" t="s">
        <v>339</v>
      </c>
      <c r="L100" t="s">
        <v>303</v>
      </c>
      <c r="M100" t="s">
        <v>313</v>
      </c>
    </row>
    <row r="101" spans="1:13">
      <c r="A101">
        <v>23705</v>
      </c>
      <c r="B101">
        <v>8</v>
      </c>
      <c r="C101">
        <v>49850401</v>
      </c>
      <c r="D101">
        <v>49850700</v>
      </c>
      <c r="E101" t="s">
        <v>6</v>
      </c>
      <c r="F101">
        <v>1.11289600544184E-4</v>
      </c>
      <c r="G101">
        <v>7.6084961571352703E-3</v>
      </c>
      <c r="H101">
        <v>19.956755493221099</v>
      </c>
      <c r="J101" t="s">
        <v>342</v>
      </c>
      <c r="L101" t="s">
        <v>303</v>
      </c>
      <c r="M101" t="s">
        <v>315</v>
      </c>
    </row>
    <row r="102" spans="1:13">
      <c r="A102">
        <v>23962</v>
      </c>
      <c r="B102">
        <v>8</v>
      </c>
      <c r="C102">
        <v>52702501</v>
      </c>
      <c r="D102">
        <v>52702800</v>
      </c>
      <c r="E102" t="s">
        <v>6</v>
      </c>
      <c r="F102" s="1">
        <v>3.5502857143043802E-6</v>
      </c>
      <c r="G102">
        <v>6.7653267644545399E-4</v>
      </c>
      <c r="H102">
        <v>19.6895695364238</v>
      </c>
      <c r="J102" t="s">
        <v>345</v>
      </c>
      <c r="L102" t="s">
        <v>317</v>
      </c>
      <c r="M102" t="s">
        <v>318</v>
      </c>
    </row>
    <row r="103" spans="1:13">
      <c r="A103">
        <v>25142</v>
      </c>
      <c r="B103">
        <v>9</v>
      </c>
      <c r="C103">
        <v>17813401</v>
      </c>
      <c r="D103">
        <v>17813700</v>
      </c>
      <c r="E103" t="s">
        <v>6</v>
      </c>
      <c r="F103" s="1">
        <v>1.9061212608306699E-9</v>
      </c>
      <c r="G103" s="1">
        <v>1.5748091468648099E-6</v>
      </c>
      <c r="H103">
        <v>17.037934247304701</v>
      </c>
      <c r="J103" t="s">
        <v>347</v>
      </c>
      <c r="L103" t="s">
        <v>320</v>
      </c>
      <c r="M103" t="s">
        <v>321</v>
      </c>
    </row>
    <row r="104" spans="1:13">
      <c r="A104">
        <v>25276</v>
      </c>
      <c r="B104">
        <v>9</v>
      </c>
      <c r="C104">
        <v>21374401</v>
      </c>
      <c r="D104">
        <v>21374700</v>
      </c>
      <c r="E104" t="s">
        <v>6</v>
      </c>
      <c r="F104" s="1">
        <v>3.5321112701325298E-10</v>
      </c>
      <c r="G104" s="1">
        <v>4.20217632548514E-7</v>
      </c>
      <c r="H104">
        <v>15.7753991024792</v>
      </c>
      <c r="J104" t="s">
        <v>349</v>
      </c>
      <c r="L104" t="s">
        <v>323</v>
      </c>
      <c r="M104" t="s">
        <v>324</v>
      </c>
    </row>
    <row r="105" spans="1:13">
      <c r="A105">
        <v>25455</v>
      </c>
      <c r="B105">
        <v>9</v>
      </c>
      <c r="C105">
        <v>25880101</v>
      </c>
      <c r="D105">
        <v>25880400</v>
      </c>
      <c r="E105" t="s">
        <v>6</v>
      </c>
      <c r="F105" s="1">
        <v>4.5199069712564804E-6</v>
      </c>
      <c r="G105">
        <v>7.9312145374881699E-4</v>
      </c>
      <c r="H105">
        <v>11.943371638431501</v>
      </c>
      <c r="J105" t="s">
        <v>356</v>
      </c>
      <c r="L105" t="s">
        <v>326</v>
      </c>
      <c r="M105" t="s">
        <v>327</v>
      </c>
    </row>
    <row r="106" spans="1:13">
      <c r="A106">
        <v>25519</v>
      </c>
      <c r="B106">
        <v>9</v>
      </c>
      <c r="C106">
        <v>28046401</v>
      </c>
      <c r="D106">
        <v>28046700</v>
      </c>
      <c r="E106" t="s">
        <v>6</v>
      </c>
      <c r="F106" s="1">
        <v>1.11022302462516E-16</v>
      </c>
      <c r="G106" s="1">
        <v>7.3379985215743403E-13</v>
      </c>
      <c r="H106">
        <v>11.1291194536578</v>
      </c>
      <c r="J106" t="s">
        <v>361</v>
      </c>
      <c r="L106" t="s">
        <v>329</v>
      </c>
      <c r="M106" t="s">
        <v>330</v>
      </c>
    </row>
    <row r="107" spans="1:13">
      <c r="A107">
        <v>25546</v>
      </c>
      <c r="B107">
        <v>9</v>
      </c>
      <c r="C107">
        <v>28677601</v>
      </c>
      <c r="D107">
        <v>28677900</v>
      </c>
      <c r="E107" t="s">
        <v>6</v>
      </c>
      <c r="F107" s="1">
        <v>9.2508292415249795E-7</v>
      </c>
      <c r="G107">
        <v>2.41193424050832E-4</v>
      </c>
      <c r="H107">
        <v>12.105921313082399</v>
      </c>
      <c r="J107" t="s">
        <v>363</v>
      </c>
      <c r="L107" t="s">
        <v>329</v>
      </c>
      <c r="M107" t="s">
        <v>332</v>
      </c>
    </row>
    <row r="108" spans="1:13">
      <c r="A108">
        <v>25608</v>
      </c>
      <c r="B108">
        <v>9</v>
      </c>
      <c r="C108">
        <v>30297301</v>
      </c>
      <c r="D108">
        <v>30297600</v>
      </c>
      <c r="E108" t="s">
        <v>6</v>
      </c>
      <c r="F108">
        <v>0</v>
      </c>
      <c r="G108">
        <v>0</v>
      </c>
      <c r="H108">
        <v>16.6983035705241</v>
      </c>
      <c r="J108" t="s">
        <v>368</v>
      </c>
      <c r="L108" t="s">
        <v>329</v>
      </c>
      <c r="M108" t="s">
        <v>334</v>
      </c>
    </row>
    <row r="109" spans="1:13">
      <c r="A109">
        <v>25623</v>
      </c>
      <c r="B109">
        <v>9</v>
      </c>
      <c r="C109">
        <v>30870001</v>
      </c>
      <c r="D109">
        <v>30870300</v>
      </c>
      <c r="E109" t="s">
        <v>6</v>
      </c>
      <c r="F109" s="1">
        <v>7.8876708295982905E-6</v>
      </c>
      <c r="G109">
        <v>1.19389498351721E-3</v>
      </c>
      <c r="H109">
        <v>10.8879679026498</v>
      </c>
      <c r="J109" t="s">
        <v>370</v>
      </c>
      <c r="L109" t="s">
        <v>329</v>
      </c>
      <c r="M109" t="s">
        <v>336</v>
      </c>
    </row>
    <row r="110" spans="1:13">
      <c r="A110">
        <v>25786</v>
      </c>
      <c r="B110">
        <v>9</v>
      </c>
      <c r="C110">
        <v>36051901</v>
      </c>
      <c r="D110">
        <v>36052200</v>
      </c>
      <c r="E110" t="s">
        <v>6</v>
      </c>
      <c r="F110" s="1">
        <v>5.4934834459174902E-11</v>
      </c>
      <c r="G110" s="1">
        <v>9.8393691678955794E-8</v>
      </c>
      <c r="H110">
        <v>12.775440810460299</v>
      </c>
      <c r="J110" t="s">
        <v>372</v>
      </c>
      <c r="L110" t="s">
        <v>329</v>
      </c>
      <c r="M110" t="s">
        <v>338</v>
      </c>
    </row>
    <row r="111" spans="1:13">
      <c r="A111">
        <v>26106</v>
      </c>
      <c r="B111">
        <v>9</v>
      </c>
      <c r="C111">
        <v>45463501</v>
      </c>
      <c r="D111">
        <v>45463800</v>
      </c>
      <c r="E111" t="s">
        <v>6</v>
      </c>
      <c r="F111" s="1">
        <v>9.7108629804054698E-8</v>
      </c>
      <c r="G111" s="1">
        <v>4.4434917026442001E-5</v>
      </c>
      <c r="H111">
        <v>16.295976045219401</v>
      </c>
      <c r="J111" t="s">
        <v>376</v>
      </c>
      <c r="L111" t="s">
        <v>340</v>
      </c>
      <c r="M111" t="s">
        <v>341</v>
      </c>
    </row>
    <row r="112" spans="1:13">
      <c r="A112">
        <v>26107</v>
      </c>
      <c r="B112">
        <v>9</v>
      </c>
      <c r="C112">
        <v>45465301</v>
      </c>
      <c r="D112">
        <v>45465600</v>
      </c>
      <c r="E112" t="s">
        <v>6</v>
      </c>
      <c r="F112" s="1">
        <v>5.4175466002170902E-8</v>
      </c>
      <c r="G112" s="1">
        <v>2.68553804468984E-5</v>
      </c>
      <c r="H112">
        <v>14.662584823500801</v>
      </c>
      <c r="J112" t="s">
        <v>378</v>
      </c>
      <c r="L112" t="s">
        <v>343</v>
      </c>
      <c r="M112" t="s">
        <v>344</v>
      </c>
    </row>
    <row r="113" spans="1:13">
      <c r="A113">
        <v>26404</v>
      </c>
      <c r="B113">
        <v>9</v>
      </c>
      <c r="C113">
        <v>50925601</v>
      </c>
      <c r="D113">
        <v>50925900</v>
      </c>
      <c r="E113" t="s">
        <v>6</v>
      </c>
      <c r="F113" s="1">
        <v>3.2653149126371503E-5</v>
      </c>
      <c r="G113">
        <v>3.1790236663915799E-3</v>
      </c>
      <c r="H113">
        <v>17.8541790160047</v>
      </c>
      <c r="J113" t="s">
        <v>380</v>
      </c>
      <c r="L113" t="s">
        <v>343</v>
      </c>
      <c r="M113" t="s">
        <v>346</v>
      </c>
    </row>
    <row r="114" spans="1:13">
      <c r="A114">
        <v>26477</v>
      </c>
      <c r="B114">
        <v>9</v>
      </c>
      <c r="C114">
        <v>51980401</v>
      </c>
      <c r="D114">
        <v>51980700</v>
      </c>
      <c r="E114" t="s">
        <v>6</v>
      </c>
      <c r="F114" s="1">
        <v>1.0629165019482301E-5</v>
      </c>
      <c r="G114">
        <v>1.4814328581517499E-3</v>
      </c>
      <c r="H114">
        <v>12.986328745969001</v>
      </c>
      <c r="J114" t="s">
        <v>385</v>
      </c>
      <c r="L114" t="s">
        <v>343</v>
      </c>
      <c r="M114" t="s">
        <v>348</v>
      </c>
    </row>
    <row r="115" spans="1:13">
      <c r="A115">
        <v>26524</v>
      </c>
      <c r="B115">
        <v>9</v>
      </c>
      <c r="C115">
        <v>52889401</v>
      </c>
      <c r="D115">
        <v>52889700</v>
      </c>
      <c r="E115" t="s">
        <v>6</v>
      </c>
      <c r="F115" s="1">
        <v>1.4744194754001701E-10</v>
      </c>
      <c r="G115" s="1">
        <v>2.19265834918344E-7</v>
      </c>
      <c r="H115">
        <v>18.141935620769399</v>
      </c>
      <c r="J115" t="s">
        <v>392</v>
      </c>
      <c r="L115" t="s">
        <v>350</v>
      </c>
      <c r="M115" t="s">
        <v>351</v>
      </c>
    </row>
    <row r="116" spans="1:13">
      <c r="A116">
        <v>26638</v>
      </c>
      <c r="B116">
        <v>9</v>
      </c>
      <c r="C116">
        <v>54248701</v>
      </c>
      <c r="D116">
        <v>54249000</v>
      </c>
      <c r="E116" t="s">
        <v>6</v>
      </c>
      <c r="F116" s="1">
        <v>1.38881439681882E-9</v>
      </c>
      <c r="G116" s="1">
        <v>1.24580440572354E-6</v>
      </c>
      <c r="H116">
        <v>24.590163934426201</v>
      </c>
      <c r="J116" t="s">
        <v>394</v>
      </c>
      <c r="L116" t="s">
        <v>350</v>
      </c>
      <c r="M116" t="s">
        <v>353</v>
      </c>
    </row>
    <row r="117" spans="1:13">
      <c r="A117">
        <v>26812</v>
      </c>
      <c r="B117">
        <v>10</v>
      </c>
      <c r="C117">
        <v>189301</v>
      </c>
      <c r="D117">
        <v>189600</v>
      </c>
      <c r="E117" t="s">
        <v>6</v>
      </c>
      <c r="F117">
        <v>1.4594515396804101E-4</v>
      </c>
      <c r="G117">
        <v>9.1193236682495706E-3</v>
      </c>
      <c r="H117">
        <v>16.3623028969564</v>
      </c>
      <c r="J117" t="s">
        <v>401</v>
      </c>
      <c r="L117" t="s">
        <v>350</v>
      </c>
      <c r="M117" t="s">
        <v>355</v>
      </c>
    </row>
    <row r="118" spans="1:13">
      <c r="A118">
        <v>27505</v>
      </c>
      <c r="B118">
        <v>10</v>
      </c>
      <c r="C118">
        <v>11534701</v>
      </c>
      <c r="D118">
        <v>11535000</v>
      </c>
      <c r="E118" t="s">
        <v>6</v>
      </c>
      <c r="F118">
        <v>0</v>
      </c>
      <c r="G118">
        <v>0</v>
      </c>
      <c r="H118">
        <v>20.109983079526199</v>
      </c>
      <c r="J118" t="s">
        <v>404</v>
      </c>
      <c r="L118" t="s">
        <v>350</v>
      </c>
      <c r="M118" t="s">
        <v>357</v>
      </c>
    </row>
    <row r="119" spans="1:13">
      <c r="A119">
        <v>27540</v>
      </c>
      <c r="B119">
        <v>10</v>
      </c>
      <c r="C119">
        <v>11967901</v>
      </c>
      <c r="D119">
        <v>11968200</v>
      </c>
      <c r="E119" t="s">
        <v>6</v>
      </c>
      <c r="F119" s="1">
        <v>2.1511636916215999E-10</v>
      </c>
      <c r="G119" s="1">
        <v>2.9082429375153402E-7</v>
      </c>
      <c r="H119">
        <v>14.9471335370884</v>
      </c>
      <c r="J119" t="s">
        <v>407</v>
      </c>
      <c r="L119" t="s">
        <v>359</v>
      </c>
      <c r="M119" t="s">
        <v>360</v>
      </c>
    </row>
    <row r="120" spans="1:13">
      <c r="A120">
        <v>27611</v>
      </c>
      <c r="B120">
        <v>10</v>
      </c>
      <c r="C120">
        <v>12482401</v>
      </c>
      <c r="D120">
        <v>12482700</v>
      </c>
      <c r="E120" t="s">
        <v>6</v>
      </c>
      <c r="F120" s="1">
        <v>5.1412466326672401E-5</v>
      </c>
      <c r="G120">
        <v>4.3815009984683202E-3</v>
      </c>
      <c r="H120">
        <v>13.0579765062524</v>
      </c>
      <c r="J120" t="s">
        <v>410</v>
      </c>
      <c r="L120" t="s">
        <v>359</v>
      </c>
      <c r="M120" t="s">
        <v>362</v>
      </c>
    </row>
    <row r="121" spans="1:13">
      <c r="A121">
        <v>27853</v>
      </c>
      <c r="B121">
        <v>10</v>
      </c>
      <c r="C121">
        <v>17773801</v>
      </c>
      <c r="D121">
        <v>17774100</v>
      </c>
      <c r="E121" t="s">
        <v>6</v>
      </c>
      <c r="F121" s="1">
        <v>5.5511151231257803E-15</v>
      </c>
      <c r="G121" s="1">
        <v>2.75174944559038E-11</v>
      </c>
      <c r="H121">
        <v>14.5021267413915</v>
      </c>
      <c r="J121" t="s">
        <v>412</v>
      </c>
      <c r="L121" t="s">
        <v>359</v>
      </c>
      <c r="M121" t="s">
        <v>364</v>
      </c>
    </row>
    <row r="122" spans="1:13">
      <c r="A122">
        <v>27922</v>
      </c>
      <c r="B122">
        <v>10</v>
      </c>
      <c r="C122">
        <v>19710001</v>
      </c>
      <c r="D122">
        <v>19710300</v>
      </c>
      <c r="E122" t="s">
        <v>6</v>
      </c>
      <c r="F122" s="1">
        <v>1.9515683513660102E-9</v>
      </c>
      <c r="G122" s="1">
        <v>1.5902697795039799E-6</v>
      </c>
      <c r="H122">
        <v>12.3987133818227</v>
      </c>
      <c r="J122" t="s">
        <v>415</v>
      </c>
      <c r="L122" t="s">
        <v>366</v>
      </c>
      <c r="M122" t="s">
        <v>367</v>
      </c>
    </row>
    <row r="123" spans="1:13">
      <c r="A123">
        <v>27936</v>
      </c>
      <c r="B123">
        <v>10</v>
      </c>
      <c r="C123">
        <v>20420101</v>
      </c>
      <c r="D123">
        <v>20420400</v>
      </c>
      <c r="E123" t="s">
        <v>6</v>
      </c>
      <c r="F123" s="1">
        <v>9.9655306229351498E-9</v>
      </c>
      <c r="G123" s="1">
        <v>6.81382656263033E-6</v>
      </c>
      <c r="H123">
        <v>27.783361250697901</v>
      </c>
      <c r="J123" t="s">
        <v>421</v>
      </c>
      <c r="L123" t="s">
        <v>366</v>
      </c>
      <c r="M123" t="s">
        <v>369</v>
      </c>
    </row>
    <row r="124" spans="1:13">
      <c r="A124">
        <v>28022</v>
      </c>
      <c r="B124">
        <v>10</v>
      </c>
      <c r="C124">
        <v>22411801</v>
      </c>
      <c r="D124">
        <v>22412100</v>
      </c>
      <c r="E124" t="s">
        <v>6</v>
      </c>
      <c r="F124" s="1">
        <v>7.9442656064632199E-7</v>
      </c>
      <c r="G124">
        <v>2.1286814760765801E-4</v>
      </c>
      <c r="H124">
        <v>17.076542072222502</v>
      </c>
      <c r="J124" t="s">
        <v>423</v>
      </c>
      <c r="L124" t="s">
        <v>366</v>
      </c>
      <c r="M124" t="s">
        <v>371</v>
      </c>
    </row>
    <row r="125" spans="1:13">
      <c r="A125">
        <v>28135</v>
      </c>
      <c r="B125">
        <v>10</v>
      </c>
      <c r="C125">
        <v>25731301</v>
      </c>
      <c r="D125">
        <v>25731600</v>
      </c>
      <c r="E125" t="s">
        <v>6</v>
      </c>
      <c r="F125" s="1">
        <v>7.4272913401673995E-5</v>
      </c>
      <c r="G125">
        <v>5.7304137630822E-3</v>
      </c>
      <c r="H125">
        <v>15.7718120805369</v>
      </c>
      <c r="J125" t="s">
        <v>427</v>
      </c>
      <c r="L125" t="s">
        <v>366</v>
      </c>
      <c r="M125" t="s">
        <v>373</v>
      </c>
    </row>
    <row r="126" spans="1:13">
      <c r="A126">
        <v>28381</v>
      </c>
      <c r="B126">
        <v>10</v>
      </c>
      <c r="C126">
        <v>32215201</v>
      </c>
      <c r="D126">
        <v>32215500</v>
      </c>
      <c r="E126" t="s">
        <v>6</v>
      </c>
      <c r="F126" s="1">
        <v>6.5159029985939503E-5</v>
      </c>
      <c r="G126">
        <v>5.2378467816084802E-3</v>
      </c>
      <c r="H126">
        <v>14.099528384963101</v>
      </c>
      <c r="J126" t="s">
        <v>430</v>
      </c>
      <c r="L126" t="s">
        <v>366</v>
      </c>
      <c r="M126" t="s">
        <v>375</v>
      </c>
    </row>
    <row r="127" spans="1:13">
      <c r="A127">
        <v>28414</v>
      </c>
      <c r="B127">
        <v>10</v>
      </c>
      <c r="C127">
        <v>33142801</v>
      </c>
      <c r="D127">
        <v>33143100</v>
      </c>
      <c r="E127" t="s">
        <v>6</v>
      </c>
      <c r="F127" s="1">
        <v>5.6401561199237397E-10</v>
      </c>
      <c r="G127" s="1">
        <v>6.1001193971946204E-7</v>
      </c>
      <c r="H127">
        <v>11.303254792091501</v>
      </c>
      <c r="J127" t="s">
        <v>433</v>
      </c>
      <c r="L127" t="s">
        <v>366</v>
      </c>
      <c r="M127" t="s">
        <v>377</v>
      </c>
    </row>
    <row r="128" spans="1:13">
      <c r="A128">
        <v>28649</v>
      </c>
      <c r="B128">
        <v>10</v>
      </c>
      <c r="C128">
        <v>38174101</v>
      </c>
      <c r="D128">
        <v>38174400</v>
      </c>
      <c r="E128" t="s">
        <v>6</v>
      </c>
      <c r="F128" s="1">
        <v>7.3973763278334395E-5</v>
      </c>
      <c r="G128">
        <v>5.72217680953552E-3</v>
      </c>
      <c r="H128">
        <v>10.7758620689655</v>
      </c>
      <c r="J128" t="s">
        <v>435</v>
      </c>
      <c r="L128" t="s">
        <v>366</v>
      </c>
      <c r="M128" t="s">
        <v>379</v>
      </c>
    </row>
    <row r="129" spans="1:13">
      <c r="A129">
        <v>28768</v>
      </c>
      <c r="B129">
        <v>10</v>
      </c>
      <c r="C129">
        <v>40107001</v>
      </c>
      <c r="D129">
        <v>40107300</v>
      </c>
      <c r="E129" t="s">
        <v>6</v>
      </c>
      <c r="F129" s="1">
        <v>4.7436164329894797E-8</v>
      </c>
      <c r="G129" s="1">
        <v>2.41175730531502E-5</v>
      </c>
      <c r="H129">
        <v>15.5598847355818</v>
      </c>
      <c r="J129" t="s">
        <v>437</v>
      </c>
      <c r="L129" t="s">
        <v>366</v>
      </c>
      <c r="M129" t="s">
        <v>381</v>
      </c>
    </row>
    <row r="130" spans="1:13">
      <c r="A130">
        <v>29020</v>
      </c>
      <c r="B130">
        <v>10</v>
      </c>
      <c r="C130">
        <v>44262901</v>
      </c>
      <c r="D130">
        <v>44263200</v>
      </c>
      <c r="E130" t="s">
        <v>6</v>
      </c>
      <c r="F130" s="1">
        <v>5.3764138250644903E-5</v>
      </c>
      <c r="G130">
        <v>4.5407504425099996E-3</v>
      </c>
      <c r="H130">
        <v>14.1102010424423</v>
      </c>
      <c r="J130" t="s">
        <v>442</v>
      </c>
      <c r="L130" t="s">
        <v>395</v>
      </c>
      <c r="M130" t="s">
        <v>396</v>
      </c>
    </row>
    <row r="131" spans="1:13">
      <c r="A131">
        <v>29189</v>
      </c>
      <c r="B131">
        <v>11</v>
      </c>
      <c r="C131">
        <v>1053601</v>
      </c>
      <c r="D131">
        <v>1053900</v>
      </c>
      <c r="E131" t="s">
        <v>6</v>
      </c>
      <c r="F131" s="1">
        <v>2.2204460492503099E-15</v>
      </c>
      <c r="G131" s="1">
        <v>1.3208397338833799E-11</v>
      </c>
      <c r="H131">
        <v>10.068194006772901</v>
      </c>
      <c r="J131" t="s">
        <v>444</v>
      </c>
      <c r="L131" t="s">
        <v>395</v>
      </c>
      <c r="M131" t="s">
        <v>398</v>
      </c>
    </row>
    <row r="132" spans="1:13">
      <c r="A132">
        <v>29289</v>
      </c>
      <c r="B132">
        <v>11</v>
      </c>
      <c r="C132">
        <v>2148601</v>
      </c>
      <c r="D132">
        <v>2148900</v>
      </c>
      <c r="E132" t="s">
        <v>6</v>
      </c>
      <c r="F132" s="1">
        <v>2.9928239063670101E-6</v>
      </c>
      <c r="G132">
        <v>6.0760794429423495E-4</v>
      </c>
      <c r="H132">
        <v>23.533382425134999</v>
      </c>
      <c r="J132" t="s">
        <v>447</v>
      </c>
      <c r="L132" t="s">
        <v>395</v>
      </c>
      <c r="M132" t="s">
        <v>400</v>
      </c>
    </row>
    <row r="133" spans="1:13">
      <c r="A133">
        <v>29706</v>
      </c>
      <c r="B133">
        <v>11</v>
      </c>
      <c r="C133">
        <v>8479201</v>
      </c>
      <c r="D133">
        <v>8479500</v>
      </c>
      <c r="E133" t="s">
        <v>6</v>
      </c>
      <c r="F133" s="1">
        <v>1.9388677780174401E-5</v>
      </c>
      <c r="G133">
        <v>2.22841720298508E-3</v>
      </c>
      <c r="H133">
        <v>17.757769387162401</v>
      </c>
      <c r="J133" t="s">
        <v>450</v>
      </c>
      <c r="L133" t="s">
        <v>408</v>
      </c>
      <c r="M133" t="s">
        <v>409</v>
      </c>
    </row>
    <row r="134" spans="1:13">
      <c r="A134">
        <v>30240</v>
      </c>
      <c r="B134">
        <v>11</v>
      </c>
      <c r="C134">
        <v>20259901</v>
      </c>
      <c r="D134">
        <v>20260200</v>
      </c>
      <c r="E134" t="s">
        <v>6</v>
      </c>
      <c r="F134" s="1">
        <v>9.4572430787698298E-6</v>
      </c>
      <c r="G134">
        <v>1.3621483219249E-3</v>
      </c>
      <c r="H134">
        <v>11.745000100298901</v>
      </c>
      <c r="J134" t="s">
        <v>453</v>
      </c>
      <c r="L134" t="s">
        <v>408</v>
      </c>
      <c r="M134" t="s">
        <v>411</v>
      </c>
    </row>
    <row r="135" spans="1:13">
      <c r="A135">
        <v>30305</v>
      </c>
      <c r="B135">
        <v>11</v>
      </c>
      <c r="C135">
        <v>22245901</v>
      </c>
      <c r="D135">
        <v>22246200</v>
      </c>
      <c r="E135" t="s">
        <v>6</v>
      </c>
      <c r="F135" s="1">
        <v>2.4584389305415399E-6</v>
      </c>
      <c r="G135">
        <v>5.20430815882232E-4</v>
      </c>
      <c r="H135">
        <v>16.7229437229437</v>
      </c>
      <c r="J135" t="s">
        <v>460</v>
      </c>
      <c r="L135" t="s">
        <v>413</v>
      </c>
      <c r="M135" t="s">
        <v>414</v>
      </c>
    </row>
    <row r="136" spans="1:13">
      <c r="A136">
        <v>30581</v>
      </c>
      <c r="B136">
        <v>11</v>
      </c>
      <c r="C136">
        <v>29983801</v>
      </c>
      <c r="D136">
        <v>29984100</v>
      </c>
      <c r="E136" t="s">
        <v>6</v>
      </c>
      <c r="F136" s="1">
        <v>4.2686965073812603E-12</v>
      </c>
      <c r="G136" s="1">
        <v>1.26962417320205E-8</v>
      </c>
      <c r="H136">
        <v>22.705611660393</v>
      </c>
      <c r="J136" t="s">
        <v>462</v>
      </c>
      <c r="L136" t="s">
        <v>416</v>
      </c>
      <c r="M136" t="s">
        <v>417</v>
      </c>
    </row>
    <row r="137" spans="1:13">
      <c r="A137">
        <v>30636</v>
      </c>
      <c r="B137">
        <v>11</v>
      </c>
      <c r="C137">
        <v>31313401</v>
      </c>
      <c r="D137">
        <v>31313700</v>
      </c>
      <c r="E137" t="s">
        <v>6</v>
      </c>
      <c r="F137" s="1">
        <v>6.0371370421807799E-5</v>
      </c>
      <c r="G137">
        <v>4.9329822710595904E-3</v>
      </c>
      <c r="H137">
        <v>15.757700959463801</v>
      </c>
      <c r="J137" t="s">
        <v>465</v>
      </c>
      <c r="L137" t="s">
        <v>419</v>
      </c>
      <c r="M137" t="s">
        <v>420</v>
      </c>
    </row>
    <row r="138" spans="1:13">
      <c r="A138">
        <v>30671</v>
      </c>
      <c r="B138">
        <v>11</v>
      </c>
      <c r="C138">
        <v>32424001</v>
      </c>
      <c r="D138">
        <v>32424300</v>
      </c>
      <c r="E138" t="s">
        <v>6</v>
      </c>
      <c r="F138" s="1">
        <v>1.0658984791023201E-5</v>
      </c>
      <c r="G138">
        <v>1.4814328581517499E-3</v>
      </c>
      <c r="H138">
        <v>10.191596638655501</v>
      </c>
      <c r="J138" t="s">
        <v>467</v>
      </c>
      <c r="L138" t="s">
        <v>419</v>
      </c>
      <c r="M138" t="s">
        <v>422</v>
      </c>
    </row>
    <row r="139" spans="1:13">
      <c r="A139">
        <v>30685</v>
      </c>
      <c r="B139">
        <v>11</v>
      </c>
      <c r="C139">
        <v>32894401</v>
      </c>
      <c r="D139">
        <v>32894700</v>
      </c>
      <c r="E139" t="s">
        <v>6</v>
      </c>
      <c r="F139" s="1">
        <v>1.79299750243667E-5</v>
      </c>
      <c r="G139">
        <v>2.1395352831523099E-3</v>
      </c>
      <c r="H139">
        <v>16.294790254752701</v>
      </c>
      <c r="J139" t="s">
        <v>470</v>
      </c>
      <c r="L139" t="s">
        <v>419</v>
      </c>
      <c r="M139" t="s">
        <v>424</v>
      </c>
    </row>
    <row r="140" spans="1:13">
      <c r="A140">
        <v>30921</v>
      </c>
      <c r="B140">
        <v>11</v>
      </c>
      <c r="C140">
        <v>37829101</v>
      </c>
      <c r="D140">
        <v>37829400</v>
      </c>
      <c r="E140" t="s">
        <v>6</v>
      </c>
      <c r="F140" s="1">
        <v>1.9154194569326301E-5</v>
      </c>
      <c r="G140">
        <v>2.2208241307367501E-3</v>
      </c>
      <c r="H140">
        <v>11.078771820657501</v>
      </c>
      <c r="J140" t="s">
        <v>475</v>
      </c>
      <c r="L140" t="s">
        <v>419</v>
      </c>
      <c r="M140" t="s">
        <v>426</v>
      </c>
    </row>
    <row r="141" spans="1:13">
      <c r="A141">
        <v>30967</v>
      </c>
      <c r="B141">
        <v>11</v>
      </c>
      <c r="C141">
        <v>38619001</v>
      </c>
      <c r="D141">
        <v>38619300</v>
      </c>
      <c r="E141" t="s">
        <v>6</v>
      </c>
      <c r="F141" s="1">
        <v>1.0722411847297101E-9</v>
      </c>
      <c r="G141" s="1">
        <v>1.0207894984789599E-6</v>
      </c>
      <c r="H141">
        <v>10.073781780230901</v>
      </c>
      <c r="J141" t="s">
        <v>480</v>
      </c>
      <c r="L141" t="s">
        <v>428</v>
      </c>
      <c r="M141" t="s">
        <v>429</v>
      </c>
    </row>
    <row r="142" spans="1:13">
      <c r="A142">
        <v>31030</v>
      </c>
      <c r="B142">
        <v>11</v>
      </c>
      <c r="C142">
        <v>39228601</v>
      </c>
      <c r="D142">
        <v>39228900</v>
      </c>
      <c r="E142" t="s">
        <v>6</v>
      </c>
      <c r="F142" s="1">
        <v>9.615811507046601E-7</v>
      </c>
      <c r="G142">
        <v>2.4761894059184802E-4</v>
      </c>
      <c r="H142">
        <v>18.277748196911801</v>
      </c>
      <c r="J142" t="s">
        <v>482</v>
      </c>
      <c r="L142" t="s">
        <v>431</v>
      </c>
      <c r="M142" t="s">
        <v>432</v>
      </c>
    </row>
    <row r="143" spans="1:13">
      <c r="A143">
        <v>32000</v>
      </c>
      <c r="B143">
        <v>12</v>
      </c>
      <c r="C143">
        <v>7838401</v>
      </c>
      <c r="D143">
        <v>7838700</v>
      </c>
      <c r="E143" t="s">
        <v>6</v>
      </c>
      <c r="F143" s="1">
        <v>6.7487963648083001E-5</v>
      </c>
      <c r="G143">
        <v>5.3348285270845399E-3</v>
      </c>
      <c r="H143">
        <v>14.7348868625464</v>
      </c>
      <c r="J143" t="s">
        <v>484</v>
      </c>
      <c r="L143" t="s">
        <v>431</v>
      </c>
      <c r="M143" t="s">
        <v>434</v>
      </c>
    </row>
    <row r="144" spans="1:13">
      <c r="A144">
        <v>32049</v>
      </c>
      <c r="B144">
        <v>12</v>
      </c>
      <c r="C144">
        <v>8716801</v>
      </c>
      <c r="D144">
        <v>8717100</v>
      </c>
      <c r="E144" t="s">
        <v>6</v>
      </c>
      <c r="F144" s="1">
        <v>3.91534229149393E-7</v>
      </c>
      <c r="G144">
        <v>1.2388587304447499E-4</v>
      </c>
      <c r="H144">
        <v>18.214285714285701</v>
      </c>
      <c r="J144" t="s">
        <v>487</v>
      </c>
      <c r="L144" t="s">
        <v>431</v>
      </c>
      <c r="M144" t="s">
        <v>436</v>
      </c>
    </row>
    <row r="145" spans="1:13">
      <c r="A145">
        <v>32092</v>
      </c>
      <c r="B145">
        <v>12</v>
      </c>
      <c r="C145">
        <v>9445801</v>
      </c>
      <c r="D145">
        <v>9446100</v>
      </c>
      <c r="E145" t="s">
        <v>6</v>
      </c>
      <c r="F145" s="1">
        <v>1.28073304184184E-8</v>
      </c>
      <c r="G145" s="1">
        <v>8.1800893240712597E-6</v>
      </c>
      <c r="H145">
        <v>13.037809647979101</v>
      </c>
      <c r="J145" t="s">
        <v>490</v>
      </c>
      <c r="L145" t="s">
        <v>431</v>
      </c>
      <c r="M145" t="s">
        <v>438</v>
      </c>
    </row>
    <row r="146" spans="1:13">
      <c r="A146">
        <v>32220</v>
      </c>
      <c r="B146">
        <v>12</v>
      </c>
      <c r="C146">
        <v>12381301</v>
      </c>
      <c r="D146">
        <v>12381600</v>
      </c>
      <c r="E146" t="s">
        <v>6</v>
      </c>
      <c r="F146" s="1">
        <v>3.0795621608348302E-10</v>
      </c>
      <c r="G146" s="1">
        <v>3.7385465644485702E-7</v>
      </c>
      <c r="H146">
        <v>19.7917211785023</v>
      </c>
      <c r="J146" t="s">
        <v>497</v>
      </c>
      <c r="L146" t="s">
        <v>440</v>
      </c>
      <c r="M146" t="s">
        <v>441</v>
      </c>
    </row>
    <row r="147" spans="1:13">
      <c r="A147">
        <v>32683</v>
      </c>
      <c r="B147">
        <v>12</v>
      </c>
      <c r="C147">
        <v>21759001</v>
      </c>
      <c r="D147">
        <v>21759300</v>
      </c>
      <c r="E147" t="s">
        <v>6</v>
      </c>
      <c r="F147" s="1">
        <v>4.5452242969368202E-7</v>
      </c>
      <c r="G147">
        <v>1.3865342686054E-4</v>
      </c>
      <c r="H147">
        <v>15.435056585184901</v>
      </c>
      <c r="J147" t="s">
        <v>500</v>
      </c>
      <c r="L147" t="s">
        <v>440</v>
      </c>
      <c r="M147" t="s">
        <v>443</v>
      </c>
    </row>
    <row r="148" spans="1:13">
      <c r="A148">
        <v>32755</v>
      </c>
      <c r="B148">
        <v>12</v>
      </c>
      <c r="C148">
        <v>23663101</v>
      </c>
      <c r="D148">
        <v>23663400</v>
      </c>
      <c r="E148" t="s">
        <v>6</v>
      </c>
      <c r="F148" s="1">
        <v>2.8955843692224401E-5</v>
      </c>
      <c r="G148">
        <v>2.93224383242661E-3</v>
      </c>
      <c r="H148">
        <v>11.199852869603401</v>
      </c>
      <c r="J148" t="s">
        <v>503</v>
      </c>
      <c r="L148" t="s">
        <v>463</v>
      </c>
      <c r="M148" t="s">
        <v>464</v>
      </c>
    </row>
    <row r="149" spans="1:13">
      <c r="A149">
        <v>32935</v>
      </c>
      <c r="B149">
        <v>12</v>
      </c>
      <c r="C149">
        <v>29105701</v>
      </c>
      <c r="D149">
        <v>29106000</v>
      </c>
      <c r="E149" t="s">
        <v>6</v>
      </c>
      <c r="F149">
        <v>0</v>
      </c>
      <c r="G149">
        <v>0</v>
      </c>
      <c r="H149">
        <v>21.410890755032199</v>
      </c>
      <c r="J149" t="s">
        <v>505</v>
      </c>
      <c r="L149" t="s">
        <v>463</v>
      </c>
      <c r="M149" t="s">
        <v>466</v>
      </c>
    </row>
    <row r="150" spans="1:13">
      <c r="A150">
        <v>33083</v>
      </c>
      <c r="B150">
        <v>12</v>
      </c>
      <c r="C150">
        <v>33091501</v>
      </c>
      <c r="D150">
        <v>33091800</v>
      </c>
      <c r="E150" t="s">
        <v>6</v>
      </c>
      <c r="F150" s="1">
        <v>1.5891282290070301E-8</v>
      </c>
      <c r="G150" s="1">
        <v>9.6459002461115302E-6</v>
      </c>
      <c r="H150">
        <v>11.9242339922734</v>
      </c>
      <c r="J150" t="s">
        <v>507</v>
      </c>
      <c r="L150" t="s">
        <v>493</v>
      </c>
      <c r="M150" t="s">
        <v>494</v>
      </c>
    </row>
    <row r="151" spans="1:13">
      <c r="A151">
        <v>33096</v>
      </c>
      <c r="B151">
        <v>12</v>
      </c>
      <c r="C151">
        <v>33509101</v>
      </c>
      <c r="D151">
        <v>33509400</v>
      </c>
      <c r="E151" t="s">
        <v>6</v>
      </c>
      <c r="F151">
        <v>0</v>
      </c>
      <c r="G151">
        <v>0</v>
      </c>
      <c r="H151">
        <v>14.251739821360101</v>
      </c>
      <c r="J151" t="s">
        <v>509</v>
      </c>
      <c r="L151" t="s">
        <v>493</v>
      </c>
      <c r="M151" t="s">
        <v>496</v>
      </c>
    </row>
    <row r="152" spans="1:13">
      <c r="A152">
        <v>33425</v>
      </c>
      <c r="B152">
        <v>12</v>
      </c>
      <c r="C152">
        <v>42321901</v>
      </c>
      <c r="D152">
        <v>42322200</v>
      </c>
      <c r="E152" t="s">
        <v>6</v>
      </c>
      <c r="F152" s="1">
        <v>4.3042375219570797E-9</v>
      </c>
      <c r="G152" s="1">
        <v>3.3251818667462E-6</v>
      </c>
      <c r="H152">
        <v>14.3311871227364</v>
      </c>
      <c r="J152" t="s">
        <v>511</v>
      </c>
      <c r="L152" t="s">
        <v>498</v>
      </c>
      <c r="M152" t="s">
        <v>499</v>
      </c>
    </row>
    <row r="153" spans="1:13">
      <c r="A153">
        <v>33450</v>
      </c>
      <c r="B153">
        <v>12</v>
      </c>
      <c r="C153">
        <v>42665101</v>
      </c>
      <c r="D153">
        <v>42665400</v>
      </c>
      <c r="E153" t="s">
        <v>6</v>
      </c>
      <c r="F153" s="1">
        <v>3.3428237527832702E-5</v>
      </c>
      <c r="G153">
        <v>3.2438659903572201E-3</v>
      </c>
      <c r="H153">
        <v>10.420844697577399</v>
      </c>
      <c r="J153" t="s">
        <v>514</v>
      </c>
      <c r="L153" t="s">
        <v>512</v>
      </c>
      <c r="M153" t="s">
        <v>513</v>
      </c>
    </row>
    <row r="154" spans="1:13">
      <c r="A154">
        <v>33463</v>
      </c>
      <c r="B154">
        <v>12</v>
      </c>
      <c r="C154">
        <v>42780301</v>
      </c>
      <c r="D154">
        <v>42780600</v>
      </c>
      <c r="E154" t="s">
        <v>6</v>
      </c>
      <c r="F154">
        <v>1.4504627394396099E-4</v>
      </c>
      <c r="G154">
        <v>9.07268764912144E-3</v>
      </c>
      <c r="H154">
        <v>10.334531431352699</v>
      </c>
      <c r="J154" t="s">
        <v>517</v>
      </c>
      <c r="L154" t="s">
        <v>515</v>
      </c>
      <c r="M154" t="s">
        <v>516</v>
      </c>
    </row>
    <row r="155" spans="1:13">
      <c r="A155">
        <v>33493</v>
      </c>
      <c r="B155">
        <v>12</v>
      </c>
      <c r="C155">
        <v>43271101</v>
      </c>
      <c r="D155">
        <v>43271400</v>
      </c>
      <c r="E155" t="s">
        <v>6</v>
      </c>
      <c r="F155" s="1">
        <v>3.37221148090094E-5</v>
      </c>
      <c r="G155">
        <v>3.2564468183747799E-3</v>
      </c>
      <c r="H155">
        <v>12.0871057242991</v>
      </c>
      <c r="J155" t="s">
        <v>524</v>
      </c>
      <c r="L155" t="s">
        <v>515</v>
      </c>
      <c r="M155" t="s">
        <v>518</v>
      </c>
    </row>
    <row r="156" spans="1:13">
      <c r="A156">
        <v>33495</v>
      </c>
      <c r="B156">
        <v>12</v>
      </c>
      <c r="C156">
        <v>43298701</v>
      </c>
      <c r="D156">
        <v>43299000</v>
      </c>
      <c r="E156" t="s">
        <v>6</v>
      </c>
      <c r="F156" s="1">
        <v>6.9643824091025797E-6</v>
      </c>
      <c r="G156">
        <v>1.0930834012302601E-3</v>
      </c>
      <c r="H156">
        <v>10.7254881041289</v>
      </c>
      <c r="J156" t="s">
        <v>526</v>
      </c>
      <c r="L156" t="s">
        <v>520</v>
      </c>
      <c r="M156" t="s">
        <v>521</v>
      </c>
    </row>
    <row r="157" spans="1:13">
      <c r="A157">
        <v>33532</v>
      </c>
      <c r="B157">
        <v>12</v>
      </c>
      <c r="C157">
        <v>43831201</v>
      </c>
      <c r="D157">
        <v>43831500</v>
      </c>
      <c r="E157" t="s">
        <v>6</v>
      </c>
      <c r="F157" s="1">
        <v>1.21403464667935E-5</v>
      </c>
      <c r="G157">
        <v>1.62388512078605E-3</v>
      </c>
      <c r="H157">
        <v>16.2025316455696</v>
      </c>
      <c r="J157" t="s">
        <v>529</v>
      </c>
      <c r="L157" t="s">
        <v>520</v>
      </c>
      <c r="M157" t="s">
        <v>523</v>
      </c>
    </row>
    <row r="158" spans="1:13">
      <c r="A158">
        <v>33635</v>
      </c>
      <c r="B158">
        <v>12</v>
      </c>
      <c r="C158">
        <v>45591301</v>
      </c>
      <c r="D158">
        <v>45591600</v>
      </c>
      <c r="E158" t="s">
        <v>6</v>
      </c>
      <c r="F158">
        <v>1.33293384536159E-4</v>
      </c>
      <c r="G158">
        <v>8.5777001633513105E-3</v>
      </c>
      <c r="H158">
        <v>10.793900825404799</v>
      </c>
      <c r="J158" t="s">
        <v>532</v>
      </c>
      <c r="L158" t="s">
        <v>520</v>
      </c>
      <c r="M158" t="s">
        <v>525</v>
      </c>
    </row>
    <row r="159" spans="1:13">
      <c r="A159">
        <v>33664</v>
      </c>
      <c r="B159">
        <v>12</v>
      </c>
      <c r="C159">
        <v>45935101</v>
      </c>
      <c r="D159">
        <v>45935400</v>
      </c>
      <c r="E159" t="s">
        <v>6</v>
      </c>
      <c r="F159" s="1">
        <v>1.25007115769904E-10</v>
      </c>
      <c r="G159" s="1">
        <v>1.9066897309259799E-7</v>
      </c>
      <c r="H159">
        <v>16.600031443118201</v>
      </c>
      <c r="J159" t="s">
        <v>535</v>
      </c>
      <c r="L159" t="s">
        <v>527</v>
      </c>
      <c r="M159" t="s">
        <v>528</v>
      </c>
    </row>
    <row r="160" spans="1:13">
      <c r="A160">
        <v>34187</v>
      </c>
      <c r="B160">
        <v>13</v>
      </c>
      <c r="C160">
        <v>3395701</v>
      </c>
      <c r="D160">
        <v>3396000</v>
      </c>
      <c r="E160" t="s">
        <v>6</v>
      </c>
      <c r="F160" s="1">
        <v>1.00984054054454E-5</v>
      </c>
      <c r="G160">
        <v>1.42685750992412E-3</v>
      </c>
      <c r="H160">
        <v>10.432517985611501</v>
      </c>
      <c r="J160" t="s">
        <v>537</v>
      </c>
      <c r="L160" t="s">
        <v>530</v>
      </c>
      <c r="M160" t="s">
        <v>531</v>
      </c>
    </row>
    <row r="161" spans="1:13">
      <c r="A161">
        <v>34225</v>
      </c>
      <c r="B161">
        <v>13</v>
      </c>
      <c r="C161">
        <v>3737401</v>
      </c>
      <c r="D161">
        <v>3737700</v>
      </c>
      <c r="E161" t="s">
        <v>6</v>
      </c>
      <c r="F161" s="1">
        <v>2.3906991741817799E-7</v>
      </c>
      <c r="G161" s="1">
        <v>9.0938457442387696E-5</v>
      </c>
      <c r="H161">
        <v>15.966461338451101</v>
      </c>
      <c r="J161" t="s">
        <v>539</v>
      </c>
      <c r="L161" t="s">
        <v>533</v>
      </c>
      <c r="M161" t="s">
        <v>534</v>
      </c>
    </row>
    <row r="162" spans="1:13">
      <c r="A162">
        <v>35325</v>
      </c>
      <c r="B162">
        <v>13</v>
      </c>
      <c r="C162">
        <v>26442301</v>
      </c>
      <c r="D162">
        <v>26442600</v>
      </c>
      <c r="E162" t="s">
        <v>6</v>
      </c>
      <c r="F162" s="1">
        <v>3.0708965370607202E-8</v>
      </c>
      <c r="G162" s="1">
        <v>1.7033550614609799E-5</v>
      </c>
      <c r="H162">
        <v>12.062937062937101</v>
      </c>
      <c r="J162" t="s">
        <v>541</v>
      </c>
      <c r="L162" t="s">
        <v>533</v>
      </c>
      <c r="M162" t="s">
        <v>536</v>
      </c>
    </row>
    <row r="163" spans="1:13">
      <c r="A163">
        <v>35414</v>
      </c>
      <c r="B163">
        <v>13</v>
      </c>
      <c r="C163">
        <v>28414801</v>
      </c>
      <c r="D163">
        <v>28415100</v>
      </c>
      <c r="E163" t="s">
        <v>6</v>
      </c>
      <c r="F163" s="1">
        <v>1.7983721055769801E-5</v>
      </c>
      <c r="G163">
        <v>2.1395352831523099E-3</v>
      </c>
      <c r="H163">
        <v>12.4287992709045</v>
      </c>
      <c r="J163" t="s">
        <v>547</v>
      </c>
      <c r="L163" t="s">
        <v>533</v>
      </c>
      <c r="M163" t="s">
        <v>538</v>
      </c>
    </row>
    <row r="164" spans="1:13">
      <c r="A164">
        <v>35723</v>
      </c>
      <c r="B164">
        <v>13</v>
      </c>
      <c r="C164">
        <v>36428701</v>
      </c>
      <c r="D164">
        <v>36429000</v>
      </c>
      <c r="E164" t="s">
        <v>6</v>
      </c>
      <c r="F164" s="1">
        <v>2.4337384245121101E-5</v>
      </c>
      <c r="G164">
        <v>2.5714341283879999E-3</v>
      </c>
      <c r="H164">
        <v>11.369053252910501</v>
      </c>
      <c r="J164" t="s">
        <v>552</v>
      </c>
      <c r="L164" t="s">
        <v>533</v>
      </c>
      <c r="M164" t="s">
        <v>540</v>
      </c>
    </row>
    <row r="165" spans="1:13">
      <c r="A165">
        <v>36036</v>
      </c>
      <c r="B165">
        <v>13</v>
      </c>
      <c r="C165">
        <v>43584001</v>
      </c>
      <c r="D165">
        <v>43584300</v>
      </c>
      <c r="E165" t="s">
        <v>6</v>
      </c>
      <c r="F165" s="1">
        <v>6.5564145503849096E-6</v>
      </c>
      <c r="G165">
        <v>1.0372619813860701E-3</v>
      </c>
      <c r="H165">
        <v>11.747589088726199</v>
      </c>
      <c r="J165" t="s">
        <v>554</v>
      </c>
      <c r="L165" t="s">
        <v>545</v>
      </c>
      <c r="M165" t="s">
        <v>546</v>
      </c>
    </row>
    <row r="166" spans="1:13">
      <c r="A166">
        <v>36328</v>
      </c>
      <c r="B166">
        <v>13</v>
      </c>
      <c r="C166">
        <v>48443701</v>
      </c>
      <c r="D166">
        <v>48444000</v>
      </c>
      <c r="E166" t="s">
        <v>6</v>
      </c>
      <c r="F166" s="1">
        <v>5.6319504615487397E-11</v>
      </c>
      <c r="G166" s="1">
        <v>9.8393691678955794E-8</v>
      </c>
      <c r="H166">
        <v>11.644793707009001</v>
      </c>
      <c r="J166" t="s">
        <v>557</v>
      </c>
      <c r="L166" t="s">
        <v>545</v>
      </c>
      <c r="M166" t="s">
        <v>548</v>
      </c>
    </row>
    <row r="167" spans="1:13">
      <c r="A167">
        <v>36335</v>
      </c>
      <c r="B167">
        <v>13</v>
      </c>
      <c r="C167">
        <v>48535801</v>
      </c>
      <c r="D167">
        <v>48536100</v>
      </c>
      <c r="E167" t="s">
        <v>6</v>
      </c>
      <c r="F167" s="1">
        <v>7.0991212908211297E-11</v>
      </c>
      <c r="G167" s="1">
        <v>1.17303776766183E-7</v>
      </c>
      <c r="H167">
        <v>20.072705482872301</v>
      </c>
      <c r="J167" t="s">
        <v>562</v>
      </c>
      <c r="L167" t="s">
        <v>550</v>
      </c>
      <c r="M167" t="s">
        <v>551</v>
      </c>
    </row>
    <row r="168" spans="1:13">
      <c r="A168">
        <v>36480</v>
      </c>
      <c r="B168">
        <v>13</v>
      </c>
      <c r="C168">
        <v>50454601</v>
      </c>
      <c r="D168">
        <v>50454900</v>
      </c>
      <c r="E168" t="s">
        <v>6</v>
      </c>
      <c r="F168" s="1">
        <v>1.5621650550912099E-7</v>
      </c>
      <c r="G168" s="1">
        <v>6.3633326693269393E-5</v>
      </c>
      <c r="H168">
        <v>11.057549299224901</v>
      </c>
      <c r="J168" t="s">
        <v>564</v>
      </c>
      <c r="L168" t="s">
        <v>550</v>
      </c>
      <c r="M168" t="s">
        <v>553</v>
      </c>
    </row>
    <row r="169" spans="1:13">
      <c r="A169">
        <v>36588</v>
      </c>
      <c r="B169">
        <v>13</v>
      </c>
      <c r="C169">
        <v>51689401</v>
      </c>
      <c r="D169">
        <v>51689700</v>
      </c>
      <c r="E169" t="s">
        <v>6</v>
      </c>
      <c r="F169" s="1">
        <v>2.9428733495873201E-5</v>
      </c>
      <c r="G169">
        <v>2.9620609502197101E-3</v>
      </c>
      <c r="H169">
        <v>14.607659160411499</v>
      </c>
      <c r="J169" t="s">
        <v>567</v>
      </c>
      <c r="L169" t="s">
        <v>555</v>
      </c>
      <c r="M169" t="s">
        <v>556</v>
      </c>
    </row>
    <row r="170" spans="1:13">
      <c r="A170">
        <v>36704</v>
      </c>
      <c r="B170">
        <v>14</v>
      </c>
      <c r="C170">
        <v>1116601</v>
      </c>
      <c r="D170">
        <v>1116900</v>
      </c>
      <c r="E170" t="s">
        <v>6</v>
      </c>
      <c r="F170">
        <v>1.24894029657097E-4</v>
      </c>
      <c r="G170">
        <v>8.2365443298177601E-3</v>
      </c>
      <c r="H170">
        <v>12.1241400323941</v>
      </c>
      <c r="J170" t="s">
        <v>569</v>
      </c>
      <c r="L170" t="s">
        <v>558</v>
      </c>
      <c r="M170" t="s">
        <v>559</v>
      </c>
    </row>
    <row r="171" spans="1:13">
      <c r="A171">
        <v>37361</v>
      </c>
      <c r="B171">
        <v>14</v>
      </c>
      <c r="C171">
        <v>10253401</v>
      </c>
      <c r="D171">
        <v>10253700</v>
      </c>
      <c r="E171" t="s">
        <v>6</v>
      </c>
      <c r="F171" s="1">
        <v>4.0601885048507899E-6</v>
      </c>
      <c r="G171">
        <v>7.3410840914047999E-4</v>
      </c>
      <c r="H171">
        <v>10.4232113232854</v>
      </c>
      <c r="J171" t="s">
        <v>572</v>
      </c>
      <c r="L171" t="s">
        <v>558</v>
      </c>
      <c r="M171" t="s">
        <v>561</v>
      </c>
    </row>
    <row r="172" spans="1:13">
      <c r="A172">
        <v>38267</v>
      </c>
      <c r="B172">
        <v>14</v>
      </c>
      <c r="C172">
        <v>26923501</v>
      </c>
      <c r="D172">
        <v>26923800</v>
      </c>
      <c r="E172" t="s">
        <v>6</v>
      </c>
      <c r="F172" s="1">
        <v>4.50904850013423E-7</v>
      </c>
      <c r="G172">
        <v>1.38258893323016E-4</v>
      </c>
      <c r="H172">
        <v>13.0670203305397</v>
      </c>
      <c r="J172" t="s">
        <v>574</v>
      </c>
      <c r="L172" t="s">
        <v>558</v>
      </c>
      <c r="M172" t="s">
        <v>563</v>
      </c>
    </row>
    <row r="173" spans="1:13">
      <c r="A173">
        <v>38280</v>
      </c>
      <c r="B173">
        <v>14</v>
      </c>
      <c r="C173">
        <v>27226201</v>
      </c>
      <c r="D173">
        <v>27226500</v>
      </c>
      <c r="E173" t="s">
        <v>6</v>
      </c>
      <c r="F173" s="1">
        <v>2.0768021617101299E-5</v>
      </c>
      <c r="G173">
        <v>2.3200994477692301E-3</v>
      </c>
      <c r="H173">
        <v>13.5860620850122</v>
      </c>
      <c r="J173" t="s">
        <v>576</v>
      </c>
      <c r="L173" t="s">
        <v>565</v>
      </c>
      <c r="M173" t="s">
        <v>566</v>
      </c>
    </row>
    <row r="174" spans="1:13">
      <c r="A174">
        <v>38302</v>
      </c>
      <c r="B174">
        <v>14</v>
      </c>
      <c r="C174">
        <v>27891601</v>
      </c>
      <c r="D174">
        <v>27891900</v>
      </c>
      <c r="E174" t="s">
        <v>6</v>
      </c>
      <c r="F174" s="1">
        <v>7.7706248724496195E-7</v>
      </c>
      <c r="G174">
        <v>2.10108277611798E-4</v>
      </c>
      <c r="H174">
        <v>17.475887803181202</v>
      </c>
      <c r="J174" t="s">
        <v>584</v>
      </c>
      <c r="L174" t="s">
        <v>565</v>
      </c>
      <c r="M174" t="s">
        <v>568</v>
      </c>
    </row>
    <row r="175" spans="1:13">
      <c r="A175">
        <v>38306</v>
      </c>
      <c r="B175">
        <v>14</v>
      </c>
      <c r="C175">
        <v>27989701</v>
      </c>
      <c r="D175">
        <v>27990000</v>
      </c>
      <c r="E175" t="s">
        <v>6</v>
      </c>
      <c r="F175" s="1">
        <v>1.1402226783086E-5</v>
      </c>
      <c r="G175">
        <v>1.55923048490605E-3</v>
      </c>
      <c r="H175">
        <v>12.090197859668599</v>
      </c>
      <c r="J175" t="s">
        <v>587</v>
      </c>
      <c r="L175" t="s">
        <v>570</v>
      </c>
      <c r="M175" t="s">
        <v>571</v>
      </c>
    </row>
    <row r="176" spans="1:13">
      <c r="A176">
        <v>38344</v>
      </c>
      <c r="B176">
        <v>14</v>
      </c>
      <c r="C176">
        <v>29132701</v>
      </c>
      <c r="D176">
        <v>29133000</v>
      </c>
      <c r="E176" t="s">
        <v>6</v>
      </c>
      <c r="F176" s="1">
        <v>7.5011422757675899E-6</v>
      </c>
      <c r="G176">
        <v>1.1500204862237001E-3</v>
      </c>
      <c r="H176">
        <v>12.7147693310104</v>
      </c>
      <c r="J176" t="s">
        <v>593</v>
      </c>
      <c r="L176" t="s">
        <v>570</v>
      </c>
      <c r="M176" t="s">
        <v>573</v>
      </c>
    </row>
    <row r="177" spans="1:13">
      <c r="A177">
        <v>38635</v>
      </c>
      <c r="B177">
        <v>14</v>
      </c>
      <c r="C177">
        <v>37576801</v>
      </c>
      <c r="D177">
        <v>37577100</v>
      </c>
      <c r="E177" t="s">
        <v>6</v>
      </c>
      <c r="F177" s="1">
        <v>1.9959583027029399E-5</v>
      </c>
      <c r="G177">
        <v>2.2618810596640301E-3</v>
      </c>
      <c r="H177">
        <v>18.331597127035501</v>
      </c>
      <c r="J177" t="s">
        <v>595</v>
      </c>
      <c r="L177" t="s">
        <v>570</v>
      </c>
      <c r="M177" t="s">
        <v>575</v>
      </c>
    </row>
    <row r="178" spans="1:13">
      <c r="A178">
        <v>38742</v>
      </c>
      <c r="B178">
        <v>14</v>
      </c>
      <c r="C178">
        <v>40612501</v>
      </c>
      <c r="D178">
        <v>40612800</v>
      </c>
      <c r="E178" t="s">
        <v>6</v>
      </c>
      <c r="F178" s="1">
        <v>8.0503568256062896E-9</v>
      </c>
      <c r="G178" s="1">
        <v>5.7009304669460199E-6</v>
      </c>
      <c r="H178">
        <v>16.379387602688599</v>
      </c>
      <c r="J178" t="s">
        <v>598</v>
      </c>
      <c r="L178" t="s">
        <v>570</v>
      </c>
      <c r="M178" t="s">
        <v>577</v>
      </c>
    </row>
    <row r="179" spans="1:13">
      <c r="A179">
        <v>38789</v>
      </c>
      <c r="B179">
        <v>14</v>
      </c>
      <c r="C179">
        <v>41563801</v>
      </c>
      <c r="D179">
        <v>41564100</v>
      </c>
      <c r="E179" t="s">
        <v>6</v>
      </c>
      <c r="F179" s="1">
        <v>2.6140571709354398E-5</v>
      </c>
      <c r="G179">
        <v>2.7137532664133499E-3</v>
      </c>
      <c r="H179">
        <v>16.093729197177499</v>
      </c>
      <c r="J179" t="s">
        <v>600</v>
      </c>
      <c r="L179" t="s">
        <v>582</v>
      </c>
      <c r="M179" t="s">
        <v>583</v>
      </c>
    </row>
    <row r="180" spans="1:13">
      <c r="A180">
        <v>40005</v>
      </c>
      <c r="B180">
        <v>15</v>
      </c>
      <c r="C180">
        <v>8343301</v>
      </c>
      <c r="D180">
        <v>8343600</v>
      </c>
      <c r="E180" t="s">
        <v>6</v>
      </c>
      <c r="F180" s="1">
        <v>1.7936690577258199E-8</v>
      </c>
      <c r="G180" s="1">
        <v>1.05989590458663E-5</v>
      </c>
      <c r="H180">
        <v>13.3666296707362</v>
      </c>
      <c r="J180" t="s">
        <v>605</v>
      </c>
      <c r="L180" t="s">
        <v>585</v>
      </c>
      <c r="M180" t="s">
        <v>586</v>
      </c>
    </row>
    <row r="181" spans="1:13">
      <c r="A181">
        <v>40006</v>
      </c>
      <c r="B181">
        <v>15</v>
      </c>
      <c r="C181">
        <v>8343601</v>
      </c>
      <c r="D181">
        <v>8343900</v>
      </c>
      <c r="E181" t="s">
        <v>6</v>
      </c>
      <c r="F181">
        <v>0</v>
      </c>
      <c r="G181">
        <v>0</v>
      </c>
      <c r="H181">
        <v>15.6017145667908</v>
      </c>
      <c r="J181" t="s">
        <v>608</v>
      </c>
      <c r="L181" t="s">
        <v>585</v>
      </c>
      <c r="M181" t="s">
        <v>588</v>
      </c>
    </row>
    <row r="182" spans="1:13">
      <c r="A182">
        <v>40408</v>
      </c>
      <c r="B182">
        <v>15</v>
      </c>
      <c r="C182">
        <v>15608401</v>
      </c>
      <c r="D182">
        <v>15608700</v>
      </c>
      <c r="E182" t="s">
        <v>6</v>
      </c>
      <c r="F182" s="1">
        <v>3.9112571985078199E-5</v>
      </c>
      <c r="G182">
        <v>3.59046972539564E-3</v>
      </c>
      <c r="H182">
        <v>13.241649327144501</v>
      </c>
      <c r="J182" t="s">
        <v>610</v>
      </c>
      <c r="L182" t="s">
        <v>585</v>
      </c>
      <c r="M182" t="s">
        <v>590</v>
      </c>
    </row>
    <row r="183" spans="1:13">
      <c r="A183">
        <v>40490</v>
      </c>
      <c r="B183">
        <v>15</v>
      </c>
      <c r="C183">
        <v>17098501</v>
      </c>
      <c r="D183">
        <v>17098800</v>
      </c>
      <c r="E183" t="s">
        <v>6</v>
      </c>
      <c r="F183" s="1">
        <v>3.2860714149762803E-11</v>
      </c>
      <c r="G183" s="1">
        <v>6.7404501198966296E-8</v>
      </c>
      <c r="H183">
        <v>10.9921770770164</v>
      </c>
      <c r="J183" t="s">
        <v>615</v>
      </c>
      <c r="L183" t="s">
        <v>585</v>
      </c>
      <c r="M183" t="s">
        <v>592</v>
      </c>
    </row>
    <row r="184" spans="1:13">
      <c r="A184">
        <v>40809</v>
      </c>
      <c r="B184">
        <v>15</v>
      </c>
      <c r="C184">
        <v>25246801</v>
      </c>
      <c r="D184">
        <v>25247100</v>
      </c>
      <c r="E184" t="s">
        <v>6</v>
      </c>
      <c r="F184" s="1">
        <v>6.0321747596958598E-12</v>
      </c>
      <c r="G184" s="1">
        <v>1.6310269377519499E-8</v>
      </c>
      <c r="H184">
        <v>12.6174067900923</v>
      </c>
      <c r="J184" t="s">
        <v>617</v>
      </c>
      <c r="L184" t="s">
        <v>585</v>
      </c>
      <c r="M184" t="s">
        <v>594</v>
      </c>
    </row>
    <row r="185" spans="1:13">
      <c r="A185">
        <v>40837</v>
      </c>
      <c r="B185">
        <v>15</v>
      </c>
      <c r="C185">
        <v>26126401</v>
      </c>
      <c r="D185">
        <v>26126700</v>
      </c>
      <c r="E185" t="s">
        <v>6</v>
      </c>
      <c r="F185" s="1">
        <v>4.7163589700360798E-9</v>
      </c>
      <c r="G185" s="1">
        <v>3.59684853143914E-6</v>
      </c>
      <c r="H185">
        <v>14.3930772878141</v>
      </c>
      <c r="J185" t="s">
        <v>625</v>
      </c>
      <c r="L185" t="s">
        <v>596</v>
      </c>
      <c r="M185" t="s">
        <v>597</v>
      </c>
    </row>
    <row r="186" spans="1:13">
      <c r="A186">
        <v>41025</v>
      </c>
      <c r="B186">
        <v>15</v>
      </c>
      <c r="C186">
        <v>30771901</v>
      </c>
      <c r="D186">
        <v>30772200</v>
      </c>
      <c r="E186" t="s">
        <v>6</v>
      </c>
      <c r="F186" s="1">
        <v>2.99187300289994E-5</v>
      </c>
      <c r="G186">
        <v>2.9861168266527502E-3</v>
      </c>
      <c r="H186">
        <v>12.781788509943899</v>
      </c>
      <c r="J186" t="s">
        <v>634</v>
      </c>
      <c r="L186" t="s">
        <v>596</v>
      </c>
      <c r="M186" t="s">
        <v>599</v>
      </c>
    </row>
    <row r="187" spans="1:13">
      <c r="A187">
        <v>41112</v>
      </c>
      <c r="B187">
        <v>15</v>
      </c>
      <c r="C187">
        <v>33126301</v>
      </c>
      <c r="D187">
        <v>33126600</v>
      </c>
      <c r="E187" t="s">
        <v>6</v>
      </c>
      <c r="F187" s="1">
        <v>1.3771819859842401E-5</v>
      </c>
      <c r="G187">
        <v>1.7886927837758701E-3</v>
      </c>
      <c r="H187">
        <v>14.3380865695793</v>
      </c>
      <c r="J187" t="s">
        <v>636</v>
      </c>
      <c r="L187" t="s">
        <v>601</v>
      </c>
      <c r="M187" t="s">
        <v>602</v>
      </c>
    </row>
    <row r="188" spans="1:13">
      <c r="A188">
        <v>41480</v>
      </c>
      <c r="B188">
        <v>15</v>
      </c>
      <c r="C188">
        <v>40994701</v>
      </c>
      <c r="D188">
        <v>40995000</v>
      </c>
      <c r="E188" t="s">
        <v>6</v>
      </c>
      <c r="F188" s="1">
        <v>1.3807109757735201E-6</v>
      </c>
      <c r="G188">
        <v>3.2721933319075701E-4</v>
      </c>
      <c r="H188">
        <v>10.1023085456691</v>
      </c>
      <c r="J188" t="s">
        <v>638</v>
      </c>
      <c r="L188" t="s">
        <v>601</v>
      </c>
      <c r="M188" t="s">
        <v>604</v>
      </c>
    </row>
    <row r="189" spans="1:13">
      <c r="A189">
        <v>42158</v>
      </c>
      <c r="B189">
        <v>16</v>
      </c>
      <c r="C189">
        <v>2202601</v>
      </c>
      <c r="D189">
        <v>2202900</v>
      </c>
      <c r="E189" t="s">
        <v>6</v>
      </c>
      <c r="F189" s="1">
        <v>1.13950331065427E-5</v>
      </c>
      <c r="G189">
        <v>1.55923048490605E-3</v>
      </c>
      <c r="H189">
        <v>17.271631198721799</v>
      </c>
      <c r="J189" t="s">
        <v>641</v>
      </c>
      <c r="L189" t="s">
        <v>606</v>
      </c>
      <c r="M189" t="s">
        <v>607</v>
      </c>
    </row>
    <row r="190" spans="1:13">
      <c r="A190">
        <v>42585</v>
      </c>
      <c r="B190">
        <v>16</v>
      </c>
      <c r="C190">
        <v>7739401</v>
      </c>
      <c r="D190">
        <v>7739700</v>
      </c>
      <c r="E190" t="s">
        <v>6</v>
      </c>
      <c r="F190" s="1">
        <v>1.8333442570073199E-5</v>
      </c>
      <c r="G190">
        <v>2.1666721704302599E-3</v>
      </c>
      <c r="H190">
        <v>11.5723317778112</v>
      </c>
      <c r="J190" t="s">
        <v>643</v>
      </c>
      <c r="L190" t="s">
        <v>606</v>
      </c>
      <c r="M190" t="s">
        <v>609</v>
      </c>
    </row>
    <row r="191" spans="1:13">
      <c r="A191">
        <v>42774</v>
      </c>
      <c r="B191">
        <v>16</v>
      </c>
      <c r="C191">
        <v>11556601</v>
      </c>
      <c r="D191">
        <v>11556900</v>
      </c>
      <c r="E191" t="s">
        <v>6</v>
      </c>
      <c r="F191" s="1">
        <v>2.95694508900546E-6</v>
      </c>
      <c r="G191">
        <v>6.02379672150181E-4</v>
      </c>
      <c r="H191">
        <v>10.4267758365737</v>
      </c>
      <c r="J191" t="s">
        <v>646</v>
      </c>
      <c r="L191" t="s">
        <v>606</v>
      </c>
      <c r="M191" t="s">
        <v>611</v>
      </c>
    </row>
    <row r="192" spans="1:13">
      <c r="A192">
        <v>43002</v>
      </c>
      <c r="B192">
        <v>16</v>
      </c>
      <c r="C192">
        <v>16395001</v>
      </c>
      <c r="D192">
        <v>16395300</v>
      </c>
      <c r="E192" t="s">
        <v>6</v>
      </c>
      <c r="F192" s="1">
        <v>2.01011049729694E-5</v>
      </c>
      <c r="G192">
        <v>2.2646229728890302E-3</v>
      </c>
      <c r="H192">
        <v>12.294513765102</v>
      </c>
      <c r="J192" t="s">
        <v>648</v>
      </c>
      <c r="L192" t="s">
        <v>613</v>
      </c>
      <c r="M192" t="s">
        <v>614</v>
      </c>
    </row>
    <row r="193" spans="1:13">
      <c r="A193">
        <v>43005</v>
      </c>
      <c r="B193">
        <v>16</v>
      </c>
      <c r="C193">
        <v>16628701</v>
      </c>
      <c r="D193">
        <v>16629000</v>
      </c>
      <c r="E193" t="s">
        <v>6</v>
      </c>
      <c r="F193" s="1">
        <v>1.11182042019653E-5</v>
      </c>
      <c r="G193">
        <v>1.54125908592503E-3</v>
      </c>
      <c r="H193">
        <v>14.8315784458526</v>
      </c>
      <c r="J193" t="s">
        <v>652</v>
      </c>
      <c r="L193" t="s">
        <v>613</v>
      </c>
      <c r="M193" t="s">
        <v>616</v>
      </c>
    </row>
    <row r="194" spans="1:13">
      <c r="A194">
        <v>43825</v>
      </c>
      <c r="B194">
        <v>16</v>
      </c>
      <c r="C194">
        <v>35058301</v>
      </c>
      <c r="D194">
        <v>35058600</v>
      </c>
      <c r="E194" t="s">
        <v>6</v>
      </c>
      <c r="F194" s="1">
        <v>4.5423891546936302E-5</v>
      </c>
      <c r="G194">
        <v>3.96195796182799E-3</v>
      </c>
      <c r="H194">
        <v>12.256438625607</v>
      </c>
      <c r="J194" t="s">
        <v>655</v>
      </c>
      <c r="L194" t="s">
        <v>623</v>
      </c>
      <c r="M194" t="s">
        <v>624</v>
      </c>
    </row>
    <row r="195" spans="1:13">
      <c r="A195">
        <v>44045</v>
      </c>
      <c r="B195">
        <v>16</v>
      </c>
      <c r="C195">
        <v>40381201</v>
      </c>
      <c r="D195">
        <v>40381500</v>
      </c>
      <c r="E195" t="s">
        <v>6</v>
      </c>
      <c r="F195" s="1">
        <v>8.7118751990189493E-8</v>
      </c>
      <c r="G195" s="1">
        <v>4.1129269854924002E-5</v>
      </c>
      <c r="H195">
        <v>14.2649976423697</v>
      </c>
      <c r="J195" t="s">
        <v>657</v>
      </c>
      <c r="L195" t="s">
        <v>626</v>
      </c>
      <c r="M195" t="s">
        <v>627</v>
      </c>
    </row>
    <row r="196" spans="1:13">
      <c r="A196">
        <v>44194</v>
      </c>
      <c r="B196">
        <v>16</v>
      </c>
      <c r="C196">
        <v>43983301</v>
      </c>
      <c r="D196">
        <v>43983600</v>
      </c>
      <c r="E196" t="s">
        <v>6</v>
      </c>
      <c r="F196" s="1">
        <v>1.4261983283248001E-7</v>
      </c>
      <c r="G196" s="1">
        <v>5.9744987999889898E-5</v>
      </c>
      <c r="H196">
        <v>12.876200133084099</v>
      </c>
      <c r="J196" t="s">
        <v>663</v>
      </c>
      <c r="L196" t="s">
        <v>629</v>
      </c>
      <c r="M196" t="s">
        <v>630</v>
      </c>
    </row>
    <row r="197" spans="1:13">
      <c r="A197">
        <v>44409</v>
      </c>
      <c r="B197">
        <v>16</v>
      </c>
      <c r="C197">
        <v>47996401</v>
      </c>
      <c r="D197">
        <v>47996700</v>
      </c>
      <c r="E197" t="s">
        <v>6</v>
      </c>
      <c r="F197" s="1">
        <v>2.96205178715869E-5</v>
      </c>
      <c r="G197">
        <v>2.9669232422754699E-3</v>
      </c>
      <c r="H197">
        <v>11.6067507371855</v>
      </c>
      <c r="J197" t="s">
        <v>673</v>
      </c>
      <c r="L197" t="s">
        <v>639</v>
      </c>
      <c r="M197" t="s">
        <v>640</v>
      </c>
    </row>
    <row r="198" spans="1:13">
      <c r="A198">
        <v>44541</v>
      </c>
      <c r="B198">
        <v>16</v>
      </c>
      <c r="C198">
        <v>50121601</v>
      </c>
      <c r="D198">
        <v>50121900</v>
      </c>
      <c r="E198" t="s">
        <v>6</v>
      </c>
      <c r="F198" s="1">
        <v>6.2283511681471295E-14</v>
      </c>
      <c r="G198" s="1">
        <v>2.3155971584643001E-10</v>
      </c>
      <c r="H198">
        <v>12.455344838552399</v>
      </c>
      <c r="J198" t="s">
        <v>675</v>
      </c>
      <c r="L198" t="s">
        <v>639</v>
      </c>
      <c r="M198" t="s">
        <v>642</v>
      </c>
    </row>
    <row r="199" spans="1:13">
      <c r="A199">
        <v>44797</v>
      </c>
      <c r="B199">
        <v>16</v>
      </c>
      <c r="C199">
        <v>53142601</v>
      </c>
      <c r="D199">
        <v>53142900</v>
      </c>
      <c r="E199" t="s">
        <v>6</v>
      </c>
      <c r="F199" s="1">
        <v>1.9813906881882599E-7</v>
      </c>
      <c r="G199" s="1">
        <v>7.7517464704625702E-5</v>
      </c>
      <c r="H199">
        <v>11.582286277408199</v>
      </c>
      <c r="J199" t="s">
        <v>679</v>
      </c>
      <c r="L199" t="s">
        <v>653</v>
      </c>
      <c r="M199" t="s">
        <v>654</v>
      </c>
    </row>
    <row r="200" spans="1:13">
      <c r="A200">
        <v>44969</v>
      </c>
      <c r="B200">
        <v>16</v>
      </c>
      <c r="C200">
        <v>55054201</v>
      </c>
      <c r="D200">
        <v>55054500</v>
      </c>
      <c r="E200" t="s">
        <v>6</v>
      </c>
      <c r="F200" s="1">
        <v>1.11022302462516E-16</v>
      </c>
      <c r="G200" s="1">
        <v>7.3379985215743403E-13</v>
      </c>
      <c r="H200">
        <v>11.3892953816525</v>
      </c>
      <c r="J200" t="s">
        <v>681</v>
      </c>
      <c r="L200" t="s">
        <v>653</v>
      </c>
      <c r="M200" t="s">
        <v>656</v>
      </c>
    </row>
    <row r="201" spans="1:13">
      <c r="A201">
        <v>44995</v>
      </c>
      <c r="B201">
        <v>16</v>
      </c>
      <c r="C201">
        <v>55270801</v>
      </c>
      <c r="D201">
        <v>55271100</v>
      </c>
      <c r="E201" t="s">
        <v>6</v>
      </c>
      <c r="F201" s="1">
        <v>2.2440075769791798E-6</v>
      </c>
      <c r="G201">
        <v>4.8168144682979698E-4</v>
      </c>
      <c r="H201">
        <v>11.1627574370709</v>
      </c>
      <c r="J201" t="s">
        <v>683</v>
      </c>
      <c r="L201" t="s">
        <v>653</v>
      </c>
      <c r="M201" t="s">
        <v>658</v>
      </c>
    </row>
    <row r="202" spans="1:13">
      <c r="A202">
        <v>45662</v>
      </c>
      <c r="B202">
        <v>17</v>
      </c>
      <c r="C202">
        <v>9448801</v>
      </c>
      <c r="D202">
        <v>9449100</v>
      </c>
      <c r="E202" t="s">
        <v>6</v>
      </c>
      <c r="F202" s="1">
        <v>1.8668179045611099E-5</v>
      </c>
      <c r="G202">
        <v>2.1851312946741101E-3</v>
      </c>
      <c r="H202">
        <v>10.5203675402351</v>
      </c>
      <c r="J202" t="s">
        <v>688</v>
      </c>
      <c r="L202" t="s">
        <v>653</v>
      </c>
      <c r="M202" t="s">
        <v>660</v>
      </c>
    </row>
    <row r="203" spans="1:13">
      <c r="A203">
        <v>46017</v>
      </c>
      <c r="B203">
        <v>17</v>
      </c>
      <c r="C203">
        <v>17630401</v>
      </c>
      <c r="D203">
        <v>17630700</v>
      </c>
      <c r="E203" t="s">
        <v>6</v>
      </c>
      <c r="F203" s="1">
        <v>2.8652545669416401E-8</v>
      </c>
      <c r="G203" s="1">
        <v>1.60793040565452E-5</v>
      </c>
      <c r="H203">
        <v>11.5071773386135</v>
      </c>
      <c r="J203" t="s">
        <v>695</v>
      </c>
      <c r="L203" t="s">
        <v>653</v>
      </c>
      <c r="M203" t="s">
        <v>662</v>
      </c>
    </row>
    <row r="204" spans="1:13">
      <c r="A204">
        <v>46031</v>
      </c>
      <c r="B204">
        <v>17</v>
      </c>
      <c r="C204">
        <v>18060901</v>
      </c>
      <c r="D204">
        <v>18061200</v>
      </c>
      <c r="E204" t="s">
        <v>6</v>
      </c>
      <c r="F204" s="1">
        <v>1.0152148697262201E-6</v>
      </c>
      <c r="G204">
        <v>2.5918624433742899E-4</v>
      </c>
      <c r="H204">
        <v>13.991261057985</v>
      </c>
      <c r="J204" t="s">
        <v>697</v>
      </c>
      <c r="L204" t="s">
        <v>684</v>
      </c>
      <c r="M204" t="s">
        <v>685</v>
      </c>
    </row>
    <row r="205" spans="1:13">
      <c r="A205">
        <v>46052</v>
      </c>
      <c r="B205">
        <v>17</v>
      </c>
      <c r="C205">
        <v>18504601</v>
      </c>
      <c r="D205">
        <v>18504900</v>
      </c>
      <c r="E205" t="s">
        <v>6</v>
      </c>
      <c r="F205" s="1">
        <v>2.1314340665212802E-5</v>
      </c>
      <c r="G205">
        <v>2.3479456652785299E-3</v>
      </c>
      <c r="H205">
        <v>18.529694743286999</v>
      </c>
      <c r="J205" t="s">
        <v>702</v>
      </c>
      <c r="L205" t="s">
        <v>684</v>
      </c>
      <c r="M205" t="s">
        <v>687</v>
      </c>
    </row>
    <row r="206" spans="1:13">
      <c r="A206">
        <v>46056</v>
      </c>
      <c r="B206">
        <v>17</v>
      </c>
      <c r="C206">
        <v>18621901</v>
      </c>
      <c r="D206">
        <v>18622200</v>
      </c>
      <c r="E206" t="s">
        <v>6</v>
      </c>
      <c r="F206" s="1">
        <v>7.2151173924339697E-12</v>
      </c>
      <c r="G206" s="1">
        <v>1.8660594049046298E-8</v>
      </c>
      <c r="H206">
        <v>24.4151345590194</v>
      </c>
      <c r="J206" t="s">
        <v>704</v>
      </c>
      <c r="L206" t="s">
        <v>705</v>
      </c>
      <c r="M206" t="s">
        <v>706</v>
      </c>
    </row>
    <row r="207" spans="1:13">
      <c r="A207">
        <v>46147</v>
      </c>
      <c r="B207">
        <v>17</v>
      </c>
      <c r="C207">
        <v>21734401</v>
      </c>
      <c r="D207">
        <v>21734700</v>
      </c>
      <c r="E207" t="s">
        <v>6</v>
      </c>
      <c r="F207" s="1">
        <v>8.2568774108171498E-5</v>
      </c>
      <c r="G207">
        <v>6.0920321089189397E-3</v>
      </c>
      <c r="H207">
        <v>13.5590584739076</v>
      </c>
      <c r="J207" t="s">
        <v>707</v>
      </c>
      <c r="L207" t="s">
        <v>708</v>
      </c>
      <c r="M207" t="s">
        <v>709</v>
      </c>
    </row>
    <row r="208" spans="1:13">
      <c r="A208">
        <v>46220</v>
      </c>
      <c r="B208">
        <v>17</v>
      </c>
      <c r="C208">
        <v>24182701</v>
      </c>
      <c r="D208">
        <v>24183000</v>
      </c>
      <c r="E208" t="s">
        <v>6</v>
      </c>
      <c r="F208" s="1">
        <v>5.5605072768472E-9</v>
      </c>
      <c r="G208" s="1">
        <v>4.13460786082102E-6</v>
      </c>
      <c r="H208">
        <v>20.817339078208601</v>
      </c>
      <c r="J208" t="s">
        <v>710</v>
      </c>
      <c r="L208" t="s">
        <v>708</v>
      </c>
      <c r="M208" t="s">
        <v>711</v>
      </c>
    </row>
    <row r="209" spans="1:13">
      <c r="A209">
        <v>46343</v>
      </c>
      <c r="B209">
        <v>17</v>
      </c>
      <c r="C209">
        <v>27767101</v>
      </c>
      <c r="D209">
        <v>27767400</v>
      </c>
      <c r="E209" t="s">
        <v>6</v>
      </c>
      <c r="F209">
        <v>1.0112196445089E-4</v>
      </c>
      <c r="G209">
        <v>7.1001393622451897E-3</v>
      </c>
      <c r="H209">
        <v>14.9283504315258</v>
      </c>
      <c r="J209" t="s">
        <v>712</v>
      </c>
      <c r="L209" t="s">
        <v>708</v>
      </c>
      <c r="M209" t="s">
        <v>713</v>
      </c>
    </row>
    <row r="210" spans="1:13">
      <c r="A210">
        <v>46427</v>
      </c>
      <c r="B210">
        <v>17</v>
      </c>
      <c r="C210">
        <v>29940601</v>
      </c>
      <c r="D210">
        <v>29940900</v>
      </c>
      <c r="E210" t="s">
        <v>6</v>
      </c>
      <c r="F210" s="1">
        <v>3.6759892318993797E-7</v>
      </c>
      <c r="G210">
        <v>1.17563142359827E-4</v>
      </c>
      <c r="H210">
        <v>10.2887906059684</v>
      </c>
      <c r="J210" t="s">
        <v>714</v>
      </c>
      <c r="L210" t="s">
        <v>708</v>
      </c>
      <c r="M210" t="s">
        <v>715</v>
      </c>
    </row>
    <row r="211" spans="1:13">
      <c r="A211">
        <v>47114</v>
      </c>
      <c r="B211">
        <v>17</v>
      </c>
      <c r="C211">
        <v>48006301</v>
      </c>
      <c r="D211">
        <v>48006600</v>
      </c>
      <c r="E211" t="s">
        <v>6</v>
      </c>
      <c r="F211" s="1">
        <v>4.7647283222262996E-6</v>
      </c>
      <c r="G211">
        <v>8.2154044200117497E-4</v>
      </c>
      <c r="H211">
        <v>12.8223902853284</v>
      </c>
      <c r="J211" t="s">
        <v>716</v>
      </c>
      <c r="L211" t="s">
        <v>717</v>
      </c>
      <c r="M211" t="s">
        <v>718</v>
      </c>
    </row>
    <row r="212" spans="1:13">
      <c r="A212">
        <v>47184</v>
      </c>
      <c r="B212">
        <v>17</v>
      </c>
      <c r="C212">
        <v>48734401</v>
      </c>
      <c r="D212">
        <v>48734700</v>
      </c>
      <c r="E212" t="s">
        <v>6</v>
      </c>
      <c r="F212" s="1">
        <v>2.63617259109727E-5</v>
      </c>
      <c r="G212">
        <v>2.7271931357498902E-3</v>
      </c>
      <c r="H212">
        <v>14.0111898335583</v>
      </c>
      <c r="J212" t="s">
        <v>719</v>
      </c>
      <c r="L212" t="s">
        <v>730</v>
      </c>
      <c r="M212" t="s">
        <v>731</v>
      </c>
    </row>
    <row r="213" spans="1:13">
      <c r="A213">
        <v>47486</v>
      </c>
      <c r="B213">
        <v>17</v>
      </c>
      <c r="C213">
        <v>52292101</v>
      </c>
      <c r="D213">
        <v>52292400</v>
      </c>
      <c r="E213" t="s">
        <v>6</v>
      </c>
      <c r="F213" s="1">
        <v>9.1191540465551702E-6</v>
      </c>
      <c r="G213">
        <v>1.32629808845318E-3</v>
      </c>
      <c r="H213">
        <v>14.479412117097301</v>
      </c>
      <c r="J213" t="s">
        <v>724</v>
      </c>
      <c r="L213" t="s">
        <v>730</v>
      </c>
      <c r="M213" t="s">
        <v>733</v>
      </c>
    </row>
    <row r="214" spans="1:13">
      <c r="A214">
        <v>47499</v>
      </c>
      <c r="B214">
        <v>17</v>
      </c>
      <c r="C214">
        <v>52362301</v>
      </c>
      <c r="D214">
        <v>52362600</v>
      </c>
      <c r="E214" t="s">
        <v>6</v>
      </c>
      <c r="F214" s="1">
        <v>1.0720616616666199E-9</v>
      </c>
      <c r="G214" s="1">
        <v>1.0207894984789599E-6</v>
      </c>
      <c r="H214">
        <v>15.0104776336321</v>
      </c>
      <c r="J214" t="s">
        <v>729</v>
      </c>
      <c r="L214" t="s">
        <v>735</v>
      </c>
      <c r="M214" t="s">
        <v>736</v>
      </c>
    </row>
    <row r="215" spans="1:13">
      <c r="A215">
        <v>47543</v>
      </c>
      <c r="B215">
        <v>17</v>
      </c>
      <c r="C215">
        <v>52661401</v>
      </c>
      <c r="D215">
        <v>52661700</v>
      </c>
      <c r="E215" t="s">
        <v>6</v>
      </c>
      <c r="F215" s="1">
        <v>4.4724199765866501E-7</v>
      </c>
      <c r="G215">
        <v>1.3803125799374699E-4</v>
      </c>
      <c r="H215">
        <v>17.103221005634101</v>
      </c>
      <c r="J215" t="s">
        <v>737</v>
      </c>
      <c r="L215" t="s">
        <v>735</v>
      </c>
      <c r="M215" t="s">
        <v>738</v>
      </c>
    </row>
    <row r="216" spans="1:13">
      <c r="A216">
        <v>47555</v>
      </c>
      <c r="B216">
        <v>17</v>
      </c>
      <c r="C216">
        <v>52748701</v>
      </c>
      <c r="D216">
        <v>52749000</v>
      </c>
      <c r="E216" t="s">
        <v>6</v>
      </c>
      <c r="F216" s="1">
        <v>9.9632069716637496E-7</v>
      </c>
      <c r="G216">
        <v>2.55458917145866E-4</v>
      </c>
      <c r="H216">
        <v>12.209702062643199</v>
      </c>
      <c r="J216" t="s">
        <v>739</v>
      </c>
      <c r="L216" t="s">
        <v>740</v>
      </c>
      <c r="M216" t="s">
        <v>741</v>
      </c>
    </row>
    <row r="217" spans="1:13">
      <c r="A217">
        <v>47573</v>
      </c>
      <c r="B217">
        <v>17</v>
      </c>
      <c r="C217">
        <v>52963801</v>
      </c>
      <c r="D217">
        <v>52964100</v>
      </c>
      <c r="E217" t="s">
        <v>6</v>
      </c>
      <c r="F217">
        <v>1.22859013345411E-4</v>
      </c>
      <c r="G217">
        <v>8.1565952699288301E-3</v>
      </c>
      <c r="H217">
        <v>12.600465313028799</v>
      </c>
      <c r="J217" t="s">
        <v>742</v>
      </c>
      <c r="L217" t="s">
        <v>740</v>
      </c>
      <c r="M217" t="s">
        <v>743</v>
      </c>
    </row>
    <row r="218" spans="1:13">
      <c r="A218">
        <v>47911</v>
      </c>
      <c r="B218">
        <v>18</v>
      </c>
      <c r="C218">
        <v>3923101</v>
      </c>
      <c r="D218">
        <v>3923400</v>
      </c>
      <c r="E218" t="s">
        <v>6</v>
      </c>
      <c r="F218" s="1">
        <v>7.8273173997112102E-5</v>
      </c>
      <c r="G218">
        <v>5.9087637643099201E-3</v>
      </c>
      <c r="H218">
        <v>12.590848442037499</v>
      </c>
      <c r="J218" t="s">
        <v>746</v>
      </c>
      <c r="L218" t="s">
        <v>740</v>
      </c>
      <c r="M218" t="s">
        <v>745</v>
      </c>
    </row>
    <row r="219" spans="1:13">
      <c r="A219">
        <v>48171</v>
      </c>
      <c r="B219">
        <v>18</v>
      </c>
      <c r="C219">
        <v>8771701</v>
      </c>
      <c r="D219">
        <v>8772000</v>
      </c>
      <c r="E219" t="s">
        <v>6</v>
      </c>
      <c r="F219" s="1">
        <v>6.2551905319896397E-6</v>
      </c>
      <c r="G219">
        <v>1.0194303941340099E-3</v>
      </c>
      <c r="H219">
        <v>11.6277451396926</v>
      </c>
      <c r="J219" t="s">
        <v>748</v>
      </c>
      <c r="L219" t="s">
        <v>740</v>
      </c>
      <c r="M219" t="s">
        <v>747</v>
      </c>
    </row>
    <row r="220" spans="1:13">
      <c r="A220">
        <v>48265</v>
      </c>
      <c r="B220">
        <v>18</v>
      </c>
      <c r="C220">
        <v>11369401</v>
      </c>
      <c r="D220">
        <v>11369700</v>
      </c>
      <c r="E220" t="s">
        <v>6</v>
      </c>
      <c r="F220">
        <v>1.23324709810801E-4</v>
      </c>
      <c r="G220">
        <v>8.1759101623309401E-3</v>
      </c>
      <c r="H220">
        <v>16.026814911707</v>
      </c>
      <c r="J220" t="s">
        <v>755</v>
      </c>
      <c r="L220" t="s">
        <v>740</v>
      </c>
      <c r="M220" t="s">
        <v>749</v>
      </c>
    </row>
    <row r="221" spans="1:13">
      <c r="A221">
        <v>48407</v>
      </c>
      <c r="B221">
        <v>18</v>
      </c>
      <c r="C221">
        <v>15711901</v>
      </c>
      <c r="D221">
        <v>15712200</v>
      </c>
      <c r="E221" t="s">
        <v>6</v>
      </c>
      <c r="F221">
        <v>1.04885226586471E-4</v>
      </c>
      <c r="G221">
        <v>7.2717163930517701E-3</v>
      </c>
      <c r="H221">
        <v>10.381455093868601</v>
      </c>
      <c r="J221" t="s">
        <v>757</v>
      </c>
      <c r="L221" t="s">
        <v>751</v>
      </c>
      <c r="M221" t="s">
        <v>752</v>
      </c>
    </row>
    <row r="222" spans="1:13">
      <c r="A222">
        <v>48452</v>
      </c>
      <c r="B222">
        <v>18</v>
      </c>
      <c r="C222">
        <v>17378401</v>
      </c>
      <c r="D222">
        <v>17378700</v>
      </c>
      <c r="E222" t="s">
        <v>6</v>
      </c>
      <c r="F222" s="1">
        <v>3.0563359857405099E-6</v>
      </c>
      <c r="G222">
        <v>6.1421339490012297E-4</v>
      </c>
      <c r="H222">
        <v>12.362316421895899</v>
      </c>
      <c r="J222" t="s">
        <v>759</v>
      </c>
      <c r="L222" t="s">
        <v>751</v>
      </c>
      <c r="M222" t="s">
        <v>754</v>
      </c>
    </row>
    <row r="223" spans="1:13">
      <c r="A223">
        <v>48453</v>
      </c>
      <c r="B223">
        <v>18</v>
      </c>
      <c r="C223">
        <v>17378701</v>
      </c>
      <c r="D223">
        <v>17379000</v>
      </c>
      <c r="E223" t="s">
        <v>6</v>
      </c>
      <c r="F223" s="1">
        <v>1.5757918869763201E-7</v>
      </c>
      <c r="G223" s="1">
        <v>6.3633326693269393E-5</v>
      </c>
      <c r="H223">
        <v>22.023302074452999</v>
      </c>
      <c r="J223" t="s">
        <v>761</v>
      </c>
      <c r="L223" t="s">
        <v>751</v>
      </c>
      <c r="M223" t="s">
        <v>756</v>
      </c>
    </row>
    <row r="224" spans="1:13">
      <c r="A224">
        <v>48484</v>
      </c>
      <c r="B224">
        <v>18</v>
      </c>
      <c r="C224">
        <v>17885401</v>
      </c>
      <c r="D224">
        <v>17885700</v>
      </c>
      <c r="E224" t="s">
        <v>6</v>
      </c>
      <c r="F224" s="1">
        <v>7.00427893463029E-9</v>
      </c>
      <c r="G224" s="1">
        <v>5.0811203315381502E-6</v>
      </c>
      <c r="H224">
        <v>20.5005404756185</v>
      </c>
      <c r="J224" t="s">
        <v>763</v>
      </c>
      <c r="L224" t="s">
        <v>751</v>
      </c>
      <c r="M224" t="s">
        <v>758</v>
      </c>
    </row>
    <row r="225" spans="1:13">
      <c r="A225">
        <v>48616</v>
      </c>
      <c r="B225">
        <v>18</v>
      </c>
      <c r="C225">
        <v>21481201</v>
      </c>
      <c r="D225">
        <v>21481500</v>
      </c>
      <c r="E225" t="s">
        <v>6</v>
      </c>
      <c r="F225" s="1">
        <v>3.5016049296454598E-5</v>
      </c>
      <c r="G225">
        <v>3.3434050793194801E-3</v>
      </c>
      <c r="H225">
        <v>10.0351429320745</v>
      </c>
      <c r="J225" t="s">
        <v>766</v>
      </c>
      <c r="L225" t="s">
        <v>751</v>
      </c>
      <c r="M225" t="s">
        <v>760</v>
      </c>
    </row>
    <row r="226" spans="1:13">
      <c r="A226">
        <v>48682</v>
      </c>
      <c r="B226">
        <v>18</v>
      </c>
      <c r="C226">
        <v>23171401</v>
      </c>
      <c r="D226">
        <v>23171700</v>
      </c>
      <c r="E226" t="s">
        <v>6</v>
      </c>
      <c r="F226" s="1">
        <v>9.2289232971332103E-6</v>
      </c>
      <c r="G226">
        <v>1.33626800311776E-3</v>
      </c>
      <c r="H226">
        <v>17.134277134277099</v>
      </c>
      <c r="J226" t="s">
        <v>768</v>
      </c>
      <c r="L226" t="s">
        <v>751</v>
      </c>
      <c r="M226" t="s">
        <v>762</v>
      </c>
    </row>
    <row r="227" spans="1:13">
      <c r="A227">
        <v>48698</v>
      </c>
      <c r="B227">
        <v>18</v>
      </c>
      <c r="C227">
        <v>23615401</v>
      </c>
      <c r="D227">
        <v>23615700</v>
      </c>
      <c r="E227" t="s">
        <v>6</v>
      </c>
      <c r="F227" s="1">
        <v>1.15612340123583E-6</v>
      </c>
      <c r="G227">
        <v>2.8301393373243001E-4</v>
      </c>
      <c r="H227">
        <v>12.942927679349401</v>
      </c>
      <c r="J227" t="s">
        <v>771</v>
      </c>
      <c r="L227" t="s">
        <v>780</v>
      </c>
      <c r="M227" t="s">
        <v>781</v>
      </c>
    </row>
    <row r="228" spans="1:13">
      <c r="A228">
        <v>49406</v>
      </c>
      <c r="B228">
        <v>18</v>
      </c>
      <c r="C228">
        <v>36775501</v>
      </c>
      <c r="D228">
        <v>36775800</v>
      </c>
      <c r="E228" t="s">
        <v>6</v>
      </c>
      <c r="F228" s="1">
        <v>1.4220625520477999E-5</v>
      </c>
      <c r="G228">
        <v>1.83895358542204E-3</v>
      </c>
      <c r="H228">
        <v>11.5659392661096</v>
      </c>
      <c r="J228" t="s">
        <v>773</v>
      </c>
      <c r="L228" t="s">
        <v>783</v>
      </c>
      <c r="M228" t="s">
        <v>784</v>
      </c>
    </row>
    <row r="229" spans="1:13">
      <c r="A229">
        <v>49485</v>
      </c>
      <c r="B229">
        <v>18</v>
      </c>
      <c r="C229">
        <v>38712301</v>
      </c>
      <c r="D229">
        <v>38712600</v>
      </c>
      <c r="E229" t="s">
        <v>6</v>
      </c>
      <c r="F229">
        <v>1.53004775923726E-4</v>
      </c>
      <c r="G229">
        <v>9.3917427207250402E-3</v>
      </c>
      <c r="H229">
        <v>11.975476302944401</v>
      </c>
      <c r="J229" t="s">
        <v>775</v>
      </c>
      <c r="L229" t="s">
        <v>783</v>
      </c>
      <c r="M229" t="s">
        <v>786</v>
      </c>
    </row>
    <row r="230" spans="1:13">
      <c r="A230">
        <v>49928</v>
      </c>
      <c r="B230">
        <v>18</v>
      </c>
      <c r="C230">
        <v>47105701</v>
      </c>
      <c r="D230">
        <v>47106000</v>
      </c>
      <c r="E230" t="s">
        <v>6</v>
      </c>
      <c r="F230" s="1">
        <v>4.9262280832351703E-7</v>
      </c>
      <c r="G230">
        <v>1.47255436988579E-4</v>
      </c>
      <c r="H230">
        <v>15.949746003661099</v>
      </c>
      <c r="J230" t="s">
        <v>779</v>
      </c>
      <c r="L230" t="s">
        <v>783</v>
      </c>
      <c r="M230" t="s">
        <v>788</v>
      </c>
    </row>
    <row r="231" spans="1:13">
      <c r="A231">
        <v>50363</v>
      </c>
      <c r="B231">
        <v>19</v>
      </c>
      <c r="C231">
        <v>2408101</v>
      </c>
      <c r="D231">
        <v>2408400</v>
      </c>
      <c r="E231" t="s">
        <v>6</v>
      </c>
      <c r="F231" s="1">
        <v>1.9734522954673001E-6</v>
      </c>
      <c r="G231">
        <v>4.3610360209864299E-4</v>
      </c>
      <c r="H231">
        <v>10.4848484848485</v>
      </c>
      <c r="J231" t="s">
        <v>782</v>
      </c>
      <c r="L231" t="s">
        <v>790</v>
      </c>
      <c r="M231" t="s">
        <v>791</v>
      </c>
    </row>
    <row r="232" spans="1:13">
      <c r="A232">
        <v>50559</v>
      </c>
      <c r="B232">
        <v>19</v>
      </c>
      <c r="C232">
        <v>5076601</v>
      </c>
      <c r="D232">
        <v>5076900</v>
      </c>
      <c r="E232" t="s">
        <v>6</v>
      </c>
      <c r="F232" s="1">
        <v>1.08110242980075E-9</v>
      </c>
      <c r="G232" s="1">
        <v>1.0207894984789599E-6</v>
      </c>
      <c r="H232">
        <v>10.125668018202299</v>
      </c>
      <c r="J232" t="s">
        <v>785</v>
      </c>
      <c r="L232" t="s">
        <v>790</v>
      </c>
      <c r="M232" t="s">
        <v>793</v>
      </c>
    </row>
    <row r="233" spans="1:13">
      <c r="A233">
        <v>50613</v>
      </c>
      <c r="B233">
        <v>19</v>
      </c>
      <c r="C233">
        <v>5938801</v>
      </c>
      <c r="D233">
        <v>5939100</v>
      </c>
      <c r="E233" t="s">
        <v>6</v>
      </c>
      <c r="F233">
        <v>1.5931085673859301E-4</v>
      </c>
      <c r="G233">
        <v>9.6649255988060893E-3</v>
      </c>
      <c r="H233">
        <v>13.543410667304499</v>
      </c>
      <c r="J233" t="s">
        <v>787</v>
      </c>
      <c r="L233" t="s">
        <v>798</v>
      </c>
      <c r="M233" t="s">
        <v>799</v>
      </c>
    </row>
    <row r="234" spans="1:13">
      <c r="A234">
        <v>50652</v>
      </c>
      <c r="B234">
        <v>19</v>
      </c>
      <c r="C234">
        <v>6512701</v>
      </c>
      <c r="D234">
        <v>6513000</v>
      </c>
      <c r="E234" t="s">
        <v>6</v>
      </c>
      <c r="F234" s="1">
        <v>2.3049072095382401E-8</v>
      </c>
      <c r="G234" s="1">
        <v>1.30579213011224E-5</v>
      </c>
      <c r="H234">
        <v>22.5897616119018</v>
      </c>
      <c r="J234" t="s">
        <v>789</v>
      </c>
      <c r="L234" t="s">
        <v>798</v>
      </c>
      <c r="M234" t="s">
        <v>801</v>
      </c>
    </row>
    <row r="235" spans="1:13">
      <c r="A235">
        <v>50653</v>
      </c>
      <c r="B235">
        <v>19</v>
      </c>
      <c r="C235">
        <v>6513001</v>
      </c>
      <c r="D235">
        <v>6513300</v>
      </c>
      <c r="E235" t="s">
        <v>6</v>
      </c>
      <c r="F235" s="1">
        <v>1.2570238430154001E-6</v>
      </c>
      <c r="G235">
        <v>3.0396131020210998E-4</v>
      </c>
      <c r="H235">
        <v>15.472268907563</v>
      </c>
      <c r="J235" t="s">
        <v>792</v>
      </c>
      <c r="L235" t="s">
        <v>798</v>
      </c>
      <c r="M235" t="s">
        <v>803</v>
      </c>
    </row>
    <row r="236" spans="1:13">
      <c r="A236">
        <v>50726</v>
      </c>
      <c r="B236">
        <v>19</v>
      </c>
      <c r="C236">
        <v>8051401</v>
      </c>
      <c r="D236">
        <v>8051700</v>
      </c>
      <c r="E236" t="s">
        <v>6</v>
      </c>
      <c r="F236" s="1">
        <v>4.5245242782265799E-5</v>
      </c>
      <c r="G236">
        <v>3.9579828656627599E-3</v>
      </c>
      <c r="H236">
        <v>12.6936697653829</v>
      </c>
      <c r="J236" t="s">
        <v>797</v>
      </c>
      <c r="L236" t="s">
        <v>805</v>
      </c>
      <c r="M236" t="s">
        <v>806</v>
      </c>
    </row>
    <row r="237" spans="1:13">
      <c r="A237">
        <v>50788</v>
      </c>
      <c r="B237">
        <v>19</v>
      </c>
      <c r="C237">
        <v>9650101</v>
      </c>
      <c r="D237">
        <v>9650400</v>
      </c>
      <c r="E237" t="s">
        <v>6</v>
      </c>
      <c r="F237" s="1">
        <v>2.30287969709142E-5</v>
      </c>
      <c r="G237">
        <v>2.4682444397846602E-3</v>
      </c>
      <c r="H237">
        <v>10.5210652890354</v>
      </c>
      <c r="J237" t="s">
        <v>802</v>
      </c>
      <c r="L237" t="s">
        <v>808</v>
      </c>
      <c r="M237" t="s">
        <v>809</v>
      </c>
    </row>
    <row r="238" spans="1:13">
      <c r="A238">
        <v>50987</v>
      </c>
      <c r="B238">
        <v>19</v>
      </c>
      <c r="C238">
        <v>14159401</v>
      </c>
      <c r="D238">
        <v>14159700</v>
      </c>
      <c r="E238" t="s">
        <v>6</v>
      </c>
      <c r="F238" s="1">
        <v>2.2034886839383799E-5</v>
      </c>
      <c r="G238">
        <v>2.3962570175558098E-3</v>
      </c>
      <c r="H238">
        <v>14.5609174666581</v>
      </c>
      <c r="J238" t="s">
        <v>804</v>
      </c>
      <c r="L238" t="s">
        <v>827</v>
      </c>
      <c r="M238" t="s">
        <v>828</v>
      </c>
    </row>
    <row r="239" spans="1:13">
      <c r="A239">
        <v>51673</v>
      </c>
      <c r="B239">
        <v>19</v>
      </c>
      <c r="C239">
        <v>28807801</v>
      </c>
      <c r="D239">
        <v>28808100</v>
      </c>
      <c r="E239" t="s">
        <v>6</v>
      </c>
      <c r="F239" s="1">
        <v>1.7144676396907401E-5</v>
      </c>
      <c r="G239">
        <v>2.06880369363663E-3</v>
      </c>
      <c r="H239">
        <v>13.0913314941194</v>
      </c>
      <c r="J239" t="s">
        <v>807</v>
      </c>
      <c r="L239" t="s">
        <v>830</v>
      </c>
      <c r="M239" t="s">
        <v>831</v>
      </c>
    </row>
    <row r="240" spans="1:13">
      <c r="A240">
        <v>51765</v>
      </c>
      <c r="B240">
        <v>19</v>
      </c>
      <c r="C240">
        <v>31344001</v>
      </c>
      <c r="D240">
        <v>31344300</v>
      </c>
      <c r="E240" t="s">
        <v>6</v>
      </c>
      <c r="F240" s="1">
        <v>4.09538035431867E-5</v>
      </c>
      <c r="G240">
        <v>3.7193139771516202E-3</v>
      </c>
      <c r="H240">
        <v>10.185732875902</v>
      </c>
      <c r="J240" t="s">
        <v>810</v>
      </c>
      <c r="L240" t="s">
        <v>830</v>
      </c>
      <c r="M240" t="s">
        <v>833</v>
      </c>
    </row>
    <row r="241" spans="1:13">
      <c r="A241">
        <v>51979</v>
      </c>
      <c r="B241">
        <v>19</v>
      </c>
      <c r="C241">
        <v>36258301</v>
      </c>
      <c r="D241">
        <v>36258600</v>
      </c>
      <c r="E241" t="s">
        <v>6</v>
      </c>
      <c r="F241" s="1">
        <v>4.1417697769219297E-6</v>
      </c>
      <c r="G241">
        <v>7.4433400534781597E-4</v>
      </c>
      <c r="H241">
        <v>10.815475125809099</v>
      </c>
      <c r="J241" t="s">
        <v>813</v>
      </c>
      <c r="L241" t="s">
        <v>835</v>
      </c>
      <c r="M241" t="s">
        <v>836</v>
      </c>
    </row>
    <row r="242" spans="1:13">
      <c r="A242">
        <v>52959</v>
      </c>
      <c r="B242">
        <v>20</v>
      </c>
      <c r="C242">
        <v>3616501</v>
      </c>
      <c r="D242">
        <v>3616800</v>
      </c>
      <c r="E242" t="s">
        <v>6</v>
      </c>
      <c r="F242" s="1">
        <v>1.86975808432743E-5</v>
      </c>
      <c r="G242">
        <v>2.1851312946741101E-3</v>
      </c>
      <c r="H242">
        <v>13.256048387096801</v>
      </c>
      <c r="J242" t="s">
        <v>815</v>
      </c>
      <c r="L242" t="s">
        <v>838</v>
      </c>
      <c r="M242" t="s">
        <v>839</v>
      </c>
    </row>
    <row r="243" spans="1:13">
      <c r="A243">
        <v>53830</v>
      </c>
      <c r="B243">
        <v>20</v>
      </c>
      <c r="C243">
        <v>17573101</v>
      </c>
      <c r="D243">
        <v>17573400</v>
      </c>
      <c r="E243" t="s">
        <v>6</v>
      </c>
      <c r="F243" s="1">
        <v>1.7058169454520201E-5</v>
      </c>
      <c r="G243">
        <v>2.0678724769596399E-3</v>
      </c>
      <c r="H243">
        <v>10.271497130981301</v>
      </c>
      <c r="J243" t="s">
        <v>817</v>
      </c>
      <c r="L243" t="s">
        <v>838</v>
      </c>
      <c r="M243" t="s">
        <v>841</v>
      </c>
    </row>
    <row r="244" spans="1:13">
      <c r="A244">
        <v>54349</v>
      </c>
      <c r="B244">
        <v>20</v>
      </c>
      <c r="C244">
        <v>32555701</v>
      </c>
      <c r="D244">
        <v>32556000</v>
      </c>
      <c r="E244" t="s">
        <v>6</v>
      </c>
      <c r="F244" s="1">
        <v>1.7995946288706899E-8</v>
      </c>
      <c r="G244" s="1">
        <v>1.05989590458663E-5</v>
      </c>
      <c r="H244">
        <v>14.7653619068445</v>
      </c>
      <c r="J244" t="s">
        <v>819</v>
      </c>
      <c r="L244" t="s">
        <v>860</v>
      </c>
      <c r="M244" t="s">
        <v>861</v>
      </c>
    </row>
    <row r="245" spans="1:13">
      <c r="A245">
        <v>54561</v>
      </c>
      <c r="B245">
        <v>20</v>
      </c>
      <c r="C245">
        <v>39904801</v>
      </c>
      <c r="D245">
        <v>39905100</v>
      </c>
      <c r="E245" t="s">
        <v>6</v>
      </c>
      <c r="F245" s="1">
        <v>2.7007073627016699E-5</v>
      </c>
      <c r="G245">
        <v>2.78266998298468E-3</v>
      </c>
      <c r="H245">
        <v>10.745846588900701</v>
      </c>
      <c r="J245" t="s">
        <v>822</v>
      </c>
      <c r="L245" t="s">
        <v>881</v>
      </c>
      <c r="M245" t="s">
        <v>882</v>
      </c>
    </row>
    <row r="246" spans="1:13">
      <c r="A246">
        <v>54750</v>
      </c>
      <c r="B246">
        <v>20</v>
      </c>
      <c r="C246">
        <v>45088201</v>
      </c>
      <c r="D246">
        <v>45088500</v>
      </c>
      <c r="E246" t="s">
        <v>6</v>
      </c>
      <c r="F246" s="1">
        <v>5.8404400871125999E-8</v>
      </c>
      <c r="G246" s="1">
        <v>2.8712440115310399E-5</v>
      </c>
      <c r="H246">
        <v>17.761929020207202</v>
      </c>
      <c r="J246" t="s">
        <v>824</v>
      </c>
      <c r="L246" t="s">
        <v>881</v>
      </c>
      <c r="M246" t="s">
        <v>884</v>
      </c>
    </row>
    <row r="247" spans="1:13">
      <c r="A247">
        <v>54963</v>
      </c>
      <c r="B247">
        <v>20</v>
      </c>
      <c r="C247">
        <v>49159201</v>
      </c>
      <c r="D247">
        <v>49159500</v>
      </c>
      <c r="E247" t="s">
        <v>6</v>
      </c>
      <c r="F247" s="1">
        <v>8.1049898338347899E-5</v>
      </c>
      <c r="G247">
        <v>6.01907642857604E-3</v>
      </c>
      <c r="H247">
        <v>15.0259155698015</v>
      </c>
      <c r="J247" t="s">
        <v>826</v>
      </c>
      <c r="L247" t="s">
        <v>881</v>
      </c>
      <c r="M247" t="s">
        <v>886</v>
      </c>
    </row>
    <row r="248" spans="1:13">
      <c r="A248">
        <v>55356</v>
      </c>
      <c r="B248">
        <v>20</v>
      </c>
      <c r="C248">
        <v>54942901</v>
      </c>
      <c r="D248">
        <v>54943200</v>
      </c>
      <c r="E248" t="s">
        <v>6</v>
      </c>
      <c r="F248" s="1">
        <v>8.6878238059195901E-7</v>
      </c>
      <c r="G248">
        <v>2.2867172346743199E-4</v>
      </c>
      <c r="H248">
        <v>15.8625440917108</v>
      </c>
      <c r="J248" t="s">
        <v>829</v>
      </c>
      <c r="L248" t="s">
        <v>881</v>
      </c>
      <c r="M248" t="s">
        <v>888</v>
      </c>
    </row>
    <row r="249" spans="1:13">
      <c r="A249">
        <v>56216</v>
      </c>
      <c r="B249">
        <v>21</v>
      </c>
      <c r="C249">
        <v>12864301</v>
      </c>
      <c r="D249">
        <v>12864600</v>
      </c>
      <c r="E249" t="s">
        <v>6</v>
      </c>
      <c r="F249" s="1">
        <v>9.3135402738475594E-5</v>
      </c>
      <c r="G249">
        <v>6.6829800687967103E-3</v>
      </c>
      <c r="H249">
        <v>16.4881229622729</v>
      </c>
      <c r="J249" t="s">
        <v>832</v>
      </c>
      <c r="L249" t="s">
        <v>890</v>
      </c>
      <c r="M249" t="s">
        <v>891</v>
      </c>
    </row>
    <row r="250" spans="1:13">
      <c r="A250">
        <v>56430</v>
      </c>
      <c r="B250">
        <v>21</v>
      </c>
      <c r="C250">
        <v>19250101</v>
      </c>
      <c r="D250">
        <v>19250400</v>
      </c>
      <c r="E250" t="s">
        <v>6</v>
      </c>
      <c r="F250" s="1">
        <v>3.6361247346405902E-11</v>
      </c>
      <c r="G250" s="1">
        <v>6.9772932865056105E-8</v>
      </c>
      <c r="H250">
        <v>23.722167102003901</v>
      </c>
      <c r="J250" t="s">
        <v>834</v>
      </c>
      <c r="L250" t="s">
        <v>917</v>
      </c>
      <c r="M250" t="s">
        <v>918</v>
      </c>
    </row>
    <row r="251" spans="1:13">
      <c r="A251">
        <v>56460</v>
      </c>
      <c r="B251">
        <v>21</v>
      </c>
      <c r="C251">
        <v>20158801</v>
      </c>
      <c r="D251">
        <v>20159100</v>
      </c>
      <c r="E251" t="s">
        <v>6</v>
      </c>
      <c r="F251" s="1">
        <v>6.1061322664812703E-9</v>
      </c>
      <c r="G251" s="1">
        <v>4.4842631265316096E-6</v>
      </c>
      <c r="H251">
        <v>21.787345075016301</v>
      </c>
      <c r="J251" t="s">
        <v>837</v>
      </c>
      <c r="L251" t="s">
        <v>920</v>
      </c>
      <c r="M251" t="s">
        <v>921</v>
      </c>
    </row>
    <row r="252" spans="1:13">
      <c r="A252">
        <v>57721</v>
      </c>
      <c r="B252">
        <v>21</v>
      </c>
      <c r="C252">
        <v>44404201</v>
      </c>
      <c r="D252">
        <v>44404500</v>
      </c>
      <c r="E252" t="s">
        <v>6</v>
      </c>
      <c r="F252" s="1">
        <v>7.4748012898195898E-6</v>
      </c>
      <c r="G252">
        <v>1.1489680868121499E-3</v>
      </c>
      <c r="H252">
        <v>15.015605132354599</v>
      </c>
      <c r="J252" t="s">
        <v>840</v>
      </c>
      <c r="L252" t="s">
        <v>920</v>
      </c>
      <c r="M252" t="s">
        <v>923</v>
      </c>
    </row>
    <row r="253" spans="1:13">
      <c r="A253">
        <v>58589</v>
      </c>
      <c r="B253">
        <v>22</v>
      </c>
      <c r="C253">
        <v>11556301</v>
      </c>
      <c r="D253">
        <v>11556600</v>
      </c>
      <c r="E253" t="s">
        <v>6</v>
      </c>
      <c r="F253" s="1">
        <v>6.4463769341438501E-6</v>
      </c>
      <c r="G253">
        <v>1.0361029563067401E-3</v>
      </c>
      <c r="H253">
        <v>11.470447547011901</v>
      </c>
      <c r="J253" t="s">
        <v>842</v>
      </c>
      <c r="L253" t="s">
        <v>925</v>
      </c>
      <c r="M253" t="s">
        <v>926</v>
      </c>
    </row>
    <row r="254" spans="1:13">
      <c r="A254">
        <v>58630</v>
      </c>
      <c r="B254">
        <v>22</v>
      </c>
      <c r="C254">
        <v>12312001</v>
      </c>
      <c r="D254">
        <v>12312300</v>
      </c>
      <c r="E254" t="s">
        <v>6</v>
      </c>
      <c r="F254" s="1">
        <v>3.5622304994653602E-8</v>
      </c>
      <c r="G254" s="1">
        <v>1.9263678970078499E-5</v>
      </c>
      <c r="H254">
        <v>16.641180772555</v>
      </c>
      <c r="J254" t="s">
        <v>845</v>
      </c>
      <c r="L254" t="s">
        <v>925</v>
      </c>
      <c r="M254" t="s">
        <v>928</v>
      </c>
    </row>
    <row r="255" spans="1:13">
      <c r="A255">
        <v>58707</v>
      </c>
      <c r="B255">
        <v>22</v>
      </c>
      <c r="C255">
        <v>13711501</v>
      </c>
      <c r="D255">
        <v>13711800</v>
      </c>
      <c r="E255" t="s">
        <v>6</v>
      </c>
      <c r="F255" s="1">
        <v>1.9181036065019099E-6</v>
      </c>
      <c r="G255">
        <v>4.2818895990350101E-4</v>
      </c>
      <c r="H255">
        <v>18.706072128125399</v>
      </c>
      <c r="J255" t="s">
        <v>847</v>
      </c>
      <c r="L255" t="s">
        <v>930</v>
      </c>
      <c r="M255" t="s">
        <v>931</v>
      </c>
    </row>
    <row r="256" spans="1:13">
      <c r="A256">
        <v>58708</v>
      </c>
      <c r="B256">
        <v>22</v>
      </c>
      <c r="C256">
        <v>13711801</v>
      </c>
      <c r="D256">
        <v>13712100</v>
      </c>
      <c r="E256" t="s">
        <v>6</v>
      </c>
      <c r="F256" s="1">
        <v>9.0396458262142992E-6</v>
      </c>
      <c r="G256">
        <v>1.3211949513209701E-3</v>
      </c>
      <c r="H256">
        <v>11.126373626373599</v>
      </c>
      <c r="J256" t="s">
        <v>849</v>
      </c>
      <c r="L256" t="s">
        <v>933</v>
      </c>
      <c r="M256" t="s">
        <v>934</v>
      </c>
    </row>
    <row r="257" spans="1:13">
      <c r="A257">
        <v>58731</v>
      </c>
      <c r="B257">
        <v>22</v>
      </c>
      <c r="C257">
        <v>14415001</v>
      </c>
      <c r="D257">
        <v>14415300</v>
      </c>
      <c r="E257" t="s">
        <v>6</v>
      </c>
      <c r="F257" s="1">
        <v>2.8154597586649299E-7</v>
      </c>
      <c r="G257" s="1">
        <v>9.7940679667116696E-5</v>
      </c>
      <c r="H257">
        <v>16.610561750473401</v>
      </c>
      <c r="J257" t="s">
        <v>851</v>
      </c>
      <c r="L257" t="s">
        <v>939</v>
      </c>
      <c r="M257" t="s">
        <v>940</v>
      </c>
    </row>
    <row r="258" spans="1:13">
      <c r="A258">
        <v>58747</v>
      </c>
      <c r="B258">
        <v>22</v>
      </c>
      <c r="C258">
        <v>14826601</v>
      </c>
      <c r="D258">
        <v>14826900</v>
      </c>
      <c r="E258" t="s">
        <v>6</v>
      </c>
      <c r="F258" s="1">
        <v>6.3680955835532197E-5</v>
      </c>
      <c r="G258">
        <v>5.1468517457363E-3</v>
      </c>
      <c r="H258">
        <v>11.574074074074099</v>
      </c>
      <c r="J258" t="s">
        <v>853</v>
      </c>
      <c r="L258" t="s">
        <v>942</v>
      </c>
      <c r="M258" t="s">
        <v>943</v>
      </c>
    </row>
    <row r="259" spans="1:13">
      <c r="A259">
        <v>58831</v>
      </c>
      <c r="B259">
        <v>22</v>
      </c>
      <c r="C259">
        <v>16708501</v>
      </c>
      <c r="D259">
        <v>16708800</v>
      </c>
      <c r="E259" t="s">
        <v>6</v>
      </c>
      <c r="F259" s="1">
        <v>3.5440095302874397E-11</v>
      </c>
      <c r="G259" s="1">
        <v>6.9772932865056105E-8</v>
      </c>
      <c r="H259">
        <v>19.063829787233999</v>
      </c>
      <c r="J259" t="s">
        <v>859</v>
      </c>
      <c r="L259" t="s">
        <v>952</v>
      </c>
      <c r="M259" t="s">
        <v>953</v>
      </c>
    </row>
    <row r="260" spans="1:13">
      <c r="A260">
        <v>58911</v>
      </c>
      <c r="B260">
        <v>22</v>
      </c>
      <c r="C260">
        <v>18267601</v>
      </c>
      <c r="D260">
        <v>18267900</v>
      </c>
      <c r="E260" t="s">
        <v>6</v>
      </c>
      <c r="F260" s="1">
        <v>2.4001442067156402E-7</v>
      </c>
      <c r="G260" s="1">
        <v>9.0938457442387696E-5</v>
      </c>
      <c r="H260">
        <v>11.431673117692901</v>
      </c>
      <c r="J260" t="s">
        <v>862</v>
      </c>
      <c r="L260" t="s">
        <v>952</v>
      </c>
      <c r="M260" t="s">
        <v>955</v>
      </c>
    </row>
    <row r="261" spans="1:13">
      <c r="A261">
        <v>59362</v>
      </c>
      <c r="B261">
        <v>22</v>
      </c>
      <c r="C261">
        <v>28882801</v>
      </c>
      <c r="D261">
        <v>28883100</v>
      </c>
      <c r="E261" t="s">
        <v>6</v>
      </c>
      <c r="F261" s="1">
        <v>1.9058088440715401E-12</v>
      </c>
      <c r="G261" s="1">
        <v>6.2982041310672504E-9</v>
      </c>
      <c r="H261">
        <v>23.068620221645102</v>
      </c>
      <c r="J261" t="s">
        <v>871</v>
      </c>
      <c r="L261" t="s">
        <v>952</v>
      </c>
      <c r="M261" t="s">
        <v>957</v>
      </c>
    </row>
    <row r="262" spans="1:13">
      <c r="A262">
        <v>59673</v>
      </c>
      <c r="B262">
        <v>22</v>
      </c>
      <c r="C262">
        <v>34151101</v>
      </c>
      <c r="D262">
        <v>34151400</v>
      </c>
      <c r="E262" t="s">
        <v>6</v>
      </c>
      <c r="F262" s="1">
        <v>7.6966776547671105E-5</v>
      </c>
      <c r="G262">
        <v>5.8338578483973797E-3</v>
      </c>
      <c r="H262">
        <v>15.064102564102599</v>
      </c>
      <c r="J262" t="s">
        <v>876</v>
      </c>
      <c r="L262" t="s">
        <v>952</v>
      </c>
      <c r="M262" t="s">
        <v>959</v>
      </c>
    </row>
    <row r="263" spans="1:13">
      <c r="A263">
        <v>59940</v>
      </c>
      <c r="B263">
        <v>22</v>
      </c>
      <c r="C263">
        <v>37456201</v>
      </c>
      <c r="D263">
        <v>37456500</v>
      </c>
      <c r="E263" t="s">
        <v>6</v>
      </c>
      <c r="F263" s="1">
        <v>8.7427772777592895E-5</v>
      </c>
      <c r="G263">
        <v>6.37337035081623E-3</v>
      </c>
      <c r="H263">
        <v>13.358829762615301</v>
      </c>
      <c r="J263" t="s">
        <v>878</v>
      </c>
      <c r="L263" t="s">
        <v>952</v>
      </c>
      <c r="M263" t="s">
        <v>961</v>
      </c>
    </row>
    <row r="264" spans="1:13">
      <c r="A264">
        <v>59941</v>
      </c>
      <c r="B264">
        <v>22</v>
      </c>
      <c r="C264">
        <v>37456501</v>
      </c>
      <c r="D264">
        <v>37456800</v>
      </c>
      <c r="E264" t="s">
        <v>6</v>
      </c>
      <c r="F264" s="1">
        <v>4.1055353511287896E-6</v>
      </c>
      <c r="G264">
        <v>7.4005799658690796E-4</v>
      </c>
      <c r="H264">
        <v>13.596339908497701</v>
      </c>
      <c r="J264" t="s">
        <v>880</v>
      </c>
      <c r="L264" t="s">
        <v>963</v>
      </c>
      <c r="M264" t="s">
        <v>964</v>
      </c>
    </row>
    <row r="265" spans="1:13">
      <c r="A265">
        <v>59977</v>
      </c>
      <c r="B265">
        <v>22</v>
      </c>
      <c r="C265">
        <v>37836301</v>
      </c>
      <c r="D265">
        <v>37836600</v>
      </c>
      <c r="E265" t="s">
        <v>6</v>
      </c>
      <c r="F265" s="1">
        <v>5.06578717851536E-6</v>
      </c>
      <c r="G265">
        <v>8.6097153974203501E-4</v>
      </c>
      <c r="H265">
        <v>10.0997150997151</v>
      </c>
      <c r="J265" t="s">
        <v>883</v>
      </c>
      <c r="L265" t="s">
        <v>963</v>
      </c>
      <c r="M265" t="s">
        <v>966</v>
      </c>
    </row>
    <row r="266" spans="1:13">
      <c r="A266">
        <v>61143</v>
      </c>
      <c r="B266">
        <v>23</v>
      </c>
      <c r="C266">
        <v>16970701</v>
      </c>
      <c r="D266">
        <v>16971000</v>
      </c>
      <c r="E266" t="s">
        <v>6</v>
      </c>
      <c r="F266" s="1">
        <v>6.2835239456049394E-8</v>
      </c>
      <c r="G266" s="1">
        <v>3.0388415968478999E-5</v>
      </c>
      <c r="H266">
        <v>23.7762651672092</v>
      </c>
      <c r="J266" t="s">
        <v>887</v>
      </c>
      <c r="L266" t="s">
        <v>963</v>
      </c>
      <c r="M266" t="s">
        <v>968</v>
      </c>
    </row>
    <row r="267" spans="1:13">
      <c r="A267">
        <v>61372</v>
      </c>
      <c r="B267">
        <v>23</v>
      </c>
      <c r="C267">
        <v>22987801</v>
      </c>
      <c r="D267">
        <v>22988100</v>
      </c>
      <c r="E267" t="s">
        <v>6</v>
      </c>
      <c r="F267" s="1">
        <v>1.6194868708296901E-6</v>
      </c>
      <c r="G267">
        <v>3.7484714529284501E-4</v>
      </c>
      <c r="H267">
        <v>11.439530980404401</v>
      </c>
      <c r="J267" t="s">
        <v>889</v>
      </c>
      <c r="L267" t="s">
        <v>970</v>
      </c>
      <c r="M267" t="s">
        <v>971</v>
      </c>
    </row>
    <row r="268" spans="1:13">
      <c r="A268">
        <v>62044</v>
      </c>
      <c r="B268">
        <v>23</v>
      </c>
      <c r="C268">
        <v>39161701</v>
      </c>
      <c r="D268">
        <v>39162000</v>
      </c>
      <c r="E268" t="s">
        <v>6</v>
      </c>
      <c r="F268" s="1">
        <v>3.0037547658068299E-6</v>
      </c>
      <c r="G268">
        <v>6.07752903046286E-4</v>
      </c>
      <c r="H268">
        <v>14.251293597187701</v>
      </c>
      <c r="J268" t="s">
        <v>892</v>
      </c>
      <c r="L268" t="s">
        <v>970</v>
      </c>
      <c r="M268" t="s">
        <v>973</v>
      </c>
    </row>
    <row r="269" spans="1:13">
      <c r="A269">
        <v>62235</v>
      </c>
      <c r="B269">
        <v>23</v>
      </c>
      <c r="C269">
        <v>42094501</v>
      </c>
      <c r="D269">
        <v>42094800</v>
      </c>
      <c r="E269" t="s">
        <v>6</v>
      </c>
      <c r="F269" s="1">
        <v>9.4998211829677701E-5</v>
      </c>
      <c r="G269">
        <v>6.7839139216794601E-3</v>
      </c>
      <c r="H269">
        <v>11.491423374831401</v>
      </c>
      <c r="J269" t="s">
        <v>895</v>
      </c>
      <c r="L269" t="s">
        <v>970</v>
      </c>
      <c r="M269" t="s">
        <v>975</v>
      </c>
    </row>
    <row r="270" spans="1:13">
      <c r="A270">
        <v>62625</v>
      </c>
      <c r="B270">
        <v>24</v>
      </c>
      <c r="C270">
        <v>617101</v>
      </c>
      <c r="D270">
        <v>617400</v>
      </c>
      <c r="E270" t="s">
        <v>6</v>
      </c>
      <c r="F270" s="1">
        <v>2.0724678188477301E-5</v>
      </c>
      <c r="G270">
        <v>2.3200994477692301E-3</v>
      </c>
      <c r="H270">
        <v>17.770850531659299</v>
      </c>
      <c r="J270" t="s">
        <v>899</v>
      </c>
      <c r="L270" t="s">
        <v>977</v>
      </c>
      <c r="M270" t="s">
        <v>978</v>
      </c>
    </row>
    <row r="271" spans="1:13">
      <c r="A271">
        <v>62786</v>
      </c>
      <c r="B271">
        <v>24</v>
      </c>
      <c r="C271">
        <v>3479701</v>
      </c>
      <c r="D271">
        <v>3480000</v>
      </c>
      <c r="E271" t="s">
        <v>6</v>
      </c>
      <c r="F271" s="1">
        <v>3.6759503219130401E-9</v>
      </c>
      <c r="G271" s="1">
        <v>2.91553506954361E-6</v>
      </c>
      <c r="H271">
        <v>21.678057050306901</v>
      </c>
      <c r="J271" t="s">
        <v>901</v>
      </c>
      <c r="L271" t="s">
        <v>977</v>
      </c>
      <c r="M271" t="s">
        <v>980</v>
      </c>
    </row>
    <row r="272" spans="1:13">
      <c r="A272">
        <v>62999</v>
      </c>
      <c r="B272">
        <v>24</v>
      </c>
      <c r="C272">
        <v>7502701</v>
      </c>
      <c r="D272">
        <v>7503000</v>
      </c>
      <c r="E272" t="s">
        <v>6</v>
      </c>
      <c r="F272">
        <v>1.5052316029173801E-4</v>
      </c>
      <c r="G272">
        <v>9.3270003795216608E-3</v>
      </c>
      <c r="H272">
        <v>13.801026540163701</v>
      </c>
      <c r="J272" t="s">
        <v>907</v>
      </c>
      <c r="L272" t="s">
        <v>982</v>
      </c>
      <c r="M272" t="s">
        <v>983</v>
      </c>
    </row>
    <row r="273" spans="1:13">
      <c r="A273">
        <v>63315</v>
      </c>
      <c r="B273">
        <v>24</v>
      </c>
      <c r="C273">
        <v>14026801</v>
      </c>
      <c r="D273">
        <v>14027100</v>
      </c>
      <c r="E273" t="s">
        <v>6</v>
      </c>
      <c r="F273" s="1">
        <v>9.4337256451027E-8</v>
      </c>
      <c r="G273" s="1">
        <v>4.3501419734430198E-5</v>
      </c>
      <c r="H273">
        <v>12.6355748373102</v>
      </c>
      <c r="J273" t="s">
        <v>909</v>
      </c>
      <c r="L273" t="s">
        <v>982</v>
      </c>
      <c r="M273" t="s">
        <v>985</v>
      </c>
    </row>
    <row r="274" spans="1:13">
      <c r="A274">
        <v>64601</v>
      </c>
      <c r="B274">
        <v>24</v>
      </c>
      <c r="C274">
        <v>41461201</v>
      </c>
      <c r="D274">
        <v>41461500</v>
      </c>
      <c r="E274" t="s">
        <v>6</v>
      </c>
      <c r="F274" s="1">
        <v>1.65378821748163E-11</v>
      </c>
      <c r="G274" s="1">
        <v>3.9350457351853703E-8</v>
      </c>
      <c r="H274">
        <v>15.2741543735647</v>
      </c>
      <c r="J274" t="s">
        <v>911</v>
      </c>
      <c r="L274" t="s">
        <v>982</v>
      </c>
      <c r="M274" t="s">
        <v>987</v>
      </c>
    </row>
    <row r="275" spans="1:13">
      <c r="A275">
        <v>64604</v>
      </c>
      <c r="B275">
        <v>24</v>
      </c>
      <c r="C275">
        <v>41508301</v>
      </c>
      <c r="D275">
        <v>41508600</v>
      </c>
      <c r="E275" t="s">
        <v>6</v>
      </c>
      <c r="F275" s="1">
        <v>1.1646237603191199E-6</v>
      </c>
      <c r="G275">
        <v>2.83926363075831E-4</v>
      </c>
      <c r="H275">
        <v>10.471760663840399</v>
      </c>
      <c r="J275" t="s">
        <v>916</v>
      </c>
      <c r="L275" t="s">
        <v>992</v>
      </c>
      <c r="M275" t="s">
        <v>993</v>
      </c>
    </row>
    <row r="276" spans="1:13">
      <c r="A276">
        <v>64711</v>
      </c>
      <c r="B276">
        <v>25</v>
      </c>
      <c r="C276">
        <v>693601</v>
      </c>
      <c r="D276">
        <v>693900</v>
      </c>
      <c r="E276" t="s">
        <v>6</v>
      </c>
      <c r="F276" s="1">
        <v>7.3748640468940303E-6</v>
      </c>
      <c r="G276">
        <v>1.1394707691363801E-3</v>
      </c>
      <c r="H276">
        <v>14.431192390376101</v>
      </c>
      <c r="J276" t="s">
        <v>919</v>
      </c>
      <c r="L276" t="s">
        <v>992</v>
      </c>
      <c r="M276" t="s">
        <v>995</v>
      </c>
    </row>
    <row r="277" spans="1:13">
      <c r="A277">
        <v>65037</v>
      </c>
      <c r="B277">
        <v>25</v>
      </c>
      <c r="C277">
        <v>4143901</v>
      </c>
      <c r="D277">
        <v>4144200</v>
      </c>
      <c r="E277" t="s">
        <v>6</v>
      </c>
      <c r="F277" s="1">
        <v>6.4030347957100297E-7</v>
      </c>
      <c r="G277">
        <v>1.82102417393656E-4</v>
      </c>
      <c r="H277">
        <v>15.105002811483899</v>
      </c>
      <c r="J277" t="s">
        <v>922</v>
      </c>
      <c r="L277" t="s">
        <v>997</v>
      </c>
      <c r="M277" t="s">
        <v>998</v>
      </c>
    </row>
    <row r="278" spans="1:13">
      <c r="A278">
        <v>65120</v>
      </c>
      <c r="B278">
        <v>25</v>
      </c>
      <c r="C278">
        <v>5337001</v>
      </c>
      <c r="D278">
        <v>5337300</v>
      </c>
      <c r="E278" t="s">
        <v>6</v>
      </c>
      <c r="F278" s="1">
        <v>5.6413419236012196E-7</v>
      </c>
      <c r="G278">
        <v>1.64629514480691E-4</v>
      </c>
      <c r="H278">
        <v>13.0333951762523</v>
      </c>
      <c r="J278" t="s">
        <v>929</v>
      </c>
      <c r="L278" t="s">
        <v>997</v>
      </c>
      <c r="M278" t="s">
        <v>1000</v>
      </c>
    </row>
    <row r="279" spans="1:13">
      <c r="A279">
        <v>65353</v>
      </c>
      <c r="B279">
        <v>25</v>
      </c>
      <c r="C279">
        <v>8995201</v>
      </c>
      <c r="D279">
        <v>8995500</v>
      </c>
      <c r="E279" t="s">
        <v>6</v>
      </c>
      <c r="F279" s="1">
        <v>4.4501254548023899E-7</v>
      </c>
      <c r="G279">
        <v>1.3803125799374699E-4</v>
      </c>
      <c r="H279">
        <v>10.6459330143541</v>
      </c>
      <c r="J279" t="s">
        <v>932</v>
      </c>
      <c r="L279" t="s">
        <v>1002</v>
      </c>
      <c r="M279" t="s">
        <v>1003</v>
      </c>
    </row>
    <row r="280" spans="1:13">
      <c r="A280">
        <v>65444</v>
      </c>
      <c r="B280">
        <v>25</v>
      </c>
      <c r="C280">
        <v>10599301</v>
      </c>
      <c r="D280">
        <v>10599600</v>
      </c>
      <c r="E280" t="s">
        <v>6</v>
      </c>
      <c r="F280" s="1">
        <v>8.87691140979419E-5</v>
      </c>
      <c r="G280">
        <v>6.4161122014833203E-3</v>
      </c>
      <c r="H280">
        <v>10.087646705484399</v>
      </c>
      <c r="J280" t="s">
        <v>935</v>
      </c>
      <c r="L280" t="s">
        <v>1005</v>
      </c>
      <c r="M280" t="s">
        <v>1006</v>
      </c>
    </row>
    <row r="281" spans="1:13">
      <c r="A281">
        <v>65621</v>
      </c>
      <c r="B281">
        <v>25</v>
      </c>
      <c r="C281">
        <v>14574901</v>
      </c>
      <c r="D281">
        <v>14575200</v>
      </c>
      <c r="E281" t="s">
        <v>6</v>
      </c>
      <c r="F281">
        <v>1.4217761970092299E-4</v>
      </c>
      <c r="G281">
        <v>8.99783345305313E-3</v>
      </c>
      <c r="H281">
        <v>13.5043077539571</v>
      </c>
      <c r="J281" t="s">
        <v>938</v>
      </c>
      <c r="L281" t="s">
        <v>1008</v>
      </c>
      <c r="M281" t="s">
        <v>1009</v>
      </c>
    </row>
    <row r="282" spans="1:13">
      <c r="A282">
        <v>65724</v>
      </c>
      <c r="B282">
        <v>25</v>
      </c>
      <c r="C282">
        <v>16907701</v>
      </c>
      <c r="D282">
        <v>16908000</v>
      </c>
      <c r="E282" t="s">
        <v>6</v>
      </c>
      <c r="F282" s="1">
        <v>5.4504886781936401E-5</v>
      </c>
      <c r="G282">
        <v>4.5757604820375599E-3</v>
      </c>
      <c r="H282">
        <v>11.413586413586399</v>
      </c>
      <c r="J282" t="s">
        <v>944</v>
      </c>
      <c r="L282" t="s">
        <v>1023</v>
      </c>
      <c r="M282" t="s">
        <v>1024</v>
      </c>
    </row>
    <row r="283" spans="1:13">
      <c r="A283">
        <v>65804</v>
      </c>
      <c r="B283">
        <v>25</v>
      </c>
      <c r="C283">
        <v>19071301</v>
      </c>
      <c r="D283">
        <v>19071600</v>
      </c>
      <c r="E283" t="s">
        <v>6</v>
      </c>
      <c r="F283" s="1">
        <v>1.5774906809706801E-6</v>
      </c>
      <c r="G283">
        <v>3.66552964795969E-4</v>
      </c>
      <c r="H283">
        <v>14.0480163144234</v>
      </c>
      <c r="J283" t="s">
        <v>947</v>
      </c>
      <c r="L283" t="s">
        <v>1023</v>
      </c>
      <c r="M283" t="s">
        <v>1026</v>
      </c>
    </row>
    <row r="284" spans="1:13">
      <c r="A284">
        <v>65824</v>
      </c>
      <c r="B284">
        <v>25</v>
      </c>
      <c r="C284">
        <v>19891801</v>
      </c>
      <c r="D284">
        <v>19892100</v>
      </c>
      <c r="E284" t="s">
        <v>6</v>
      </c>
      <c r="F284" s="1">
        <v>1.6292699711595299E-7</v>
      </c>
      <c r="G284" s="1">
        <v>6.4611778216276694E-5</v>
      </c>
      <c r="H284">
        <v>11.551942307477001</v>
      </c>
      <c r="J284" t="s">
        <v>954</v>
      </c>
      <c r="L284" t="s">
        <v>1023</v>
      </c>
      <c r="M284" t="s">
        <v>1028</v>
      </c>
    </row>
    <row r="285" spans="1:13">
      <c r="A285">
        <v>66809</v>
      </c>
      <c r="B285">
        <v>25</v>
      </c>
      <c r="C285">
        <v>35898901</v>
      </c>
      <c r="D285">
        <v>35899200</v>
      </c>
      <c r="E285" t="s">
        <v>6</v>
      </c>
      <c r="F285" s="1">
        <v>2.24015462402249E-7</v>
      </c>
      <c r="G285" s="1">
        <v>8.5971835179474997E-5</v>
      </c>
      <c r="H285">
        <v>17.6636713735558</v>
      </c>
      <c r="J285" t="s">
        <v>956</v>
      </c>
      <c r="L285" t="s">
        <v>1023</v>
      </c>
      <c r="M285" t="s">
        <v>1030</v>
      </c>
    </row>
    <row r="286" spans="1:13">
      <c r="A286">
        <v>66822</v>
      </c>
      <c r="B286">
        <v>25</v>
      </c>
      <c r="C286">
        <v>36030001</v>
      </c>
      <c r="D286">
        <v>36030300</v>
      </c>
      <c r="E286" t="s">
        <v>6</v>
      </c>
      <c r="F286" s="1">
        <v>2.8095537007999398E-10</v>
      </c>
      <c r="G286" s="1">
        <v>3.5533932217039299E-7</v>
      </c>
      <c r="H286">
        <v>13.934592728011401</v>
      </c>
      <c r="J286" t="s">
        <v>960</v>
      </c>
      <c r="L286" t="s">
        <v>1023</v>
      </c>
      <c r="M286" t="s">
        <v>1032</v>
      </c>
    </row>
    <row r="287" spans="1:13">
      <c r="J287" t="s">
        <v>962</v>
      </c>
      <c r="L287" t="s">
        <v>1023</v>
      </c>
      <c r="M287" t="s">
        <v>1034</v>
      </c>
    </row>
    <row r="288" spans="1:13">
      <c r="J288" t="s">
        <v>965</v>
      </c>
      <c r="L288" t="s">
        <v>1036</v>
      </c>
      <c r="M288" t="s">
        <v>1037</v>
      </c>
    </row>
    <row r="289" spans="10:13">
      <c r="J289" t="s">
        <v>967</v>
      </c>
      <c r="L289" t="s">
        <v>1036</v>
      </c>
      <c r="M289" t="s">
        <v>1039</v>
      </c>
    </row>
    <row r="290" spans="10:13">
      <c r="J290" t="s">
        <v>972</v>
      </c>
      <c r="L290" t="s">
        <v>1041</v>
      </c>
      <c r="M290" t="s">
        <v>1042</v>
      </c>
    </row>
    <row r="291" spans="10:13">
      <c r="J291" t="s">
        <v>974</v>
      </c>
      <c r="L291" t="s">
        <v>1041</v>
      </c>
      <c r="M291" t="s">
        <v>1044</v>
      </c>
    </row>
    <row r="292" spans="10:13">
      <c r="J292" t="s">
        <v>976</v>
      </c>
      <c r="L292" t="s">
        <v>1041</v>
      </c>
      <c r="M292" t="s">
        <v>1046</v>
      </c>
    </row>
    <row r="293" spans="10:13">
      <c r="J293" t="s">
        <v>979</v>
      </c>
      <c r="L293" t="s">
        <v>1048</v>
      </c>
      <c r="M293" t="s">
        <v>1049</v>
      </c>
    </row>
    <row r="294" spans="10:13">
      <c r="J294" t="s">
        <v>981</v>
      </c>
      <c r="L294" t="s">
        <v>1051</v>
      </c>
      <c r="M294" t="s">
        <v>1052</v>
      </c>
    </row>
    <row r="295" spans="10:13">
      <c r="J295" t="s">
        <v>984</v>
      </c>
      <c r="L295" t="s">
        <v>1051</v>
      </c>
      <c r="M295" t="s">
        <v>1054</v>
      </c>
    </row>
    <row r="296" spans="10:13">
      <c r="J296" t="s">
        <v>986</v>
      </c>
      <c r="L296" t="s">
        <v>1051</v>
      </c>
      <c r="M296" t="s">
        <v>1056</v>
      </c>
    </row>
    <row r="297" spans="10:13">
      <c r="J297" t="s">
        <v>988</v>
      </c>
      <c r="L297" t="s">
        <v>1051</v>
      </c>
      <c r="M297" t="s">
        <v>1058</v>
      </c>
    </row>
    <row r="298" spans="10:13">
      <c r="J298" t="s">
        <v>991</v>
      </c>
      <c r="L298" t="s">
        <v>1073</v>
      </c>
      <c r="M298" t="s">
        <v>1074</v>
      </c>
    </row>
    <row r="299" spans="10:13">
      <c r="J299" t="s">
        <v>994</v>
      </c>
      <c r="L299" t="s">
        <v>1073</v>
      </c>
      <c r="M299" t="s">
        <v>1076</v>
      </c>
    </row>
    <row r="300" spans="10:13">
      <c r="J300" t="s">
        <v>999</v>
      </c>
      <c r="L300" t="s">
        <v>1073</v>
      </c>
      <c r="M300" t="s">
        <v>1078</v>
      </c>
    </row>
    <row r="301" spans="10:13">
      <c r="J301" t="s">
        <v>1004</v>
      </c>
      <c r="L301" t="s">
        <v>1073</v>
      </c>
      <c r="M301" t="s">
        <v>1080</v>
      </c>
    </row>
    <row r="302" spans="10:13">
      <c r="J302" t="s">
        <v>1007</v>
      </c>
      <c r="L302" t="s">
        <v>1073</v>
      </c>
      <c r="M302" t="s">
        <v>1082</v>
      </c>
    </row>
    <row r="303" spans="10:13">
      <c r="J303" t="s">
        <v>1010</v>
      </c>
      <c r="L303" t="s">
        <v>1087</v>
      </c>
      <c r="M303" t="s">
        <v>1088</v>
      </c>
    </row>
    <row r="304" spans="10:13">
      <c r="J304" t="s">
        <v>1013</v>
      </c>
      <c r="L304" t="s">
        <v>1087</v>
      </c>
      <c r="M304" t="s">
        <v>1090</v>
      </c>
    </row>
    <row r="305" spans="10:13">
      <c r="J305" t="s">
        <v>1017</v>
      </c>
      <c r="L305" t="s">
        <v>1092</v>
      </c>
      <c r="M305" t="s">
        <v>1093</v>
      </c>
    </row>
    <row r="306" spans="10:13">
      <c r="J306" t="s">
        <v>1019</v>
      </c>
      <c r="L306" t="s">
        <v>1095</v>
      </c>
      <c r="M306" t="s">
        <v>1096</v>
      </c>
    </row>
    <row r="307" spans="10:13">
      <c r="J307" t="s">
        <v>1022</v>
      </c>
      <c r="L307" t="s">
        <v>1098</v>
      </c>
      <c r="M307" t="s">
        <v>1099</v>
      </c>
    </row>
    <row r="308" spans="10:13">
      <c r="J308" t="s">
        <v>1025</v>
      </c>
      <c r="L308" t="s">
        <v>1098</v>
      </c>
      <c r="M308" t="s">
        <v>1101</v>
      </c>
    </row>
    <row r="309" spans="10:13">
      <c r="J309" t="s">
        <v>1029</v>
      </c>
      <c r="L309" t="s">
        <v>1098</v>
      </c>
      <c r="M309" t="s">
        <v>1103</v>
      </c>
    </row>
    <row r="310" spans="10:13">
      <c r="J310" t="s">
        <v>1031</v>
      </c>
      <c r="L310" t="s">
        <v>1098</v>
      </c>
      <c r="M310" t="s">
        <v>1105</v>
      </c>
    </row>
    <row r="311" spans="10:13">
      <c r="J311" t="s">
        <v>1040</v>
      </c>
      <c r="L311" t="s">
        <v>1107</v>
      </c>
      <c r="M311" t="s">
        <v>1108</v>
      </c>
    </row>
    <row r="312" spans="10:13">
      <c r="J312" t="s">
        <v>1043</v>
      </c>
      <c r="L312" t="s">
        <v>1110</v>
      </c>
      <c r="M312" t="s">
        <v>1111</v>
      </c>
    </row>
    <row r="313" spans="10:13">
      <c r="J313" t="s">
        <v>1045</v>
      </c>
      <c r="L313" t="s">
        <v>1113</v>
      </c>
      <c r="M313" t="s">
        <v>1114</v>
      </c>
    </row>
    <row r="314" spans="10:13">
      <c r="J314" t="s">
        <v>1047</v>
      </c>
      <c r="L314" t="s">
        <v>1113</v>
      </c>
      <c r="M314" t="s">
        <v>1116</v>
      </c>
    </row>
    <row r="315" spans="10:13">
      <c r="J315" t="s">
        <v>1053</v>
      </c>
      <c r="L315" t="s">
        <v>1118</v>
      </c>
      <c r="M315" t="s">
        <v>1119</v>
      </c>
    </row>
    <row r="316" spans="10:13">
      <c r="J316" t="s">
        <v>1055</v>
      </c>
      <c r="L316" t="s">
        <v>1118</v>
      </c>
      <c r="M316" t="s">
        <v>1121</v>
      </c>
    </row>
    <row r="317" spans="10:13">
      <c r="J317" t="s">
        <v>1059</v>
      </c>
      <c r="L317" t="s">
        <v>1123</v>
      </c>
      <c r="M317" t="s">
        <v>1124</v>
      </c>
    </row>
    <row r="318" spans="10:13">
      <c r="J318" t="s">
        <v>1062</v>
      </c>
      <c r="L318" t="s">
        <v>1126</v>
      </c>
      <c r="M318" t="s">
        <v>1127</v>
      </c>
    </row>
    <row r="319" spans="10:13">
      <c r="J319" t="s">
        <v>1064</v>
      </c>
      <c r="L319" t="s">
        <v>1129</v>
      </c>
      <c r="M319" t="s">
        <v>1130</v>
      </c>
    </row>
    <row r="320" spans="10:13">
      <c r="J320" t="s">
        <v>1068</v>
      </c>
      <c r="L320" t="s">
        <v>1132</v>
      </c>
      <c r="M320" t="s">
        <v>1133</v>
      </c>
    </row>
    <row r="321" spans="10:13">
      <c r="J321" t="s">
        <v>1072</v>
      </c>
      <c r="L321" t="s">
        <v>1135</v>
      </c>
      <c r="M321" t="s">
        <v>1136</v>
      </c>
    </row>
    <row r="322" spans="10:13">
      <c r="J322" t="s">
        <v>1075</v>
      </c>
      <c r="L322" t="s">
        <v>1150</v>
      </c>
      <c r="M322" t="s">
        <v>1151</v>
      </c>
    </row>
    <row r="323" spans="10:13">
      <c r="J323" t="s">
        <v>1077</v>
      </c>
      <c r="L323" t="s">
        <v>1150</v>
      </c>
      <c r="M323" t="s">
        <v>1153</v>
      </c>
    </row>
    <row r="324" spans="10:13">
      <c r="J324" t="s">
        <v>1079</v>
      </c>
      <c r="L324" t="s">
        <v>1155</v>
      </c>
      <c r="M324" t="s">
        <v>1156</v>
      </c>
    </row>
    <row r="325" spans="10:13">
      <c r="J325" t="s">
        <v>1083</v>
      </c>
      <c r="L325" t="s">
        <v>1155</v>
      </c>
      <c r="M325" t="s">
        <v>1158</v>
      </c>
    </row>
    <row r="326" spans="10:13">
      <c r="J326" t="s">
        <v>1086</v>
      </c>
      <c r="L326" t="s">
        <v>1155</v>
      </c>
      <c r="M326" t="s">
        <v>1160</v>
      </c>
    </row>
    <row r="327" spans="10:13">
      <c r="J327" t="s">
        <v>1089</v>
      </c>
      <c r="L327" t="s">
        <v>1155</v>
      </c>
      <c r="M327" t="s">
        <v>1162</v>
      </c>
    </row>
    <row r="328" spans="10:13">
      <c r="J328" t="s">
        <v>1094</v>
      </c>
      <c r="L328" t="s">
        <v>1155</v>
      </c>
      <c r="M328" t="s">
        <v>1164</v>
      </c>
    </row>
    <row r="329" spans="10:13">
      <c r="J329" t="s">
        <v>1097</v>
      </c>
      <c r="L329" t="s">
        <v>1155</v>
      </c>
      <c r="M329" t="s">
        <v>1166</v>
      </c>
    </row>
    <row r="330" spans="10:13">
      <c r="J330" t="s">
        <v>1109</v>
      </c>
      <c r="L330" t="s">
        <v>1168</v>
      </c>
      <c r="M330" t="s">
        <v>1169</v>
      </c>
    </row>
    <row r="331" spans="10:13">
      <c r="J331" t="s">
        <v>1112</v>
      </c>
      <c r="L331" t="s">
        <v>1171</v>
      </c>
      <c r="M331" t="s">
        <v>1172</v>
      </c>
    </row>
    <row r="332" spans="10:13">
      <c r="J332" t="s">
        <v>1115</v>
      </c>
      <c r="L332" t="s">
        <v>1171</v>
      </c>
      <c r="M332" t="s">
        <v>1174</v>
      </c>
    </row>
    <row r="333" spans="10:13">
      <c r="J333" t="s">
        <v>1117</v>
      </c>
      <c r="L333" t="s">
        <v>1171</v>
      </c>
      <c r="M333" t="s">
        <v>1176</v>
      </c>
    </row>
    <row r="334" spans="10:13">
      <c r="J334" t="s">
        <v>1120</v>
      </c>
      <c r="L334" t="s">
        <v>1178</v>
      </c>
      <c r="M334" t="s">
        <v>1179</v>
      </c>
    </row>
    <row r="335" spans="10:13">
      <c r="J335" t="s">
        <v>1122</v>
      </c>
      <c r="L335" t="s">
        <v>1184</v>
      </c>
      <c r="M335" t="s">
        <v>1185</v>
      </c>
    </row>
    <row r="336" spans="10:13">
      <c r="J336" t="s">
        <v>1131</v>
      </c>
      <c r="L336" t="s">
        <v>1184</v>
      </c>
      <c r="M336" t="s">
        <v>1187</v>
      </c>
    </row>
    <row r="337" spans="10:13">
      <c r="J337" t="s">
        <v>1134</v>
      </c>
      <c r="L337" t="s">
        <v>1189</v>
      </c>
      <c r="M337" t="s">
        <v>1190</v>
      </c>
    </row>
    <row r="338" spans="10:13">
      <c r="J338" t="s">
        <v>1137</v>
      </c>
      <c r="L338" t="s">
        <v>1189</v>
      </c>
      <c r="M338" t="s">
        <v>1192</v>
      </c>
    </row>
    <row r="339" spans="10:13">
      <c r="J339" t="s">
        <v>1140</v>
      </c>
      <c r="L339" t="s">
        <v>1194</v>
      </c>
      <c r="M339" t="s">
        <v>1195</v>
      </c>
    </row>
    <row r="340" spans="10:13">
      <c r="J340" t="s">
        <v>1142</v>
      </c>
      <c r="L340" t="s">
        <v>1194</v>
      </c>
      <c r="M340" t="s">
        <v>1197</v>
      </c>
    </row>
    <row r="341" spans="10:13">
      <c r="J341" t="s">
        <v>1144</v>
      </c>
      <c r="L341" t="s">
        <v>1194</v>
      </c>
      <c r="M341" t="s">
        <v>1199</v>
      </c>
    </row>
    <row r="342" spans="10:13">
      <c r="J342" t="s">
        <v>1147</v>
      </c>
      <c r="L342" t="s">
        <v>1201</v>
      </c>
      <c r="M342" t="s">
        <v>1202</v>
      </c>
    </row>
    <row r="343" spans="10:13">
      <c r="J343" t="s">
        <v>1149</v>
      </c>
      <c r="L343" t="s">
        <v>1207</v>
      </c>
      <c r="M343" t="s">
        <v>1208</v>
      </c>
    </row>
    <row r="344" spans="10:13">
      <c r="J344" t="s">
        <v>1152</v>
      </c>
      <c r="L344" t="s">
        <v>1207</v>
      </c>
      <c r="M344" t="s">
        <v>1210</v>
      </c>
    </row>
    <row r="345" spans="10:13">
      <c r="J345" t="s">
        <v>1159</v>
      </c>
      <c r="L345" t="s">
        <v>1212</v>
      </c>
      <c r="M345" t="s">
        <v>1213</v>
      </c>
    </row>
    <row r="346" spans="10:13">
      <c r="J346" t="s">
        <v>1161</v>
      </c>
      <c r="L346" t="s">
        <v>1215</v>
      </c>
      <c r="M346" t="s">
        <v>1216</v>
      </c>
    </row>
    <row r="347" spans="10:13">
      <c r="J347" t="s">
        <v>1173</v>
      </c>
      <c r="L347" t="s">
        <v>1218</v>
      </c>
      <c r="M347" t="s">
        <v>1219</v>
      </c>
    </row>
    <row r="348" spans="10:13">
      <c r="J348" t="s">
        <v>1175</v>
      </c>
      <c r="L348" t="s">
        <v>1221</v>
      </c>
      <c r="M348" t="s">
        <v>1222</v>
      </c>
    </row>
    <row r="349" spans="10:13">
      <c r="J349" t="s">
        <v>1180</v>
      </c>
      <c r="L349" t="s">
        <v>1224</v>
      </c>
      <c r="M349" t="s">
        <v>1225</v>
      </c>
    </row>
    <row r="350" spans="10:13">
      <c r="J350" t="s">
        <v>1183</v>
      </c>
      <c r="L350" t="s">
        <v>1224</v>
      </c>
      <c r="M350" t="s">
        <v>1227</v>
      </c>
    </row>
    <row r="351" spans="10:13">
      <c r="J351" t="s">
        <v>1186</v>
      </c>
      <c r="L351" t="s">
        <v>1229</v>
      </c>
      <c r="M351" t="s">
        <v>1230</v>
      </c>
    </row>
    <row r="352" spans="10:13">
      <c r="J352" t="s">
        <v>1188</v>
      </c>
      <c r="L352" t="s">
        <v>1239</v>
      </c>
      <c r="M352" t="s">
        <v>1240</v>
      </c>
    </row>
    <row r="353" spans="10:13">
      <c r="J353" t="s">
        <v>1191</v>
      </c>
      <c r="L353" t="s">
        <v>1239</v>
      </c>
      <c r="M353" t="s">
        <v>1242</v>
      </c>
    </row>
    <row r="354" spans="10:13">
      <c r="J354" t="s">
        <v>1193</v>
      </c>
      <c r="L354" t="s">
        <v>1239</v>
      </c>
      <c r="M354" t="s">
        <v>1244</v>
      </c>
    </row>
    <row r="355" spans="10:13">
      <c r="J355" t="s">
        <v>1196</v>
      </c>
      <c r="L355" t="s">
        <v>1239</v>
      </c>
      <c r="M355" t="s">
        <v>1246</v>
      </c>
    </row>
    <row r="356" spans="10:13">
      <c r="J356" t="s">
        <v>1198</v>
      </c>
      <c r="L356" t="s">
        <v>1265</v>
      </c>
      <c r="M356" t="s">
        <v>1266</v>
      </c>
    </row>
    <row r="357" spans="10:13">
      <c r="J357" t="s">
        <v>1203</v>
      </c>
      <c r="L357" t="s">
        <v>1268</v>
      </c>
      <c r="M357" t="s">
        <v>1269</v>
      </c>
    </row>
    <row r="358" spans="10:13">
      <c r="J358" t="s">
        <v>1206</v>
      </c>
      <c r="L358" t="s">
        <v>1268</v>
      </c>
      <c r="M358" t="s">
        <v>1271</v>
      </c>
    </row>
    <row r="359" spans="10:13">
      <c r="J359" t="s">
        <v>1211</v>
      </c>
      <c r="L359" t="s">
        <v>1273</v>
      </c>
      <c r="M359" t="s">
        <v>1274</v>
      </c>
    </row>
    <row r="360" spans="10:13">
      <c r="J360" t="s">
        <v>1214</v>
      </c>
      <c r="L360" t="s">
        <v>1276</v>
      </c>
      <c r="M360" t="s">
        <v>1277</v>
      </c>
    </row>
    <row r="361" spans="10:13">
      <c r="J361" t="s">
        <v>1220</v>
      </c>
      <c r="L361" t="s">
        <v>1276</v>
      </c>
      <c r="M361" t="s">
        <v>1279</v>
      </c>
    </row>
    <row r="362" spans="10:13">
      <c r="J362" t="s">
        <v>1223</v>
      </c>
      <c r="L362" t="s">
        <v>1276</v>
      </c>
      <c r="M362" t="s">
        <v>1281</v>
      </c>
    </row>
    <row r="363" spans="10:13">
      <c r="J363" t="s">
        <v>1226</v>
      </c>
      <c r="L363" t="s">
        <v>1276</v>
      </c>
      <c r="M363" t="s">
        <v>1283</v>
      </c>
    </row>
    <row r="364" spans="10:13">
      <c r="J364" t="s">
        <v>1231</v>
      </c>
      <c r="L364" t="s">
        <v>1276</v>
      </c>
      <c r="M364" t="s">
        <v>1285</v>
      </c>
    </row>
    <row r="365" spans="10:13">
      <c r="J365" t="s">
        <v>1234</v>
      </c>
      <c r="L365" t="s">
        <v>1292</v>
      </c>
      <c r="M365" t="s">
        <v>1293</v>
      </c>
    </row>
    <row r="366" spans="10:13">
      <c r="J366" t="s">
        <v>1236</v>
      </c>
      <c r="L366" t="s">
        <v>1295</v>
      </c>
      <c r="M366" t="s">
        <v>1296</v>
      </c>
    </row>
    <row r="367" spans="10:13">
      <c r="J367" t="s">
        <v>1238</v>
      </c>
      <c r="L367" t="s">
        <v>1295</v>
      </c>
      <c r="M367" t="s">
        <v>1298</v>
      </c>
    </row>
    <row r="368" spans="10:13">
      <c r="J368" t="s">
        <v>1243</v>
      </c>
      <c r="L368" t="s">
        <v>1300</v>
      </c>
      <c r="M368" t="s">
        <v>1301</v>
      </c>
    </row>
    <row r="369" spans="10:13">
      <c r="J369" t="s">
        <v>1245</v>
      </c>
      <c r="L369" t="s">
        <v>1300</v>
      </c>
      <c r="M369" t="s">
        <v>1303</v>
      </c>
    </row>
    <row r="370" spans="10:13">
      <c r="J370" t="s">
        <v>1247</v>
      </c>
      <c r="L370" t="s">
        <v>1300</v>
      </c>
      <c r="M370" t="s">
        <v>1305</v>
      </c>
    </row>
    <row r="371" spans="10:13">
      <c r="J371" t="s">
        <v>1250</v>
      </c>
      <c r="L371" t="s">
        <v>1310</v>
      </c>
      <c r="M371" t="s">
        <v>1311</v>
      </c>
    </row>
    <row r="372" spans="10:13">
      <c r="J372" t="s">
        <v>1252</v>
      </c>
      <c r="L372" t="s">
        <v>1310</v>
      </c>
      <c r="M372" t="s">
        <v>1313</v>
      </c>
    </row>
    <row r="373" spans="10:13">
      <c r="J373" t="s">
        <v>1256</v>
      </c>
      <c r="L373" t="s">
        <v>1310</v>
      </c>
      <c r="M373" t="s">
        <v>1315</v>
      </c>
    </row>
    <row r="374" spans="10:13">
      <c r="J374" t="s">
        <v>1258</v>
      </c>
      <c r="L374" t="s">
        <v>1310</v>
      </c>
      <c r="M374" t="s">
        <v>1317</v>
      </c>
    </row>
    <row r="375" spans="10:13">
      <c r="J375" t="s">
        <v>1260</v>
      </c>
      <c r="L375" t="s">
        <v>1310</v>
      </c>
      <c r="M375" t="s">
        <v>1319</v>
      </c>
    </row>
    <row r="376" spans="10:13">
      <c r="J376" t="s">
        <v>1262</v>
      </c>
      <c r="L376" t="s">
        <v>1321</v>
      </c>
      <c r="M376" t="s">
        <v>1322</v>
      </c>
    </row>
    <row r="377" spans="10:13">
      <c r="J377" t="s">
        <v>1270</v>
      </c>
      <c r="L377" t="s">
        <v>1321</v>
      </c>
      <c r="M377" t="s">
        <v>1324</v>
      </c>
    </row>
    <row r="378" spans="10:13">
      <c r="J378" t="s">
        <v>1275</v>
      </c>
      <c r="L378" t="s">
        <v>1321</v>
      </c>
      <c r="M378" t="s">
        <v>1326</v>
      </c>
    </row>
    <row r="379" spans="10:13">
      <c r="J379" t="s">
        <v>1278</v>
      </c>
      <c r="L379" t="s">
        <v>1336</v>
      </c>
      <c r="M379" t="s">
        <v>1337</v>
      </c>
    </row>
    <row r="380" spans="10:13">
      <c r="J380" t="s">
        <v>1280</v>
      </c>
      <c r="L380" t="s">
        <v>1336</v>
      </c>
      <c r="M380" t="s">
        <v>1339</v>
      </c>
    </row>
    <row r="381" spans="10:13">
      <c r="J381" t="s">
        <v>1282</v>
      </c>
      <c r="L381" t="s">
        <v>1355</v>
      </c>
      <c r="M381" t="s">
        <v>1356</v>
      </c>
    </row>
    <row r="382" spans="10:13">
      <c r="J382" t="s">
        <v>1286</v>
      </c>
      <c r="L382" t="s">
        <v>1358</v>
      </c>
      <c r="M382" t="s">
        <v>1359</v>
      </c>
    </row>
    <row r="383" spans="10:13">
      <c r="J383" t="s">
        <v>1289</v>
      </c>
      <c r="L383" t="s">
        <v>1358</v>
      </c>
      <c r="M383" t="s">
        <v>1361</v>
      </c>
    </row>
    <row r="384" spans="10:13">
      <c r="J384" t="s">
        <v>1294</v>
      </c>
      <c r="L384" t="s">
        <v>1358</v>
      </c>
      <c r="M384" t="s">
        <v>1363</v>
      </c>
    </row>
    <row r="385" spans="10:13">
      <c r="J385" t="s">
        <v>1297</v>
      </c>
      <c r="L385" t="s">
        <v>1358</v>
      </c>
      <c r="M385" t="s">
        <v>1365</v>
      </c>
    </row>
    <row r="386" spans="10:13">
      <c r="J386" t="s">
        <v>1299</v>
      </c>
      <c r="L386" t="s">
        <v>1358</v>
      </c>
      <c r="M386" t="s">
        <v>1367</v>
      </c>
    </row>
    <row r="387" spans="10:13">
      <c r="J387" t="s">
        <v>1304</v>
      </c>
      <c r="L387" t="s">
        <v>1369</v>
      </c>
      <c r="M387" t="s">
        <v>1370</v>
      </c>
    </row>
    <row r="388" spans="10:13">
      <c r="J388" t="s">
        <v>1306</v>
      </c>
      <c r="L388" t="s">
        <v>1369</v>
      </c>
      <c r="M388" t="s">
        <v>1372</v>
      </c>
    </row>
    <row r="389" spans="10:13">
      <c r="J389" t="s">
        <v>1309</v>
      </c>
      <c r="L389" t="s">
        <v>1374</v>
      </c>
      <c r="M389" t="s">
        <v>1375</v>
      </c>
    </row>
    <row r="390" spans="10:13">
      <c r="J390" t="s">
        <v>1312</v>
      </c>
      <c r="L390" t="s">
        <v>1374</v>
      </c>
      <c r="M390" t="s">
        <v>1377</v>
      </c>
    </row>
    <row r="391" spans="10:13">
      <c r="J391" t="s">
        <v>1314</v>
      </c>
      <c r="L391" t="s">
        <v>1374</v>
      </c>
      <c r="M391" t="s">
        <v>1379</v>
      </c>
    </row>
    <row r="392" spans="10:13">
      <c r="J392" t="s">
        <v>1316</v>
      </c>
      <c r="L392" t="s">
        <v>1381</v>
      </c>
      <c r="M392" t="s">
        <v>1382</v>
      </c>
    </row>
    <row r="393" spans="10:13">
      <c r="J393" t="s">
        <v>1318</v>
      </c>
      <c r="L393" t="s">
        <v>1381</v>
      </c>
      <c r="M393" t="s">
        <v>1384</v>
      </c>
    </row>
    <row r="394" spans="10:13">
      <c r="J394" t="s">
        <v>1320</v>
      </c>
      <c r="L394" t="s">
        <v>1386</v>
      </c>
      <c r="M394" t="s">
        <v>1387</v>
      </c>
    </row>
    <row r="395" spans="10:13">
      <c r="J395" t="s">
        <v>1323</v>
      </c>
      <c r="L395" t="s">
        <v>1386</v>
      </c>
      <c r="M395" t="s">
        <v>1389</v>
      </c>
    </row>
    <row r="396" spans="10:13">
      <c r="J396" t="s">
        <v>1327</v>
      </c>
      <c r="L396" t="s">
        <v>1386</v>
      </c>
      <c r="M396" t="s">
        <v>1391</v>
      </c>
    </row>
    <row r="397" spans="10:13">
      <c r="J397" t="s">
        <v>1330</v>
      </c>
      <c r="L397" t="s">
        <v>1386</v>
      </c>
      <c r="M397" t="s">
        <v>1393</v>
      </c>
    </row>
    <row r="398" spans="10:13">
      <c r="J398" t="s">
        <v>1333</v>
      </c>
      <c r="L398" t="s">
        <v>1395</v>
      </c>
      <c r="M398" t="s">
        <v>1396</v>
      </c>
    </row>
    <row r="399" spans="10:13">
      <c r="J399" t="s">
        <v>1335</v>
      </c>
      <c r="L399" t="s">
        <v>1395</v>
      </c>
      <c r="M399" t="s">
        <v>1398</v>
      </c>
    </row>
    <row r="400" spans="10:13">
      <c r="J400" t="s">
        <v>1338</v>
      </c>
      <c r="L400" t="s">
        <v>1400</v>
      </c>
      <c r="M400" t="s">
        <v>1401</v>
      </c>
    </row>
    <row r="401" spans="10:13">
      <c r="J401" t="s">
        <v>1340</v>
      </c>
      <c r="L401" t="s">
        <v>1408</v>
      </c>
      <c r="M401" t="s">
        <v>1409</v>
      </c>
    </row>
    <row r="402" spans="10:13">
      <c r="J402" t="s">
        <v>1343</v>
      </c>
      <c r="L402" t="s">
        <v>1411</v>
      </c>
      <c r="M402" t="s">
        <v>1412</v>
      </c>
    </row>
    <row r="403" spans="10:13">
      <c r="J403" t="s">
        <v>1347</v>
      </c>
      <c r="L403" t="s">
        <v>1411</v>
      </c>
      <c r="M403" t="s">
        <v>1414</v>
      </c>
    </row>
    <row r="404" spans="10:13">
      <c r="J404" t="s">
        <v>1350</v>
      </c>
      <c r="L404" t="s">
        <v>1426</v>
      </c>
      <c r="M404" t="s">
        <v>1427</v>
      </c>
    </row>
    <row r="405" spans="10:13">
      <c r="J405" t="s">
        <v>1352</v>
      </c>
      <c r="L405" t="s">
        <v>1440</v>
      </c>
      <c r="M405" t="s">
        <v>1441</v>
      </c>
    </row>
    <row r="406" spans="10:13">
      <c r="J406" t="s">
        <v>1357</v>
      </c>
      <c r="L406" t="s">
        <v>1440</v>
      </c>
      <c r="M406" t="s">
        <v>1443</v>
      </c>
    </row>
    <row r="407" spans="10:13">
      <c r="J407" t="s">
        <v>1360</v>
      </c>
      <c r="L407" t="s">
        <v>1445</v>
      </c>
      <c r="M407" t="s">
        <v>1446</v>
      </c>
    </row>
    <row r="408" spans="10:13">
      <c r="J408" t="s">
        <v>1364</v>
      </c>
      <c r="L408" t="s">
        <v>1445</v>
      </c>
      <c r="M408" t="s">
        <v>1448</v>
      </c>
    </row>
    <row r="409" spans="10:13">
      <c r="J409" t="s">
        <v>1366</v>
      </c>
      <c r="L409" t="s">
        <v>1453</v>
      </c>
      <c r="M409" t="s">
        <v>1454</v>
      </c>
    </row>
    <row r="410" spans="10:13">
      <c r="J410" t="s">
        <v>1368</v>
      </c>
      <c r="L410" t="s">
        <v>1453</v>
      </c>
      <c r="M410" t="s">
        <v>1456</v>
      </c>
    </row>
    <row r="411" spans="10:13">
      <c r="J411" t="s">
        <v>1371</v>
      </c>
      <c r="L411" t="s">
        <v>1453</v>
      </c>
      <c r="M411" t="s">
        <v>1458</v>
      </c>
    </row>
    <row r="412" spans="10:13">
      <c r="J412" t="s">
        <v>1376</v>
      </c>
      <c r="L412" t="s">
        <v>1453</v>
      </c>
      <c r="M412" t="s">
        <v>1460</v>
      </c>
    </row>
    <row r="413" spans="10:13">
      <c r="J413" t="s">
        <v>1378</v>
      </c>
      <c r="L413" t="s">
        <v>1453</v>
      </c>
      <c r="M413" t="s">
        <v>1462</v>
      </c>
    </row>
    <row r="414" spans="10:13">
      <c r="J414" t="s">
        <v>1383</v>
      </c>
      <c r="L414" t="s">
        <v>1453</v>
      </c>
      <c r="M414" t="s">
        <v>1464</v>
      </c>
    </row>
    <row r="415" spans="10:13">
      <c r="J415" t="s">
        <v>1385</v>
      </c>
      <c r="L415" t="s">
        <v>1466</v>
      </c>
      <c r="M415" t="s">
        <v>1467</v>
      </c>
    </row>
    <row r="416" spans="10:13">
      <c r="J416" t="s">
        <v>1388</v>
      </c>
      <c r="L416" t="s">
        <v>1466</v>
      </c>
      <c r="M416" t="s">
        <v>1469</v>
      </c>
    </row>
    <row r="417" spans="10:13">
      <c r="J417" t="s">
        <v>1390</v>
      </c>
      <c r="L417" t="s">
        <v>1466</v>
      </c>
      <c r="M417" t="s">
        <v>1471</v>
      </c>
    </row>
    <row r="418" spans="10:13">
      <c r="J418" t="s">
        <v>1392</v>
      </c>
      <c r="L418" t="s">
        <v>1466</v>
      </c>
      <c r="M418" t="s">
        <v>1473</v>
      </c>
    </row>
    <row r="419" spans="10:13">
      <c r="J419" t="s">
        <v>1402</v>
      </c>
      <c r="L419" t="s">
        <v>1475</v>
      </c>
      <c r="M419" t="s">
        <v>1476</v>
      </c>
    </row>
    <row r="420" spans="10:13">
      <c r="J420" t="s">
        <v>1405</v>
      </c>
      <c r="L420" t="s">
        <v>1475</v>
      </c>
      <c r="M420" t="s">
        <v>1478</v>
      </c>
    </row>
    <row r="421" spans="10:13">
      <c r="J421" t="s">
        <v>1415</v>
      </c>
      <c r="L421" t="s">
        <v>1475</v>
      </c>
      <c r="M421" t="s">
        <v>1480</v>
      </c>
    </row>
    <row r="422" spans="10:13">
      <c r="J422" t="s">
        <v>1422</v>
      </c>
      <c r="L422" t="s">
        <v>1475</v>
      </c>
      <c r="M422" t="s">
        <v>1482</v>
      </c>
    </row>
    <row r="423" spans="10:13">
      <c r="J423" t="s">
        <v>1425</v>
      </c>
      <c r="L423" t="s">
        <v>1484</v>
      </c>
      <c r="M423" t="s">
        <v>1485</v>
      </c>
    </row>
    <row r="424" spans="10:13">
      <c r="J424" t="s">
        <v>1428</v>
      </c>
      <c r="L424" t="s">
        <v>1484</v>
      </c>
      <c r="M424" t="s">
        <v>1487</v>
      </c>
    </row>
    <row r="425" spans="10:13">
      <c r="J425" t="s">
        <v>1431</v>
      </c>
      <c r="L425" t="s">
        <v>1484</v>
      </c>
      <c r="M425" t="s">
        <v>1489</v>
      </c>
    </row>
    <row r="426" spans="10:13">
      <c r="J426" t="s">
        <v>1436</v>
      </c>
      <c r="L426" t="s">
        <v>1503</v>
      </c>
      <c r="M426" t="s">
        <v>1504</v>
      </c>
    </row>
    <row r="427" spans="10:13">
      <c r="J427" t="s">
        <v>1439</v>
      </c>
      <c r="L427" t="s">
        <v>1506</v>
      </c>
      <c r="M427" t="s">
        <v>1507</v>
      </c>
    </row>
    <row r="428" spans="10:13">
      <c r="J428" t="s">
        <v>1444</v>
      </c>
      <c r="L428" t="s">
        <v>1514</v>
      </c>
      <c r="M428" t="s">
        <v>1515</v>
      </c>
    </row>
    <row r="429" spans="10:13">
      <c r="J429" t="s">
        <v>1447</v>
      </c>
      <c r="L429" t="s">
        <v>1517</v>
      </c>
      <c r="M429" t="s">
        <v>1518</v>
      </c>
    </row>
    <row r="430" spans="10:13">
      <c r="J430" t="s">
        <v>1449</v>
      </c>
      <c r="L430" t="s">
        <v>1517</v>
      </c>
      <c r="M430" t="s">
        <v>1520</v>
      </c>
    </row>
    <row r="431" spans="10:13">
      <c r="J431" t="s">
        <v>1452</v>
      </c>
      <c r="L431" t="s">
        <v>1522</v>
      </c>
      <c r="M431" t="s">
        <v>1523</v>
      </c>
    </row>
    <row r="432" spans="10:13">
      <c r="J432" t="s">
        <v>1455</v>
      </c>
      <c r="L432" t="s">
        <v>1522</v>
      </c>
      <c r="M432" t="s">
        <v>1525</v>
      </c>
    </row>
    <row r="433" spans="10:13">
      <c r="J433" t="s">
        <v>1457</v>
      </c>
      <c r="L433" t="s">
        <v>1522</v>
      </c>
      <c r="M433" t="s">
        <v>1527</v>
      </c>
    </row>
    <row r="434" spans="10:13">
      <c r="J434" t="s">
        <v>1459</v>
      </c>
      <c r="L434" t="s">
        <v>1522</v>
      </c>
      <c r="M434" t="s">
        <v>1529</v>
      </c>
    </row>
    <row r="435" spans="10:13">
      <c r="J435" t="s">
        <v>1461</v>
      </c>
      <c r="L435" t="s">
        <v>1531</v>
      </c>
      <c r="M435" t="s">
        <v>1532</v>
      </c>
    </row>
    <row r="436" spans="10:13">
      <c r="J436" t="s">
        <v>1463</v>
      </c>
      <c r="L436" t="s">
        <v>1531</v>
      </c>
      <c r="M436" t="s">
        <v>1534</v>
      </c>
    </row>
    <row r="437" spans="10:13">
      <c r="J437" t="s">
        <v>1470</v>
      </c>
      <c r="L437" t="s">
        <v>1531</v>
      </c>
      <c r="M437" t="s">
        <v>1536</v>
      </c>
    </row>
    <row r="438" spans="10:13">
      <c r="J438" t="s">
        <v>1477</v>
      </c>
      <c r="L438" t="s">
        <v>1531</v>
      </c>
      <c r="M438" t="s">
        <v>1538</v>
      </c>
    </row>
    <row r="439" spans="10:13">
      <c r="J439" t="s">
        <v>1479</v>
      </c>
      <c r="L439" t="s">
        <v>1531</v>
      </c>
      <c r="M439" t="s">
        <v>1540</v>
      </c>
    </row>
    <row r="440" spans="10:13">
      <c r="J440" t="s">
        <v>1481</v>
      </c>
      <c r="L440" t="s">
        <v>1531</v>
      </c>
      <c r="M440" t="s">
        <v>1542</v>
      </c>
    </row>
    <row r="441" spans="10:13">
      <c r="J441" t="s">
        <v>1486</v>
      </c>
      <c r="L441" t="s">
        <v>1531</v>
      </c>
      <c r="M441" t="s">
        <v>1544</v>
      </c>
    </row>
    <row r="442" spans="10:13">
      <c r="J442" t="s">
        <v>1488</v>
      </c>
      <c r="L442" t="s">
        <v>1531</v>
      </c>
      <c r="M442" t="s">
        <v>1546</v>
      </c>
    </row>
    <row r="443" spans="10:13">
      <c r="J443" t="s">
        <v>1490</v>
      </c>
      <c r="L443" t="s">
        <v>1531</v>
      </c>
      <c r="M443" t="s">
        <v>1548</v>
      </c>
    </row>
    <row r="444" spans="10:13">
      <c r="J444" t="s">
        <v>1495</v>
      </c>
      <c r="L444" t="s">
        <v>1531</v>
      </c>
      <c r="M444" t="s">
        <v>1550</v>
      </c>
    </row>
    <row r="445" spans="10:13">
      <c r="J445" t="s">
        <v>1499</v>
      </c>
      <c r="L445" t="s">
        <v>1531</v>
      </c>
      <c r="M445" t="s">
        <v>1552</v>
      </c>
    </row>
    <row r="446" spans="10:13">
      <c r="J446" t="s">
        <v>1502</v>
      </c>
      <c r="L446" t="s">
        <v>1531</v>
      </c>
      <c r="M446" t="s">
        <v>1554</v>
      </c>
    </row>
    <row r="447" spans="10:13">
      <c r="J447" t="s">
        <v>1505</v>
      </c>
      <c r="L447" t="s">
        <v>1531</v>
      </c>
      <c r="M447" t="s">
        <v>1556</v>
      </c>
    </row>
    <row r="448" spans="10:13">
      <c r="J448" t="s">
        <v>1508</v>
      </c>
      <c r="L448" t="s">
        <v>1531</v>
      </c>
      <c r="M448" t="s">
        <v>1558</v>
      </c>
    </row>
    <row r="449" spans="10:13">
      <c r="J449" t="s">
        <v>1511</v>
      </c>
      <c r="L449" t="s">
        <v>1531</v>
      </c>
      <c r="M449" t="s">
        <v>1560</v>
      </c>
    </row>
    <row r="450" spans="10:13">
      <c r="J450" t="s">
        <v>1516</v>
      </c>
      <c r="L450" t="s">
        <v>1562</v>
      </c>
      <c r="M450" t="s">
        <v>1563</v>
      </c>
    </row>
    <row r="451" spans="10:13">
      <c r="J451" t="s">
        <v>1519</v>
      </c>
      <c r="L451" t="s">
        <v>1562</v>
      </c>
      <c r="M451" t="s">
        <v>1565</v>
      </c>
    </row>
    <row r="452" spans="10:13">
      <c r="J452" t="s">
        <v>1521</v>
      </c>
      <c r="L452" t="s">
        <v>1567</v>
      </c>
      <c r="M452" t="s">
        <v>1568</v>
      </c>
    </row>
    <row r="453" spans="10:13">
      <c r="J453" t="s">
        <v>1524</v>
      </c>
      <c r="L453" t="s">
        <v>1570</v>
      </c>
      <c r="M453" t="s">
        <v>1571</v>
      </c>
    </row>
    <row r="454" spans="10:13">
      <c r="J454" t="s">
        <v>1535</v>
      </c>
      <c r="L454" t="s">
        <v>1573</v>
      </c>
      <c r="M454" t="s">
        <v>1574</v>
      </c>
    </row>
    <row r="455" spans="10:13">
      <c r="J455" t="s">
        <v>1537</v>
      </c>
      <c r="L455" t="s">
        <v>1573</v>
      </c>
      <c r="M455" t="s">
        <v>1576</v>
      </c>
    </row>
    <row r="456" spans="10:13">
      <c r="J456" t="s">
        <v>1539</v>
      </c>
      <c r="L456" t="s">
        <v>1573</v>
      </c>
      <c r="M456" t="s">
        <v>1578</v>
      </c>
    </row>
    <row r="457" spans="10:13">
      <c r="J457" t="s">
        <v>1547</v>
      </c>
      <c r="L457" t="s">
        <v>1573</v>
      </c>
      <c r="M457" t="s">
        <v>1580</v>
      </c>
    </row>
    <row r="458" spans="10:13">
      <c r="J458" t="s">
        <v>1549</v>
      </c>
      <c r="L458" t="s">
        <v>1573</v>
      </c>
      <c r="M458" t="s">
        <v>1582</v>
      </c>
    </row>
    <row r="459" spans="10:13">
      <c r="J459" t="s">
        <v>1555</v>
      </c>
      <c r="L459" t="s">
        <v>1589</v>
      </c>
      <c r="M459" t="s">
        <v>1590</v>
      </c>
    </row>
    <row r="460" spans="10:13">
      <c r="J460" t="s">
        <v>1557</v>
      </c>
      <c r="L460" t="s">
        <v>1589</v>
      </c>
      <c r="M460" t="s">
        <v>1592</v>
      </c>
    </row>
    <row r="461" spans="10:13">
      <c r="J461" t="s">
        <v>1559</v>
      </c>
      <c r="L461" t="s">
        <v>1607</v>
      </c>
      <c r="M461" t="s">
        <v>1608</v>
      </c>
    </row>
    <row r="462" spans="10:13">
      <c r="J462" t="s">
        <v>1561</v>
      </c>
      <c r="L462" t="s">
        <v>1607</v>
      </c>
      <c r="M462" t="s">
        <v>1610</v>
      </c>
    </row>
    <row r="463" spans="10:13">
      <c r="J463" t="s">
        <v>1566</v>
      </c>
      <c r="L463" t="s">
        <v>1620</v>
      </c>
      <c r="M463" t="s">
        <v>1621</v>
      </c>
    </row>
    <row r="464" spans="10:13">
      <c r="J464" t="s">
        <v>1572</v>
      </c>
      <c r="L464" t="s">
        <v>1620</v>
      </c>
      <c r="M464" t="s">
        <v>1623</v>
      </c>
    </row>
    <row r="465" spans="10:13">
      <c r="J465" t="s">
        <v>1575</v>
      </c>
      <c r="L465" t="s">
        <v>1620</v>
      </c>
      <c r="M465" t="s">
        <v>1625</v>
      </c>
    </row>
    <row r="466" spans="10:13">
      <c r="J466" t="s">
        <v>1577</v>
      </c>
      <c r="L466" t="s">
        <v>1620</v>
      </c>
      <c r="M466" t="s">
        <v>1627</v>
      </c>
    </row>
    <row r="467" spans="10:13">
      <c r="J467" t="s">
        <v>1586</v>
      </c>
      <c r="L467" t="s">
        <v>1629</v>
      </c>
      <c r="M467" t="s">
        <v>1630</v>
      </c>
    </row>
    <row r="468" spans="10:13">
      <c r="J468" t="s">
        <v>1588</v>
      </c>
      <c r="L468" t="s">
        <v>1632</v>
      </c>
      <c r="M468" t="s">
        <v>1633</v>
      </c>
    </row>
    <row r="469" spans="10:13">
      <c r="J469" t="s">
        <v>1591</v>
      </c>
      <c r="L469" t="s">
        <v>1638</v>
      </c>
      <c r="M469" t="s">
        <v>1639</v>
      </c>
    </row>
    <row r="470" spans="10:13">
      <c r="J470" t="s">
        <v>1593</v>
      </c>
      <c r="L470" t="s">
        <v>1638</v>
      </c>
      <c r="M470" t="s">
        <v>1641</v>
      </c>
    </row>
    <row r="471" spans="10:13">
      <c r="J471" t="s">
        <v>1600</v>
      </c>
      <c r="L471" t="s">
        <v>1643</v>
      </c>
      <c r="M471" t="s">
        <v>1644</v>
      </c>
    </row>
    <row r="472" spans="10:13">
      <c r="J472" t="s">
        <v>1602</v>
      </c>
      <c r="L472" t="s">
        <v>1643</v>
      </c>
      <c r="M472" t="s">
        <v>1646</v>
      </c>
    </row>
    <row r="473" spans="10:13">
      <c r="J473" t="s">
        <v>1606</v>
      </c>
      <c r="L473" t="s">
        <v>1643</v>
      </c>
      <c r="M473" t="s">
        <v>1648</v>
      </c>
    </row>
    <row r="474" spans="10:13">
      <c r="J474" t="s">
        <v>1609</v>
      </c>
      <c r="L474" t="s">
        <v>1655</v>
      </c>
      <c r="M474" t="s">
        <v>1656</v>
      </c>
    </row>
    <row r="475" spans="10:13">
      <c r="J475" t="s">
        <v>1611</v>
      </c>
      <c r="L475" t="s">
        <v>1655</v>
      </c>
      <c r="M475" t="s">
        <v>1657</v>
      </c>
    </row>
    <row r="476" spans="10:13">
      <c r="J476" t="s">
        <v>1614</v>
      </c>
      <c r="L476" t="s">
        <v>1655</v>
      </c>
      <c r="M476" t="s">
        <v>1658</v>
      </c>
    </row>
    <row r="477" spans="10:13">
      <c r="J477" t="s">
        <v>1619</v>
      </c>
      <c r="L477" t="s">
        <v>1659</v>
      </c>
      <c r="M477" t="s">
        <v>1660</v>
      </c>
    </row>
    <row r="478" spans="10:13">
      <c r="J478" t="s">
        <v>1626</v>
      </c>
      <c r="L478" t="s">
        <v>1661</v>
      </c>
      <c r="M478" t="s">
        <v>1662</v>
      </c>
    </row>
    <row r="479" spans="10:13">
      <c r="J479" t="s">
        <v>1628</v>
      </c>
      <c r="L479" t="s">
        <v>1663</v>
      </c>
      <c r="M479" t="s">
        <v>1664</v>
      </c>
    </row>
    <row r="480" spans="10:13">
      <c r="J480" t="s">
        <v>1631</v>
      </c>
      <c r="L480" t="s">
        <v>1663</v>
      </c>
      <c r="M480" t="s">
        <v>1665</v>
      </c>
    </row>
    <row r="481" spans="10:13">
      <c r="J481" t="s">
        <v>1634</v>
      </c>
      <c r="L481" t="s">
        <v>1666</v>
      </c>
      <c r="M481" t="s">
        <v>1667</v>
      </c>
    </row>
    <row r="482" spans="10:13">
      <c r="J482" t="s">
        <v>1637</v>
      </c>
      <c r="L482" t="s">
        <v>1668</v>
      </c>
      <c r="M482" t="s">
        <v>1669</v>
      </c>
    </row>
    <row r="483" spans="10:13">
      <c r="J483" t="s">
        <v>1640</v>
      </c>
      <c r="L483" t="s">
        <v>1668</v>
      </c>
      <c r="M483" t="s">
        <v>1670</v>
      </c>
    </row>
    <row r="484" spans="10:13">
      <c r="J484" t="s">
        <v>1642</v>
      </c>
      <c r="L484" t="s">
        <v>1671</v>
      </c>
      <c r="M484" t="s">
        <v>1672</v>
      </c>
    </row>
    <row r="485" spans="10:13">
      <c r="J485" t="s">
        <v>1645</v>
      </c>
      <c r="L485" t="s">
        <v>1673</v>
      </c>
      <c r="M485" t="s">
        <v>1674</v>
      </c>
    </row>
    <row r="486" spans="10:13">
      <c r="J486" t="s">
        <v>1647</v>
      </c>
      <c r="L486" t="s">
        <v>1675</v>
      </c>
      <c r="M486" t="s">
        <v>1676</v>
      </c>
    </row>
    <row r="487" spans="10:13">
      <c r="J487" t="s">
        <v>1649</v>
      </c>
      <c r="L487" t="s">
        <v>1675</v>
      </c>
      <c r="M487" t="s">
        <v>1677</v>
      </c>
    </row>
    <row r="488" spans="10:13">
      <c r="L488" t="s">
        <v>1678</v>
      </c>
      <c r="M488" t="s">
        <v>1679</v>
      </c>
    </row>
    <row r="489" spans="10:13">
      <c r="L489" t="s">
        <v>1685</v>
      </c>
      <c r="M489" t="s">
        <v>1686</v>
      </c>
    </row>
    <row r="490" spans="10:13">
      <c r="L490" t="s">
        <v>1687</v>
      </c>
      <c r="M490" t="s">
        <v>1688</v>
      </c>
    </row>
    <row r="491" spans="10:13">
      <c r="L491" t="s">
        <v>1689</v>
      </c>
      <c r="M491" t="s">
        <v>1690</v>
      </c>
    </row>
    <row r="492" spans="10:13">
      <c r="L492" t="s">
        <v>1689</v>
      </c>
      <c r="M492" t="s">
        <v>1691</v>
      </c>
    </row>
    <row r="493" spans="10:13">
      <c r="L493" t="s">
        <v>1689</v>
      </c>
      <c r="M493" t="s">
        <v>1692</v>
      </c>
    </row>
    <row r="494" spans="10:13">
      <c r="L494" t="s">
        <v>1689</v>
      </c>
      <c r="M494" t="s">
        <v>1693</v>
      </c>
    </row>
    <row r="495" spans="10:13">
      <c r="L495" t="s">
        <v>1694</v>
      </c>
      <c r="M495" t="s">
        <v>1695</v>
      </c>
    </row>
    <row r="496" spans="10:13">
      <c r="L496" t="s">
        <v>1696</v>
      </c>
      <c r="M496" t="s">
        <v>1697</v>
      </c>
    </row>
    <row r="497" spans="12:13">
      <c r="L497" t="s">
        <v>1706</v>
      </c>
      <c r="M497" t="s">
        <v>1707</v>
      </c>
    </row>
    <row r="498" spans="12:13">
      <c r="L498" t="s">
        <v>1706</v>
      </c>
      <c r="M498" t="s">
        <v>1708</v>
      </c>
    </row>
    <row r="499" spans="12:13">
      <c r="L499" t="s">
        <v>1706</v>
      </c>
      <c r="M499" t="s">
        <v>1709</v>
      </c>
    </row>
    <row r="500" spans="12:13">
      <c r="L500" t="s">
        <v>1706</v>
      </c>
      <c r="M500" t="s">
        <v>1710</v>
      </c>
    </row>
    <row r="501" spans="12:13">
      <c r="L501" t="s">
        <v>1706</v>
      </c>
      <c r="M501" t="s">
        <v>1711</v>
      </c>
    </row>
    <row r="502" spans="12:13">
      <c r="L502" t="s">
        <v>1706</v>
      </c>
      <c r="M502" t="s">
        <v>1712</v>
      </c>
    </row>
    <row r="503" spans="12:13">
      <c r="L503" t="s">
        <v>1706</v>
      </c>
      <c r="M503" t="s">
        <v>1713</v>
      </c>
    </row>
    <row r="504" spans="12:13">
      <c r="L504" t="s">
        <v>1706</v>
      </c>
      <c r="M504" t="s">
        <v>1714</v>
      </c>
    </row>
    <row r="505" spans="12:13">
      <c r="L505" t="s">
        <v>1706</v>
      </c>
      <c r="M505" t="s">
        <v>1715</v>
      </c>
    </row>
    <row r="506" spans="12:13">
      <c r="L506" t="s">
        <v>1721</v>
      </c>
      <c r="M506" t="s">
        <v>1722</v>
      </c>
    </row>
    <row r="507" spans="12:13">
      <c r="L507" t="s">
        <v>1721</v>
      </c>
      <c r="M507" t="s">
        <v>1723</v>
      </c>
    </row>
    <row r="508" spans="12:13">
      <c r="L508" t="s">
        <v>1724</v>
      </c>
      <c r="M508" t="s">
        <v>1725</v>
      </c>
    </row>
    <row r="509" spans="12:13">
      <c r="L509" t="s">
        <v>1724</v>
      </c>
      <c r="M509" t="s">
        <v>1726</v>
      </c>
    </row>
    <row r="510" spans="12:13">
      <c r="L510" t="s">
        <v>1724</v>
      </c>
      <c r="M510" t="s">
        <v>1727</v>
      </c>
    </row>
    <row r="511" spans="12:13">
      <c r="L511" t="s">
        <v>1728</v>
      </c>
      <c r="M511" t="s">
        <v>1729</v>
      </c>
    </row>
    <row r="512" spans="12:13">
      <c r="L512" t="s">
        <v>1728</v>
      </c>
      <c r="M512" t="s">
        <v>1730</v>
      </c>
    </row>
    <row r="513" spans="12:13">
      <c r="L513" t="s">
        <v>1728</v>
      </c>
      <c r="M513" t="s">
        <v>1731</v>
      </c>
    </row>
    <row r="514" spans="12:13">
      <c r="L514" t="s">
        <v>1728</v>
      </c>
      <c r="M514" t="s">
        <v>1732</v>
      </c>
    </row>
    <row r="515" spans="12:13">
      <c r="L515" t="s">
        <v>1733</v>
      </c>
      <c r="M515" t="s">
        <v>1734</v>
      </c>
    </row>
    <row r="516" spans="12:13">
      <c r="L516" t="s">
        <v>1733</v>
      </c>
      <c r="M516" t="s">
        <v>1735</v>
      </c>
    </row>
    <row r="517" spans="12:13">
      <c r="L517" t="s">
        <v>1733</v>
      </c>
      <c r="M517" t="s">
        <v>1736</v>
      </c>
    </row>
    <row r="518" spans="12:13">
      <c r="L518" t="s">
        <v>1733</v>
      </c>
      <c r="M518" t="s">
        <v>1737</v>
      </c>
    </row>
    <row r="519" spans="12:13">
      <c r="L519" t="s">
        <v>1738</v>
      </c>
      <c r="M519" t="s">
        <v>1739</v>
      </c>
    </row>
    <row r="520" spans="12:13">
      <c r="L520" t="s">
        <v>1740</v>
      </c>
      <c r="M520" t="s">
        <v>1741</v>
      </c>
    </row>
    <row r="521" spans="12:13">
      <c r="L521" t="s">
        <v>1742</v>
      </c>
      <c r="M521" t="s">
        <v>1743</v>
      </c>
    </row>
    <row r="522" spans="12:13">
      <c r="L522" t="s">
        <v>1742</v>
      </c>
      <c r="M522" t="s">
        <v>1744</v>
      </c>
    </row>
    <row r="523" spans="12:13">
      <c r="L523" t="s">
        <v>1745</v>
      </c>
      <c r="M523" t="s">
        <v>1746</v>
      </c>
    </row>
    <row r="524" spans="12:13">
      <c r="L524" t="s">
        <v>1747</v>
      </c>
      <c r="M524" t="s">
        <v>1748</v>
      </c>
    </row>
    <row r="525" spans="12:13">
      <c r="L525" t="s">
        <v>1749</v>
      </c>
      <c r="M525" t="s">
        <v>1750</v>
      </c>
    </row>
    <row r="526" spans="12:13">
      <c r="L526" t="s">
        <v>1751</v>
      </c>
      <c r="M526" t="s">
        <v>1752</v>
      </c>
    </row>
    <row r="527" spans="12:13">
      <c r="L527" t="s">
        <v>1753</v>
      </c>
      <c r="M527" t="s">
        <v>1754</v>
      </c>
    </row>
    <row r="528" spans="12:13">
      <c r="L528" t="s">
        <v>1755</v>
      </c>
      <c r="M528" t="s">
        <v>1756</v>
      </c>
    </row>
    <row r="529" spans="12:13">
      <c r="L529" t="s">
        <v>1757</v>
      </c>
      <c r="M529" t="s">
        <v>1758</v>
      </c>
    </row>
    <row r="530" spans="12:13">
      <c r="L530" t="s">
        <v>1757</v>
      </c>
      <c r="M530" t="s">
        <v>1759</v>
      </c>
    </row>
    <row r="531" spans="12:13">
      <c r="L531" t="s">
        <v>1757</v>
      </c>
      <c r="M531" t="s">
        <v>1760</v>
      </c>
    </row>
    <row r="532" spans="12:13">
      <c r="L532" t="s">
        <v>1761</v>
      </c>
      <c r="M532" t="s">
        <v>1762</v>
      </c>
    </row>
    <row r="533" spans="12:13">
      <c r="L533" t="s">
        <v>1761</v>
      </c>
      <c r="M533" t="s">
        <v>1763</v>
      </c>
    </row>
    <row r="534" spans="12:13">
      <c r="L534" t="s">
        <v>1761</v>
      </c>
      <c r="M534" t="s">
        <v>1764</v>
      </c>
    </row>
    <row r="535" spans="12:13">
      <c r="L535" t="s">
        <v>1765</v>
      </c>
      <c r="M535" t="s">
        <v>1766</v>
      </c>
    </row>
    <row r="536" spans="12:13">
      <c r="L536" t="s">
        <v>1765</v>
      </c>
      <c r="M536" t="s">
        <v>1767</v>
      </c>
    </row>
    <row r="537" spans="12:13">
      <c r="L537" t="s">
        <v>1765</v>
      </c>
      <c r="M537" t="s">
        <v>1768</v>
      </c>
    </row>
    <row r="538" spans="12:13">
      <c r="L538" t="s">
        <v>1769</v>
      </c>
      <c r="M538" t="s">
        <v>1770</v>
      </c>
    </row>
    <row r="539" spans="12:13">
      <c r="L539" t="s">
        <v>1769</v>
      </c>
      <c r="M539" t="s">
        <v>1771</v>
      </c>
    </row>
    <row r="540" spans="12:13">
      <c r="L540" t="s">
        <v>1772</v>
      </c>
      <c r="M540" t="s">
        <v>1773</v>
      </c>
    </row>
    <row r="541" spans="12:13">
      <c r="L541" t="s">
        <v>1774</v>
      </c>
      <c r="M541" t="s">
        <v>1775</v>
      </c>
    </row>
    <row r="542" spans="12:13">
      <c r="L542" t="s">
        <v>1776</v>
      </c>
      <c r="M542" t="s">
        <v>1777</v>
      </c>
    </row>
    <row r="543" spans="12:13">
      <c r="L543" t="s">
        <v>1776</v>
      </c>
      <c r="M543" t="s">
        <v>1778</v>
      </c>
    </row>
    <row r="544" spans="12:13">
      <c r="L544" t="s">
        <v>1779</v>
      </c>
      <c r="M544" t="s">
        <v>1780</v>
      </c>
    </row>
    <row r="545" spans="12:13">
      <c r="L545" t="s">
        <v>1779</v>
      </c>
      <c r="M545" t="s">
        <v>1781</v>
      </c>
    </row>
    <row r="546" spans="12:13">
      <c r="L546" t="s">
        <v>1785</v>
      </c>
      <c r="M546" t="s">
        <v>1786</v>
      </c>
    </row>
    <row r="547" spans="12:13">
      <c r="L547" t="s">
        <v>1785</v>
      </c>
      <c r="M547" t="s">
        <v>1787</v>
      </c>
    </row>
    <row r="548" spans="12:13">
      <c r="L548" t="s">
        <v>1785</v>
      </c>
      <c r="M548" t="s">
        <v>1788</v>
      </c>
    </row>
    <row r="549" spans="12:13">
      <c r="L549" t="s">
        <v>1796</v>
      </c>
      <c r="M549" t="s">
        <v>1797</v>
      </c>
    </row>
    <row r="550" spans="12:13">
      <c r="L550" t="s">
        <v>1800</v>
      </c>
      <c r="M550" t="s">
        <v>1801</v>
      </c>
    </row>
    <row r="551" spans="12:13">
      <c r="L551" t="s">
        <v>1802</v>
      </c>
      <c r="M551" t="s">
        <v>1803</v>
      </c>
    </row>
    <row r="552" spans="12:13">
      <c r="L552" t="s">
        <v>1804</v>
      </c>
      <c r="M552" t="s">
        <v>1805</v>
      </c>
    </row>
    <row r="553" spans="12:13">
      <c r="L553" t="s">
        <v>1804</v>
      </c>
      <c r="M553" t="s">
        <v>1806</v>
      </c>
    </row>
    <row r="554" spans="12:13">
      <c r="L554" t="s">
        <v>1807</v>
      </c>
      <c r="M554" t="s">
        <v>1808</v>
      </c>
    </row>
    <row r="555" spans="12:13">
      <c r="L555" t="s">
        <v>1807</v>
      </c>
      <c r="M555" t="s">
        <v>1809</v>
      </c>
    </row>
    <row r="556" spans="12:13">
      <c r="L556" t="s">
        <v>1807</v>
      </c>
      <c r="M556" t="s">
        <v>1810</v>
      </c>
    </row>
    <row r="557" spans="12:13">
      <c r="L557" t="s">
        <v>1813</v>
      </c>
      <c r="M557" t="s">
        <v>1814</v>
      </c>
    </row>
    <row r="558" spans="12:13">
      <c r="L558" t="s">
        <v>1813</v>
      </c>
      <c r="M558" t="s">
        <v>1815</v>
      </c>
    </row>
    <row r="559" spans="12:13">
      <c r="L559" t="s">
        <v>1816</v>
      </c>
      <c r="M559" t="s">
        <v>1817</v>
      </c>
    </row>
    <row r="560" spans="12:13">
      <c r="L560" t="s">
        <v>1816</v>
      </c>
      <c r="M560" t="s">
        <v>1818</v>
      </c>
    </row>
    <row r="561" spans="12:13">
      <c r="L561" t="s">
        <v>1819</v>
      </c>
      <c r="M561" t="s">
        <v>1820</v>
      </c>
    </row>
    <row r="562" spans="12:13">
      <c r="L562" t="s">
        <v>1821</v>
      </c>
      <c r="M562" t="s">
        <v>1822</v>
      </c>
    </row>
    <row r="563" spans="12:13">
      <c r="L563" t="s">
        <v>1821</v>
      </c>
      <c r="M563" t="s">
        <v>1823</v>
      </c>
    </row>
    <row r="564" spans="12:13">
      <c r="L564" t="s">
        <v>1821</v>
      </c>
      <c r="M564" t="s">
        <v>1824</v>
      </c>
    </row>
    <row r="565" spans="12:13">
      <c r="L565" t="s">
        <v>1830</v>
      </c>
      <c r="M565" t="s">
        <v>1831</v>
      </c>
    </row>
    <row r="566" spans="12:13">
      <c r="L566" t="s">
        <v>1830</v>
      </c>
      <c r="M566" t="s">
        <v>1832</v>
      </c>
    </row>
    <row r="567" spans="12:13">
      <c r="L567" t="s">
        <v>1833</v>
      </c>
      <c r="M567" t="s">
        <v>1834</v>
      </c>
    </row>
    <row r="568" spans="12:13">
      <c r="L568" t="s">
        <v>1833</v>
      </c>
      <c r="M568" t="s">
        <v>1835</v>
      </c>
    </row>
    <row r="569" spans="12:13">
      <c r="L569" t="s">
        <v>1841</v>
      </c>
      <c r="M569" t="s">
        <v>1842</v>
      </c>
    </row>
    <row r="570" spans="12:13">
      <c r="L570" t="s">
        <v>1843</v>
      </c>
      <c r="M570" t="s">
        <v>1844</v>
      </c>
    </row>
    <row r="571" spans="12:13">
      <c r="L571" t="s">
        <v>1843</v>
      </c>
      <c r="M571" t="s">
        <v>1845</v>
      </c>
    </row>
    <row r="572" spans="12:13">
      <c r="L572" t="s">
        <v>1846</v>
      </c>
      <c r="M572" t="s">
        <v>1847</v>
      </c>
    </row>
    <row r="573" spans="12:13">
      <c r="L573" t="s">
        <v>1852</v>
      </c>
      <c r="M573" t="s">
        <v>1853</v>
      </c>
    </row>
    <row r="574" spans="12:13">
      <c r="L574" t="s">
        <v>1852</v>
      </c>
      <c r="M574" t="s">
        <v>1854</v>
      </c>
    </row>
    <row r="575" spans="12:13">
      <c r="L575" t="s">
        <v>1852</v>
      </c>
      <c r="M575" t="s">
        <v>1855</v>
      </c>
    </row>
    <row r="576" spans="12:13">
      <c r="L576" t="s">
        <v>1852</v>
      </c>
      <c r="M576" t="s">
        <v>1856</v>
      </c>
    </row>
    <row r="577" spans="12:13">
      <c r="L577" t="s">
        <v>1852</v>
      </c>
      <c r="M577" t="s">
        <v>1857</v>
      </c>
    </row>
    <row r="578" spans="12:13">
      <c r="L578" t="s">
        <v>1852</v>
      </c>
      <c r="M578" t="s">
        <v>1858</v>
      </c>
    </row>
    <row r="579" spans="12:13">
      <c r="L579" t="s">
        <v>1852</v>
      </c>
      <c r="M579" t="s">
        <v>1859</v>
      </c>
    </row>
    <row r="580" spans="12:13">
      <c r="L580" t="s">
        <v>1852</v>
      </c>
      <c r="M580" t="s">
        <v>1860</v>
      </c>
    </row>
    <row r="581" spans="12:13">
      <c r="L581" t="s">
        <v>1861</v>
      </c>
      <c r="M581" t="s">
        <v>1862</v>
      </c>
    </row>
    <row r="582" spans="12:13">
      <c r="L582" t="s">
        <v>1869</v>
      </c>
      <c r="M582" t="s">
        <v>1870</v>
      </c>
    </row>
    <row r="583" spans="12:13">
      <c r="L583" t="s">
        <v>1869</v>
      </c>
      <c r="M583" t="s">
        <v>1871</v>
      </c>
    </row>
    <row r="584" spans="12:13">
      <c r="L584" t="s">
        <v>1872</v>
      </c>
      <c r="M584" t="s">
        <v>1873</v>
      </c>
    </row>
    <row r="585" spans="12:13">
      <c r="L585" t="s">
        <v>1872</v>
      </c>
      <c r="M585" t="s">
        <v>1874</v>
      </c>
    </row>
    <row r="586" spans="12:13">
      <c r="L586" t="s">
        <v>1875</v>
      </c>
      <c r="M586" t="s">
        <v>1876</v>
      </c>
    </row>
    <row r="587" spans="12:13">
      <c r="L587" t="s">
        <v>1875</v>
      </c>
      <c r="M587" t="s">
        <v>1877</v>
      </c>
    </row>
    <row r="588" spans="12:13">
      <c r="L588" t="s">
        <v>1878</v>
      </c>
      <c r="M588" t="s">
        <v>1879</v>
      </c>
    </row>
    <row r="589" spans="12:13">
      <c r="L589" t="s">
        <v>1878</v>
      </c>
      <c r="M589" t="s">
        <v>1880</v>
      </c>
    </row>
    <row r="590" spans="12:13">
      <c r="L590" t="s">
        <v>1878</v>
      </c>
      <c r="M590" t="s">
        <v>1881</v>
      </c>
    </row>
    <row r="591" spans="12:13">
      <c r="L591" t="s">
        <v>1886</v>
      </c>
      <c r="M591" t="s">
        <v>1887</v>
      </c>
    </row>
    <row r="592" spans="12:13">
      <c r="L592" t="s">
        <v>1886</v>
      </c>
      <c r="M592" t="s">
        <v>1888</v>
      </c>
    </row>
    <row r="593" spans="12:13">
      <c r="L593" t="s">
        <v>1886</v>
      </c>
      <c r="M593" t="s">
        <v>1889</v>
      </c>
    </row>
    <row r="594" spans="12:13">
      <c r="L594" t="s">
        <v>1886</v>
      </c>
      <c r="M594" t="s">
        <v>1890</v>
      </c>
    </row>
    <row r="595" spans="12:13">
      <c r="L595" t="s">
        <v>1895</v>
      </c>
      <c r="M595" t="s">
        <v>1896</v>
      </c>
    </row>
    <row r="596" spans="12:13">
      <c r="L596" t="s">
        <v>1895</v>
      </c>
      <c r="M596" t="s">
        <v>1897</v>
      </c>
    </row>
    <row r="597" spans="12:13">
      <c r="L597" t="s">
        <v>1898</v>
      </c>
      <c r="M597" t="s">
        <v>1899</v>
      </c>
    </row>
    <row r="598" spans="12:13">
      <c r="L598" t="s">
        <v>1898</v>
      </c>
      <c r="M598" t="s">
        <v>1900</v>
      </c>
    </row>
    <row r="599" spans="12:13">
      <c r="L599" t="s">
        <v>1898</v>
      </c>
      <c r="M599" t="s">
        <v>1901</v>
      </c>
    </row>
    <row r="600" spans="12:13">
      <c r="L600" t="s">
        <v>1908</v>
      </c>
      <c r="M600" t="s">
        <v>1909</v>
      </c>
    </row>
    <row r="601" spans="12:13">
      <c r="L601" t="s">
        <v>1910</v>
      </c>
      <c r="M601" t="s">
        <v>1911</v>
      </c>
    </row>
    <row r="602" spans="12:13">
      <c r="L602" t="s">
        <v>1912</v>
      </c>
      <c r="M602" t="s">
        <v>1913</v>
      </c>
    </row>
    <row r="603" spans="12:13">
      <c r="L603" t="s">
        <v>1912</v>
      </c>
      <c r="M603" t="s">
        <v>1914</v>
      </c>
    </row>
    <row r="604" spans="12:13">
      <c r="L604" t="s">
        <v>1912</v>
      </c>
      <c r="M604" t="s">
        <v>1915</v>
      </c>
    </row>
    <row r="605" spans="12:13">
      <c r="L605" t="s">
        <v>1921</v>
      </c>
      <c r="M605" t="s">
        <v>1922</v>
      </c>
    </row>
    <row r="606" spans="12:13">
      <c r="L606" t="s">
        <v>1921</v>
      </c>
      <c r="M606" t="s">
        <v>1923</v>
      </c>
    </row>
    <row r="607" spans="12:13">
      <c r="L607" t="s">
        <v>1924</v>
      </c>
      <c r="M607" t="s">
        <v>1925</v>
      </c>
    </row>
    <row r="608" spans="12:13">
      <c r="L608" t="s">
        <v>1924</v>
      </c>
      <c r="M608" t="s">
        <v>1926</v>
      </c>
    </row>
    <row r="609" spans="12:13">
      <c r="L609" t="s">
        <v>1924</v>
      </c>
      <c r="M609" t="s">
        <v>1927</v>
      </c>
    </row>
    <row r="610" spans="12:13">
      <c r="L610" t="s">
        <v>1924</v>
      </c>
      <c r="M610" t="s">
        <v>1928</v>
      </c>
    </row>
    <row r="611" spans="12:13">
      <c r="L611" t="s">
        <v>1929</v>
      </c>
      <c r="M611" t="s">
        <v>1930</v>
      </c>
    </row>
    <row r="612" spans="12:13">
      <c r="L612" t="s">
        <v>1929</v>
      </c>
      <c r="M612" t="s">
        <v>1931</v>
      </c>
    </row>
    <row r="613" spans="12:13">
      <c r="L613" t="s">
        <v>1929</v>
      </c>
      <c r="M613" t="s">
        <v>1932</v>
      </c>
    </row>
    <row r="614" spans="12:13">
      <c r="L614" t="s">
        <v>1929</v>
      </c>
      <c r="M614" t="s">
        <v>1933</v>
      </c>
    </row>
    <row r="615" spans="12:13">
      <c r="L615" t="s">
        <v>1934</v>
      </c>
      <c r="M615" t="s">
        <v>1935</v>
      </c>
    </row>
    <row r="616" spans="12:13">
      <c r="L616" t="s">
        <v>1936</v>
      </c>
      <c r="M616" t="s">
        <v>1937</v>
      </c>
    </row>
    <row r="617" spans="12:13">
      <c r="L617" t="s">
        <v>1936</v>
      </c>
      <c r="M617" t="s">
        <v>1938</v>
      </c>
    </row>
    <row r="618" spans="12:13">
      <c r="L618" t="s">
        <v>1939</v>
      </c>
      <c r="M618" t="s">
        <v>1940</v>
      </c>
    </row>
    <row r="619" spans="12:13">
      <c r="L619" t="s">
        <v>1939</v>
      </c>
      <c r="M619" t="s">
        <v>1941</v>
      </c>
    </row>
    <row r="620" spans="12:13">
      <c r="L620" t="s">
        <v>1939</v>
      </c>
      <c r="M620" t="s">
        <v>1942</v>
      </c>
    </row>
    <row r="621" spans="12:13">
      <c r="L621" t="s">
        <v>1943</v>
      </c>
      <c r="M621" t="s">
        <v>1944</v>
      </c>
    </row>
    <row r="622" spans="12:13">
      <c r="L622" t="s">
        <v>1943</v>
      </c>
      <c r="M622" t="s">
        <v>1945</v>
      </c>
    </row>
    <row r="623" spans="12:13">
      <c r="L623" t="s">
        <v>1943</v>
      </c>
      <c r="M623" t="s">
        <v>1946</v>
      </c>
    </row>
    <row r="624" spans="12:13">
      <c r="L624" t="s">
        <v>1943</v>
      </c>
      <c r="M624" t="s">
        <v>1947</v>
      </c>
    </row>
    <row r="625" spans="12:13">
      <c r="L625" t="s">
        <v>1948</v>
      </c>
      <c r="M625" t="s">
        <v>1949</v>
      </c>
    </row>
    <row r="626" spans="12:13">
      <c r="L626" t="s">
        <v>1948</v>
      </c>
      <c r="M626" t="s">
        <v>1950</v>
      </c>
    </row>
    <row r="627" spans="12:13">
      <c r="L627" t="s">
        <v>1951</v>
      </c>
      <c r="M627" t="s">
        <v>1952</v>
      </c>
    </row>
    <row r="628" spans="12:13">
      <c r="L628" t="s">
        <v>1951</v>
      </c>
      <c r="M628" t="s">
        <v>1953</v>
      </c>
    </row>
    <row r="629" spans="12:13">
      <c r="L629" t="s">
        <v>1951</v>
      </c>
      <c r="M629" t="s">
        <v>1954</v>
      </c>
    </row>
    <row r="630" spans="12:13">
      <c r="L630" t="s">
        <v>1951</v>
      </c>
      <c r="M630" t="s">
        <v>1955</v>
      </c>
    </row>
    <row r="631" spans="12:13">
      <c r="L631" t="s">
        <v>1956</v>
      </c>
      <c r="M631" t="s">
        <v>1957</v>
      </c>
    </row>
    <row r="632" spans="12:13">
      <c r="L632" t="s">
        <v>1963</v>
      </c>
      <c r="M632" t="s">
        <v>1964</v>
      </c>
    </row>
    <row r="633" spans="12:13">
      <c r="L633" t="s">
        <v>1963</v>
      </c>
      <c r="M633" t="s">
        <v>1965</v>
      </c>
    </row>
    <row r="634" spans="12:13">
      <c r="L634" t="s">
        <v>1974</v>
      </c>
      <c r="M634" t="s">
        <v>1975</v>
      </c>
    </row>
    <row r="635" spans="12:13">
      <c r="L635" t="s">
        <v>1974</v>
      </c>
      <c r="M635" t="s">
        <v>1976</v>
      </c>
    </row>
    <row r="636" spans="12:13">
      <c r="L636" t="s">
        <v>1974</v>
      </c>
      <c r="M636" t="s">
        <v>1977</v>
      </c>
    </row>
    <row r="637" spans="12:13">
      <c r="L637" t="s">
        <v>1974</v>
      </c>
      <c r="M637" t="s">
        <v>1978</v>
      </c>
    </row>
    <row r="638" spans="12:13">
      <c r="L638" t="s">
        <v>1979</v>
      </c>
      <c r="M638" t="s">
        <v>1980</v>
      </c>
    </row>
    <row r="639" spans="12:13">
      <c r="L639" t="s">
        <v>1979</v>
      </c>
      <c r="M639" t="s">
        <v>1981</v>
      </c>
    </row>
    <row r="640" spans="12:13">
      <c r="L640" t="s">
        <v>1979</v>
      </c>
      <c r="M640" t="s">
        <v>1982</v>
      </c>
    </row>
    <row r="641" spans="12:13">
      <c r="L641" t="s">
        <v>1983</v>
      </c>
      <c r="M641" t="s">
        <v>1984</v>
      </c>
    </row>
    <row r="642" spans="12:13">
      <c r="L642" t="s">
        <v>1987</v>
      </c>
      <c r="M642" t="s">
        <v>1988</v>
      </c>
    </row>
    <row r="643" spans="12:13">
      <c r="L643" t="s">
        <v>1987</v>
      </c>
      <c r="M643" t="s">
        <v>1989</v>
      </c>
    </row>
    <row r="644" spans="12:13">
      <c r="L644" t="s">
        <v>1990</v>
      </c>
      <c r="M644" t="s">
        <v>1991</v>
      </c>
    </row>
    <row r="645" spans="12:13">
      <c r="L645" t="s">
        <v>1990</v>
      </c>
      <c r="M645" t="s">
        <v>1992</v>
      </c>
    </row>
    <row r="646" spans="12:13">
      <c r="L646" t="s">
        <v>1993</v>
      </c>
      <c r="M646" t="s">
        <v>1994</v>
      </c>
    </row>
    <row r="647" spans="12:13">
      <c r="L647" t="s">
        <v>1995</v>
      </c>
      <c r="M647" t="s">
        <v>1996</v>
      </c>
    </row>
    <row r="648" spans="12:13">
      <c r="L648" t="s">
        <v>1995</v>
      </c>
      <c r="M648" t="s">
        <v>1997</v>
      </c>
    </row>
    <row r="649" spans="12:13">
      <c r="L649" t="s">
        <v>2001</v>
      </c>
      <c r="M649" t="s">
        <v>2002</v>
      </c>
    </row>
    <row r="650" spans="12:13">
      <c r="L650" t="s">
        <v>2001</v>
      </c>
      <c r="M650" t="s">
        <v>2003</v>
      </c>
    </row>
    <row r="651" spans="12:13">
      <c r="L651" t="s">
        <v>2004</v>
      </c>
      <c r="M651" t="s">
        <v>2005</v>
      </c>
    </row>
    <row r="652" spans="12:13">
      <c r="L652" t="s">
        <v>2004</v>
      </c>
      <c r="M652" t="s">
        <v>2006</v>
      </c>
    </row>
    <row r="653" spans="12:13">
      <c r="L653" t="s">
        <v>2004</v>
      </c>
      <c r="M653" t="s">
        <v>2007</v>
      </c>
    </row>
    <row r="654" spans="12:13">
      <c r="L654" t="s">
        <v>2016</v>
      </c>
      <c r="M654" t="s">
        <v>2017</v>
      </c>
    </row>
    <row r="655" spans="12:13">
      <c r="L655" t="s">
        <v>2016</v>
      </c>
      <c r="M655" t="s">
        <v>2018</v>
      </c>
    </row>
    <row r="656" spans="12:13">
      <c r="L656" t="s">
        <v>2019</v>
      </c>
      <c r="M656" t="s">
        <v>2020</v>
      </c>
    </row>
    <row r="657" spans="12:13">
      <c r="L657" t="s">
        <v>2019</v>
      </c>
      <c r="M657" t="s">
        <v>2021</v>
      </c>
    </row>
    <row r="658" spans="12:13">
      <c r="L658" t="s">
        <v>2019</v>
      </c>
      <c r="M658" t="s">
        <v>2022</v>
      </c>
    </row>
    <row r="659" spans="12:13">
      <c r="L659" t="s">
        <v>2019</v>
      </c>
      <c r="M659" t="s">
        <v>2023</v>
      </c>
    </row>
    <row r="660" spans="12:13">
      <c r="L660" t="s">
        <v>2019</v>
      </c>
      <c r="M660" t="s">
        <v>2024</v>
      </c>
    </row>
    <row r="661" spans="12:13">
      <c r="L661" t="s">
        <v>2019</v>
      </c>
      <c r="M661" t="s">
        <v>2025</v>
      </c>
    </row>
    <row r="662" spans="12:13">
      <c r="L662" t="s">
        <v>2026</v>
      </c>
      <c r="M662" t="s">
        <v>2027</v>
      </c>
    </row>
    <row r="663" spans="12:13">
      <c r="L663" t="s">
        <v>2026</v>
      </c>
      <c r="M663" t="s">
        <v>2028</v>
      </c>
    </row>
    <row r="664" spans="12:13">
      <c r="L664" t="s">
        <v>2026</v>
      </c>
      <c r="M664" t="s">
        <v>2029</v>
      </c>
    </row>
    <row r="665" spans="12:13">
      <c r="L665" t="s">
        <v>2037</v>
      </c>
      <c r="M665" t="s">
        <v>2038</v>
      </c>
    </row>
    <row r="666" spans="12:13">
      <c r="L666" t="s">
        <v>2039</v>
      </c>
      <c r="M666" t="s">
        <v>2040</v>
      </c>
    </row>
    <row r="667" spans="12:13">
      <c r="L667" t="s">
        <v>2043</v>
      </c>
      <c r="M667" t="s">
        <v>2044</v>
      </c>
    </row>
    <row r="668" spans="12:13">
      <c r="L668" t="s">
        <v>2045</v>
      </c>
      <c r="M668" t="s">
        <v>2046</v>
      </c>
    </row>
    <row r="669" spans="12:13">
      <c r="L669" t="s">
        <v>2045</v>
      </c>
      <c r="M669" t="s">
        <v>2047</v>
      </c>
    </row>
    <row r="670" spans="12:13">
      <c r="L670" t="s">
        <v>2045</v>
      </c>
      <c r="M670" t="s">
        <v>2048</v>
      </c>
    </row>
    <row r="671" spans="12:13">
      <c r="L671" t="s">
        <v>2049</v>
      </c>
      <c r="M671" t="s">
        <v>2050</v>
      </c>
    </row>
    <row r="672" spans="12:13">
      <c r="L672" t="s">
        <v>2056</v>
      </c>
      <c r="M672" t="s">
        <v>2057</v>
      </c>
    </row>
    <row r="673" spans="12:13">
      <c r="L673" t="s">
        <v>2056</v>
      </c>
      <c r="M673" t="s">
        <v>2058</v>
      </c>
    </row>
    <row r="674" spans="12:13">
      <c r="L674" t="s">
        <v>2056</v>
      </c>
      <c r="M674" t="s">
        <v>2059</v>
      </c>
    </row>
    <row r="675" spans="12:13">
      <c r="L675" t="s">
        <v>2056</v>
      </c>
      <c r="M675" t="s">
        <v>2060</v>
      </c>
    </row>
    <row r="676" spans="12:13">
      <c r="L676" t="s">
        <v>2064</v>
      </c>
      <c r="M676" t="s">
        <v>2065</v>
      </c>
    </row>
    <row r="677" spans="12:13">
      <c r="L677" t="s">
        <v>2066</v>
      </c>
      <c r="M677" t="s">
        <v>2067</v>
      </c>
    </row>
    <row r="678" spans="12:13">
      <c r="L678" t="s">
        <v>2066</v>
      </c>
      <c r="M678" t="s">
        <v>2068</v>
      </c>
    </row>
    <row r="679" spans="12:13">
      <c r="L679" t="s">
        <v>2069</v>
      </c>
      <c r="M679" t="s">
        <v>2070</v>
      </c>
    </row>
    <row r="680" spans="12:13">
      <c r="L680" t="s">
        <v>2071</v>
      </c>
      <c r="M680" t="s">
        <v>2072</v>
      </c>
    </row>
    <row r="681" spans="12:13">
      <c r="L681" t="s">
        <v>2071</v>
      </c>
      <c r="M681" t="s">
        <v>2073</v>
      </c>
    </row>
    <row r="682" spans="12:13">
      <c r="L682" t="s">
        <v>2077</v>
      </c>
      <c r="M682" t="s">
        <v>2078</v>
      </c>
    </row>
    <row r="683" spans="12:13">
      <c r="L683" t="s">
        <v>2079</v>
      </c>
      <c r="M683" t="s">
        <v>2080</v>
      </c>
    </row>
    <row r="684" spans="12:13">
      <c r="L684" t="s">
        <v>2079</v>
      </c>
      <c r="M684" t="s">
        <v>2081</v>
      </c>
    </row>
    <row r="685" spans="12:13">
      <c r="L685" t="s">
        <v>2085</v>
      </c>
      <c r="M685" t="s">
        <v>2086</v>
      </c>
    </row>
    <row r="686" spans="12:13">
      <c r="L686" t="s">
        <v>2085</v>
      </c>
      <c r="M686" t="s">
        <v>2087</v>
      </c>
    </row>
    <row r="687" spans="12:13">
      <c r="L687" t="s">
        <v>2085</v>
      </c>
      <c r="M687" t="s">
        <v>2088</v>
      </c>
    </row>
    <row r="688" spans="12:13">
      <c r="L688" t="s">
        <v>2089</v>
      </c>
      <c r="M688" t="s">
        <v>2090</v>
      </c>
    </row>
    <row r="689" spans="12:13">
      <c r="L689" t="s">
        <v>2089</v>
      </c>
      <c r="M689" t="s">
        <v>2091</v>
      </c>
    </row>
    <row r="690" spans="12:13">
      <c r="L690" t="s">
        <v>2096</v>
      </c>
      <c r="M690" t="s">
        <v>2097</v>
      </c>
    </row>
    <row r="691" spans="12:13">
      <c r="L691" t="s">
        <v>2098</v>
      </c>
      <c r="M691" t="s">
        <v>2099</v>
      </c>
    </row>
    <row r="692" spans="12:13">
      <c r="L692" t="s">
        <v>2100</v>
      </c>
      <c r="M692" t="s">
        <v>2101</v>
      </c>
    </row>
    <row r="693" spans="12:13">
      <c r="L693" t="s">
        <v>2100</v>
      </c>
      <c r="M693" t="s">
        <v>2102</v>
      </c>
    </row>
    <row r="694" spans="12:13">
      <c r="L694" t="s">
        <v>2103</v>
      </c>
      <c r="M694" t="s">
        <v>2104</v>
      </c>
    </row>
    <row r="695" spans="12:13">
      <c r="L695" t="s">
        <v>2103</v>
      </c>
      <c r="M695" t="s">
        <v>2105</v>
      </c>
    </row>
    <row r="696" spans="12:13">
      <c r="L696" t="s">
        <v>2108</v>
      </c>
      <c r="M696" t="s">
        <v>2109</v>
      </c>
    </row>
    <row r="697" spans="12:13">
      <c r="L697" t="s">
        <v>2110</v>
      </c>
      <c r="M697" t="s">
        <v>2111</v>
      </c>
    </row>
    <row r="698" spans="12:13">
      <c r="L698" t="s">
        <v>2110</v>
      </c>
      <c r="M698" t="s">
        <v>2112</v>
      </c>
    </row>
    <row r="699" spans="12:13">
      <c r="L699" t="s">
        <v>2110</v>
      </c>
      <c r="M699" t="s">
        <v>2113</v>
      </c>
    </row>
    <row r="700" spans="12:13">
      <c r="L700" t="s">
        <v>2110</v>
      </c>
      <c r="M700" t="s">
        <v>2114</v>
      </c>
    </row>
    <row r="701" spans="12:13">
      <c r="L701" t="s">
        <v>2115</v>
      </c>
      <c r="M701" t="s">
        <v>2116</v>
      </c>
    </row>
    <row r="702" spans="12:13">
      <c r="L702" t="s">
        <v>2115</v>
      </c>
      <c r="M702" t="s">
        <v>2117</v>
      </c>
    </row>
    <row r="703" spans="12:13">
      <c r="L703" t="s">
        <v>2118</v>
      </c>
      <c r="M703" t="s">
        <v>2119</v>
      </c>
    </row>
    <row r="704" spans="12:13">
      <c r="L704" t="s">
        <v>2118</v>
      </c>
      <c r="M704" t="s">
        <v>2120</v>
      </c>
    </row>
    <row r="705" spans="12:13">
      <c r="L705" t="s">
        <v>2121</v>
      </c>
      <c r="M705" t="s">
        <v>2122</v>
      </c>
    </row>
    <row r="706" spans="12:13">
      <c r="L706" t="s">
        <v>2121</v>
      </c>
      <c r="M706" t="s">
        <v>2123</v>
      </c>
    </row>
    <row r="707" spans="12:13">
      <c r="L707" t="s">
        <v>2124</v>
      </c>
      <c r="M707" t="s">
        <v>2125</v>
      </c>
    </row>
    <row r="708" spans="12:13">
      <c r="L708" t="s">
        <v>2126</v>
      </c>
      <c r="M708" t="s">
        <v>2127</v>
      </c>
    </row>
    <row r="709" spans="12:13">
      <c r="L709" t="s">
        <v>2134</v>
      </c>
      <c r="M709" t="s">
        <v>2135</v>
      </c>
    </row>
    <row r="710" spans="12:13">
      <c r="L710" t="s">
        <v>2134</v>
      </c>
      <c r="M710" t="s">
        <v>2136</v>
      </c>
    </row>
    <row r="711" spans="12:13">
      <c r="L711" t="s">
        <v>2134</v>
      </c>
      <c r="M711" t="s">
        <v>2137</v>
      </c>
    </row>
    <row r="712" spans="12:13">
      <c r="L712" t="s">
        <v>2134</v>
      </c>
      <c r="M712" t="s">
        <v>2138</v>
      </c>
    </row>
    <row r="713" spans="12:13">
      <c r="L713" t="s">
        <v>2139</v>
      </c>
      <c r="M713" t="s">
        <v>2140</v>
      </c>
    </row>
    <row r="714" spans="12:13">
      <c r="L714" t="s">
        <v>2141</v>
      </c>
      <c r="M714" t="s">
        <v>2142</v>
      </c>
    </row>
    <row r="715" spans="12:13">
      <c r="L715" t="s">
        <v>2141</v>
      </c>
      <c r="M715" t="s">
        <v>2143</v>
      </c>
    </row>
    <row r="716" spans="12:13">
      <c r="L716" t="s">
        <v>2141</v>
      </c>
      <c r="M716" t="s">
        <v>2144</v>
      </c>
    </row>
    <row r="717" spans="12:13">
      <c r="L717" t="s">
        <v>2141</v>
      </c>
      <c r="M717" t="s">
        <v>2145</v>
      </c>
    </row>
    <row r="718" spans="12:13">
      <c r="L718" t="s">
        <v>2141</v>
      </c>
      <c r="M718" t="s">
        <v>2146</v>
      </c>
    </row>
    <row r="719" spans="12:13">
      <c r="L719" t="s">
        <v>2141</v>
      </c>
      <c r="M719" t="s">
        <v>2147</v>
      </c>
    </row>
    <row r="720" spans="12:13">
      <c r="L720" t="s">
        <v>2141</v>
      </c>
      <c r="M720" t="s">
        <v>2148</v>
      </c>
    </row>
    <row r="721" spans="12:13">
      <c r="L721" t="s">
        <v>2153</v>
      </c>
      <c r="M721" t="s">
        <v>2154</v>
      </c>
    </row>
    <row r="722" spans="12:13">
      <c r="L722" t="s">
        <v>2153</v>
      </c>
      <c r="M722" t="s">
        <v>2155</v>
      </c>
    </row>
    <row r="723" spans="12:13">
      <c r="L723" t="s">
        <v>2158</v>
      </c>
      <c r="M723" t="s">
        <v>2159</v>
      </c>
    </row>
    <row r="724" spans="12:13">
      <c r="L724" t="s">
        <v>2160</v>
      </c>
      <c r="M724" t="s">
        <v>2161</v>
      </c>
    </row>
    <row r="725" spans="12:13">
      <c r="L725" t="s">
        <v>2160</v>
      </c>
      <c r="M725" t="s">
        <v>2162</v>
      </c>
    </row>
    <row r="726" spans="12:13">
      <c r="L726" t="s">
        <v>2163</v>
      </c>
      <c r="M726" t="s">
        <v>2164</v>
      </c>
    </row>
    <row r="727" spans="12:13">
      <c r="L727" t="s">
        <v>2165</v>
      </c>
      <c r="M727" t="s">
        <v>2166</v>
      </c>
    </row>
    <row r="728" spans="12:13">
      <c r="L728" t="s">
        <v>2167</v>
      </c>
      <c r="M728" t="s">
        <v>2168</v>
      </c>
    </row>
    <row r="729" spans="12:13">
      <c r="L729" t="s">
        <v>2167</v>
      </c>
      <c r="M729" t="s">
        <v>2169</v>
      </c>
    </row>
    <row r="730" spans="12:13">
      <c r="L730" t="s">
        <v>2167</v>
      </c>
      <c r="M730" t="s">
        <v>2170</v>
      </c>
    </row>
    <row r="731" spans="12:13">
      <c r="L731" t="s">
        <v>2167</v>
      </c>
      <c r="M731" t="s">
        <v>2171</v>
      </c>
    </row>
    <row r="732" spans="12:13">
      <c r="L732" t="s">
        <v>2167</v>
      </c>
      <c r="M732" t="s">
        <v>2172</v>
      </c>
    </row>
    <row r="733" spans="12:13">
      <c r="L733" t="s">
        <v>2173</v>
      </c>
      <c r="M733" t="s">
        <v>2174</v>
      </c>
    </row>
    <row r="734" spans="12:13">
      <c r="L734" t="s">
        <v>2175</v>
      </c>
      <c r="M734" t="s">
        <v>2176</v>
      </c>
    </row>
    <row r="735" spans="12:13">
      <c r="L735" t="s">
        <v>2177</v>
      </c>
      <c r="M735" t="s">
        <v>2178</v>
      </c>
    </row>
    <row r="736" spans="12:13">
      <c r="L736" t="s">
        <v>2177</v>
      </c>
      <c r="M736" t="s">
        <v>2179</v>
      </c>
    </row>
    <row r="737" spans="12:13">
      <c r="L737" t="s">
        <v>2182</v>
      </c>
      <c r="M737" t="s">
        <v>2183</v>
      </c>
    </row>
    <row r="738" spans="12:13">
      <c r="L738" t="s">
        <v>2182</v>
      </c>
      <c r="M738" t="s">
        <v>2184</v>
      </c>
    </row>
    <row r="739" spans="12:13">
      <c r="L739" t="s">
        <v>2185</v>
      </c>
      <c r="M739" t="s">
        <v>2186</v>
      </c>
    </row>
    <row r="740" spans="12:13">
      <c r="L740" t="s">
        <v>2185</v>
      </c>
      <c r="M740" t="s">
        <v>2187</v>
      </c>
    </row>
    <row r="741" spans="12:13">
      <c r="L741" t="s">
        <v>2185</v>
      </c>
      <c r="M741" t="s">
        <v>2188</v>
      </c>
    </row>
    <row r="742" spans="12:13">
      <c r="L742" t="s">
        <v>2185</v>
      </c>
      <c r="M742" t="s">
        <v>2189</v>
      </c>
    </row>
    <row r="743" spans="12:13">
      <c r="L743" t="s">
        <v>2185</v>
      </c>
      <c r="M743" t="s">
        <v>2190</v>
      </c>
    </row>
    <row r="744" spans="12:13">
      <c r="L744" t="s">
        <v>2185</v>
      </c>
      <c r="M744" t="s">
        <v>2191</v>
      </c>
    </row>
    <row r="745" spans="12:13">
      <c r="L745" t="s">
        <v>2185</v>
      </c>
      <c r="M745" t="s">
        <v>2192</v>
      </c>
    </row>
    <row r="746" spans="12:13">
      <c r="L746" t="s">
        <v>2185</v>
      </c>
      <c r="M746" t="s">
        <v>2193</v>
      </c>
    </row>
    <row r="747" spans="12:13">
      <c r="L747" t="s">
        <v>2185</v>
      </c>
      <c r="M747" t="s">
        <v>2194</v>
      </c>
    </row>
    <row r="748" spans="12:13">
      <c r="L748" t="s">
        <v>2185</v>
      </c>
      <c r="M748" t="s">
        <v>2195</v>
      </c>
    </row>
    <row r="749" spans="12:13">
      <c r="L749" t="s">
        <v>2196</v>
      </c>
      <c r="M749" t="s">
        <v>2197</v>
      </c>
    </row>
    <row r="750" spans="12:13">
      <c r="L750" t="s">
        <v>2200</v>
      </c>
      <c r="M750" t="s">
        <v>2201</v>
      </c>
    </row>
    <row r="751" spans="12:13">
      <c r="L751" t="s">
        <v>2200</v>
      </c>
      <c r="M751" t="s">
        <v>2202</v>
      </c>
    </row>
    <row r="752" spans="12:13">
      <c r="L752" t="s">
        <v>2200</v>
      </c>
      <c r="M752" t="s">
        <v>2203</v>
      </c>
    </row>
    <row r="753" spans="12:13">
      <c r="L753" t="s">
        <v>2200</v>
      </c>
      <c r="M753" t="s">
        <v>2204</v>
      </c>
    </row>
    <row r="754" spans="12:13">
      <c r="L754" t="s">
        <v>2205</v>
      </c>
      <c r="M754" t="s">
        <v>2206</v>
      </c>
    </row>
    <row r="755" spans="12:13">
      <c r="L755" t="s">
        <v>2205</v>
      </c>
      <c r="M755" t="s">
        <v>2207</v>
      </c>
    </row>
    <row r="756" spans="12:13">
      <c r="L756" t="s">
        <v>2208</v>
      </c>
      <c r="M756" t="s">
        <v>2209</v>
      </c>
    </row>
    <row r="757" spans="12:13">
      <c r="L757" t="s">
        <v>2217</v>
      </c>
      <c r="M757" t="s">
        <v>2218</v>
      </c>
    </row>
    <row r="758" spans="12:13">
      <c r="L758" t="s">
        <v>2217</v>
      </c>
      <c r="M758" t="s">
        <v>2219</v>
      </c>
    </row>
    <row r="759" spans="12:13">
      <c r="L759" t="s">
        <v>2217</v>
      </c>
      <c r="M759" t="s">
        <v>2220</v>
      </c>
    </row>
    <row r="760" spans="12:13">
      <c r="L760" t="s">
        <v>2217</v>
      </c>
      <c r="M760" t="s">
        <v>2221</v>
      </c>
    </row>
    <row r="761" spans="12:13">
      <c r="L761" t="s">
        <v>2222</v>
      </c>
      <c r="M761" t="s">
        <v>2223</v>
      </c>
    </row>
    <row r="762" spans="12:13">
      <c r="L762" t="s">
        <v>2222</v>
      </c>
      <c r="M762" t="s">
        <v>2224</v>
      </c>
    </row>
    <row r="763" spans="12:13">
      <c r="L763" t="s">
        <v>2225</v>
      </c>
      <c r="M763" t="s">
        <v>2226</v>
      </c>
    </row>
    <row r="764" spans="12:13">
      <c r="L764" t="s">
        <v>2227</v>
      </c>
      <c r="M764" t="s">
        <v>2228</v>
      </c>
    </row>
    <row r="765" spans="12:13">
      <c r="L765" t="s">
        <v>2227</v>
      </c>
      <c r="M765" t="s">
        <v>2229</v>
      </c>
    </row>
    <row r="766" spans="12:13">
      <c r="L766" t="s">
        <v>2230</v>
      </c>
      <c r="M766" t="s">
        <v>2231</v>
      </c>
    </row>
    <row r="767" spans="12:13">
      <c r="L767" t="s">
        <v>2230</v>
      </c>
      <c r="M767" t="s">
        <v>2232</v>
      </c>
    </row>
    <row r="768" spans="12:13">
      <c r="L768" t="s">
        <v>2230</v>
      </c>
      <c r="M768" t="s">
        <v>2233</v>
      </c>
    </row>
    <row r="769" spans="12:13">
      <c r="L769" t="s">
        <v>2230</v>
      </c>
      <c r="M769" t="s">
        <v>2234</v>
      </c>
    </row>
    <row r="770" spans="12:13">
      <c r="L770" t="s">
        <v>2237</v>
      </c>
      <c r="M770" t="s">
        <v>2238</v>
      </c>
    </row>
    <row r="771" spans="12:13">
      <c r="L771" t="s">
        <v>2239</v>
      </c>
      <c r="M771" t="s">
        <v>2240</v>
      </c>
    </row>
    <row r="772" spans="12:13">
      <c r="L772" t="s">
        <v>2241</v>
      </c>
      <c r="M772" t="s">
        <v>2242</v>
      </c>
    </row>
    <row r="773" spans="12:13">
      <c r="L773" t="s">
        <v>2241</v>
      </c>
      <c r="M773" t="s">
        <v>2243</v>
      </c>
    </row>
    <row r="774" spans="12:13">
      <c r="L774" t="s">
        <v>2241</v>
      </c>
      <c r="M774" t="s">
        <v>2244</v>
      </c>
    </row>
    <row r="775" spans="12:13">
      <c r="L775" t="s">
        <v>2241</v>
      </c>
      <c r="M775" t="s">
        <v>2245</v>
      </c>
    </row>
    <row r="776" spans="12:13">
      <c r="L776" t="s">
        <v>2246</v>
      </c>
      <c r="M776" t="s">
        <v>2247</v>
      </c>
    </row>
    <row r="777" spans="12:13">
      <c r="L777" t="s">
        <v>2255</v>
      </c>
      <c r="M777" t="s">
        <v>2256</v>
      </c>
    </row>
    <row r="778" spans="12:13">
      <c r="L778" t="s">
        <v>2255</v>
      </c>
      <c r="M778" t="s">
        <v>2257</v>
      </c>
    </row>
    <row r="779" spans="12:13">
      <c r="L779" t="s">
        <v>2260</v>
      </c>
      <c r="M779" t="s">
        <v>2261</v>
      </c>
    </row>
    <row r="780" spans="12:13">
      <c r="L780" t="s">
        <v>2262</v>
      </c>
      <c r="M780" t="s">
        <v>2263</v>
      </c>
    </row>
    <row r="781" spans="12:13">
      <c r="L781" t="s">
        <v>2262</v>
      </c>
      <c r="M781" t="s">
        <v>2264</v>
      </c>
    </row>
    <row r="782" spans="12:13">
      <c r="L782" t="s">
        <v>2262</v>
      </c>
      <c r="M782" t="s">
        <v>2265</v>
      </c>
    </row>
    <row r="783" spans="12:13">
      <c r="L783" t="s">
        <v>2262</v>
      </c>
      <c r="M783" t="s">
        <v>2266</v>
      </c>
    </row>
    <row r="784" spans="12:13">
      <c r="L784" t="s">
        <v>2267</v>
      </c>
      <c r="M784" t="s">
        <v>2268</v>
      </c>
    </row>
    <row r="785" spans="12:13">
      <c r="L785" t="s">
        <v>2267</v>
      </c>
      <c r="M785" t="s">
        <v>2269</v>
      </c>
    </row>
    <row r="786" spans="12:13">
      <c r="L786" t="s">
        <v>2267</v>
      </c>
      <c r="M786" t="s">
        <v>2270</v>
      </c>
    </row>
    <row r="787" spans="12:13">
      <c r="L787" t="s">
        <v>2271</v>
      </c>
      <c r="M787" t="s">
        <v>2272</v>
      </c>
    </row>
    <row r="788" spans="12:13">
      <c r="L788" t="s">
        <v>2277</v>
      </c>
      <c r="M788" t="s">
        <v>2278</v>
      </c>
    </row>
    <row r="789" spans="12:13">
      <c r="L789" t="s">
        <v>2279</v>
      </c>
      <c r="M789" t="s">
        <v>2280</v>
      </c>
    </row>
    <row r="790" spans="12:13">
      <c r="L790" t="s">
        <v>2279</v>
      </c>
      <c r="M790" t="s">
        <v>2281</v>
      </c>
    </row>
    <row r="791" spans="12:13">
      <c r="L791" t="s">
        <v>2279</v>
      </c>
      <c r="M791" t="s">
        <v>2282</v>
      </c>
    </row>
    <row r="792" spans="12:13">
      <c r="L792" t="s">
        <v>2285</v>
      </c>
      <c r="M792" t="s">
        <v>2286</v>
      </c>
    </row>
    <row r="793" spans="12:13">
      <c r="L793" t="s">
        <v>2285</v>
      </c>
      <c r="M793" t="s">
        <v>2287</v>
      </c>
    </row>
    <row r="794" spans="12:13">
      <c r="L794" t="s">
        <v>2285</v>
      </c>
      <c r="M794" t="s">
        <v>2288</v>
      </c>
    </row>
    <row r="795" spans="12:13">
      <c r="L795" t="s">
        <v>2285</v>
      </c>
      <c r="M795" t="s">
        <v>2289</v>
      </c>
    </row>
    <row r="796" spans="12:13">
      <c r="L796" t="s">
        <v>2290</v>
      </c>
      <c r="M796" t="s">
        <v>2291</v>
      </c>
    </row>
    <row r="797" spans="12:13">
      <c r="L797" t="s">
        <v>2292</v>
      </c>
      <c r="M797" t="s">
        <v>2293</v>
      </c>
    </row>
    <row r="798" spans="12:13">
      <c r="L798" t="s">
        <v>2292</v>
      </c>
      <c r="M798" t="s">
        <v>2294</v>
      </c>
    </row>
    <row r="799" spans="12:13">
      <c r="L799" t="s">
        <v>2292</v>
      </c>
      <c r="M799" t="s">
        <v>2295</v>
      </c>
    </row>
    <row r="800" spans="12:13">
      <c r="L800" t="s">
        <v>2292</v>
      </c>
      <c r="M800" t="s">
        <v>2296</v>
      </c>
    </row>
    <row r="801" spans="12:13">
      <c r="L801" t="s">
        <v>2300</v>
      </c>
      <c r="M801" t="s">
        <v>2301</v>
      </c>
    </row>
    <row r="802" spans="12:13">
      <c r="L802" t="s">
        <v>2300</v>
      </c>
      <c r="M802" t="s">
        <v>2302</v>
      </c>
    </row>
    <row r="803" spans="12:13">
      <c r="L803" t="s">
        <v>2303</v>
      </c>
      <c r="M803" t="s">
        <v>2304</v>
      </c>
    </row>
    <row r="804" spans="12:13">
      <c r="L804" t="s">
        <v>2303</v>
      </c>
      <c r="M804" t="s">
        <v>2305</v>
      </c>
    </row>
    <row r="805" spans="12:13">
      <c r="L805" t="s">
        <v>2303</v>
      </c>
      <c r="M805" t="s">
        <v>2306</v>
      </c>
    </row>
    <row r="806" spans="12:13">
      <c r="L806" t="s">
        <v>2303</v>
      </c>
      <c r="M806" t="s">
        <v>2307</v>
      </c>
    </row>
    <row r="807" spans="12:13">
      <c r="L807" t="s">
        <v>2303</v>
      </c>
      <c r="M807" t="s">
        <v>2308</v>
      </c>
    </row>
    <row r="808" spans="12:13">
      <c r="L808" t="s">
        <v>2303</v>
      </c>
      <c r="M808" t="s">
        <v>2309</v>
      </c>
    </row>
    <row r="809" spans="12:13">
      <c r="L809" t="s">
        <v>2303</v>
      </c>
      <c r="M809" t="s">
        <v>2310</v>
      </c>
    </row>
    <row r="810" spans="12:13">
      <c r="L810" t="s">
        <v>2311</v>
      </c>
      <c r="M810" t="s">
        <v>2312</v>
      </c>
    </row>
    <row r="811" spans="12:13">
      <c r="L811" t="s">
        <v>2311</v>
      </c>
      <c r="M811" t="s">
        <v>2313</v>
      </c>
    </row>
    <row r="812" spans="12:13">
      <c r="L812" t="s">
        <v>2314</v>
      </c>
      <c r="M812" t="s">
        <v>2315</v>
      </c>
    </row>
    <row r="813" spans="12:13">
      <c r="L813" t="s">
        <v>2316</v>
      </c>
      <c r="M813" t="s">
        <v>2317</v>
      </c>
    </row>
    <row r="814" spans="12:13">
      <c r="L814" t="s">
        <v>2316</v>
      </c>
      <c r="M814" t="s">
        <v>2318</v>
      </c>
    </row>
    <row r="815" spans="12:13">
      <c r="L815" t="s">
        <v>2319</v>
      </c>
      <c r="M815" t="s">
        <v>2320</v>
      </c>
    </row>
    <row r="816" spans="12:13">
      <c r="L816" t="s">
        <v>2319</v>
      </c>
      <c r="M816" t="s">
        <v>2321</v>
      </c>
    </row>
    <row r="817" spans="12:13">
      <c r="L817" t="s">
        <v>2319</v>
      </c>
      <c r="M817" t="s">
        <v>2322</v>
      </c>
    </row>
    <row r="818" spans="12:13">
      <c r="L818" t="s">
        <v>2319</v>
      </c>
      <c r="M818" t="s">
        <v>2323</v>
      </c>
    </row>
    <row r="819" spans="12:13">
      <c r="L819" t="s">
        <v>2324</v>
      </c>
      <c r="M819" t="s">
        <v>2325</v>
      </c>
    </row>
    <row r="820" spans="12:13">
      <c r="L820" t="s">
        <v>2326</v>
      </c>
      <c r="M820" t="s">
        <v>2327</v>
      </c>
    </row>
    <row r="821" spans="12:13">
      <c r="L821" t="s">
        <v>2328</v>
      </c>
      <c r="M821" t="s">
        <v>2329</v>
      </c>
    </row>
    <row r="822" spans="12:13">
      <c r="L822" t="s">
        <v>2335</v>
      </c>
      <c r="M822" t="s">
        <v>2336</v>
      </c>
    </row>
    <row r="823" spans="12:13">
      <c r="L823" t="s">
        <v>2337</v>
      </c>
      <c r="M823" t="s">
        <v>2338</v>
      </c>
    </row>
    <row r="824" spans="12:13">
      <c r="L824" t="s">
        <v>2337</v>
      </c>
      <c r="M824" t="s">
        <v>2339</v>
      </c>
    </row>
    <row r="825" spans="12:13">
      <c r="L825" t="s">
        <v>2340</v>
      </c>
      <c r="M825" t="s">
        <v>2341</v>
      </c>
    </row>
    <row r="826" spans="12:13">
      <c r="L826" t="s">
        <v>2340</v>
      </c>
      <c r="M826" t="s">
        <v>2342</v>
      </c>
    </row>
    <row r="827" spans="12:13">
      <c r="L827" t="s">
        <v>2340</v>
      </c>
      <c r="M827" t="s">
        <v>2343</v>
      </c>
    </row>
    <row r="828" spans="12:13">
      <c r="L828" t="s">
        <v>2340</v>
      </c>
      <c r="M828" t="s">
        <v>2344</v>
      </c>
    </row>
    <row r="829" spans="12:13">
      <c r="L829" t="s">
        <v>2340</v>
      </c>
      <c r="M829" t="s">
        <v>2345</v>
      </c>
    </row>
    <row r="830" spans="12:13">
      <c r="L830" t="s">
        <v>2340</v>
      </c>
      <c r="M830" t="s">
        <v>2346</v>
      </c>
    </row>
    <row r="831" spans="12:13">
      <c r="L831" t="s">
        <v>2340</v>
      </c>
      <c r="M831" t="s">
        <v>2347</v>
      </c>
    </row>
    <row r="832" spans="12:13">
      <c r="L832" t="s">
        <v>2340</v>
      </c>
      <c r="M832" t="s">
        <v>2348</v>
      </c>
    </row>
    <row r="833" spans="12:13">
      <c r="L833" t="s">
        <v>2349</v>
      </c>
      <c r="M833" t="s">
        <v>2350</v>
      </c>
    </row>
    <row r="834" spans="12:13">
      <c r="L834" t="s">
        <v>2349</v>
      </c>
      <c r="M834" t="s">
        <v>2351</v>
      </c>
    </row>
    <row r="835" spans="12:13">
      <c r="L835" t="s">
        <v>2352</v>
      </c>
      <c r="M835" t="s">
        <v>2353</v>
      </c>
    </row>
    <row r="836" spans="12:13">
      <c r="L836" t="s">
        <v>2352</v>
      </c>
      <c r="M836" t="s">
        <v>2354</v>
      </c>
    </row>
    <row r="837" spans="12:13">
      <c r="L837" t="s">
        <v>2352</v>
      </c>
      <c r="M837" t="s">
        <v>2355</v>
      </c>
    </row>
    <row r="838" spans="12:13">
      <c r="L838" t="s">
        <v>2356</v>
      </c>
      <c r="M838" t="s">
        <v>2357</v>
      </c>
    </row>
    <row r="839" spans="12:13">
      <c r="L839" t="s">
        <v>2356</v>
      </c>
      <c r="M839" t="s">
        <v>2358</v>
      </c>
    </row>
    <row r="840" spans="12:13">
      <c r="L840" t="s">
        <v>2356</v>
      </c>
      <c r="M840" t="s">
        <v>2359</v>
      </c>
    </row>
    <row r="841" spans="12:13">
      <c r="L841" t="s">
        <v>2360</v>
      </c>
      <c r="M841" t="s">
        <v>2361</v>
      </c>
    </row>
    <row r="842" spans="12:13">
      <c r="L842" t="s">
        <v>2360</v>
      </c>
      <c r="M842" t="s">
        <v>2362</v>
      </c>
    </row>
    <row r="843" spans="12:13">
      <c r="L843" t="s">
        <v>2365</v>
      </c>
      <c r="M843" t="s">
        <v>2366</v>
      </c>
    </row>
    <row r="844" spans="12:13">
      <c r="L844" t="s">
        <v>2367</v>
      </c>
      <c r="M844" t="s">
        <v>2368</v>
      </c>
    </row>
    <row r="845" spans="12:13">
      <c r="L845" t="s">
        <v>2369</v>
      </c>
      <c r="M845" t="s">
        <v>2370</v>
      </c>
    </row>
    <row r="846" spans="12:13">
      <c r="L846" t="s">
        <v>2369</v>
      </c>
      <c r="M846" t="s">
        <v>2371</v>
      </c>
    </row>
    <row r="847" spans="12:13">
      <c r="L847" t="s">
        <v>2369</v>
      </c>
      <c r="M847" t="s">
        <v>2372</v>
      </c>
    </row>
    <row r="848" spans="12:13">
      <c r="L848" t="s">
        <v>2369</v>
      </c>
      <c r="M848" t="s">
        <v>2373</v>
      </c>
    </row>
    <row r="849" spans="12:13">
      <c r="L849" t="s">
        <v>2376</v>
      </c>
      <c r="M849" t="s">
        <v>2377</v>
      </c>
    </row>
    <row r="850" spans="12:13">
      <c r="L850" t="s">
        <v>2376</v>
      </c>
      <c r="M850" t="s">
        <v>2378</v>
      </c>
    </row>
    <row r="851" spans="12:13">
      <c r="L851" t="s">
        <v>2376</v>
      </c>
      <c r="M851" t="s">
        <v>2379</v>
      </c>
    </row>
    <row r="852" spans="12:13">
      <c r="L852" t="s">
        <v>2380</v>
      </c>
      <c r="M852" t="s">
        <v>2381</v>
      </c>
    </row>
    <row r="853" spans="12:13">
      <c r="L853" t="s">
        <v>2384</v>
      </c>
      <c r="M853" t="s">
        <v>2385</v>
      </c>
    </row>
    <row r="854" spans="12:13">
      <c r="L854" t="s">
        <v>2384</v>
      </c>
      <c r="M854" t="s">
        <v>2386</v>
      </c>
    </row>
    <row r="855" spans="12:13">
      <c r="L855" t="s">
        <v>2387</v>
      </c>
      <c r="M855" t="s">
        <v>2388</v>
      </c>
    </row>
    <row r="856" spans="12:13">
      <c r="L856" t="s">
        <v>2387</v>
      </c>
      <c r="M856" t="s">
        <v>2389</v>
      </c>
    </row>
    <row r="857" spans="12:13">
      <c r="L857" t="s">
        <v>2390</v>
      </c>
      <c r="M857" t="s">
        <v>2391</v>
      </c>
    </row>
    <row r="858" spans="12:13">
      <c r="L858" t="s">
        <v>2392</v>
      </c>
      <c r="M858" t="s">
        <v>2393</v>
      </c>
    </row>
    <row r="859" spans="12:13">
      <c r="L859" t="s">
        <v>2399</v>
      </c>
      <c r="M859" t="s">
        <v>2400</v>
      </c>
    </row>
    <row r="860" spans="12:13">
      <c r="L860" t="s">
        <v>2406</v>
      </c>
      <c r="M860" t="s">
        <v>2407</v>
      </c>
    </row>
    <row r="861" spans="12:13">
      <c r="L861" t="s">
        <v>2408</v>
      </c>
      <c r="M861" t="s">
        <v>2409</v>
      </c>
    </row>
    <row r="862" spans="12:13">
      <c r="L862" t="s">
        <v>2408</v>
      </c>
      <c r="M862" t="s">
        <v>2410</v>
      </c>
    </row>
    <row r="863" spans="12:13">
      <c r="L863" t="s">
        <v>2408</v>
      </c>
      <c r="M863" t="s">
        <v>2411</v>
      </c>
    </row>
    <row r="864" spans="12:13">
      <c r="L864" t="s">
        <v>2408</v>
      </c>
      <c r="M864" t="s">
        <v>2412</v>
      </c>
    </row>
    <row r="865" spans="12:13">
      <c r="L865" t="s">
        <v>2408</v>
      </c>
      <c r="M865" t="s">
        <v>2413</v>
      </c>
    </row>
    <row r="866" spans="12:13">
      <c r="L866" t="s">
        <v>2414</v>
      </c>
      <c r="M866" t="s">
        <v>2415</v>
      </c>
    </row>
    <row r="867" spans="12:13">
      <c r="L867" t="s">
        <v>2416</v>
      </c>
      <c r="M867" t="s">
        <v>2417</v>
      </c>
    </row>
    <row r="868" spans="12:13">
      <c r="L868" t="s">
        <v>2418</v>
      </c>
      <c r="M868" t="s">
        <v>2419</v>
      </c>
    </row>
    <row r="869" spans="12:13">
      <c r="L869" t="s">
        <v>2430</v>
      </c>
      <c r="M869" t="s">
        <v>2431</v>
      </c>
    </row>
    <row r="870" spans="12:13">
      <c r="L870" t="s">
        <v>2432</v>
      </c>
      <c r="M870" t="s">
        <v>2433</v>
      </c>
    </row>
    <row r="871" spans="12:13">
      <c r="L871" t="s">
        <v>2432</v>
      </c>
      <c r="M871" t="s">
        <v>2434</v>
      </c>
    </row>
    <row r="872" spans="12:13">
      <c r="L872" t="s">
        <v>2447</v>
      </c>
      <c r="M872" t="s">
        <v>2448</v>
      </c>
    </row>
    <row r="873" spans="12:13">
      <c r="L873" t="s">
        <v>2447</v>
      </c>
      <c r="M873" t="s">
        <v>2449</v>
      </c>
    </row>
    <row r="874" spans="12:13">
      <c r="L874" t="s">
        <v>2450</v>
      </c>
      <c r="M874" t="s">
        <v>2451</v>
      </c>
    </row>
    <row r="875" spans="12:13">
      <c r="L875" t="s">
        <v>2455</v>
      </c>
      <c r="M875" t="s">
        <v>2456</v>
      </c>
    </row>
    <row r="876" spans="12:13">
      <c r="L876" t="s">
        <v>2455</v>
      </c>
      <c r="M876" t="s">
        <v>2457</v>
      </c>
    </row>
    <row r="877" spans="12:13">
      <c r="L877" t="s">
        <v>2455</v>
      </c>
      <c r="M877" t="s">
        <v>2458</v>
      </c>
    </row>
    <row r="878" spans="12:13">
      <c r="L878" t="s">
        <v>2455</v>
      </c>
      <c r="M878" t="s">
        <v>2459</v>
      </c>
    </row>
    <row r="879" spans="12:13">
      <c r="L879" t="s">
        <v>2455</v>
      </c>
      <c r="M879" t="s">
        <v>2460</v>
      </c>
    </row>
    <row r="880" spans="12:13">
      <c r="L880" t="s">
        <v>2461</v>
      </c>
      <c r="M880" t="s">
        <v>2462</v>
      </c>
    </row>
    <row r="881" spans="12:13">
      <c r="L881" t="s">
        <v>2463</v>
      </c>
      <c r="M881" t="s">
        <v>2464</v>
      </c>
    </row>
    <row r="882" spans="12:13">
      <c r="L882" t="s">
        <v>2463</v>
      </c>
      <c r="M882" t="s">
        <v>2465</v>
      </c>
    </row>
    <row r="883" spans="12:13">
      <c r="L883" t="s">
        <v>2463</v>
      </c>
      <c r="M883" t="s">
        <v>2466</v>
      </c>
    </row>
    <row r="884" spans="12:13">
      <c r="L884" t="s">
        <v>2467</v>
      </c>
      <c r="M884" t="s">
        <v>2468</v>
      </c>
    </row>
    <row r="885" spans="12:13">
      <c r="L885" t="s">
        <v>2467</v>
      </c>
      <c r="M885" t="s">
        <v>2469</v>
      </c>
    </row>
    <row r="886" spans="12:13">
      <c r="L886" t="s">
        <v>2467</v>
      </c>
      <c r="M886" t="s">
        <v>2470</v>
      </c>
    </row>
    <row r="887" spans="12:13">
      <c r="L887" t="s">
        <v>2467</v>
      </c>
      <c r="M887" t="s">
        <v>2471</v>
      </c>
    </row>
    <row r="888" spans="12:13">
      <c r="L888" t="s">
        <v>2474</v>
      </c>
      <c r="M888" t="s">
        <v>2475</v>
      </c>
    </row>
    <row r="889" spans="12:13">
      <c r="L889" t="s">
        <v>2474</v>
      </c>
      <c r="M889" t="s">
        <v>2476</v>
      </c>
    </row>
    <row r="890" spans="12:13">
      <c r="L890" t="s">
        <v>2474</v>
      </c>
      <c r="M890" t="s">
        <v>2477</v>
      </c>
    </row>
    <row r="891" spans="12:13">
      <c r="L891" t="s">
        <v>2478</v>
      </c>
      <c r="M891" t="s">
        <v>2479</v>
      </c>
    </row>
    <row r="892" spans="12:13">
      <c r="L892" t="s">
        <v>2478</v>
      </c>
      <c r="M892" t="s">
        <v>2480</v>
      </c>
    </row>
    <row r="893" spans="12:13">
      <c r="L893" t="s">
        <v>2478</v>
      </c>
      <c r="M893" t="s">
        <v>2481</v>
      </c>
    </row>
    <row r="894" spans="12:13">
      <c r="L894" t="s">
        <v>2484</v>
      </c>
      <c r="M894" t="s">
        <v>2485</v>
      </c>
    </row>
    <row r="895" spans="12:13">
      <c r="L895" t="s">
        <v>2484</v>
      </c>
      <c r="M895" t="s">
        <v>2486</v>
      </c>
    </row>
    <row r="896" spans="12:13">
      <c r="L896" t="s">
        <v>2484</v>
      </c>
      <c r="M896" t="s">
        <v>2487</v>
      </c>
    </row>
    <row r="897" spans="12:13">
      <c r="L897" t="s">
        <v>2488</v>
      </c>
      <c r="M897" t="s">
        <v>2489</v>
      </c>
    </row>
    <row r="898" spans="12:13">
      <c r="L898" t="s">
        <v>2488</v>
      </c>
      <c r="M898" t="s">
        <v>2490</v>
      </c>
    </row>
    <row r="899" spans="12:13">
      <c r="L899" t="s">
        <v>2491</v>
      </c>
      <c r="M899" t="s">
        <v>2492</v>
      </c>
    </row>
    <row r="900" spans="12:13">
      <c r="L900" t="s">
        <v>2493</v>
      </c>
      <c r="M900" t="s">
        <v>2494</v>
      </c>
    </row>
    <row r="901" spans="12:13">
      <c r="L901" t="s">
        <v>2493</v>
      </c>
      <c r="M901" t="s">
        <v>2495</v>
      </c>
    </row>
    <row r="902" spans="12:13">
      <c r="L902" t="s">
        <v>2493</v>
      </c>
      <c r="M902" t="s">
        <v>2496</v>
      </c>
    </row>
    <row r="903" spans="12:13">
      <c r="L903" t="s">
        <v>2497</v>
      </c>
      <c r="M903" t="s">
        <v>2498</v>
      </c>
    </row>
    <row r="904" spans="12:13">
      <c r="L904" t="s">
        <v>2499</v>
      </c>
      <c r="M904" t="s">
        <v>2500</v>
      </c>
    </row>
    <row r="905" spans="12:13">
      <c r="L905" t="s">
        <v>2499</v>
      </c>
      <c r="M905" t="s">
        <v>2501</v>
      </c>
    </row>
    <row r="906" spans="12:13">
      <c r="L906" t="s">
        <v>2502</v>
      </c>
      <c r="M906" t="s">
        <v>2503</v>
      </c>
    </row>
    <row r="907" spans="12:13">
      <c r="L907" t="s">
        <v>2502</v>
      </c>
      <c r="M907" t="s">
        <v>2504</v>
      </c>
    </row>
    <row r="908" spans="12:13">
      <c r="L908" t="s">
        <v>2502</v>
      </c>
      <c r="M908" t="s">
        <v>2505</v>
      </c>
    </row>
    <row r="909" spans="12:13">
      <c r="L909" t="s">
        <v>2506</v>
      </c>
      <c r="M909" t="s">
        <v>2507</v>
      </c>
    </row>
    <row r="910" spans="12:13">
      <c r="L910" t="s">
        <v>2508</v>
      </c>
      <c r="M910" t="s">
        <v>2509</v>
      </c>
    </row>
    <row r="911" spans="12:13">
      <c r="L911" t="s">
        <v>2516</v>
      </c>
      <c r="M911" t="s">
        <v>2517</v>
      </c>
    </row>
    <row r="912" spans="12:13">
      <c r="L912" t="s">
        <v>2516</v>
      </c>
      <c r="M912" t="s">
        <v>2518</v>
      </c>
    </row>
    <row r="913" spans="12:13">
      <c r="L913" t="s">
        <v>2519</v>
      </c>
      <c r="M913" t="s">
        <v>2520</v>
      </c>
    </row>
    <row r="914" spans="12:13">
      <c r="L914" t="s">
        <v>2519</v>
      </c>
      <c r="M914" t="s">
        <v>2521</v>
      </c>
    </row>
    <row r="915" spans="12:13">
      <c r="L915" t="s">
        <v>2519</v>
      </c>
      <c r="M915" t="s">
        <v>2522</v>
      </c>
    </row>
    <row r="916" spans="12:13">
      <c r="L916" t="s">
        <v>2519</v>
      </c>
      <c r="M916" t="s">
        <v>2523</v>
      </c>
    </row>
    <row r="917" spans="12:13">
      <c r="L917" t="s">
        <v>2524</v>
      </c>
      <c r="M917" t="s">
        <v>2525</v>
      </c>
    </row>
    <row r="918" spans="12:13">
      <c r="L918" t="s">
        <v>2532</v>
      </c>
      <c r="M918" t="s">
        <v>2533</v>
      </c>
    </row>
    <row r="919" spans="12:13">
      <c r="L919" t="s">
        <v>2532</v>
      </c>
      <c r="M919" t="s">
        <v>2534</v>
      </c>
    </row>
    <row r="920" spans="12:13">
      <c r="L920" t="s">
        <v>2532</v>
      </c>
      <c r="M920" t="s">
        <v>2535</v>
      </c>
    </row>
    <row r="921" spans="12:13">
      <c r="L921" t="s">
        <v>2532</v>
      </c>
      <c r="M921" t="s">
        <v>2536</v>
      </c>
    </row>
    <row r="922" spans="12:13">
      <c r="L922" t="s">
        <v>2537</v>
      </c>
      <c r="M922" t="s">
        <v>2538</v>
      </c>
    </row>
    <row r="923" spans="12:13">
      <c r="L923" t="s">
        <v>2539</v>
      </c>
      <c r="M923" t="s">
        <v>2540</v>
      </c>
    </row>
    <row r="924" spans="12:13">
      <c r="L924" t="s">
        <v>2539</v>
      </c>
      <c r="M924" t="s">
        <v>2541</v>
      </c>
    </row>
    <row r="925" spans="12:13">
      <c r="L925" t="s">
        <v>2539</v>
      </c>
      <c r="M925" t="s">
        <v>2542</v>
      </c>
    </row>
    <row r="926" spans="12:13">
      <c r="L926" t="s">
        <v>2539</v>
      </c>
      <c r="M926" t="s">
        <v>2543</v>
      </c>
    </row>
    <row r="927" spans="12:13">
      <c r="L927" t="s">
        <v>2539</v>
      </c>
      <c r="M927" t="s">
        <v>2544</v>
      </c>
    </row>
    <row r="928" spans="12:13">
      <c r="L928" t="s">
        <v>2539</v>
      </c>
      <c r="M928" t="s">
        <v>2545</v>
      </c>
    </row>
    <row r="929" spans="12:13">
      <c r="L929" t="s">
        <v>2539</v>
      </c>
      <c r="M929" t="s">
        <v>2546</v>
      </c>
    </row>
    <row r="930" spans="12:13">
      <c r="L930" t="s">
        <v>2553</v>
      </c>
      <c r="M930" t="s">
        <v>2554</v>
      </c>
    </row>
    <row r="931" spans="12:13">
      <c r="L931" t="s">
        <v>2553</v>
      </c>
      <c r="M931" t="s">
        <v>2555</v>
      </c>
    </row>
    <row r="932" spans="12:13">
      <c r="L932" t="s">
        <v>2561</v>
      </c>
      <c r="M932" t="s">
        <v>2562</v>
      </c>
    </row>
    <row r="933" spans="12:13">
      <c r="L933" t="s">
        <v>2561</v>
      </c>
      <c r="M933" t="s">
        <v>2563</v>
      </c>
    </row>
    <row r="934" spans="12:13">
      <c r="L934" t="s">
        <v>2561</v>
      </c>
      <c r="M934" t="s">
        <v>2564</v>
      </c>
    </row>
    <row r="935" spans="12:13">
      <c r="L935" t="s">
        <v>2565</v>
      </c>
      <c r="M935" t="s">
        <v>2566</v>
      </c>
    </row>
    <row r="936" spans="12:13">
      <c r="L936" t="s">
        <v>2565</v>
      </c>
      <c r="M936" t="s">
        <v>2567</v>
      </c>
    </row>
    <row r="937" spans="12:13">
      <c r="L937" t="s">
        <v>2565</v>
      </c>
      <c r="M937" t="s">
        <v>2568</v>
      </c>
    </row>
    <row r="938" spans="12:13">
      <c r="L938" t="s">
        <v>2565</v>
      </c>
      <c r="M938" t="s">
        <v>2569</v>
      </c>
    </row>
    <row r="939" spans="12:13">
      <c r="L939" t="s">
        <v>2565</v>
      </c>
      <c r="M939" t="s">
        <v>2570</v>
      </c>
    </row>
    <row r="940" spans="12:13">
      <c r="L940" t="s">
        <v>2571</v>
      </c>
      <c r="M940" t="s">
        <v>2572</v>
      </c>
    </row>
    <row r="941" spans="12:13">
      <c r="L941" t="s">
        <v>2573</v>
      </c>
      <c r="M941" t="s">
        <v>2574</v>
      </c>
    </row>
    <row r="942" spans="12:13">
      <c r="L942" t="s">
        <v>2573</v>
      </c>
      <c r="M942" t="s">
        <v>2575</v>
      </c>
    </row>
    <row r="943" spans="12:13">
      <c r="L943" t="s">
        <v>2573</v>
      </c>
      <c r="M943" t="s">
        <v>2576</v>
      </c>
    </row>
    <row r="944" spans="12:13">
      <c r="L944" t="s">
        <v>2573</v>
      </c>
      <c r="M944" t="s">
        <v>2577</v>
      </c>
    </row>
    <row r="945" spans="12:13">
      <c r="L945" t="s">
        <v>2578</v>
      </c>
      <c r="M945" t="s">
        <v>2579</v>
      </c>
    </row>
    <row r="946" spans="12:13">
      <c r="L946" t="s">
        <v>2578</v>
      </c>
      <c r="M946" t="s">
        <v>2580</v>
      </c>
    </row>
    <row r="947" spans="12:13">
      <c r="L947" t="s">
        <v>2578</v>
      </c>
      <c r="M947" t="s">
        <v>2581</v>
      </c>
    </row>
    <row r="948" spans="12:13">
      <c r="L948" t="s">
        <v>2578</v>
      </c>
      <c r="M948" t="s">
        <v>2582</v>
      </c>
    </row>
    <row r="949" spans="12:13">
      <c r="L949" t="s">
        <v>2578</v>
      </c>
      <c r="M949" t="s">
        <v>2583</v>
      </c>
    </row>
    <row r="950" spans="12:13">
      <c r="L950" t="s">
        <v>2578</v>
      </c>
      <c r="M950" t="s">
        <v>2584</v>
      </c>
    </row>
    <row r="951" spans="12:13">
      <c r="L951" t="s">
        <v>2585</v>
      </c>
      <c r="M951" t="s">
        <v>2586</v>
      </c>
    </row>
    <row r="952" spans="12:13">
      <c r="L952" t="s">
        <v>2585</v>
      </c>
      <c r="M952" t="s">
        <v>2587</v>
      </c>
    </row>
    <row r="953" spans="12:13">
      <c r="L953" t="s">
        <v>2585</v>
      </c>
      <c r="M953" t="s">
        <v>2588</v>
      </c>
    </row>
    <row r="954" spans="12:13">
      <c r="L954" t="s">
        <v>2585</v>
      </c>
      <c r="M954" t="s">
        <v>2589</v>
      </c>
    </row>
    <row r="955" spans="12:13">
      <c r="L955" t="s">
        <v>2585</v>
      </c>
      <c r="M955" t="s">
        <v>2590</v>
      </c>
    </row>
    <row r="956" spans="12:13">
      <c r="L956" t="s">
        <v>2591</v>
      </c>
      <c r="M956" t="s">
        <v>2592</v>
      </c>
    </row>
    <row r="957" spans="12:13">
      <c r="L957" t="s">
        <v>2591</v>
      </c>
      <c r="M957" t="s">
        <v>2593</v>
      </c>
    </row>
    <row r="958" spans="12:13">
      <c r="L958" t="s">
        <v>2594</v>
      </c>
      <c r="M958" t="s">
        <v>2595</v>
      </c>
    </row>
    <row r="959" spans="12:13">
      <c r="L959" t="s">
        <v>2594</v>
      </c>
      <c r="M959" t="s">
        <v>2596</v>
      </c>
    </row>
    <row r="960" spans="12:13">
      <c r="L960" t="s">
        <v>2594</v>
      </c>
      <c r="M960" t="s">
        <v>2597</v>
      </c>
    </row>
    <row r="961" spans="12:13">
      <c r="L961" t="s">
        <v>2594</v>
      </c>
      <c r="M961" t="s">
        <v>2598</v>
      </c>
    </row>
    <row r="962" spans="12:13">
      <c r="L962" t="s">
        <v>2594</v>
      </c>
      <c r="M962" t="s">
        <v>2599</v>
      </c>
    </row>
    <row r="963" spans="12:13">
      <c r="L963" t="s">
        <v>2607</v>
      </c>
      <c r="M963" t="s">
        <v>2608</v>
      </c>
    </row>
    <row r="964" spans="12:13">
      <c r="L964" t="s">
        <v>2609</v>
      </c>
      <c r="M964" t="s">
        <v>2610</v>
      </c>
    </row>
    <row r="965" spans="12:13">
      <c r="L965" t="s">
        <v>2611</v>
      </c>
      <c r="M965" t="s">
        <v>2612</v>
      </c>
    </row>
    <row r="966" spans="12:13">
      <c r="L966" t="s">
        <v>2621</v>
      </c>
      <c r="M966" t="s">
        <v>2622</v>
      </c>
    </row>
    <row r="967" spans="12:13">
      <c r="L967" t="s">
        <v>2621</v>
      </c>
      <c r="M967" t="s">
        <v>2623</v>
      </c>
    </row>
    <row r="968" spans="12:13">
      <c r="L968" t="s">
        <v>2621</v>
      </c>
      <c r="M968" t="s">
        <v>2624</v>
      </c>
    </row>
    <row r="969" spans="12:13">
      <c r="L969" t="s">
        <v>2621</v>
      </c>
      <c r="M969" t="s">
        <v>2625</v>
      </c>
    </row>
    <row r="970" spans="12:13">
      <c r="L970" t="s">
        <v>2628</v>
      </c>
      <c r="M970" t="s">
        <v>2629</v>
      </c>
    </row>
    <row r="971" spans="12:13">
      <c r="L971" t="s">
        <v>2628</v>
      </c>
      <c r="M971" t="s">
        <v>2630</v>
      </c>
    </row>
    <row r="972" spans="12:13">
      <c r="L972" t="s">
        <v>2628</v>
      </c>
      <c r="M972" t="s">
        <v>2631</v>
      </c>
    </row>
    <row r="973" spans="12:13">
      <c r="L973" t="s">
        <v>2632</v>
      </c>
      <c r="M973" t="s">
        <v>2633</v>
      </c>
    </row>
    <row r="974" spans="12:13">
      <c r="L974" t="s">
        <v>2632</v>
      </c>
      <c r="M974" t="s">
        <v>2634</v>
      </c>
    </row>
    <row r="975" spans="12:13">
      <c r="L975" t="s">
        <v>2635</v>
      </c>
      <c r="M975" t="s">
        <v>2636</v>
      </c>
    </row>
    <row r="976" spans="12:13">
      <c r="L976" t="s">
        <v>2641</v>
      </c>
      <c r="M976" t="s">
        <v>2642</v>
      </c>
    </row>
    <row r="977" spans="12:13">
      <c r="L977" t="s">
        <v>2641</v>
      </c>
      <c r="M977" t="s">
        <v>2643</v>
      </c>
    </row>
    <row r="978" spans="12:13">
      <c r="L978" t="s">
        <v>2650</v>
      </c>
      <c r="M978" t="s">
        <v>2651</v>
      </c>
    </row>
    <row r="979" spans="12:13">
      <c r="L979" t="s">
        <v>2656</v>
      </c>
      <c r="M979" t="s">
        <v>2657</v>
      </c>
    </row>
    <row r="980" spans="12:13">
      <c r="L980" t="s">
        <v>2658</v>
      </c>
      <c r="M980" t="s">
        <v>2659</v>
      </c>
    </row>
    <row r="981" spans="12:13">
      <c r="L981" t="s">
        <v>2660</v>
      </c>
      <c r="M981" t="s">
        <v>2661</v>
      </c>
    </row>
    <row r="982" spans="12:13">
      <c r="L982" t="s">
        <v>2662</v>
      </c>
      <c r="M982" t="s">
        <v>2663</v>
      </c>
    </row>
    <row r="983" spans="12:13">
      <c r="L983" t="s">
        <v>2664</v>
      </c>
      <c r="M983" t="s">
        <v>2665</v>
      </c>
    </row>
    <row r="984" spans="12:13">
      <c r="L984" t="s">
        <v>2668</v>
      </c>
      <c r="M984" t="s">
        <v>2669</v>
      </c>
    </row>
    <row r="985" spans="12:13">
      <c r="L985" t="s">
        <v>2668</v>
      </c>
      <c r="M985" t="s">
        <v>2670</v>
      </c>
    </row>
    <row r="986" spans="12:13">
      <c r="L986" t="s">
        <v>2668</v>
      </c>
      <c r="M986" t="s">
        <v>2671</v>
      </c>
    </row>
    <row r="987" spans="12:13">
      <c r="L987" t="s">
        <v>2672</v>
      </c>
      <c r="M987" t="s">
        <v>2673</v>
      </c>
    </row>
    <row r="988" spans="12:13">
      <c r="L988" t="s">
        <v>2672</v>
      </c>
      <c r="M988" t="s">
        <v>2674</v>
      </c>
    </row>
    <row r="989" spans="12:13">
      <c r="L989" t="s">
        <v>2675</v>
      </c>
      <c r="M989" t="s">
        <v>2676</v>
      </c>
    </row>
    <row r="990" spans="12:13">
      <c r="L990" t="s">
        <v>2677</v>
      </c>
      <c r="M990" t="s">
        <v>2678</v>
      </c>
    </row>
    <row r="991" spans="12:13">
      <c r="L991" t="s">
        <v>2679</v>
      </c>
      <c r="M991" t="s">
        <v>2680</v>
      </c>
    </row>
    <row r="992" spans="12:13">
      <c r="L992" t="s">
        <v>2679</v>
      </c>
      <c r="M992" t="s">
        <v>2681</v>
      </c>
    </row>
    <row r="993" spans="12:13">
      <c r="L993" t="s">
        <v>2682</v>
      </c>
      <c r="M993" t="s">
        <v>2683</v>
      </c>
    </row>
    <row r="994" spans="12:13">
      <c r="L994" t="s">
        <v>2682</v>
      </c>
      <c r="M994" t="s">
        <v>2684</v>
      </c>
    </row>
    <row r="995" spans="12:13">
      <c r="L995" t="s">
        <v>2682</v>
      </c>
      <c r="M995" t="s">
        <v>2685</v>
      </c>
    </row>
    <row r="996" spans="12:13">
      <c r="L996" t="s">
        <v>2682</v>
      </c>
      <c r="M996" t="s">
        <v>2686</v>
      </c>
    </row>
    <row r="997" spans="12:13">
      <c r="L997" t="s">
        <v>2687</v>
      </c>
      <c r="M997" t="s">
        <v>2688</v>
      </c>
    </row>
    <row r="998" spans="12:13">
      <c r="L998" t="s">
        <v>2689</v>
      </c>
      <c r="M998" t="s">
        <v>2690</v>
      </c>
    </row>
    <row r="999" spans="12:13">
      <c r="L999" t="s">
        <v>2691</v>
      </c>
      <c r="M999" t="s">
        <v>2692</v>
      </c>
    </row>
    <row r="1000" spans="12:13">
      <c r="L1000" t="s">
        <v>2693</v>
      </c>
      <c r="M1000" t="s">
        <v>2694</v>
      </c>
    </row>
    <row r="1001" spans="12:13">
      <c r="L1001" t="s">
        <v>2693</v>
      </c>
      <c r="M1001" t="s">
        <v>269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6"/>
  <sheetViews>
    <sheetView zoomScale="95" zoomScaleNormal="95" workbookViewId="0">
      <selection activeCell="F1" sqref="F1"/>
    </sheetView>
  </sheetViews>
  <sheetFormatPr defaultRowHeight="12.75"/>
  <cols>
    <col min="1" max="1023" width="11.5703125"/>
  </cols>
  <sheetData>
    <row r="1" spans="1:9">
      <c r="A1" t="s">
        <v>2696</v>
      </c>
      <c r="B1" t="s">
        <v>2697</v>
      </c>
      <c r="C1" t="s">
        <v>2698</v>
      </c>
      <c r="H1" t="s">
        <v>2700</v>
      </c>
    </row>
    <row r="2" spans="1:9">
      <c r="A2">
        <v>1</v>
      </c>
      <c r="B2">
        <v>50094001</v>
      </c>
      <c r="C2">
        <v>50094300</v>
      </c>
      <c r="F2" t="s">
        <v>2699</v>
      </c>
      <c r="H2" t="s">
        <v>2701</v>
      </c>
      <c r="I2" t="s">
        <v>2702</v>
      </c>
    </row>
    <row r="3" spans="1:9">
      <c r="A3">
        <v>2</v>
      </c>
      <c r="B3">
        <v>20296801</v>
      </c>
      <c r="C3">
        <v>20297100</v>
      </c>
      <c r="F3" t="s">
        <v>33</v>
      </c>
      <c r="H3" t="s">
        <v>71</v>
      </c>
      <c r="I3" t="s">
        <v>72</v>
      </c>
    </row>
    <row r="4" spans="1:9">
      <c r="A4">
        <v>2</v>
      </c>
      <c r="B4">
        <v>58849801</v>
      </c>
      <c r="C4">
        <v>58850100</v>
      </c>
      <c r="F4" t="s">
        <v>36</v>
      </c>
      <c r="H4" t="s">
        <v>71</v>
      </c>
      <c r="I4" t="s">
        <v>74</v>
      </c>
    </row>
    <row r="5" spans="1:9">
      <c r="A5">
        <v>3</v>
      </c>
      <c r="B5">
        <v>27951601</v>
      </c>
      <c r="C5">
        <v>27951900</v>
      </c>
      <c r="F5" t="s">
        <v>43</v>
      </c>
      <c r="H5" t="s">
        <v>76</v>
      </c>
      <c r="I5" t="s">
        <v>77</v>
      </c>
    </row>
    <row r="6" spans="1:9">
      <c r="A6">
        <v>4</v>
      </c>
      <c r="B6">
        <v>820201</v>
      </c>
      <c r="C6">
        <v>820500</v>
      </c>
      <c r="F6" t="s">
        <v>56</v>
      </c>
      <c r="H6" t="s">
        <v>76</v>
      </c>
      <c r="I6" t="s">
        <v>79</v>
      </c>
    </row>
    <row r="7" spans="1:9">
      <c r="A7">
        <v>4</v>
      </c>
      <c r="B7">
        <v>6219001</v>
      </c>
      <c r="C7">
        <v>6219300</v>
      </c>
      <c r="F7" t="s">
        <v>60</v>
      </c>
      <c r="H7" t="s">
        <v>124</v>
      </c>
      <c r="I7" t="s">
        <v>125</v>
      </c>
    </row>
    <row r="8" spans="1:9">
      <c r="A8">
        <v>4</v>
      </c>
      <c r="B8">
        <v>12510301</v>
      </c>
      <c r="C8">
        <v>12510600</v>
      </c>
      <c r="F8" t="s">
        <v>62</v>
      </c>
      <c r="H8" t="s">
        <v>124</v>
      </c>
      <c r="I8" t="s">
        <v>127</v>
      </c>
    </row>
    <row r="9" spans="1:9">
      <c r="A9">
        <v>4</v>
      </c>
      <c r="B9">
        <v>12558301</v>
      </c>
      <c r="C9">
        <v>12558600</v>
      </c>
      <c r="F9" t="s">
        <v>75</v>
      </c>
      <c r="H9" t="s">
        <v>140</v>
      </c>
      <c r="I9" t="s">
        <v>141</v>
      </c>
    </row>
    <row r="10" spans="1:9">
      <c r="A10">
        <v>4</v>
      </c>
      <c r="B10">
        <v>12579601</v>
      </c>
      <c r="C10">
        <v>12579900</v>
      </c>
      <c r="F10" t="s">
        <v>92</v>
      </c>
      <c r="H10" t="s">
        <v>140</v>
      </c>
      <c r="I10" t="s">
        <v>143</v>
      </c>
    </row>
    <row r="11" spans="1:9">
      <c r="A11">
        <v>5</v>
      </c>
      <c r="B11">
        <v>38826901</v>
      </c>
      <c r="C11">
        <v>38827200</v>
      </c>
      <c r="F11" t="s">
        <v>94</v>
      </c>
      <c r="H11" t="s">
        <v>140</v>
      </c>
      <c r="I11" t="s">
        <v>145</v>
      </c>
    </row>
    <row r="12" spans="1:9">
      <c r="A12">
        <v>5</v>
      </c>
      <c r="B12">
        <v>40201801</v>
      </c>
      <c r="C12">
        <v>40202100</v>
      </c>
      <c r="F12" t="s">
        <v>105</v>
      </c>
      <c r="H12" t="s">
        <v>140</v>
      </c>
      <c r="I12" t="s">
        <v>147</v>
      </c>
    </row>
    <row r="13" spans="1:9">
      <c r="A13">
        <v>5</v>
      </c>
      <c r="B13">
        <v>47609401</v>
      </c>
      <c r="C13">
        <v>47609700</v>
      </c>
      <c r="F13" t="s">
        <v>119</v>
      </c>
      <c r="H13" t="s">
        <v>149</v>
      </c>
      <c r="I13" t="s">
        <v>150</v>
      </c>
    </row>
    <row r="14" spans="1:9">
      <c r="A14">
        <v>5</v>
      </c>
      <c r="B14">
        <v>67282201</v>
      </c>
      <c r="C14">
        <v>67282500</v>
      </c>
      <c r="F14" t="s">
        <v>137</v>
      </c>
      <c r="H14" t="s">
        <v>149</v>
      </c>
      <c r="I14" t="s">
        <v>152</v>
      </c>
    </row>
    <row r="15" spans="1:9">
      <c r="A15">
        <v>6</v>
      </c>
      <c r="B15">
        <v>6915901</v>
      </c>
      <c r="C15">
        <v>6916200</v>
      </c>
      <c r="F15" t="s">
        <v>158</v>
      </c>
      <c r="H15" t="s">
        <v>149</v>
      </c>
      <c r="I15" t="s">
        <v>154</v>
      </c>
    </row>
    <row r="16" spans="1:9">
      <c r="A16">
        <v>6</v>
      </c>
      <c r="B16">
        <v>11598901</v>
      </c>
      <c r="C16">
        <v>11599200</v>
      </c>
      <c r="F16" t="s">
        <v>191</v>
      </c>
      <c r="H16" t="s">
        <v>220</v>
      </c>
      <c r="I16" t="s">
        <v>221</v>
      </c>
    </row>
    <row r="17" spans="1:9">
      <c r="A17">
        <v>6</v>
      </c>
      <c r="B17">
        <v>24699001</v>
      </c>
      <c r="C17">
        <v>24699300</v>
      </c>
      <c r="F17" t="s">
        <v>194</v>
      </c>
      <c r="H17" t="s">
        <v>220</v>
      </c>
      <c r="I17" t="s">
        <v>223</v>
      </c>
    </row>
    <row r="18" spans="1:9">
      <c r="A18">
        <v>6</v>
      </c>
      <c r="B18">
        <v>39830101</v>
      </c>
      <c r="C18">
        <v>39830400</v>
      </c>
      <c r="F18" t="s">
        <v>235</v>
      </c>
      <c r="H18" t="s">
        <v>225</v>
      </c>
      <c r="I18" t="s">
        <v>226</v>
      </c>
    </row>
    <row r="19" spans="1:9">
      <c r="A19">
        <v>7</v>
      </c>
      <c r="B19">
        <v>27390001</v>
      </c>
      <c r="C19">
        <v>27390300</v>
      </c>
      <c r="F19" t="s">
        <v>241</v>
      </c>
      <c r="H19" t="s">
        <v>280</v>
      </c>
      <c r="I19" t="s">
        <v>281</v>
      </c>
    </row>
    <row r="20" spans="1:9">
      <c r="A20">
        <v>7</v>
      </c>
      <c r="B20">
        <v>46170901</v>
      </c>
      <c r="C20">
        <v>46171200</v>
      </c>
      <c r="F20" t="s">
        <v>245</v>
      </c>
      <c r="H20" t="s">
        <v>280</v>
      </c>
      <c r="I20" t="s">
        <v>283</v>
      </c>
    </row>
    <row r="21" spans="1:9">
      <c r="A21">
        <v>7</v>
      </c>
      <c r="B21">
        <v>46362601</v>
      </c>
      <c r="C21">
        <v>46362900</v>
      </c>
      <c r="F21" t="s">
        <v>269</v>
      </c>
      <c r="H21" t="s">
        <v>323</v>
      </c>
      <c r="I21" t="s">
        <v>324</v>
      </c>
    </row>
    <row r="22" spans="1:9">
      <c r="A22">
        <v>7</v>
      </c>
      <c r="B22">
        <v>52375801</v>
      </c>
      <c r="C22">
        <v>52376100</v>
      </c>
      <c r="F22" t="s">
        <v>271</v>
      </c>
      <c r="H22" t="s">
        <v>383</v>
      </c>
      <c r="I22" t="s">
        <v>384</v>
      </c>
    </row>
    <row r="23" spans="1:9">
      <c r="A23">
        <v>7</v>
      </c>
      <c r="B23">
        <v>55299601</v>
      </c>
      <c r="C23">
        <v>55299900</v>
      </c>
      <c r="F23" t="s">
        <v>273</v>
      </c>
      <c r="H23" t="s">
        <v>383</v>
      </c>
      <c r="I23" t="s">
        <v>386</v>
      </c>
    </row>
    <row r="24" spans="1:9">
      <c r="A24">
        <v>7</v>
      </c>
      <c r="B24">
        <v>68541001</v>
      </c>
      <c r="C24">
        <v>68541300</v>
      </c>
      <c r="F24" t="s">
        <v>275</v>
      </c>
      <c r="H24" t="s">
        <v>383</v>
      </c>
      <c r="I24" t="s">
        <v>388</v>
      </c>
    </row>
    <row r="25" spans="1:9">
      <c r="A25">
        <v>7</v>
      </c>
      <c r="B25">
        <v>71073901</v>
      </c>
      <c r="C25">
        <v>71074200</v>
      </c>
      <c r="F25" t="s">
        <v>284</v>
      </c>
      <c r="H25" t="s">
        <v>448</v>
      </c>
      <c r="I25" t="s">
        <v>449</v>
      </c>
    </row>
    <row r="26" spans="1:9">
      <c r="A26">
        <v>8</v>
      </c>
      <c r="B26">
        <v>33675301</v>
      </c>
      <c r="C26">
        <v>33675600</v>
      </c>
      <c r="F26" t="s">
        <v>290</v>
      </c>
      <c r="H26" t="s">
        <v>451</v>
      </c>
      <c r="I26" t="s">
        <v>452</v>
      </c>
    </row>
    <row r="27" spans="1:9">
      <c r="A27">
        <v>8</v>
      </c>
      <c r="B27">
        <v>48198601</v>
      </c>
      <c r="C27">
        <v>48198900</v>
      </c>
      <c r="F27" t="s">
        <v>300</v>
      </c>
      <c r="H27" t="s">
        <v>451</v>
      </c>
      <c r="I27" t="s">
        <v>454</v>
      </c>
    </row>
    <row r="28" spans="1:9">
      <c r="A28">
        <v>9</v>
      </c>
      <c r="B28">
        <v>17813401</v>
      </c>
      <c r="C28">
        <v>17813700</v>
      </c>
      <c r="F28" t="s">
        <v>328</v>
      </c>
      <c r="H28" t="s">
        <v>451</v>
      </c>
      <c r="I28" t="s">
        <v>456</v>
      </c>
    </row>
    <row r="29" spans="1:9">
      <c r="A29">
        <v>9</v>
      </c>
      <c r="B29">
        <v>51980401</v>
      </c>
      <c r="C29">
        <v>51980700</v>
      </c>
      <c r="F29" t="s">
        <v>339</v>
      </c>
      <c r="H29" t="s">
        <v>533</v>
      </c>
      <c r="I29" t="s">
        <v>534</v>
      </c>
    </row>
    <row r="30" spans="1:9">
      <c r="A30">
        <v>10</v>
      </c>
      <c r="B30">
        <v>38174101</v>
      </c>
      <c r="C30">
        <v>38174400</v>
      </c>
      <c r="F30" t="s">
        <v>349</v>
      </c>
      <c r="H30" t="s">
        <v>533</v>
      </c>
      <c r="I30" t="s">
        <v>536</v>
      </c>
    </row>
    <row r="31" spans="1:9">
      <c r="A31">
        <v>11</v>
      </c>
      <c r="B31">
        <v>27369301</v>
      </c>
      <c r="C31">
        <v>27369600</v>
      </c>
      <c r="F31" t="s">
        <v>356</v>
      </c>
      <c r="H31" t="s">
        <v>533</v>
      </c>
      <c r="I31" t="s">
        <v>538</v>
      </c>
    </row>
    <row r="32" spans="1:9">
      <c r="A32">
        <v>12</v>
      </c>
      <c r="B32">
        <v>42321901</v>
      </c>
      <c r="C32">
        <v>42322200</v>
      </c>
      <c r="F32" t="s">
        <v>372</v>
      </c>
      <c r="H32" t="s">
        <v>533</v>
      </c>
      <c r="I32" t="s">
        <v>540</v>
      </c>
    </row>
    <row r="33" spans="1:9">
      <c r="A33">
        <v>12</v>
      </c>
      <c r="B33">
        <v>42744001</v>
      </c>
      <c r="C33">
        <v>42744300</v>
      </c>
      <c r="F33" t="s">
        <v>376</v>
      </c>
      <c r="H33" t="s">
        <v>545</v>
      </c>
      <c r="I33" t="s">
        <v>546</v>
      </c>
    </row>
    <row r="34" spans="1:9">
      <c r="A34">
        <v>12</v>
      </c>
      <c r="B34">
        <v>42780301</v>
      </c>
      <c r="C34">
        <v>42780600</v>
      </c>
      <c r="F34" t="s">
        <v>418</v>
      </c>
      <c r="H34" t="s">
        <v>545</v>
      </c>
      <c r="I34" t="s">
        <v>548</v>
      </c>
    </row>
    <row r="35" spans="1:9">
      <c r="A35">
        <v>12</v>
      </c>
      <c r="B35">
        <v>45591301</v>
      </c>
      <c r="C35">
        <v>45591600</v>
      </c>
      <c r="F35" t="s">
        <v>425</v>
      </c>
      <c r="H35" t="s">
        <v>601</v>
      </c>
      <c r="I35" t="s">
        <v>602</v>
      </c>
    </row>
    <row r="36" spans="1:9">
      <c r="A36">
        <v>13</v>
      </c>
      <c r="B36">
        <v>3737401</v>
      </c>
      <c r="C36">
        <v>3737700</v>
      </c>
      <c r="F36" t="s">
        <v>433</v>
      </c>
      <c r="H36" t="s">
        <v>601</v>
      </c>
      <c r="I36" t="s">
        <v>604</v>
      </c>
    </row>
    <row r="37" spans="1:9">
      <c r="A37">
        <v>13</v>
      </c>
      <c r="B37">
        <v>51689401</v>
      </c>
      <c r="C37">
        <v>51689700</v>
      </c>
      <c r="F37" t="s">
        <v>437</v>
      </c>
      <c r="H37" t="s">
        <v>606</v>
      </c>
      <c r="I37" t="s">
        <v>607</v>
      </c>
    </row>
    <row r="38" spans="1:9">
      <c r="A38">
        <v>14</v>
      </c>
      <c r="B38">
        <v>4966201</v>
      </c>
      <c r="C38">
        <v>4966500</v>
      </c>
      <c r="F38" t="s">
        <v>478</v>
      </c>
      <c r="H38" t="s">
        <v>606</v>
      </c>
      <c r="I38" t="s">
        <v>609</v>
      </c>
    </row>
    <row r="39" spans="1:9">
      <c r="A39">
        <v>14</v>
      </c>
      <c r="B39">
        <v>26707801</v>
      </c>
      <c r="C39">
        <v>26708100</v>
      </c>
      <c r="F39" t="s">
        <v>480</v>
      </c>
      <c r="H39" t="s">
        <v>606</v>
      </c>
      <c r="I39" t="s">
        <v>611</v>
      </c>
    </row>
    <row r="40" spans="1:9">
      <c r="A40">
        <v>14</v>
      </c>
      <c r="B40">
        <v>26923501</v>
      </c>
      <c r="C40">
        <v>26923800</v>
      </c>
      <c r="F40" t="s">
        <v>497</v>
      </c>
      <c r="H40" t="s">
        <v>613</v>
      </c>
      <c r="I40" t="s">
        <v>614</v>
      </c>
    </row>
    <row r="41" spans="1:9">
      <c r="A41">
        <v>15</v>
      </c>
      <c r="B41">
        <v>25731001</v>
      </c>
      <c r="C41">
        <v>25731300</v>
      </c>
      <c r="F41" t="s">
        <v>500</v>
      </c>
      <c r="H41" t="s">
        <v>613</v>
      </c>
      <c r="I41" t="s">
        <v>616</v>
      </c>
    </row>
    <row r="42" spans="1:9">
      <c r="A42">
        <v>15</v>
      </c>
      <c r="B42">
        <v>26126401</v>
      </c>
      <c r="C42">
        <v>26126700</v>
      </c>
      <c r="F42" t="s">
        <v>505</v>
      </c>
      <c r="H42" t="s">
        <v>618</v>
      </c>
      <c r="I42" t="s">
        <v>619</v>
      </c>
    </row>
    <row r="43" spans="1:9">
      <c r="A43">
        <v>15</v>
      </c>
      <c r="B43">
        <v>30771901</v>
      </c>
      <c r="C43">
        <v>30772200</v>
      </c>
      <c r="F43" t="s">
        <v>507</v>
      </c>
      <c r="H43" t="s">
        <v>618</v>
      </c>
      <c r="I43" t="s">
        <v>621</v>
      </c>
    </row>
    <row r="44" spans="1:9">
      <c r="A44">
        <v>15</v>
      </c>
      <c r="B44">
        <v>33126301</v>
      </c>
      <c r="C44">
        <v>33126600</v>
      </c>
      <c r="F44" t="s">
        <v>509</v>
      </c>
      <c r="H44" t="s">
        <v>629</v>
      </c>
      <c r="I44" t="s">
        <v>630</v>
      </c>
    </row>
    <row r="45" spans="1:9">
      <c r="A45">
        <v>16</v>
      </c>
      <c r="B45">
        <v>33246301</v>
      </c>
      <c r="C45">
        <v>33246600</v>
      </c>
      <c r="F45" t="s">
        <v>524</v>
      </c>
      <c r="H45" t="s">
        <v>639</v>
      </c>
      <c r="I45" t="s">
        <v>640</v>
      </c>
    </row>
    <row r="46" spans="1:9">
      <c r="A46">
        <v>16</v>
      </c>
      <c r="B46">
        <v>35058301</v>
      </c>
      <c r="C46">
        <v>35058600</v>
      </c>
      <c r="F46" t="s">
        <v>532</v>
      </c>
      <c r="H46" t="s">
        <v>639</v>
      </c>
      <c r="I46" t="s">
        <v>642</v>
      </c>
    </row>
    <row r="47" spans="1:9">
      <c r="A47">
        <v>16</v>
      </c>
      <c r="B47">
        <v>40381201</v>
      </c>
      <c r="C47">
        <v>40381500</v>
      </c>
      <c r="F47" t="s">
        <v>562</v>
      </c>
      <c r="H47" t="s">
        <v>751</v>
      </c>
      <c r="I47" t="s">
        <v>752</v>
      </c>
    </row>
    <row r="48" spans="1:9">
      <c r="A48">
        <v>16</v>
      </c>
      <c r="B48">
        <v>43983301</v>
      </c>
      <c r="C48">
        <v>43983600</v>
      </c>
      <c r="F48" t="s">
        <v>569</v>
      </c>
      <c r="H48" t="s">
        <v>751</v>
      </c>
      <c r="I48" t="s">
        <v>754</v>
      </c>
    </row>
    <row r="49" spans="1:9">
      <c r="A49">
        <v>16</v>
      </c>
      <c r="B49">
        <v>50121601</v>
      </c>
      <c r="C49">
        <v>50121900</v>
      </c>
      <c r="F49" t="s">
        <v>593</v>
      </c>
      <c r="H49" t="s">
        <v>751</v>
      </c>
      <c r="I49" t="s">
        <v>756</v>
      </c>
    </row>
    <row r="50" spans="1:9">
      <c r="A50">
        <v>17</v>
      </c>
      <c r="B50">
        <v>9448801</v>
      </c>
      <c r="C50">
        <v>9449100</v>
      </c>
      <c r="F50" t="s">
        <v>612</v>
      </c>
      <c r="H50" t="s">
        <v>751</v>
      </c>
      <c r="I50" t="s">
        <v>758</v>
      </c>
    </row>
    <row r="51" spans="1:9">
      <c r="A51">
        <v>17</v>
      </c>
      <c r="B51">
        <v>17630401</v>
      </c>
      <c r="C51">
        <v>17630700</v>
      </c>
      <c r="F51" t="s">
        <v>631</v>
      </c>
      <c r="H51" t="s">
        <v>751</v>
      </c>
      <c r="I51" t="s">
        <v>760</v>
      </c>
    </row>
    <row r="52" spans="1:9">
      <c r="A52">
        <v>17</v>
      </c>
      <c r="B52">
        <v>18060901</v>
      </c>
      <c r="C52">
        <v>18061200</v>
      </c>
      <c r="F52" t="s">
        <v>636</v>
      </c>
      <c r="H52" t="s">
        <v>751</v>
      </c>
      <c r="I52" t="s">
        <v>762</v>
      </c>
    </row>
    <row r="53" spans="1:9">
      <c r="A53">
        <v>17</v>
      </c>
      <c r="B53">
        <v>18504601</v>
      </c>
      <c r="C53">
        <v>18504900</v>
      </c>
      <c r="F53" t="s">
        <v>641</v>
      </c>
      <c r="H53" t="s">
        <v>780</v>
      </c>
      <c r="I53" t="s">
        <v>781</v>
      </c>
    </row>
    <row r="54" spans="1:9">
      <c r="A54">
        <v>17</v>
      </c>
      <c r="B54">
        <v>21734401</v>
      </c>
      <c r="C54">
        <v>21734700</v>
      </c>
      <c r="F54" t="s">
        <v>663</v>
      </c>
      <c r="H54" t="s">
        <v>808</v>
      </c>
      <c r="I54" t="s">
        <v>809</v>
      </c>
    </row>
    <row r="55" spans="1:9">
      <c r="A55">
        <v>17</v>
      </c>
      <c r="B55">
        <v>36490501</v>
      </c>
      <c r="C55">
        <v>36490800</v>
      </c>
      <c r="F55" t="s">
        <v>681</v>
      </c>
      <c r="H55" t="s">
        <v>827</v>
      </c>
      <c r="I55" t="s">
        <v>828</v>
      </c>
    </row>
    <row r="56" spans="1:9">
      <c r="A56">
        <v>17</v>
      </c>
      <c r="B56">
        <v>52292101</v>
      </c>
      <c r="C56">
        <v>52292400</v>
      </c>
      <c r="F56" t="s">
        <v>683</v>
      </c>
      <c r="H56" t="s">
        <v>936</v>
      </c>
      <c r="I56" t="s">
        <v>937</v>
      </c>
    </row>
    <row r="57" spans="1:9">
      <c r="A57">
        <v>17</v>
      </c>
      <c r="B57">
        <v>52362301</v>
      </c>
      <c r="C57">
        <v>52362600</v>
      </c>
      <c r="F57" t="s">
        <v>688</v>
      </c>
      <c r="H57" t="s">
        <v>945</v>
      </c>
      <c r="I57" t="s">
        <v>946</v>
      </c>
    </row>
    <row r="58" spans="1:9">
      <c r="A58">
        <v>17</v>
      </c>
      <c r="B58">
        <v>52661401</v>
      </c>
      <c r="C58">
        <v>52661700</v>
      </c>
      <c r="F58" t="s">
        <v>704</v>
      </c>
      <c r="H58" t="s">
        <v>945</v>
      </c>
      <c r="I58" t="s">
        <v>948</v>
      </c>
    </row>
    <row r="59" spans="1:9">
      <c r="A59">
        <v>17</v>
      </c>
      <c r="B59">
        <v>52748701</v>
      </c>
      <c r="C59">
        <v>52749000</v>
      </c>
      <c r="F59" t="s">
        <v>710</v>
      </c>
      <c r="H59" t="s">
        <v>945</v>
      </c>
      <c r="I59" t="s">
        <v>950</v>
      </c>
    </row>
    <row r="60" spans="1:9">
      <c r="A60">
        <v>17</v>
      </c>
      <c r="B60">
        <v>52963801</v>
      </c>
      <c r="C60">
        <v>52964100</v>
      </c>
      <c r="F60" t="s">
        <v>712</v>
      </c>
      <c r="H60" t="s">
        <v>970</v>
      </c>
      <c r="I60" t="s">
        <v>971</v>
      </c>
    </row>
    <row r="61" spans="1:9">
      <c r="A61">
        <v>17</v>
      </c>
      <c r="B61">
        <v>53019001</v>
      </c>
      <c r="C61">
        <v>53019300</v>
      </c>
      <c r="F61" t="s">
        <v>724</v>
      </c>
      <c r="H61" t="s">
        <v>970</v>
      </c>
      <c r="I61" t="s">
        <v>973</v>
      </c>
    </row>
    <row r="62" spans="1:9">
      <c r="A62">
        <v>18</v>
      </c>
      <c r="B62">
        <v>17378401</v>
      </c>
      <c r="C62">
        <v>17378700</v>
      </c>
      <c r="F62" t="s">
        <v>727</v>
      </c>
      <c r="H62" t="s">
        <v>970</v>
      </c>
      <c r="I62" t="s">
        <v>975</v>
      </c>
    </row>
    <row r="63" spans="1:9">
      <c r="A63">
        <v>18</v>
      </c>
      <c r="B63">
        <v>17378701</v>
      </c>
      <c r="C63">
        <v>17379000</v>
      </c>
      <c r="F63" t="s">
        <v>739</v>
      </c>
      <c r="H63" t="s">
        <v>982</v>
      </c>
      <c r="I63" t="s">
        <v>983</v>
      </c>
    </row>
    <row r="64" spans="1:9">
      <c r="A64">
        <v>18</v>
      </c>
      <c r="B64">
        <v>23615401</v>
      </c>
      <c r="C64">
        <v>23615700</v>
      </c>
      <c r="F64" t="s">
        <v>750</v>
      </c>
      <c r="H64" t="s">
        <v>982</v>
      </c>
      <c r="I64" t="s">
        <v>985</v>
      </c>
    </row>
    <row r="65" spans="1:9">
      <c r="A65">
        <v>19</v>
      </c>
      <c r="B65">
        <v>2408101</v>
      </c>
      <c r="C65">
        <v>2408400</v>
      </c>
      <c r="F65" t="s">
        <v>761</v>
      </c>
      <c r="H65" t="s">
        <v>982</v>
      </c>
      <c r="I65" t="s">
        <v>987</v>
      </c>
    </row>
    <row r="66" spans="1:9">
      <c r="A66">
        <v>19</v>
      </c>
      <c r="B66">
        <v>28807801</v>
      </c>
      <c r="C66">
        <v>28808100</v>
      </c>
      <c r="F66" t="s">
        <v>773</v>
      </c>
      <c r="H66" t="s">
        <v>1084</v>
      </c>
      <c r="I66" t="s">
        <v>1085</v>
      </c>
    </row>
    <row r="67" spans="1:9">
      <c r="A67">
        <v>20</v>
      </c>
      <c r="B67">
        <v>32555701</v>
      </c>
      <c r="C67">
        <v>32556000</v>
      </c>
      <c r="F67" t="s">
        <v>775</v>
      </c>
      <c r="H67" t="s">
        <v>1087</v>
      </c>
      <c r="I67" t="s">
        <v>1088</v>
      </c>
    </row>
    <row r="68" spans="1:9">
      <c r="A68">
        <v>21</v>
      </c>
      <c r="B68">
        <v>6537301</v>
      </c>
      <c r="C68">
        <v>6537600</v>
      </c>
      <c r="F68" t="s">
        <v>779</v>
      </c>
      <c r="H68" t="s">
        <v>1087</v>
      </c>
      <c r="I68" t="s">
        <v>1090</v>
      </c>
    </row>
    <row r="69" spans="1:9">
      <c r="A69">
        <v>21</v>
      </c>
      <c r="B69">
        <v>12332101</v>
      </c>
      <c r="C69">
        <v>12332400</v>
      </c>
      <c r="F69" t="s">
        <v>785</v>
      </c>
      <c r="H69" t="s">
        <v>1110</v>
      </c>
      <c r="I69" t="s">
        <v>1111</v>
      </c>
    </row>
    <row r="70" spans="1:9">
      <c r="A70">
        <v>21</v>
      </c>
      <c r="B70">
        <v>12864301</v>
      </c>
      <c r="C70">
        <v>12864600</v>
      </c>
      <c r="F70" t="s">
        <v>797</v>
      </c>
      <c r="H70" t="s">
        <v>1118</v>
      </c>
      <c r="I70" t="s">
        <v>1119</v>
      </c>
    </row>
    <row r="71" spans="1:9">
      <c r="A71">
        <v>21</v>
      </c>
      <c r="B71">
        <v>19250101</v>
      </c>
      <c r="C71">
        <v>19250400</v>
      </c>
      <c r="F71" t="s">
        <v>822</v>
      </c>
      <c r="H71" t="s">
        <v>1118</v>
      </c>
      <c r="I71" t="s">
        <v>1121</v>
      </c>
    </row>
    <row r="72" spans="1:9">
      <c r="A72">
        <v>22</v>
      </c>
      <c r="B72">
        <v>18267601</v>
      </c>
      <c r="C72">
        <v>18267900</v>
      </c>
      <c r="F72" t="s">
        <v>829</v>
      </c>
      <c r="H72" t="s">
        <v>1123</v>
      </c>
      <c r="I72" t="s">
        <v>1124</v>
      </c>
    </row>
    <row r="73" spans="1:9">
      <c r="A73">
        <v>22</v>
      </c>
      <c r="B73">
        <v>23148001</v>
      </c>
      <c r="C73">
        <v>23148300</v>
      </c>
      <c r="F73" t="s">
        <v>834</v>
      </c>
      <c r="H73" t="s">
        <v>1126</v>
      </c>
      <c r="I73" t="s">
        <v>1127</v>
      </c>
    </row>
    <row r="74" spans="1:9">
      <c r="A74">
        <v>22</v>
      </c>
      <c r="B74">
        <v>37152601</v>
      </c>
      <c r="C74">
        <v>37152900</v>
      </c>
      <c r="F74" t="s">
        <v>842</v>
      </c>
      <c r="H74" t="s">
        <v>1150</v>
      </c>
      <c r="I74" t="s">
        <v>1151</v>
      </c>
    </row>
    <row r="75" spans="1:9">
      <c r="A75">
        <v>23</v>
      </c>
      <c r="B75">
        <v>39161701</v>
      </c>
      <c r="C75">
        <v>39162000</v>
      </c>
      <c r="F75" t="s">
        <v>865</v>
      </c>
      <c r="H75" t="s">
        <v>1150</v>
      </c>
      <c r="I75" t="s">
        <v>1153</v>
      </c>
    </row>
    <row r="76" spans="1:9">
      <c r="A76">
        <v>24</v>
      </c>
      <c r="B76">
        <v>3479701</v>
      </c>
      <c r="C76">
        <v>3480000</v>
      </c>
      <c r="F76" t="s">
        <v>867</v>
      </c>
      <c r="H76" t="s">
        <v>1207</v>
      </c>
      <c r="I76" t="s">
        <v>1208</v>
      </c>
    </row>
    <row r="77" spans="1:9">
      <c r="A77">
        <v>24</v>
      </c>
      <c r="B77">
        <v>4651201</v>
      </c>
      <c r="C77">
        <v>4651500</v>
      </c>
      <c r="F77" t="s">
        <v>903</v>
      </c>
      <c r="H77" t="s">
        <v>1207</v>
      </c>
      <c r="I77" t="s">
        <v>1210</v>
      </c>
    </row>
    <row r="78" spans="1:9">
      <c r="A78">
        <v>24</v>
      </c>
      <c r="B78">
        <v>14026801</v>
      </c>
      <c r="C78">
        <v>14027100</v>
      </c>
      <c r="F78" t="s">
        <v>907</v>
      </c>
      <c r="H78" t="s">
        <v>1218</v>
      </c>
      <c r="I78" t="s">
        <v>1219</v>
      </c>
    </row>
    <row r="79" spans="1:9">
      <c r="A79">
        <v>25</v>
      </c>
      <c r="B79">
        <v>35898901</v>
      </c>
      <c r="C79">
        <v>35899200</v>
      </c>
      <c r="F79" t="s">
        <v>922</v>
      </c>
      <c r="H79" t="s">
        <v>1265</v>
      </c>
      <c r="I79" t="s">
        <v>1266</v>
      </c>
    </row>
    <row r="80" spans="1:9">
      <c r="F80" t="s">
        <v>929</v>
      </c>
      <c r="H80" t="s">
        <v>1307</v>
      </c>
      <c r="I80" t="s">
        <v>1308</v>
      </c>
    </row>
    <row r="81" spans="6:9">
      <c r="F81" t="s">
        <v>944</v>
      </c>
      <c r="H81" t="s">
        <v>1348</v>
      </c>
      <c r="I81" t="s">
        <v>1349</v>
      </c>
    </row>
    <row r="82" spans="6:9">
      <c r="F82" t="s">
        <v>951</v>
      </c>
      <c r="H82" t="s">
        <v>1348</v>
      </c>
      <c r="I82" t="s">
        <v>1351</v>
      </c>
    </row>
    <row r="83" spans="6:9">
      <c r="F83" t="s">
        <v>962</v>
      </c>
      <c r="H83" t="s">
        <v>1348</v>
      </c>
      <c r="I83" t="s">
        <v>1353</v>
      </c>
    </row>
    <row r="84" spans="6:9">
      <c r="F84" t="s">
        <v>967</v>
      </c>
      <c r="H84" t="s">
        <v>1358</v>
      </c>
      <c r="I84" t="s">
        <v>1359</v>
      </c>
    </row>
    <row r="85" spans="6:9">
      <c r="F85" t="s">
        <v>976</v>
      </c>
      <c r="H85" t="s">
        <v>1358</v>
      </c>
      <c r="I85" t="s">
        <v>1361</v>
      </c>
    </row>
    <row r="86" spans="6:9">
      <c r="F86" t="s">
        <v>1001</v>
      </c>
      <c r="H86" t="s">
        <v>1358</v>
      </c>
      <c r="I86" t="s">
        <v>1363</v>
      </c>
    </row>
    <row r="87" spans="6:9">
      <c r="F87" t="s">
        <v>1035</v>
      </c>
      <c r="H87" t="s">
        <v>1358</v>
      </c>
      <c r="I87" t="s">
        <v>1365</v>
      </c>
    </row>
    <row r="88" spans="6:9">
      <c r="F88" t="s">
        <v>1038</v>
      </c>
      <c r="H88" t="s">
        <v>1358</v>
      </c>
      <c r="I88" t="s">
        <v>1367</v>
      </c>
    </row>
    <row r="89" spans="6:9">
      <c r="F89" t="s">
        <v>1043</v>
      </c>
      <c r="H89" t="s">
        <v>1374</v>
      </c>
      <c r="I89" t="s">
        <v>1375</v>
      </c>
    </row>
    <row r="90" spans="6:9">
      <c r="F90" t="s">
        <v>1059</v>
      </c>
      <c r="H90" t="s">
        <v>1374</v>
      </c>
      <c r="I90" t="s">
        <v>1377</v>
      </c>
    </row>
    <row r="91" spans="6:9">
      <c r="F91" t="s">
        <v>1068</v>
      </c>
      <c r="H91" t="s">
        <v>1374</v>
      </c>
      <c r="I91" t="s">
        <v>1379</v>
      </c>
    </row>
    <row r="92" spans="6:9">
      <c r="F92" t="s">
        <v>1075</v>
      </c>
      <c r="H92" t="s">
        <v>1426</v>
      </c>
      <c r="I92" t="s">
        <v>1427</v>
      </c>
    </row>
    <row r="93" spans="6:9">
      <c r="F93" t="s">
        <v>1079</v>
      </c>
      <c r="H93" t="s">
        <v>1453</v>
      </c>
      <c r="I93" t="s">
        <v>1454</v>
      </c>
    </row>
    <row r="94" spans="6:9">
      <c r="F94" t="s">
        <v>1140</v>
      </c>
      <c r="H94" t="s">
        <v>1453</v>
      </c>
      <c r="I94" t="s">
        <v>1456</v>
      </c>
    </row>
    <row r="95" spans="6:9">
      <c r="F95" t="s">
        <v>1177</v>
      </c>
      <c r="H95" t="s">
        <v>1453</v>
      </c>
      <c r="I95" t="s">
        <v>1458</v>
      </c>
    </row>
    <row r="96" spans="6:9">
      <c r="F96" t="s">
        <v>1186</v>
      </c>
      <c r="H96" t="s">
        <v>1453</v>
      </c>
      <c r="I96" t="s">
        <v>1460</v>
      </c>
    </row>
    <row r="97" spans="6:9">
      <c r="F97" t="s">
        <v>1193</v>
      </c>
      <c r="H97" t="s">
        <v>1453</v>
      </c>
      <c r="I97" t="s">
        <v>1462</v>
      </c>
    </row>
    <row r="98" spans="6:9">
      <c r="F98" t="s">
        <v>1203</v>
      </c>
      <c r="H98" t="s">
        <v>1453</v>
      </c>
      <c r="I98" t="s">
        <v>1464</v>
      </c>
    </row>
    <row r="99" spans="6:9">
      <c r="F99" t="s">
        <v>1267</v>
      </c>
      <c r="H99" t="s">
        <v>1466</v>
      </c>
      <c r="I99" t="s">
        <v>1467</v>
      </c>
    </row>
    <row r="100" spans="6:9">
      <c r="F100" t="s">
        <v>1275</v>
      </c>
      <c r="H100" t="s">
        <v>1466</v>
      </c>
      <c r="I100" t="s">
        <v>1469</v>
      </c>
    </row>
    <row r="101" spans="6:9">
      <c r="F101" t="s">
        <v>1278</v>
      </c>
      <c r="H101" t="s">
        <v>1466</v>
      </c>
      <c r="I101" t="s">
        <v>1471</v>
      </c>
    </row>
    <row r="102" spans="6:9">
      <c r="F102" t="s">
        <v>1282</v>
      </c>
      <c r="H102" t="s">
        <v>1466</v>
      </c>
      <c r="I102" t="s">
        <v>1473</v>
      </c>
    </row>
    <row r="103" spans="6:9">
      <c r="F103" t="s">
        <v>1320</v>
      </c>
      <c r="H103" t="s">
        <v>1475</v>
      </c>
      <c r="I103" t="s">
        <v>1476</v>
      </c>
    </row>
    <row r="104" spans="6:9">
      <c r="F104" t="s">
        <v>1327</v>
      </c>
      <c r="H104" t="s">
        <v>1475</v>
      </c>
      <c r="I104" t="s">
        <v>1478</v>
      </c>
    </row>
    <row r="105" spans="6:9">
      <c r="F105" t="s">
        <v>1333</v>
      </c>
      <c r="H105" t="s">
        <v>1475</v>
      </c>
      <c r="I105" t="s">
        <v>1480</v>
      </c>
    </row>
    <row r="106" spans="6:9">
      <c r="F106" t="s">
        <v>1364</v>
      </c>
      <c r="H106" t="s">
        <v>1475</v>
      </c>
      <c r="I106" t="s">
        <v>1482</v>
      </c>
    </row>
    <row r="107" spans="6:9">
      <c r="F107" t="s">
        <v>1371</v>
      </c>
      <c r="H107" t="s">
        <v>1484</v>
      </c>
      <c r="I107" t="s">
        <v>1485</v>
      </c>
    </row>
    <row r="108" spans="6:9">
      <c r="F108" t="s">
        <v>1388</v>
      </c>
      <c r="H108" t="s">
        <v>1484</v>
      </c>
      <c r="I108" t="s">
        <v>1487</v>
      </c>
    </row>
    <row r="109" spans="6:9">
      <c r="F109" t="s">
        <v>1402</v>
      </c>
      <c r="H109" t="s">
        <v>1484</v>
      </c>
      <c r="I109" t="s">
        <v>1489</v>
      </c>
    </row>
    <row r="110" spans="6:9">
      <c r="F110" t="s">
        <v>1407</v>
      </c>
      <c r="H110" t="s">
        <v>1517</v>
      </c>
      <c r="I110" t="s">
        <v>1518</v>
      </c>
    </row>
    <row r="111" spans="6:9">
      <c r="F111" t="s">
        <v>1431</v>
      </c>
      <c r="H111" t="s">
        <v>1517</v>
      </c>
      <c r="I111" t="s">
        <v>1520</v>
      </c>
    </row>
    <row r="112" spans="6:9">
      <c r="F112" t="s">
        <v>1447</v>
      </c>
      <c r="H112" t="s">
        <v>1531</v>
      </c>
      <c r="I112" t="s">
        <v>1532</v>
      </c>
    </row>
    <row r="113" spans="6:9">
      <c r="F113" t="s">
        <v>1455</v>
      </c>
      <c r="H113" t="s">
        <v>1531</v>
      </c>
      <c r="I113" t="s">
        <v>1534</v>
      </c>
    </row>
    <row r="114" spans="6:9">
      <c r="F114" t="s">
        <v>1457</v>
      </c>
      <c r="H114" t="s">
        <v>1531</v>
      </c>
      <c r="I114" t="s">
        <v>1536</v>
      </c>
    </row>
    <row r="115" spans="6:9">
      <c r="F115" t="s">
        <v>1459</v>
      </c>
      <c r="H115" t="s">
        <v>1531</v>
      </c>
      <c r="I115" t="s">
        <v>1538</v>
      </c>
    </row>
    <row r="116" spans="6:9">
      <c r="F116" t="s">
        <v>1481</v>
      </c>
      <c r="H116" t="s">
        <v>1531</v>
      </c>
      <c r="I116" t="s">
        <v>1540</v>
      </c>
    </row>
    <row r="117" spans="6:9">
      <c r="F117" t="s">
        <v>1505</v>
      </c>
      <c r="H117" t="s">
        <v>1531</v>
      </c>
      <c r="I117" t="s">
        <v>1542</v>
      </c>
    </row>
    <row r="118" spans="6:9">
      <c r="F118" t="s">
        <v>1508</v>
      </c>
      <c r="H118" t="s">
        <v>1531</v>
      </c>
      <c r="I118" t="s">
        <v>1544</v>
      </c>
    </row>
    <row r="119" spans="6:9">
      <c r="F119" t="s">
        <v>1526</v>
      </c>
      <c r="H119" t="s">
        <v>1531</v>
      </c>
      <c r="I119" t="s">
        <v>1546</v>
      </c>
    </row>
    <row r="120" spans="6:9">
      <c r="F120" t="s">
        <v>1557</v>
      </c>
      <c r="H120" t="s">
        <v>1531</v>
      </c>
      <c r="I120" t="s">
        <v>1548</v>
      </c>
    </row>
    <row r="121" spans="6:9">
      <c r="F121" t="s">
        <v>1559</v>
      </c>
      <c r="H121" t="s">
        <v>1531</v>
      </c>
      <c r="I121" t="s">
        <v>1550</v>
      </c>
    </row>
    <row r="122" spans="6:9">
      <c r="F122" t="s">
        <v>1566</v>
      </c>
      <c r="H122" t="s">
        <v>1531</v>
      </c>
      <c r="I122" t="s">
        <v>1552</v>
      </c>
    </row>
    <row r="123" spans="6:9">
      <c r="F123" t="s">
        <v>1575</v>
      </c>
      <c r="H123" t="s">
        <v>1531</v>
      </c>
      <c r="I123" t="s">
        <v>1554</v>
      </c>
    </row>
    <row r="124" spans="6:9">
      <c r="F124" t="s">
        <v>1586</v>
      </c>
      <c r="H124" t="s">
        <v>1531</v>
      </c>
      <c r="I124" t="s">
        <v>1556</v>
      </c>
    </row>
    <row r="125" spans="6:9">
      <c r="F125" t="s">
        <v>1634</v>
      </c>
      <c r="H125" t="s">
        <v>1531</v>
      </c>
      <c r="I125" t="s">
        <v>1558</v>
      </c>
    </row>
    <row r="126" spans="6:9">
      <c r="F126" t="s">
        <v>1640</v>
      </c>
      <c r="H126" t="s">
        <v>1531</v>
      </c>
      <c r="I126" t="s">
        <v>1560</v>
      </c>
    </row>
    <row r="127" spans="6:9">
      <c r="F127" t="s">
        <v>1645</v>
      </c>
      <c r="H127" t="s">
        <v>1562</v>
      </c>
      <c r="I127" t="s">
        <v>1563</v>
      </c>
    </row>
    <row r="128" spans="6:9">
      <c r="F128" t="s">
        <v>1647</v>
      </c>
      <c r="H128" t="s">
        <v>1562</v>
      </c>
      <c r="I128" t="s">
        <v>1565</v>
      </c>
    </row>
    <row r="129" spans="8:9">
      <c r="H129" t="s">
        <v>1589</v>
      </c>
      <c r="I129" t="s">
        <v>1590</v>
      </c>
    </row>
    <row r="130" spans="8:9">
      <c r="H130" t="s">
        <v>1589</v>
      </c>
      <c r="I130" t="s">
        <v>1592</v>
      </c>
    </row>
    <row r="131" spans="8:9">
      <c r="H131" t="s">
        <v>1594</v>
      </c>
      <c r="I131" t="s">
        <v>1595</v>
      </c>
    </row>
    <row r="132" spans="8:9">
      <c r="H132" t="s">
        <v>1594</v>
      </c>
      <c r="I132" t="s">
        <v>1597</v>
      </c>
    </row>
    <row r="133" spans="8:9">
      <c r="H133" t="s">
        <v>1594</v>
      </c>
      <c r="I133" t="s">
        <v>1599</v>
      </c>
    </row>
    <row r="134" spans="8:9">
      <c r="H134" t="s">
        <v>1594</v>
      </c>
      <c r="I134" t="s">
        <v>1601</v>
      </c>
    </row>
    <row r="135" spans="8:9">
      <c r="H135" t="s">
        <v>1594</v>
      </c>
      <c r="I135" t="s">
        <v>1603</v>
      </c>
    </row>
    <row r="136" spans="8:9">
      <c r="H136" t="s">
        <v>1594</v>
      </c>
      <c r="I136" t="s">
        <v>1605</v>
      </c>
    </row>
    <row r="137" spans="8:9">
      <c r="H137" t="s">
        <v>1629</v>
      </c>
      <c r="I137" t="s">
        <v>1630</v>
      </c>
    </row>
    <row r="138" spans="8:9">
      <c r="H138" t="s">
        <v>1650</v>
      </c>
      <c r="I138" t="s">
        <v>1651</v>
      </c>
    </row>
    <row r="139" spans="8:9">
      <c r="H139" t="s">
        <v>1650</v>
      </c>
      <c r="I139" t="s">
        <v>1652</v>
      </c>
    </row>
    <row r="140" spans="8:9">
      <c r="H140" t="s">
        <v>1663</v>
      </c>
      <c r="I140" t="s">
        <v>1664</v>
      </c>
    </row>
    <row r="141" spans="8:9">
      <c r="H141" t="s">
        <v>1663</v>
      </c>
      <c r="I141" t="s">
        <v>1665</v>
      </c>
    </row>
    <row r="142" spans="8:9">
      <c r="H142" t="s">
        <v>1675</v>
      </c>
      <c r="I142" t="s">
        <v>1676</v>
      </c>
    </row>
    <row r="143" spans="8:9">
      <c r="H143" t="s">
        <v>1675</v>
      </c>
      <c r="I143" t="s">
        <v>1677</v>
      </c>
    </row>
    <row r="144" spans="8:9">
      <c r="H144" t="s">
        <v>1678</v>
      </c>
      <c r="I144" t="s">
        <v>1679</v>
      </c>
    </row>
    <row r="145" spans="8:9">
      <c r="H145" t="s">
        <v>1685</v>
      </c>
      <c r="I145" t="s">
        <v>1686</v>
      </c>
    </row>
    <row r="146" spans="8:9">
      <c r="H146" t="s">
        <v>1689</v>
      </c>
      <c r="I146" t="s">
        <v>1690</v>
      </c>
    </row>
    <row r="147" spans="8:9">
      <c r="H147" t="s">
        <v>1689</v>
      </c>
      <c r="I147" t="s">
        <v>1691</v>
      </c>
    </row>
    <row r="148" spans="8:9">
      <c r="H148" t="s">
        <v>1689</v>
      </c>
      <c r="I148" t="s">
        <v>1692</v>
      </c>
    </row>
    <row r="149" spans="8:9">
      <c r="H149" t="s">
        <v>1689</v>
      </c>
      <c r="I149" t="s">
        <v>1693</v>
      </c>
    </row>
    <row r="150" spans="8:9">
      <c r="H150" t="s">
        <v>1706</v>
      </c>
      <c r="I150" t="s">
        <v>1707</v>
      </c>
    </row>
    <row r="151" spans="8:9">
      <c r="H151" t="s">
        <v>1706</v>
      </c>
      <c r="I151" t="s">
        <v>1708</v>
      </c>
    </row>
    <row r="152" spans="8:9">
      <c r="H152" t="s">
        <v>1706</v>
      </c>
      <c r="I152" t="s">
        <v>1709</v>
      </c>
    </row>
    <row r="153" spans="8:9">
      <c r="H153" t="s">
        <v>1706</v>
      </c>
      <c r="I153" t="s">
        <v>1710</v>
      </c>
    </row>
    <row r="154" spans="8:9">
      <c r="H154" t="s">
        <v>1706</v>
      </c>
      <c r="I154" t="s">
        <v>1711</v>
      </c>
    </row>
    <row r="155" spans="8:9">
      <c r="H155" t="s">
        <v>1706</v>
      </c>
      <c r="I155" t="s">
        <v>1712</v>
      </c>
    </row>
    <row r="156" spans="8:9">
      <c r="H156" t="s">
        <v>1706</v>
      </c>
      <c r="I156" t="s">
        <v>1713</v>
      </c>
    </row>
    <row r="157" spans="8:9">
      <c r="H157" t="s">
        <v>1706</v>
      </c>
      <c r="I157" t="s">
        <v>1714</v>
      </c>
    </row>
    <row r="158" spans="8:9">
      <c r="H158" t="s">
        <v>1706</v>
      </c>
      <c r="I158" t="s">
        <v>1715</v>
      </c>
    </row>
    <row r="159" spans="8:9">
      <c r="H159" t="s">
        <v>1747</v>
      </c>
      <c r="I159" t="s">
        <v>1748</v>
      </c>
    </row>
    <row r="160" spans="8:9">
      <c r="H160" t="s">
        <v>1753</v>
      </c>
      <c r="I160" t="s">
        <v>1754</v>
      </c>
    </row>
    <row r="161" spans="8:9">
      <c r="H161" t="s">
        <v>1757</v>
      </c>
      <c r="I161" t="s">
        <v>1758</v>
      </c>
    </row>
    <row r="162" spans="8:9">
      <c r="H162" t="s">
        <v>1757</v>
      </c>
      <c r="I162" t="s">
        <v>1759</v>
      </c>
    </row>
    <row r="163" spans="8:9">
      <c r="H163" t="s">
        <v>1757</v>
      </c>
      <c r="I163" t="s">
        <v>1760</v>
      </c>
    </row>
    <row r="164" spans="8:9">
      <c r="H164" t="s">
        <v>1765</v>
      </c>
      <c r="I164" t="s">
        <v>1766</v>
      </c>
    </row>
    <row r="165" spans="8:9">
      <c r="H165" t="s">
        <v>1765</v>
      </c>
      <c r="I165" t="s">
        <v>1767</v>
      </c>
    </row>
    <row r="166" spans="8:9">
      <c r="H166" t="s">
        <v>1765</v>
      </c>
      <c r="I166" t="s">
        <v>1768</v>
      </c>
    </row>
    <row r="167" spans="8:9">
      <c r="H167" t="s">
        <v>1789</v>
      </c>
      <c r="I167" t="s">
        <v>1790</v>
      </c>
    </row>
    <row r="168" spans="8:9">
      <c r="H168" t="s">
        <v>1791</v>
      </c>
      <c r="I168" t="s">
        <v>1792</v>
      </c>
    </row>
    <row r="169" spans="8:9">
      <c r="H169" t="s">
        <v>1791</v>
      </c>
      <c r="I169" t="s">
        <v>1793</v>
      </c>
    </row>
    <row r="170" spans="8:9">
      <c r="H170" t="s">
        <v>1836</v>
      </c>
      <c r="I170" t="s">
        <v>1837</v>
      </c>
    </row>
    <row r="171" spans="8:9">
      <c r="H171" t="s">
        <v>1841</v>
      </c>
      <c r="I171" t="s">
        <v>1842</v>
      </c>
    </row>
    <row r="172" spans="8:9">
      <c r="H172" t="s">
        <v>1869</v>
      </c>
      <c r="I172" t="s">
        <v>1870</v>
      </c>
    </row>
    <row r="173" spans="8:9">
      <c r="H173" t="s">
        <v>1869</v>
      </c>
      <c r="I173" t="s">
        <v>1871</v>
      </c>
    </row>
    <row r="174" spans="8:9">
      <c r="H174" t="s">
        <v>1886</v>
      </c>
      <c r="I174" t="s">
        <v>1887</v>
      </c>
    </row>
    <row r="175" spans="8:9">
      <c r="H175" t="s">
        <v>1886</v>
      </c>
      <c r="I175" t="s">
        <v>1888</v>
      </c>
    </row>
    <row r="176" spans="8:9">
      <c r="H176" t="s">
        <v>1886</v>
      </c>
      <c r="I176" t="s">
        <v>1889</v>
      </c>
    </row>
    <row r="177" spans="8:9">
      <c r="H177" t="s">
        <v>1886</v>
      </c>
      <c r="I177" t="s">
        <v>1890</v>
      </c>
    </row>
    <row r="178" spans="8:9">
      <c r="H178" t="s">
        <v>1891</v>
      </c>
      <c r="I178" t="s">
        <v>1892</v>
      </c>
    </row>
    <row r="179" spans="8:9">
      <c r="H179" t="s">
        <v>1891</v>
      </c>
      <c r="I179" t="s">
        <v>1893</v>
      </c>
    </row>
    <row r="180" spans="8:9">
      <c r="H180" t="s">
        <v>1891</v>
      </c>
      <c r="I180" t="s">
        <v>1894</v>
      </c>
    </row>
    <row r="181" spans="8:9">
      <c r="H181" t="s">
        <v>1912</v>
      </c>
      <c r="I181" t="s">
        <v>1913</v>
      </c>
    </row>
    <row r="182" spans="8:9">
      <c r="H182" t="s">
        <v>1912</v>
      </c>
      <c r="I182" t="s">
        <v>1914</v>
      </c>
    </row>
    <row r="183" spans="8:9">
      <c r="H183" t="s">
        <v>1912</v>
      </c>
      <c r="I183" t="s">
        <v>1915</v>
      </c>
    </row>
    <row r="184" spans="8:9">
      <c r="H184" t="s">
        <v>1929</v>
      </c>
      <c r="I184" t="s">
        <v>1930</v>
      </c>
    </row>
    <row r="185" spans="8:9">
      <c r="H185" t="s">
        <v>1929</v>
      </c>
      <c r="I185" t="s">
        <v>1931</v>
      </c>
    </row>
    <row r="186" spans="8:9">
      <c r="H186" t="s">
        <v>1929</v>
      </c>
      <c r="I186" t="s">
        <v>1932</v>
      </c>
    </row>
    <row r="187" spans="8:9">
      <c r="H187" t="s">
        <v>1929</v>
      </c>
      <c r="I187" t="s">
        <v>1933</v>
      </c>
    </row>
    <row r="188" spans="8:9">
      <c r="H188" t="s">
        <v>1966</v>
      </c>
      <c r="I188" t="s">
        <v>1967</v>
      </c>
    </row>
    <row r="189" spans="8:9">
      <c r="H189" t="s">
        <v>1966</v>
      </c>
      <c r="I189" t="s">
        <v>1968</v>
      </c>
    </row>
    <row r="190" spans="8:9">
      <c r="H190" t="s">
        <v>1966</v>
      </c>
      <c r="I190" t="s">
        <v>1969</v>
      </c>
    </row>
    <row r="191" spans="8:9">
      <c r="H191" t="s">
        <v>1966</v>
      </c>
      <c r="I191" t="s">
        <v>1970</v>
      </c>
    </row>
    <row r="192" spans="8:9">
      <c r="H192" t="s">
        <v>1966</v>
      </c>
      <c r="I192" t="s">
        <v>1971</v>
      </c>
    </row>
    <row r="193" spans="8:9">
      <c r="H193" t="s">
        <v>1966</v>
      </c>
      <c r="I193" t="s">
        <v>1972</v>
      </c>
    </row>
    <row r="194" spans="8:9">
      <c r="H194" t="s">
        <v>1966</v>
      </c>
      <c r="I194" t="s">
        <v>1973</v>
      </c>
    </row>
    <row r="195" spans="8:9">
      <c r="H195" t="s">
        <v>2012</v>
      </c>
      <c r="I195" t="s">
        <v>2013</v>
      </c>
    </row>
    <row r="196" spans="8:9">
      <c r="H196" t="s">
        <v>2014</v>
      </c>
      <c r="I196" t="s">
        <v>2015</v>
      </c>
    </row>
    <row r="197" spans="8:9">
      <c r="H197" t="s">
        <v>2016</v>
      </c>
      <c r="I197" t="s">
        <v>2017</v>
      </c>
    </row>
    <row r="198" spans="8:9">
      <c r="H198" t="s">
        <v>2016</v>
      </c>
      <c r="I198" t="s">
        <v>2018</v>
      </c>
    </row>
    <row r="199" spans="8:9">
      <c r="H199" t="s">
        <v>2043</v>
      </c>
      <c r="I199" t="s">
        <v>2044</v>
      </c>
    </row>
    <row r="200" spans="8:9">
      <c r="H200" t="s">
        <v>2056</v>
      </c>
      <c r="I200" t="s">
        <v>2057</v>
      </c>
    </row>
    <row r="201" spans="8:9">
      <c r="H201" t="s">
        <v>2056</v>
      </c>
      <c r="I201" t="s">
        <v>2058</v>
      </c>
    </row>
    <row r="202" spans="8:9">
      <c r="H202" t="s">
        <v>2056</v>
      </c>
      <c r="I202" t="s">
        <v>2059</v>
      </c>
    </row>
    <row r="203" spans="8:9">
      <c r="H203" t="s">
        <v>2056</v>
      </c>
      <c r="I203" t="s">
        <v>2060</v>
      </c>
    </row>
    <row r="204" spans="8:9">
      <c r="H204" t="s">
        <v>2066</v>
      </c>
      <c r="I204" t="s">
        <v>2067</v>
      </c>
    </row>
    <row r="205" spans="8:9">
      <c r="H205" t="s">
        <v>2066</v>
      </c>
      <c r="I205" t="s">
        <v>2068</v>
      </c>
    </row>
    <row r="206" spans="8:9">
      <c r="H206" t="s">
        <v>2071</v>
      </c>
      <c r="I206" t="s">
        <v>2072</v>
      </c>
    </row>
    <row r="207" spans="8:9">
      <c r="H207" t="s">
        <v>2071</v>
      </c>
      <c r="I207" t="s">
        <v>2073</v>
      </c>
    </row>
    <row r="208" spans="8:9">
      <c r="H208" t="s">
        <v>2156</v>
      </c>
      <c r="I208" t="s">
        <v>2157</v>
      </c>
    </row>
    <row r="209" spans="8:9">
      <c r="H209" t="s">
        <v>2158</v>
      </c>
      <c r="I209" t="s">
        <v>2159</v>
      </c>
    </row>
    <row r="210" spans="8:9">
      <c r="H210" t="s">
        <v>2165</v>
      </c>
      <c r="I210" t="s">
        <v>2166</v>
      </c>
    </row>
    <row r="211" spans="8:9">
      <c r="H211" t="s">
        <v>2175</v>
      </c>
      <c r="I211" t="s">
        <v>2176</v>
      </c>
    </row>
    <row r="212" spans="8:9">
      <c r="H212" t="s">
        <v>2252</v>
      </c>
      <c r="I212" t="s">
        <v>2253</v>
      </c>
    </row>
    <row r="213" spans="8:9">
      <c r="H213" t="s">
        <v>2252</v>
      </c>
      <c r="I213" t="s">
        <v>2254</v>
      </c>
    </row>
    <row r="214" spans="8:9">
      <c r="H214" t="s">
        <v>2260</v>
      </c>
      <c r="I214" t="s">
        <v>2261</v>
      </c>
    </row>
    <row r="215" spans="8:9">
      <c r="H215" t="s">
        <v>2262</v>
      </c>
      <c r="I215" t="s">
        <v>2263</v>
      </c>
    </row>
    <row r="216" spans="8:9">
      <c r="H216" t="s">
        <v>2262</v>
      </c>
      <c r="I216" t="s">
        <v>2264</v>
      </c>
    </row>
    <row r="217" spans="8:9">
      <c r="H217" t="s">
        <v>2262</v>
      </c>
      <c r="I217" t="s">
        <v>2265</v>
      </c>
    </row>
    <row r="218" spans="8:9">
      <c r="H218" t="s">
        <v>2262</v>
      </c>
      <c r="I218" t="s">
        <v>2266</v>
      </c>
    </row>
    <row r="219" spans="8:9">
      <c r="H219" t="s">
        <v>2271</v>
      </c>
      <c r="I219" t="s">
        <v>2272</v>
      </c>
    </row>
    <row r="220" spans="8:9">
      <c r="H220" t="s">
        <v>2326</v>
      </c>
      <c r="I220" t="s">
        <v>2327</v>
      </c>
    </row>
    <row r="221" spans="8:9">
      <c r="H221" t="s">
        <v>2335</v>
      </c>
      <c r="I221" t="s">
        <v>2336</v>
      </c>
    </row>
    <row r="222" spans="8:9">
      <c r="H222" t="s">
        <v>2340</v>
      </c>
      <c r="I222" t="s">
        <v>2341</v>
      </c>
    </row>
    <row r="223" spans="8:9">
      <c r="H223" t="s">
        <v>2340</v>
      </c>
      <c r="I223" t="s">
        <v>2342</v>
      </c>
    </row>
    <row r="224" spans="8:9">
      <c r="H224" t="s">
        <v>2340</v>
      </c>
      <c r="I224" t="s">
        <v>2343</v>
      </c>
    </row>
    <row r="225" spans="8:9">
      <c r="H225" t="s">
        <v>2340</v>
      </c>
      <c r="I225" t="s">
        <v>2344</v>
      </c>
    </row>
    <row r="226" spans="8:9">
      <c r="H226" t="s">
        <v>2340</v>
      </c>
      <c r="I226" t="s">
        <v>2345</v>
      </c>
    </row>
    <row r="227" spans="8:9">
      <c r="H227" t="s">
        <v>2340</v>
      </c>
      <c r="I227" t="s">
        <v>2346</v>
      </c>
    </row>
    <row r="228" spans="8:9">
      <c r="H228" t="s">
        <v>2340</v>
      </c>
      <c r="I228" t="s">
        <v>2347</v>
      </c>
    </row>
    <row r="229" spans="8:9">
      <c r="H229" t="s">
        <v>2340</v>
      </c>
      <c r="I229" t="s">
        <v>2348</v>
      </c>
    </row>
    <row r="230" spans="8:9">
      <c r="H230" t="s">
        <v>2384</v>
      </c>
      <c r="I230" t="s">
        <v>2385</v>
      </c>
    </row>
    <row r="231" spans="8:9">
      <c r="H231" t="s">
        <v>2384</v>
      </c>
      <c r="I231" t="s">
        <v>2386</v>
      </c>
    </row>
    <row r="232" spans="8:9">
      <c r="H232" t="s">
        <v>2392</v>
      </c>
      <c r="I232" t="s">
        <v>2393</v>
      </c>
    </row>
    <row r="233" spans="8:9">
      <c r="H233" t="s">
        <v>2414</v>
      </c>
      <c r="I233" t="s">
        <v>2415</v>
      </c>
    </row>
    <row r="234" spans="8:9">
      <c r="H234" t="s">
        <v>2430</v>
      </c>
      <c r="I234" t="s">
        <v>2431</v>
      </c>
    </row>
    <row r="235" spans="8:9">
      <c r="H235" t="s">
        <v>2435</v>
      </c>
      <c r="I235" t="s">
        <v>2436</v>
      </c>
    </row>
    <row r="236" spans="8:9">
      <c r="H236" t="s">
        <v>2435</v>
      </c>
      <c r="I236" t="s">
        <v>2437</v>
      </c>
    </row>
    <row r="237" spans="8:9">
      <c r="H237" t="s">
        <v>2435</v>
      </c>
      <c r="I237" t="s">
        <v>2438</v>
      </c>
    </row>
    <row r="238" spans="8:9">
      <c r="H238" t="s">
        <v>2435</v>
      </c>
      <c r="I238" t="s">
        <v>2439</v>
      </c>
    </row>
    <row r="239" spans="8:9">
      <c r="H239" t="s">
        <v>2467</v>
      </c>
      <c r="I239" t="s">
        <v>2468</v>
      </c>
    </row>
    <row r="240" spans="8:9">
      <c r="H240" t="s">
        <v>2467</v>
      </c>
      <c r="I240" t="s">
        <v>2469</v>
      </c>
    </row>
    <row r="241" spans="8:9">
      <c r="H241" t="s">
        <v>2467</v>
      </c>
      <c r="I241" t="s">
        <v>2470</v>
      </c>
    </row>
    <row r="242" spans="8:9">
      <c r="H242" t="s">
        <v>2467</v>
      </c>
      <c r="I242" t="s">
        <v>2471</v>
      </c>
    </row>
    <row r="243" spans="8:9">
      <c r="H243" t="s">
        <v>2488</v>
      </c>
      <c r="I243" t="s">
        <v>2489</v>
      </c>
    </row>
    <row r="244" spans="8:9">
      <c r="H244" t="s">
        <v>2488</v>
      </c>
      <c r="I244" t="s">
        <v>2490</v>
      </c>
    </row>
    <row r="245" spans="8:9">
      <c r="H245" t="s">
        <v>2497</v>
      </c>
      <c r="I245" t="s">
        <v>2498</v>
      </c>
    </row>
    <row r="246" spans="8:9">
      <c r="H246" t="s">
        <v>2499</v>
      </c>
      <c r="I246" t="s">
        <v>2500</v>
      </c>
    </row>
    <row r="247" spans="8:9">
      <c r="H247" t="s">
        <v>2499</v>
      </c>
      <c r="I247" t="s">
        <v>2501</v>
      </c>
    </row>
    <row r="248" spans="8:9">
      <c r="H248" t="s">
        <v>2502</v>
      </c>
      <c r="I248" t="s">
        <v>2503</v>
      </c>
    </row>
    <row r="249" spans="8:9">
      <c r="H249" t="s">
        <v>2502</v>
      </c>
      <c r="I249" t="s">
        <v>2504</v>
      </c>
    </row>
    <row r="250" spans="8:9">
      <c r="H250" t="s">
        <v>2502</v>
      </c>
      <c r="I250" t="s">
        <v>2505</v>
      </c>
    </row>
    <row r="251" spans="8:9">
      <c r="H251" t="s">
        <v>2524</v>
      </c>
      <c r="I251" t="s">
        <v>2525</v>
      </c>
    </row>
    <row r="252" spans="8:9">
      <c r="H252" t="s">
        <v>2571</v>
      </c>
      <c r="I252" t="s">
        <v>2572</v>
      </c>
    </row>
    <row r="253" spans="8:9">
      <c r="H253" t="s">
        <v>2573</v>
      </c>
      <c r="I253" t="s">
        <v>2574</v>
      </c>
    </row>
    <row r="254" spans="8:9">
      <c r="H254" t="s">
        <v>2573</v>
      </c>
      <c r="I254" t="s">
        <v>2575</v>
      </c>
    </row>
    <row r="255" spans="8:9">
      <c r="H255" t="s">
        <v>2573</v>
      </c>
      <c r="I255" t="s">
        <v>2576</v>
      </c>
    </row>
    <row r="256" spans="8:9">
      <c r="H256" t="s">
        <v>2573</v>
      </c>
      <c r="I256" t="s">
        <v>2577</v>
      </c>
    </row>
    <row r="257" spans="8:9">
      <c r="H257" t="s">
        <v>2600</v>
      </c>
      <c r="I257" t="s">
        <v>2601</v>
      </c>
    </row>
    <row r="258" spans="8:9">
      <c r="H258" t="s">
        <v>2632</v>
      </c>
      <c r="I258" t="s">
        <v>2633</v>
      </c>
    </row>
    <row r="259" spans="8:9">
      <c r="H259" t="s">
        <v>2632</v>
      </c>
      <c r="I259" t="s">
        <v>2634</v>
      </c>
    </row>
    <row r="260" spans="8:9">
      <c r="H260" t="s">
        <v>2677</v>
      </c>
      <c r="I260" t="s">
        <v>2678</v>
      </c>
    </row>
    <row r="261" spans="8:9">
      <c r="H261" t="s">
        <v>2682</v>
      </c>
      <c r="I261" t="s">
        <v>2683</v>
      </c>
    </row>
    <row r="262" spans="8:9">
      <c r="H262" t="s">
        <v>2682</v>
      </c>
      <c r="I262" t="s">
        <v>2684</v>
      </c>
    </row>
    <row r="263" spans="8:9">
      <c r="H263" t="s">
        <v>2682</v>
      </c>
      <c r="I263" t="s">
        <v>2685</v>
      </c>
    </row>
    <row r="264" spans="8:9">
      <c r="H264" t="s">
        <v>2682</v>
      </c>
      <c r="I264" t="s">
        <v>2686</v>
      </c>
    </row>
    <row r="265" spans="8:9">
      <c r="H265" t="s">
        <v>2689</v>
      </c>
      <c r="I265" t="s">
        <v>2690</v>
      </c>
    </row>
    <row r="266" spans="8:9">
      <c r="H266" t="s">
        <v>2691</v>
      </c>
      <c r="I266" t="s">
        <v>269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workbookViewId="0">
      <selection activeCell="G27" sqref="G27"/>
    </sheetView>
  </sheetViews>
  <sheetFormatPr defaultRowHeight="12.75"/>
  <cols>
    <col min="1" max="1" width="72.42578125" bestFit="1" customWidth="1"/>
    <col min="3" max="3" width="12" bestFit="1" customWidth="1"/>
  </cols>
  <sheetData>
    <row r="1" spans="1:6" ht="15">
      <c r="A1" s="2" t="s">
        <v>2703</v>
      </c>
      <c r="B1" s="2" t="s">
        <v>3753</v>
      </c>
      <c r="C1" s="2" t="s">
        <v>3754</v>
      </c>
      <c r="D1" s="2" t="s">
        <v>3755</v>
      </c>
      <c r="E1" s="2" t="s">
        <v>3752</v>
      </c>
      <c r="F1" s="4" t="s">
        <v>5039</v>
      </c>
    </row>
    <row r="2" spans="1:6">
      <c r="A2" t="s">
        <v>2704</v>
      </c>
      <c r="B2">
        <v>5.4449391713381603</v>
      </c>
      <c r="C2">
        <v>3.4631495300672701</v>
      </c>
      <c r="D2">
        <v>4.0306503261420401</v>
      </c>
      <c r="E2">
        <v>3.76816034331239</v>
      </c>
    </row>
    <row r="3" spans="1:6">
      <c r="A3" t="s">
        <v>2709</v>
      </c>
      <c r="B3">
        <v>3.5587160537381202</v>
      </c>
      <c r="C3">
        <v>4.2554992442347999</v>
      </c>
      <c r="D3">
        <v>1.4758951544377099</v>
      </c>
      <c r="E3">
        <v>4.2979275629865503</v>
      </c>
    </row>
    <row r="4" spans="1:6">
      <c r="A4" t="s">
        <v>2705</v>
      </c>
      <c r="B4">
        <v>5.0740205274108803</v>
      </c>
      <c r="C4">
        <v>3.5226587419801101</v>
      </c>
      <c r="D4">
        <v>3.66846672950247</v>
      </c>
      <c r="E4">
        <v>0.49479920607400102</v>
      </c>
    </row>
    <row r="5" spans="1:6">
      <c r="A5" t="s">
        <v>2706</v>
      </c>
      <c r="B5">
        <v>5.1486077663070002</v>
      </c>
      <c r="C5">
        <v>3.6750615707706098</v>
      </c>
      <c r="D5">
        <v>2.3777551941610202</v>
      </c>
      <c r="E5">
        <v>1.4095496105255301</v>
      </c>
    </row>
    <row r="6" spans="1:6">
      <c r="A6" t="s">
        <v>2708</v>
      </c>
      <c r="B6">
        <v>4.1329701837475996</v>
      </c>
      <c r="C6">
        <v>1.8372585973462301</v>
      </c>
      <c r="D6">
        <v>3.7072936931268301</v>
      </c>
      <c r="E6">
        <v>1.66653523118485</v>
      </c>
    </row>
    <row r="7" spans="1:6">
      <c r="A7" t="s">
        <v>2707</v>
      </c>
      <c r="B7">
        <v>4.7277071218123501</v>
      </c>
      <c r="C7">
        <v>1.70886531446187</v>
      </c>
      <c r="D7">
        <v>3.8010212486703199</v>
      </c>
      <c r="E7">
        <v>0.70959069647498296</v>
      </c>
    </row>
    <row r="8" spans="1:6">
      <c r="A8" t="s">
        <v>2711</v>
      </c>
      <c r="B8">
        <v>2.77278645501872</v>
      </c>
      <c r="C8">
        <v>0.63263865262655095</v>
      </c>
      <c r="D8">
        <v>4.0945938286372501</v>
      </c>
      <c r="E8">
        <v>2.5082808999021902</v>
      </c>
    </row>
    <row r="9" spans="1:6">
      <c r="A9" t="s">
        <v>2710</v>
      </c>
      <c r="B9">
        <v>2.2814448159057901</v>
      </c>
      <c r="C9">
        <v>0.229335463205878</v>
      </c>
      <c r="D9">
        <v>5.7007713448645898</v>
      </c>
      <c r="E9">
        <v>0.92667485903010804</v>
      </c>
    </row>
    <row r="10" spans="1:6">
      <c r="A10" t="s">
        <v>2721</v>
      </c>
      <c r="B10">
        <v>2.18307195732012</v>
      </c>
      <c r="C10">
        <v>1.0873980264686101</v>
      </c>
      <c r="D10">
        <v>2.28586576693468</v>
      </c>
      <c r="E10">
        <v>2.8280409840418099</v>
      </c>
    </row>
    <row r="11" spans="1:6">
      <c r="A11" t="s">
        <v>2727</v>
      </c>
      <c r="B11">
        <v>1.8014336870124701</v>
      </c>
      <c r="C11">
        <v>2.0456269593960301</v>
      </c>
      <c r="D11">
        <v>1.21702231073531</v>
      </c>
      <c r="E11">
        <v>3.0717397582817498</v>
      </c>
    </row>
    <row r="12" spans="1:6">
      <c r="A12" t="s">
        <v>2713</v>
      </c>
      <c r="B12">
        <v>2.5538904474114701</v>
      </c>
      <c r="C12">
        <v>1.0592183101527299</v>
      </c>
      <c r="D12">
        <v>2.9927413973545001</v>
      </c>
      <c r="E12">
        <v>1.40505352441301</v>
      </c>
    </row>
    <row r="13" spans="1:6">
      <c r="A13" t="s">
        <v>2723</v>
      </c>
      <c r="B13">
        <v>2.0913982777211602</v>
      </c>
      <c r="C13">
        <v>1.1809904671478999</v>
      </c>
      <c r="D13">
        <v>2.1443940017075098</v>
      </c>
      <c r="E13">
        <v>2.56381245544405</v>
      </c>
    </row>
    <row r="14" spans="1:6">
      <c r="A14" t="s">
        <v>2714</v>
      </c>
      <c r="B14">
        <v>3.1765361644009</v>
      </c>
      <c r="C14">
        <v>2.22285633653641</v>
      </c>
      <c r="D14">
        <v>1.1977209124325701</v>
      </c>
      <c r="E14">
        <v>0.866228997744939</v>
      </c>
    </row>
    <row r="15" spans="1:6">
      <c r="A15" t="s">
        <v>2725</v>
      </c>
      <c r="B15">
        <v>2.1053454615837599</v>
      </c>
      <c r="C15">
        <v>2.5559884761550902</v>
      </c>
      <c r="D15">
        <v>0.65439645395372903</v>
      </c>
      <c r="E15">
        <v>1.8701484998041</v>
      </c>
    </row>
    <row r="16" spans="1:6">
      <c r="A16" t="s">
        <v>2715</v>
      </c>
      <c r="B16">
        <v>2.6168518529342601</v>
      </c>
      <c r="C16">
        <v>1.72390740570435</v>
      </c>
      <c r="D16">
        <v>2.0357532533851099</v>
      </c>
      <c r="E16">
        <v>0.57929818855628801</v>
      </c>
    </row>
    <row r="17" spans="1:5">
      <c r="A17" t="s">
        <v>2717</v>
      </c>
      <c r="B17">
        <v>2.5721802901081801</v>
      </c>
      <c r="C17">
        <v>1.2389461987994701</v>
      </c>
      <c r="D17">
        <v>2.2270868919369602</v>
      </c>
      <c r="E17">
        <v>0.900911979151646</v>
      </c>
    </row>
    <row r="18" spans="1:5">
      <c r="A18" t="s">
        <v>2722</v>
      </c>
      <c r="B18">
        <v>2.6337048943007999</v>
      </c>
      <c r="C18">
        <v>1.9335419366322499</v>
      </c>
      <c r="D18">
        <v>0.94831098634727495</v>
      </c>
      <c r="E18">
        <v>1.2041812179978999</v>
      </c>
    </row>
    <row r="19" spans="1:5">
      <c r="A19" t="s">
        <v>2712</v>
      </c>
      <c r="B19">
        <v>2.6245112759310998</v>
      </c>
      <c r="C19">
        <v>0</v>
      </c>
      <c r="D19">
        <v>4.0856444696694103</v>
      </c>
      <c r="E19">
        <v>0</v>
      </c>
    </row>
    <row r="20" spans="1:5">
      <c r="A20" t="s">
        <v>2720</v>
      </c>
      <c r="B20">
        <v>2.5491260322287901</v>
      </c>
      <c r="C20">
        <v>0.91612280320714501</v>
      </c>
      <c r="D20">
        <v>2.29321043864421</v>
      </c>
      <c r="E20">
        <v>0.73515064514248296</v>
      </c>
    </row>
    <row r="21" spans="1:5">
      <c r="A21" t="s">
        <v>2736</v>
      </c>
      <c r="B21">
        <v>1.6551390808716999</v>
      </c>
      <c r="C21">
        <v>0.67534084619437096</v>
      </c>
      <c r="D21">
        <v>1.9697687131389201</v>
      </c>
      <c r="E21">
        <v>2.1378338661394398</v>
      </c>
    </row>
    <row r="22" spans="1:5">
      <c r="A22" t="s">
        <v>2726</v>
      </c>
      <c r="B22">
        <v>1.95505589522242</v>
      </c>
      <c r="C22">
        <v>1.38280903236135</v>
      </c>
      <c r="D22">
        <v>1.9392518711842699</v>
      </c>
      <c r="E22">
        <v>1.15124123761367</v>
      </c>
    </row>
    <row r="23" spans="1:5">
      <c r="A23" t="s">
        <v>2719</v>
      </c>
      <c r="B23">
        <v>2.5689923791220202</v>
      </c>
      <c r="C23">
        <v>0.86431519592676398</v>
      </c>
      <c r="D23">
        <v>2.4344312604137701</v>
      </c>
      <c r="E23">
        <v>0.55324823568225001</v>
      </c>
    </row>
    <row r="24" spans="1:5">
      <c r="A24" t="s">
        <v>2716</v>
      </c>
      <c r="B24">
        <v>2.8721302280338099</v>
      </c>
      <c r="C24">
        <v>1.5023809196523299</v>
      </c>
      <c r="D24">
        <v>1.7441241471236699</v>
      </c>
      <c r="E24">
        <v>0.29357278506269102</v>
      </c>
    </row>
    <row r="25" spans="1:5">
      <c r="A25" t="s">
        <v>2718</v>
      </c>
      <c r="B25">
        <v>1.9627594066295699</v>
      </c>
      <c r="C25">
        <v>0.39343754239280398</v>
      </c>
      <c r="D25">
        <v>3.5116727358881699</v>
      </c>
      <c r="E25">
        <v>0.46742112527334101</v>
      </c>
    </row>
    <row r="26" spans="1:5">
      <c r="A26" t="s">
        <v>2735</v>
      </c>
      <c r="B26">
        <v>1.23547296622489</v>
      </c>
      <c r="C26">
        <v>1.36103097573371</v>
      </c>
      <c r="D26">
        <v>1.73052434448617</v>
      </c>
      <c r="E26">
        <v>1.87988652560102</v>
      </c>
    </row>
    <row r="27" spans="1:5">
      <c r="A27" t="s">
        <v>2733</v>
      </c>
      <c r="B27">
        <v>2.0913982777211602</v>
      </c>
      <c r="C27">
        <v>1.1809904671478999</v>
      </c>
      <c r="D27">
        <v>1.2296545372288199</v>
      </c>
      <c r="E27">
        <v>1.4998750762792299</v>
      </c>
    </row>
    <row r="28" spans="1:5">
      <c r="A28" t="s">
        <v>2747</v>
      </c>
      <c r="B28">
        <v>1.4989752383421799</v>
      </c>
      <c r="C28">
        <v>0.422349531799671</v>
      </c>
      <c r="D28">
        <v>1.7387418120686</v>
      </c>
      <c r="E28">
        <v>2.1432317261628802</v>
      </c>
    </row>
    <row r="29" spans="1:5">
      <c r="A29" t="s">
        <v>2728</v>
      </c>
      <c r="B29">
        <v>2.1165985226892201</v>
      </c>
      <c r="C29">
        <v>1.8410828818070999</v>
      </c>
      <c r="D29">
        <v>1.0264660936402401</v>
      </c>
      <c r="E29">
        <v>0.75035299813801104</v>
      </c>
    </row>
    <row r="30" spans="1:5">
      <c r="A30" t="s">
        <v>2724</v>
      </c>
      <c r="B30">
        <v>2.0395656973149601</v>
      </c>
      <c r="C30">
        <v>0.31075314707228902</v>
      </c>
      <c r="D30">
        <v>3.0517326253796901</v>
      </c>
      <c r="E30">
        <v>0.26235681641815001</v>
      </c>
    </row>
    <row r="31" spans="1:5">
      <c r="A31" t="s">
        <v>2750</v>
      </c>
      <c r="B31">
        <v>1.2999200791414101</v>
      </c>
      <c r="C31">
        <v>0.72855254619052101</v>
      </c>
      <c r="D31">
        <v>1.59543153414252</v>
      </c>
      <c r="E31">
        <v>1.9931057789616899</v>
      </c>
    </row>
    <row r="32" spans="1:5">
      <c r="A32" t="s">
        <v>2731</v>
      </c>
      <c r="B32">
        <v>1.4637893722019599</v>
      </c>
      <c r="C32">
        <v>0.97366690309708703</v>
      </c>
      <c r="D32">
        <v>2.14226558138445</v>
      </c>
      <c r="E32">
        <v>0.99410286716629503</v>
      </c>
    </row>
    <row r="33" spans="1:5">
      <c r="A33" t="s">
        <v>2754</v>
      </c>
      <c r="B33">
        <v>1.40727447525212</v>
      </c>
      <c r="C33">
        <v>0</v>
      </c>
      <c r="D33">
        <v>1.9052706613105801</v>
      </c>
      <c r="E33">
        <v>2.0550291695320899</v>
      </c>
    </row>
    <row r="34" spans="1:5">
      <c r="A34" t="s">
        <v>2730</v>
      </c>
      <c r="B34">
        <v>1.8420648744236501</v>
      </c>
      <c r="C34">
        <v>0.76345025102501196</v>
      </c>
      <c r="D34">
        <v>2.0949879597016698</v>
      </c>
      <c r="E34">
        <v>0.66067775270215801</v>
      </c>
    </row>
    <row r="35" spans="1:5">
      <c r="A35" t="s">
        <v>2734</v>
      </c>
      <c r="B35">
        <v>1.8105313729155501</v>
      </c>
      <c r="C35">
        <v>0.51696985397589801</v>
      </c>
      <c r="D35">
        <v>2.0356667066256202</v>
      </c>
      <c r="E35">
        <v>0.94282688600713205</v>
      </c>
    </row>
    <row r="36" spans="1:5">
      <c r="A36" t="s">
        <v>2741</v>
      </c>
      <c r="B36">
        <v>1.76145152829624</v>
      </c>
      <c r="C36">
        <v>0.991920141884989</v>
      </c>
      <c r="D36">
        <v>1.0879105861835101</v>
      </c>
      <c r="E36">
        <v>1.3516477224629699</v>
      </c>
    </row>
    <row r="37" spans="1:5">
      <c r="A37" t="s">
        <v>2729</v>
      </c>
      <c r="B37">
        <v>2.2135158242888702</v>
      </c>
      <c r="C37">
        <v>0.99460234522255497</v>
      </c>
      <c r="D37">
        <v>1.68335819511675</v>
      </c>
      <c r="E37">
        <v>0.28086771031063201</v>
      </c>
    </row>
    <row r="38" spans="1:5">
      <c r="A38" t="s">
        <v>2732</v>
      </c>
      <c r="B38">
        <v>1.6957424266872301</v>
      </c>
      <c r="C38">
        <v>0</v>
      </c>
      <c r="D38">
        <v>2.8200746047780698</v>
      </c>
      <c r="E38">
        <v>0.529530818271854</v>
      </c>
    </row>
    <row r="39" spans="1:5">
      <c r="A39" t="s">
        <v>2753</v>
      </c>
      <c r="B39">
        <v>1.0879702914221401</v>
      </c>
      <c r="C39">
        <v>0.41065638504199298</v>
      </c>
      <c r="D39">
        <v>1.8177169537659299</v>
      </c>
      <c r="E39">
        <v>1.5255728218087801</v>
      </c>
    </row>
    <row r="40" spans="1:5">
      <c r="A40" t="s">
        <v>2737</v>
      </c>
      <c r="B40">
        <v>1.7338881831475501</v>
      </c>
      <c r="C40">
        <v>1.2304577813353601</v>
      </c>
      <c r="D40">
        <v>1.22872544457887</v>
      </c>
      <c r="E40">
        <v>0.55835807168752205</v>
      </c>
    </row>
    <row r="41" spans="1:5">
      <c r="A41" t="s">
        <v>2738</v>
      </c>
      <c r="B41">
        <v>1.8307002391273099</v>
      </c>
      <c r="C41">
        <v>1.03156326326646</v>
      </c>
      <c r="D41">
        <v>1.1179748456444401</v>
      </c>
      <c r="E41">
        <v>0.55843666425856398</v>
      </c>
    </row>
    <row r="42" spans="1:5">
      <c r="A42" t="s">
        <v>2760</v>
      </c>
      <c r="B42">
        <v>1.1835161767619899</v>
      </c>
      <c r="C42">
        <v>0.30746738181364602</v>
      </c>
      <c r="D42">
        <v>1.58623781204559</v>
      </c>
      <c r="E42">
        <v>1.3476928120493199</v>
      </c>
    </row>
    <row r="43" spans="1:5">
      <c r="A43" t="s">
        <v>3744</v>
      </c>
      <c r="B43">
        <v>1.1605329850242201</v>
      </c>
      <c r="C43">
        <v>0.80304145799771098</v>
      </c>
      <c r="D43">
        <v>0.58552495286258099</v>
      </c>
      <c r="E43">
        <v>1.7198147743341801</v>
      </c>
    </row>
    <row r="44" spans="1:5">
      <c r="A44" t="s">
        <v>2779</v>
      </c>
      <c r="B44">
        <v>0.53767970202797599</v>
      </c>
      <c r="C44">
        <v>0</v>
      </c>
      <c r="D44">
        <v>1.66443734287175</v>
      </c>
      <c r="E44">
        <v>2.0655134557905099</v>
      </c>
    </row>
    <row r="45" spans="1:5">
      <c r="A45" t="s">
        <v>2748</v>
      </c>
      <c r="B45">
        <v>1.3606348787726501</v>
      </c>
      <c r="C45">
        <v>0.200232631161326</v>
      </c>
      <c r="D45">
        <v>2.0707462907109901</v>
      </c>
      <c r="E45">
        <v>0.59026235749651101</v>
      </c>
    </row>
    <row r="46" spans="1:5">
      <c r="A46" t="s">
        <v>2743</v>
      </c>
      <c r="B46">
        <v>1.46611201746161</v>
      </c>
      <c r="C46">
        <v>0.35436829879922099</v>
      </c>
      <c r="D46">
        <v>1.9689000686501399</v>
      </c>
      <c r="E46">
        <v>0.42416639971870701</v>
      </c>
    </row>
    <row r="47" spans="1:5">
      <c r="A47" t="s">
        <v>2740</v>
      </c>
      <c r="B47">
        <v>1.5304672122798799</v>
      </c>
      <c r="C47">
        <v>0.87237034021911997</v>
      </c>
      <c r="D47">
        <v>1.55567123974929</v>
      </c>
      <c r="E47">
        <v>0.254477859156162</v>
      </c>
    </row>
    <row r="48" spans="1:5">
      <c r="A48" t="s">
        <v>2739</v>
      </c>
      <c r="B48">
        <v>1.48276574912515</v>
      </c>
      <c r="C48">
        <v>0.28245022844215001</v>
      </c>
      <c r="D48">
        <v>2.1938457577977801</v>
      </c>
      <c r="E48">
        <v>0.24839721027096801</v>
      </c>
    </row>
    <row r="49" spans="1:5">
      <c r="A49" t="s">
        <v>2749</v>
      </c>
      <c r="B49">
        <v>1.1956934104902299</v>
      </c>
      <c r="C49">
        <v>0.51071354770134902</v>
      </c>
      <c r="D49">
        <v>1.9217379661901901</v>
      </c>
      <c r="E49">
        <v>0.54364812201181401</v>
      </c>
    </row>
    <row r="50" spans="1:5">
      <c r="A50" t="s">
        <v>2744</v>
      </c>
      <c r="B50">
        <v>0.91608061205925795</v>
      </c>
      <c r="C50">
        <v>0</v>
      </c>
      <c r="D50">
        <v>2.84248442096077</v>
      </c>
      <c r="E50">
        <v>0.35322908529061497</v>
      </c>
    </row>
    <row r="51" spans="1:5">
      <c r="A51" t="s">
        <v>3745</v>
      </c>
      <c r="B51">
        <v>1.1148097566825801</v>
      </c>
      <c r="C51">
        <v>1.2392769580695999</v>
      </c>
      <c r="D51">
        <v>0</v>
      </c>
      <c r="E51">
        <v>1.7558957412040099</v>
      </c>
    </row>
    <row r="52" spans="1:5">
      <c r="A52" t="s">
        <v>3746</v>
      </c>
      <c r="B52">
        <v>1.1148097566825801</v>
      </c>
      <c r="C52">
        <v>1.2392769580695999</v>
      </c>
      <c r="D52">
        <v>0</v>
      </c>
      <c r="E52">
        <v>1.7558957412040099</v>
      </c>
    </row>
    <row r="53" spans="1:5">
      <c r="A53" t="s">
        <v>2742</v>
      </c>
      <c r="B53">
        <v>1.5135810414736399</v>
      </c>
      <c r="C53">
        <v>0.39370845753778</v>
      </c>
      <c r="D53">
        <v>1.9153817933884401</v>
      </c>
      <c r="E53">
        <v>0.205896162404098</v>
      </c>
    </row>
    <row r="54" spans="1:5">
      <c r="A54" t="s">
        <v>2761</v>
      </c>
      <c r="B54">
        <v>1.0613846961609399</v>
      </c>
      <c r="C54">
        <v>0</v>
      </c>
      <c r="D54">
        <v>1.97689152335638</v>
      </c>
      <c r="E54">
        <v>0.97976943478307399</v>
      </c>
    </row>
    <row r="55" spans="1:5">
      <c r="A55" t="s">
        <v>2745</v>
      </c>
      <c r="B55">
        <v>1.4594788922151201</v>
      </c>
      <c r="C55">
        <v>1.0990818082746101</v>
      </c>
      <c r="D55">
        <v>1.1363904234436699</v>
      </c>
      <c r="E55">
        <v>0.303133100139792</v>
      </c>
    </row>
    <row r="56" spans="1:5">
      <c r="A56" t="s">
        <v>2752</v>
      </c>
      <c r="B56">
        <v>1.3408583672176999</v>
      </c>
      <c r="C56">
        <v>0</v>
      </c>
      <c r="D56">
        <v>2.05310486229628</v>
      </c>
      <c r="E56">
        <v>0.58473364008794004</v>
      </c>
    </row>
    <row r="57" spans="1:5">
      <c r="A57" t="s">
        <v>2772</v>
      </c>
      <c r="B57">
        <v>0.75607897616646402</v>
      </c>
      <c r="C57">
        <v>0.27362171328833301</v>
      </c>
      <c r="D57">
        <v>1.5041718775206301</v>
      </c>
      <c r="E57">
        <v>1.2843567477910001</v>
      </c>
    </row>
    <row r="58" spans="1:5">
      <c r="A58" t="s">
        <v>2746</v>
      </c>
      <c r="B58">
        <v>1.71994206436902</v>
      </c>
      <c r="C58">
        <v>1.96269410714235</v>
      </c>
      <c r="D58">
        <v>0</v>
      </c>
      <c r="E58">
        <v>0</v>
      </c>
    </row>
    <row r="59" spans="1:5">
      <c r="A59" t="s">
        <v>3747</v>
      </c>
      <c r="B59">
        <v>0.48394789378623598</v>
      </c>
      <c r="C59">
        <v>0</v>
      </c>
      <c r="D59">
        <v>0.73380238176545598</v>
      </c>
      <c r="E59">
        <v>2.39576268038285</v>
      </c>
    </row>
    <row r="60" spans="1:5">
      <c r="A60" t="s">
        <v>2757</v>
      </c>
      <c r="B60">
        <v>1.2553823458342701</v>
      </c>
      <c r="C60">
        <v>0.34238634503649501</v>
      </c>
      <c r="D60">
        <v>1.5627173720585199</v>
      </c>
      <c r="E60">
        <v>0.43235980018662901</v>
      </c>
    </row>
    <row r="61" spans="1:5">
      <c r="A61" t="s">
        <v>2763</v>
      </c>
      <c r="B61">
        <v>1.1465896361705801</v>
      </c>
      <c r="C61">
        <v>0</v>
      </c>
      <c r="D61">
        <v>1.87647696209768</v>
      </c>
      <c r="E61">
        <v>0.529530818271854</v>
      </c>
    </row>
    <row r="62" spans="1:5">
      <c r="A62" t="s">
        <v>2751</v>
      </c>
      <c r="B62">
        <v>1.6464097790691801</v>
      </c>
      <c r="C62">
        <v>1.88772497888653</v>
      </c>
      <c r="D62">
        <v>0</v>
      </c>
      <c r="E62">
        <v>0</v>
      </c>
    </row>
    <row r="63" spans="1:5">
      <c r="A63" t="s">
        <v>2756</v>
      </c>
      <c r="B63">
        <v>1.2575771916593499</v>
      </c>
      <c r="C63">
        <v>0.33125715245304699</v>
      </c>
      <c r="D63">
        <v>1.6418606113332701</v>
      </c>
      <c r="E63">
        <v>0.272244091761075</v>
      </c>
    </row>
    <row r="64" spans="1:5">
      <c r="A64" t="s">
        <v>2773</v>
      </c>
      <c r="B64">
        <v>0.94687186576272098</v>
      </c>
      <c r="C64">
        <v>0.244863112438233</v>
      </c>
      <c r="D64">
        <v>1.32770329367294</v>
      </c>
      <c r="E64">
        <v>0.953846436086776</v>
      </c>
    </row>
    <row r="65" spans="1:5">
      <c r="A65" t="s">
        <v>2762</v>
      </c>
      <c r="B65">
        <v>1.15340431585999</v>
      </c>
      <c r="C65">
        <v>0</v>
      </c>
      <c r="D65">
        <v>1.87609052667014</v>
      </c>
      <c r="E65">
        <v>0.321459930692086</v>
      </c>
    </row>
    <row r="66" spans="1:5">
      <c r="A66" t="s">
        <v>2755</v>
      </c>
      <c r="B66">
        <v>1.51818136546807</v>
      </c>
      <c r="C66">
        <v>1.7566360974201101</v>
      </c>
      <c r="D66">
        <v>0</v>
      </c>
      <c r="E66">
        <v>0</v>
      </c>
    </row>
    <row r="67" spans="1:5">
      <c r="A67" t="s">
        <v>2765</v>
      </c>
      <c r="B67">
        <v>0.66996410830828002</v>
      </c>
      <c r="C67">
        <v>0</v>
      </c>
      <c r="D67">
        <v>2.16721795940422</v>
      </c>
      <c r="E67">
        <v>0.384224185498722</v>
      </c>
    </row>
    <row r="68" spans="1:5">
      <c r="A68" t="s">
        <v>2782</v>
      </c>
      <c r="B68">
        <v>0.48435851283111098</v>
      </c>
      <c r="C68">
        <v>0</v>
      </c>
      <c r="D68">
        <v>1.5844004990590701</v>
      </c>
      <c r="E68">
        <v>1.1262121528951301</v>
      </c>
    </row>
    <row r="69" spans="1:5">
      <c r="A69" t="s">
        <v>2766</v>
      </c>
      <c r="B69">
        <v>1.07024673211854</v>
      </c>
      <c r="C69">
        <v>0.28327915948889998</v>
      </c>
      <c r="D69">
        <v>1.4236562370193799</v>
      </c>
      <c r="E69">
        <v>0.38978119485363899</v>
      </c>
    </row>
    <row r="70" spans="1:5">
      <c r="A70" t="s">
        <v>2768</v>
      </c>
      <c r="B70">
        <v>0.94835314076307597</v>
      </c>
      <c r="C70">
        <v>0</v>
      </c>
      <c r="D70">
        <v>1.68858264459875</v>
      </c>
      <c r="E70">
        <v>0.47117795340951202</v>
      </c>
    </row>
    <row r="71" spans="1:5">
      <c r="A71" t="s">
        <v>2764</v>
      </c>
      <c r="B71">
        <v>0.55781048808904798</v>
      </c>
      <c r="C71">
        <v>0</v>
      </c>
      <c r="D71">
        <v>2.2829689848330301</v>
      </c>
      <c r="E71">
        <v>0.26235681641815001</v>
      </c>
    </row>
    <row r="72" spans="1:5">
      <c r="A72" t="s">
        <v>2758</v>
      </c>
      <c r="B72">
        <v>0.97392143200467296</v>
      </c>
      <c r="C72">
        <v>0.41048643930166701</v>
      </c>
      <c r="D72">
        <v>1.713341566817</v>
      </c>
      <c r="E72">
        <v>0</v>
      </c>
    </row>
    <row r="73" spans="1:5">
      <c r="A73" t="s">
        <v>2759</v>
      </c>
      <c r="B73">
        <v>1.3408583672176999</v>
      </c>
      <c r="C73">
        <v>1.74492260186631</v>
      </c>
      <c r="D73">
        <v>0</v>
      </c>
      <c r="E73">
        <v>0</v>
      </c>
    </row>
    <row r="74" spans="1:5">
      <c r="A74" t="s">
        <v>2776</v>
      </c>
      <c r="B74">
        <v>0.59784773878127695</v>
      </c>
      <c r="C74">
        <v>0</v>
      </c>
      <c r="D74">
        <v>1.75169160566511</v>
      </c>
      <c r="E74">
        <v>0.490727858381516</v>
      </c>
    </row>
    <row r="75" spans="1:5">
      <c r="A75" t="s">
        <v>3748</v>
      </c>
      <c r="B75">
        <v>0.345159279946822</v>
      </c>
      <c r="C75">
        <v>0</v>
      </c>
      <c r="D75">
        <v>1.02080131365696</v>
      </c>
      <c r="E75">
        <v>1.3780804374656901</v>
      </c>
    </row>
    <row r="76" spans="1:5">
      <c r="A76" t="s">
        <v>2781</v>
      </c>
      <c r="B76">
        <v>0.51713257265616297</v>
      </c>
      <c r="C76">
        <v>0.24802303494377001</v>
      </c>
      <c r="D76">
        <v>1.3207117118939999</v>
      </c>
      <c r="E76">
        <v>0.65814585528896596</v>
      </c>
    </row>
    <row r="77" spans="1:5">
      <c r="A77" t="s">
        <v>3749</v>
      </c>
      <c r="B77">
        <v>0.55781048808904798</v>
      </c>
      <c r="C77">
        <v>0.31075314707228902</v>
      </c>
      <c r="D77">
        <v>0.51562658526391503</v>
      </c>
      <c r="E77">
        <v>1.3536867850376999</v>
      </c>
    </row>
    <row r="78" spans="1:5">
      <c r="A78" t="s">
        <v>2767</v>
      </c>
      <c r="B78">
        <v>1.04068249177442</v>
      </c>
      <c r="C78">
        <v>0.25824665327004298</v>
      </c>
      <c r="D78">
        <v>1.34912058663392</v>
      </c>
      <c r="E78">
        <v>0</v>
      </c>
    </row>
    <row r="79" spans="1:5">
      <c r="A79" t="s">
        <v>2788</v>
      </c>
      <c r="B79">
        <v>0.33664482355576097</v>
      </c>
      <c r="C79">
        <v>0</v>
      </c>
      <c r="D79">
        <v>1.3443871917486501</v>
      </c>
      <c r="E79">
        <v>0.96507464145757305</v>
      </c>
    </row>
    <row r="80" spans="1:5">
      <c r="A80" t="s">
        <v>3750</v>
      </c>
      <c r="B80">
        <v>0.35797211969354498</v>
      </c>
      <c r="C80">
        <v>0.33481073117757898</v>
      </c>
      <c r="D80">
        <v>0.53921310757819896</v>
      </c>
      <c r="E80">
        <v>1.3968280715816299</v>
      </c>
    </row>
    <row r="81" spans="1:5">
      <c r="A81" t="s">
        <v>2780</v>
      </c>
      <c r="B81">
        <v>0.52179319351138997</v>
      </c>
      <c r="C81">
        <v>0</v>
      </c>
      <c r="D81">
        <v>1.6408797091499401</v>
      </c>
      <c r="E81">
        <v>0.45643748121104499</v>
      </c>
    </row>
    <row r="82" spans="1:5">
      <c r="A82" t="s">
        <v>2769</v>
      </c>
      <c r="B82">
        <v>1.23547296622489</v>
      </c>
      <c r="C82">
        <v>1.36103097573371</v>
      </c>
      <c r="D82">
        <v>0</v>
      </c>
      <c r="E82">
        <v>0</v>
      </c>
    </row>
    <row r="83" spans="1:5">
      <c r="A83" t="s">
        <v>2770</v>
      </c>
      <c r="B83">
        <v>1.23547296622489</v>
      </c>
      <c r="C83">
        <v>1.36103097573371</v>
      </c>
      <c r="D83">
        <v>0</v>
      </c>
      <c r="E83">
        <v>0</v>
      </c>
    </row>
    <row r="84" spans="1:5">
      <c r="A84" t="s">
        <v>2771</v>
      </c>
      <c r="B84">
        <v>0.83879137384098501</v>
      </c>
      <c r="C84">
        <v>0</v>
      </c>
      <c r="D84">
        <v>1.7208787179714899</v>
      </c>
      <c r="E84">
        <v>0</v>
      </c>
    </row>
    <row r="85" spans="1:5">
      <c r="A85" t="s">
        <v>2784</v>
      </c>
      <c r="B85">
        <v>0.51713257265616297</v>
      </c>
      <c r="C85">
        <v>0</v>
      </c>
      <c r="D85">
        <v>1.3207117118939999</v>
      </c>
      <c r="E85">
        <v>0.65814585528896596</v>
      </c>
    </row>
    <row r="86" spans="1:5">
      <c r="A86" t="s">
        <v>2786</v>
      </c>
      <c r="B86">
        <v>0.50681405134064805</v>
      </c>
      <c r="C86">
        <v>0</v>
      </c>
      <c r="D86">
        <v>1.3069343022309501</v>
      </c>
      <c r="E86">
        <v>0.65137174555602995</v>
      </c>
    </row>
    <row r="87" spans="1:5">
      <c r="A87" t="s">
        <v>2774</v>
      </c>
      <c r="B87">
        <v>0.66895560719928104</v>
      </c>
      <c r="C87">
        <v>0</v>
      </c>
      <c r="D87">
        <v>1.7352438678933</v>
      </c>
      <c r="E87">
        <v>0</v>
      </c>
    </row>
    <row r="88" spans="1:5">
      <c r="A88" t="s">
        <v>2775</v>
      </c>
      <c r="B88">
        <v>0.94722688319811799</v>
      </c>
      <c r="C88">
        <v>0</v>
      </c>
      <c r="D88">
        <v>1.43352105879091</v>
      </c>
      <c r="E88">
        <v>0</v>
      </c>
    </row>
    <row r="89" spans="1:5">
      <c r="A89" t="s">
        <v>2777</v>
      </c>
      <c r="B89">
        <v>1.00459443297233</v>
      </c>
      <c r="C89">
        <v>1.3050778636328799</v>
      </c>
      <c r="D89">
        <v>0</v>
      </c>
      <c r="E89">
        <v>0</v>
      </c>
    </row>
    <row r="90" spans="1:5">
      <c r="A90" t="s">
        <v>2783</v>
      </c>
      <c r="B90">
        <v>0.59872800863299802</v>
      </c>
      <c r="C90">
        <v>0</v>
      </c>
      <c r="D90">
        <v>1.32770329367294</v>
      </c>
      <c r="E90">
        <v>0.360622872748874</v>
      </c>
    </row>
    <row r="91" spans="1:5">
      <c r="A91" t="s">
        <v>2778</v>
      </c>
      <c r="B91">
        <v>0.88451295367341998</v>
      </c>
      <c r="C91">
        <v>0</v>
      </c>
      <c r="D91">
        <v>1.3679137997016699</v>
      </c>
      <c r="E91">
        <v>0</v>
      </c>
    </row>
    <row r="92" spans="1:5">
      <c r="A92" t="s">
        <v>3751</v>
      </c>
      <c r="B92">
        <v>0.38611454173404203</v>
      </c>
      <c r="C92">
        <v>0</v>
      </c>
      <c r="D92">
        <v>0.44466540775171298</v>
      </c>
      <c r="E92">
        <v>1.40505352441301</v>
      </c>
    </row>
    <row r="93" spans="1:5">
      <c r="A93" t="s">
        <v>2787</v>
      </c>
      <c r="B93">
        <v>0.37233083726305</v>
      </c>
      <c r="C93">
        <v>0</v>
      </c>
      <c r="D93">
        <v>1.4054183136878999</v>
      </c>
      <c r="E93">
        <v>0.384224185498722</v>
      </c>
    </row>
    <row r="94" spans="1:5">
      <c r="A94" t="s">
        <v>2785</v>
      </c>
      <c r="B94">
        <v>0.39452635466411701</v>
      </c>
      <c r="C94">
        <v>0</v>
      </c>
      <c r="D94">
        <v>1.4422725066625699</v>
      </c>
      <c r="E9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6"/>
  <sheetViews>
    <sheetView zoomScale="95" zoomScaleNormal="95" workbookViewId="0">
      <selection activeCell="F1" sqref="F1"/>
    </sheetView>
  </sheetViews>
  <sheetFormatPr defaultRowHeight="12.75"/>
  <cols>
    <col min="1" max="1" width="58.42578125" bestFit="1" customWidth="1"/>
    <col min="3" max="3" width="12" bestFit="1" customWidth="1"/>
    <col min="6" max="6" width="11.5703125"/>
    <col min="7" max="7" width="16.7109375" customWidth="1"/>
    <col min="8" max="8" width="49.7109375" bestFit="1" customWidth="1"/>
    <col min="9" max="1025" width="11.5703125"/>
  </cols>
  <sheetData>
    <row r="1" spans="1:6">
      <c r="A1" s="3" t="s">
        <v>2789</v>
      </c>
      <c r="B1" s="3" t="s">
        <v>3753</v>
      </c>
      <c r="C1" s="3" t="s">
        <v>3754</v>
      </c>
      <c r="D1" s="3" t="s">
        <v>3755</v>
      </c>
      <c r="E1" s="3" t="s">
        <v>3752</v>
      </c>
      <c r="F1" s="4" t="s">
        <v>5039</v>
      </c>
    </row>
    <row r="2" spans="1:6">
      <c r="A2" t="s">
        <v>2790</v>
      </c>
      <c r="B2">
        <v>6.0505852271703802</v>
      </c>
      <c r="C2">
        <v>4.4739667375074701</v>
      </c>
      <c r="D2">
        <v>2.6761788856365301</v>
      </c>
      <c r="E2">
        <v>7.08284134053486</v>
      </c>
    </row>
    <row r="3" spans="1:6">
      <c r="A3" t="s">
        <v>2791</v>
      </c>
      <c r="B3">
        <v>7.0818678574612504</v>
      </c>
      <c r="C3">
        <v>5.2156950222961997</v>
      </c>
      <c r="D3">
        <v>3.9946842663463502</v>
      </c>
      <c r="E3">
        <v>2.7944536886327298</v>
      </c>
    </row>
    <row r="4" spans="1:6">
      <c r="A4" t="s">
        <v>2792</v>
      </c>
      <c r="B4">
        <v>7.4509968156407496</v>
      </c>
      <c r="C4">
        <v>6.1301198507259897</v>
      </c>
      <c r="D4">
        <v>1.5037154718033601</v>
      </c>
      <c r="E4" t="s">
        <v>2793</v>
      </c>
    </row>
    <row r="5" spans="1:6">
      <c r="A5" t="s">
        <v>2794</v>
      </c>
      <c r="B5">
        <v>4.9333063775317498</v>
      </c>
      <c r="C5">
        <v>5.0090043385665997</v>
      </c>
      <c r="D5">
        <v>1.9671774830520901</v>
      </c>
      <c r="E5">
        <v>1.41499332477215</v>
      </c>
    </row>
    <row r="6" spans="1:6">
      <c r="A6" t="s">
        <v>2795</v>
      </c>
      <c r="B6">
        <v>4.7320150226791204</v>
      </c>
      <c r="C6">
        <v>3.4771107366340899</v>
      </c>
      <c r="D6">
        <v>2.6057987602349</v>
      </c>
      <c r="E6">
        <v>2.0860498654289299</v>
      </c>
    </row>
    <row r="7" spans="1:6">
      <c r="A7" t="s">
        <v>2796</v>
      </c>
      <c r="B7">
        <v>6.0005964447879903</v>
      </c>
      <c r="C7">
        <v>4.6246792193116697</v>
      </c>
      <c r="D7">
        <v>1.57179092922674</v>
      </c>
      <c r="E7" t="s">
        <v>2793</v>
      </c>
    </row>
    <row r="8" spans="1:6">
      <c r="A8" t="s">
        <v>2797</v>
      </c>
      <c r="B8">
        <v>4.4954727978791098</v>
      </c>
      <c r="C8">
        <v>3.0702689147184499</v>
      </c>
      <c r="D8">
        <v>3.1296882546454698</v>
      </c>
      <c r="E8">
        <v>1.43690060965762</v>
      </c>
    </row>
    <row r="9" spans="1:6">
      <c r="A9" t="s">
        <v>2798</v>
      </c>
      <c r="B9">
        <v>3.4732533986944101</v>
      </c>
      <c r="C9">
        <v>1.56950012516228</v>
      </c>
      <c r="D9">
        <v>4.4587487098262004</v>
      </c>
      <c r="E9">
        <v>2.0958644609920598</v>
      </c>
    </row>
    <row r="10" spans="1:6">
      <c r="A10" t="s">
        <v>2799</v>
      </c>
      <c r="B10">
        <v>3.48113908690727</v>
      </c>
      <c r="C10">
        <v>2.22425410043257</v>
      </c>
      <c r="D10">
        <v>2.9168228857974299</v>
      </c>
      <c r="E10">
        <v>2.90022333774888</v>
      </c>
    </row>
    <row r="11" spans="1:6">
      <c r="A11" t="s">
        <v>2800</v>
      </c>
      <c r="B11">
        <v>4.9783787604638796</v>
      </c>
      <c r="C11">
        <v>4.1626459118899897</v>
      </c>
      <c r="D11">
        <v>2.3505081344271601</v>
      </c>
      <c r="E11" t="s">
        <v>2793</v>
      </c>
    </row>
    <row r="12" spans="1:6">
      <c r="A12" t="s">
        <v>2801</v>
      </c>
      <c r="B12">
        <v>5.0587104965677501</v>
      </c>
      <c r="C12">
        <v>4.2629948038710896</v>
      </c>
      <c r="D12">
        <v>2.1581292282022599</v>
      </c>
      <c r="E12" t="s">
        <v>2793</v>
      </c>
    </row>
    <row r="13" spans="1:6">
      <c r="A13" t="s">
        <v>2802</v>
      </c>
      <c r="B13">
        <v>2.9150756310803199</v>
      </c>
      <c r="C13">
        <v>1.3175262903139999</v>
      </c>
      <c r="D13">
        <v>3.3212612551192802</v>
      </c>
      <c r="E13">
        <v>3.8163204790153702</v>
      </c>
    </row>
    <row r="14" spans="1:6">
      <c r="A14" t="s">
        <v>2803</v>
      </c>
      <c r="B14">
        <v>3.30801690027221</v>
      </c>
      <c r="C14">
        <v>3.2380238653803501</v>
      </c>
      <c r="D14" t="s">
        <v>2793</v>
      </c>
      <c r="E14">
        <v>4.6764212366709899</v>
      </c>
    </row>
    <row r="15" spans="1:6">
      <c r="A15" t="s">
        <v>2804</v>
      </c>
      <c r="B15">
        <v>3.8877783354736701</v>
      </c>
      <c r="C15">
        <v>2.4771587237829902</v>
      </c>
      <c r="D15">
        <v>2.7504155416333198</v>
      </c>
      <c r="E15">
        <v>1.95328619195884</v>
      </c>
    </row>
    <row r="16" spans="1:6">
      <c r="A16" t="s">
        <v>2805</v>
      </c>
      <c r="B16">
        <v>4.00018418454012</v>
      </c>
      <c r="C16">
        <v>3.2859148725195499</v>
      </c>
      <c r="D16">
        <v>2.2433084661986</v>
      </c>
      <c r="E16">
        <v>1.44071060349602</v>
      </c>
    </row>
    <row r="17" spans="1:5">
      <c r="A17" t="s">
        <v>2806</v>
      </c>
      <c r="B17">
        <v>4.0350386153480002</v>
      </c>
      <c r="C17">
        <v>2.3779442544716201</v>
      </c>
      <c r="D17">
        <v>2.9232050583397502</v>
      </c>
      <c r="E17">
        <v>1.40482607741927</v>
      </c>
    </row>
    <row r="18" spans="1:5">
      <c r="A18" t="s">
        <v>2807</v>
      </c>
      <c r="B18">
        <v>5.0031721592289404</v>
      </c>
      <c r="C18">
        <v>2.7703173197016202</v>
      </c>
      <c r="D18">
        <v>2.8003281994381601</v>
      </c>
      <c r="E18" t="s">
        <v>2793</v>
      </c>
    </row>
    <row r="19" spans="1:5">
      <c r="A19" t="s">
        <v>2808</v>
      </c>
      <c r="B19">
        <v>4.3115572846195498</v>
      </c>
      <c r="C19">
        <v>3.3397720141884801</v>
      </c>
      <c r="D19">
        <v>1.55499652537198</v>
      </c>
      <c r="E19">
        <v>1.30982719431237</v>
      </c>
    </row>
    <row r="20" spans="1:5">
      <c r="A20" t="s">
        <v>2809</v>
      </c>
      <c r="B20">
        <v>3.44908558849421</v>
      </c>
      <c r="C20">
        <v>3.6508953604305301</v>
      </c>
      <c r="D20">
        <v>1.47125931039559</v>
      </c>
      <c r="E20">
        <v>1.9104350002625601</v>
      </c>
    </row>
    <row r="21" spans="1:5">
      <c r="A21" t="s">
        <v>2810</v>
      </c>
      <c r="B21">
        <v>2.7910521603744001</v>
      </c>
      <c r="C21">
        <v>2.20061355100228</v>
      </c>
      <c r="D21">
        <v>3.22464736210756</v>
      </c>
      <c r="E21">
        <v>2.24876989003634</v>
      </c>
    </row>
    <row r="22" spans="1:5">
      <c r="A22" t="s">
        <v>2811</v>
      </c>
      <c r="B22">
        <v>3.7050538069186998</v>
      </c>
      <c r="C22">
        <v>4.7120880834641401</v>
      </c>
      <c r="D22" t="s">
        <v>2793</v>
      </c>
      <c r="E22">
        <v>2.0026058143126702</v>
      </c>
    </row>
    <row r="23" spans="1:5">
      <c r="A23" t="s">
        <v>2812</v>
      </c>
      <c r="B23">
        <v>3.0578221683823501</v>
      </c>
      <c r="C23">
        <v>2.0244178824880401</v>
      </c>
      <c r="D23" t="s">
        <v>2793</v>
      </c>
      <c r="E23">
        <v>5.3300499661662801</v>
      </c>
    </row>
    <row r="24" spans="1:5">
      <c r="A24" t="s">
        <v>2813</v>
      </c>
      <c r="B24">
        <v>4.2797079778321203</v>
      </c>
      <c r="C24">
        <v>2.2995851193335199</v>
      </c>
      <c r="D24">
        <v>3.8244919996459701</v>
      </c>
      <c r="E24" t="s">
        <v>2793</v>
      </c>
    </row>
    <row r="25" spans="1:5">
      <c r="A25" t="s">
        <v>2814</v>
      </c>
      <c r="B25">
        <v>3.3229078193095298</v>
      </c>
      <c r="C25">
        <v>3.7089269376201601</v>
      </c>
      <c r="D25" t="s">
        <v>2793</v>
      </c>
      <c r="E25">
        <v>3.2484063954447899</v>
      </c>
    </row>
    <row r="26" spans="1:5">
      <c r="A26" t="s">
        <v>2815</v>
      </c>
      <c r="B26">
        <v>4.1082921737658902</v>
      </c>
      <c r="C26">
        <v>1.3308380050253601</v>
      </c>
      <c r="D26">
        <v>4.38889263742296</v>
      </c>
      <c r="E26" t="s">
        <v>2793</v>
      </c>
    </row>
    <row r="27" spans="1:5">
      <c r="A27" t="s">
        <v>2816</v>
      </c>
      <c r="B27">
        <v>4.5780624899518401</v>
      </c>
      <c r="C27">
        <v>1.85681723850656</v>
      </c>
      <c r="D27">
        <v>3.3356991121081401</v>
      </c>
      <c r="E27" t="s">
        <v>2793</v>
      </c>
    </row>
    <row r="28" spans="1:5">
      <c r="A28" t="s">
        <v>2817</v>
      </c>
      <c r="B28">
        <v>3.8852254552851502</v>
      </c>
      <c r="C28" t="s">
        <v>2793</v>
      </c>
      <c r="D28">
        <v>5.8171063493850701</v>
      </c>
      <c r="E28" t="s">
        <v>2793</v>
      </c>
    </row>
    <row r="29" spans="1:5">
      <c r="A29" t="s">
        <v>2818</v>
      </c>
      <c r="B29">
        <v>2.4766993823025598</v>
      </c>
      <c r="C29">
        <v>3.05138730189667</v>
      </c>
      <c r="D29" t="s">
        <v>2793</v>
      </c>
      <c r="E29">
        <v>4.14764508695235</v>
      </c>
    </row>
    <row r="30" spans="1:5">
      <c r="A30" t="s">
        <v>2819</v>
      </c>
      <c r="B30">
        <v>4.1413630058403497</v>
      </c>
      <c r="C30">
        <v>2.72597162252104</v>
      </c>
      <c r="D30">
        <v>2.7997182593335599</v>
      </c>
      <c r="E30" t="s">
        <v>2793</v>
      </c>
    </row>
    <row r="31" spans="1:5">
      <c r="A31" t="s">
        <v>2820</v>
      </c>
      <c r="B31">
        <v>4.1868839291252904</v>
      </c>
      <c r="C31">
        <v>2.480411694202</v>
      </c>
      <c r="D31">
        <v>2.8008953126658098</v>
      </c>
      <c r="E31" t="s">
        <v>2793</v>
      </c>
    </row>
    <row r="32" spans="1:5">
      <c r="A32" t="s">
        <v>2821</v>
      </c>
      <c r="B32">
        <v>3.8878645847880402</v>
      </c>
      <c r="C32">
        <v>1.51512681140807</v>
      </c>
      <c r="D32">
        <v>3.9370250393041801</v>
      </c>
      <c r="E32" t="s">
        <v>2793</v>
      </c>
    </row>
    <row r="33" spans="1:5">
      <c r="A33" t="s">
        <v>2822</v>
      </c>
      <c r="B33">
        <v>3.6539782889518699</v>
      </c>
      <c r="C33">
        <v>4.0921251879537701</v>
      </c>
      <c r="D33" t="s">
        <v>2793</v>
      </c>
      <c r="E33">
        <v>1.55201443621241</v>
      </c>
    </row>
    <row r="34" spans="1:5">
      <c r="A34" t="s">
        <v>2823</v>
      </c>
      <c r="B34">
        <v>4.0322523598340796</v>
      </c>
      <c r="C34">
        <v>2.1730868392653599</v>
      </c>
      <c r="D34">
        <v>3.0788807301454399</v>
      </c>
      <c r="E34" t="s">
        <v>2793</v>
      </c>
    </row>
    <row r="35" spans="1:5">
      <c r="A35" t="s">
        <v>2824</v>
      </c>
      <c r="B35">
        <v>3.5764351984362102</v>
      </c>
      <c r="C35">
        <v>2.3610060558959298</v>
      </c>
      <c r="D35">
        <v>1.4670174907915601</v>
      </c>
      <c r="E35">
        <v>1.7795312359805899</v>
      </c>
    </row>
    <row r="36" spans="1:5">
      <c r="A36" t="s">
        <v>2825</v>
      </c>
      <c r="B36">
        <v>3.6539782889518699</v>
      </c>
      <c r="C36">
        <v>2.14225428466706</v>
      </c>
      <c r="D36">
        <v>3.3550374417768798</v>
      </c>
      <c r="E36" t="s">
        <v>2793</v>
      </c>
    </row>
    <row r="37" spans="1:5">
      <c r="A37" t="s">
        <v>2826</v>
      </c>
      <c r="B37">
        <v>4.28550741739432</v>
      </c>
      <c r="C37">
        <v>3.3588569553291401</v>
      </c>
      <c r="D37" t="s">
        <v>2793</v>
      </c>
      <c r="E37">
        <v>1.46813264404866</v>
      </c>
    </row>
    <row r="38" spans="1:5">
      <c r="A38" t="s">
        <v>2827</v>
      </c>
      <c r="B38">
        <v>3.07244607209631</v>
      </c>
      <c r="C38">
        <v>1.42957392515486</v>
      </c>
      <c r="D38">
        <v>4.42691764650022</v>
      </c>
      <c r="E38" t="s">
        <v>2793</v>
      </c>
    </row>
    <row r="39" spans="1:5">
      <c r="A39" t="s">
        <v>2828</v>
      </c>
      <c r="B39">
        <v>2.8145777758631798</v>
      </c>
      <c r="C39">
        <v>3.1943497081515702</v>
      </c>
      <c r="D39" t="s">
        <v>2793</v>
      </c>
      <c r="E39">
        <v>2.9171619657892101</v>
      </c>
    </row>
    <row r="40" spans="1:5">
      <c r="A40" t="s">
        <v>2829</v>
      </c>
      <c r="B40">
        <v>2.85354861112523</v>
      </c>
      <c r="C40">
        <v>2.0211383552429298</v>
      </c>
      <c r="D40">
        <v>1.70681518848472</v>
      </c>
      <c r="E40">
        <v>2.2798435666118899</v>
      </c>
    </row>
    <row r="41" spans="1:5">
      <c r="A41" t="s">
        <v>2830</v>
      </c>
      <c r="B41">
        <v>3.1918732702005199</v>
      </c>
      <c r="C41">
        <v>2.2560169795396998</v>
      </c>
      <c r="D41">
        <v>1.6085013862815301</v>
      </c>
      <c r="E41">
        <v>1.7476342831950999</v>
      </c>
    </row>
    <row r="42" spans="1:5">
      <c r="A42" t="s">
        <v>2831</v>
      </c>
      <c r="B42">
        <v>3.0533582686531102</v>
      </c>
      <c r="C42">
        <v>3.51153387418133</v>
      </c>
      <c r="D42" t="s">
        <v>2793</v>
      </c>
      <c r="E42">
        <v>2.1222736205957702</v>
      </c>
    </row>
    <row r="43" spans="1:5">
      <c r="A43" t="s">
        <v>2832</v>
      </c>
      <c r="B43">
        <v>4.0114299074450201</v>
      </c>
      <c r="C43">
        <v>2.4207026243930199</v>
      </c>
      <c r="D43">
        <v>2.2471538337849002</v>
      </c>
      <c r="E43" t="s">
        <v>2793</v>
      </c>
    </row>
    <row r="44" spans="1:5">
      <c r="A44" t="s">
        <v>2833</v>
      </c>
      <c r="B44">
        <v>3.8557414801482199</v>
      </c>
      <c r="C44">
        <v>1.8536486005489301</v>
      </c>
      <c r="D44">
        <v>2.9042446467660898</v>
      </c>
      <c r="E44" t="s">
        <v>2793</v>
      </c>
    </row>
    <row r="45" spans="1:5">
      <c r="A45" t="s">
        <v>2834</v>
      </c>
      <c r="B45">
        <v>3.5764351984362102</v>
      </c>
      <c r="C45">
        <v>2.3610060558959298</v>
      </c>
      <c r="D45">
        <v>2.5139303975992799</v>
      </c>
      <c r="E45" t="s">
        <v>2793</v>
      </c>
    </row>
    <row r="46" spans="1:5">
      <c r="A46" t="s">
        <v>2835</v>
      </c>
      <c r="B46">
        <v>3.1049005774462199</v>
      </c>
      <c r="C46">
        <v>1.4465776161621899</v>
      </c>
      <c r="D46">
        <v>3.7904901485468798</v>
      </c>
      <c r="E46" t="s">
        <v>2793</v>
      </c>
    </row>
    <row r="47" spans="1:5">
      <c r="A47" t="s">
        <v>2836</v>
      </c>
      <c r="B47">
        <v>2.9120143918462702</v>
      </c>
      <c r="C47">
        <v>2.72361475276958</v>
      </c>
      <c r="D47" t="s">
        <v>2793</v>
      </c>
      <c r="E47">
        <v>2.6401386591085498</v>
      </c>
    </row>
    <row r="48" spans="1:5">
      <c r="A48" t="s">
        <v>2837</v>
      </c>
      <c r="B48">
        <v>3.5683815420373302</v>
      </c>
      <c r="C48">
        <v>1.4695521822059601</v>
      </c>
      <c r="D48">
        <v>3.19590487312633</v>
      </c>
      <c r="E48" t="s">
        <v>2793</v>
      </c>
    </row>
    <row r="49" spans="1:5">
      <c r="A49" t="s">
        <v>2838</v>
      </c>
      <c r="B49">
        <v>1.7361245436474699</v>
      </c>
      <c r="C49">
        <v>1.8675838256318</v>
      </c>
      <c r="D49">
        <v>2.22779290654081</v>
      </c>
      <c r="E49">
        <v>2.39603052515176</v>
      </c>
    </row>
    <row r="50" spans="1:5">
      <c r="A50" t="s">
        <v>2839</v>
      </c>
      <c r="B50">
        <v>3.79890446043406</v>
      </c>
      <c r="C50">
        <v>2.9245865810180298</v>
      </c>
      <c r="D50">
        <v>1.49974323852279</v>
      </c>
      <c r="E50" t="s">
        <v>2793</v>
      </c>
    </row>
    <row r="51" spans="1:5">
      <c r="A51" t="s">
        <v>2840</v>
      </c>
      <c r="B51">
        <v>2.5715264838185399</v>
      </c>
      <c r="C51">
        <v>2.0377597061653701</v>
      </c>
      <c r="D51" t="s">
        <v>2793</v>
      </c>
      <c r="E51">
        <v>3.5433911388606201</v>
      </c>
    </row>
    <row r="52" spans="1:5">
      <c r="A52" t="s">
        <v>2841</v>
      </c>
      <c r="B52">
        <v>3.3229078193095298</v>
      </c>
      <c r="C52" t="s">
        <v>2793</v>
      </c>
      <c r="D52">
        <v>4.7799436852262502</v>
      </c>
      <c r="E52" t="s">
        <v>2793</v>
      </c>
    </row>
    <row r="53" spans="1:5">
      <c r="A53" t="s">
        <v>2842</v>
      </c>
      <c r="B53">
        <v>3.93645961748443</v>
      </c>
      <c r="C53">
        <v>2.4422052061078201</v>
      </c>
      <c r="D53">
        <v>1.7109740159926199</v>
      </c>
      <c r="E53" t="s">
        <v>2793</v>
      </c>
    </row>
    <row r="54" spans="1:5">
      <c r="A54" t="s">
        <v>2843</v>
      </c>
      <c r="B54">
        <v>3.8910700366581001</v>
      </c>
      <c r="C54">
        <v>2.52803741596952</v>
      </c>
      <c r="D54">
        <v>1.6208956716910501</v>
      </c>
      <c r="E54" t="s">
        <v>2793</v>
      </c>
    </row>
    <row r="55" spans="1:5">
      <c r="A55" t="s">
        <v>2844</v>
      </c>
      <c r="B55">
        <v>3.3836398411842699</v>
      </c>
      <c r="C55">
        <v>3.30372019083525</v>
      </c>
      <c r="D55" t="s">
        <v>2793</v>
      </c>
      <c r="E55">
        <v>1.3084316722063301</v>
      </c>
    </row>
    <row r="56" spans="1:5">
      <c r="A56" t="s">
        <v>2845</v>
      </c>
      <c r="B56">
        <v>4.2824270495690904</v>
      </c>
      <c r="C56">
        <v>3.6199217635902601</v>
      </c>
      <c r="D56" t="s">
        <v>2793</v>
      </c>
      <c r="E56" t="s">
        <v>2793</v>
      </c>
    </row>
    <row r="57" spans="1:5">
      <c r="A57" t="s">
        <v>2846</v>
      </c>
      <c r="B57">
        <v>2.6247777198557301</v>
      </c>
      <c r="C57" t="s">
        <v>2793</v>
      </c>
      <c r="D57">
        <v>2.4594947561307099</v>
      </c>
      <c r="E57">
        <v>2.7903390636421301</v>
      </c>
    </row>
    <row r="58" spans="1:5">
      <c r="A58" t="s">
        <v>2847</v>
      </c>
      <c r="B58">
        <v>2.02960543491734</v>
      </c>
      <c r="C58">
        <v>1.38085901479879</v>
      </c>
      <c r="D58">
        <v>2.0548837124329702</v>
      </c>
      <c r="E58">
        <v>2.3808254470337</v>
      </c>
    </row>
    <row r="59" spans="1:5">
      <c r="A59" t="s">
        <v>2848</v>
      </c>
      <c r="B59">
        <v>3.56931295852395</v>
      </c>
      <c r="C59">
        <v>1.3733218714350399</v>
      </c>
      <c r="D59">
        <v>2.8280669726663099</v>
      </c>
      <c r="E59" t="s">
        <v>2793</v>
      </c>
    </row>
    <row r="60" spans="1:5">
      <c r="A60" t="s">
        <v>2849</v>
      </c>
      <c r="B60">
        <v>3.76163206238407</v>
      </c>
      <c r="C60">
        <v>2.4984970563998901</v>
      </c>
      <c r="D60">
        <v>1.4661543833786299</v>
      </c>
      <c r="E60" t="s">
        <v>2793</v>
      </c>
    </row>
    <row r="61" spans="1:5">
      <c r="A61" t="s">
        <v>2850</v>
      </c>
      <c r="B61">
        <v>2.3921077149254799</v>
      </c>
      <c r="C61">
        <v>1.9571022658480399</v>
      </c>
      <c r="D61">
        <v>1.66787035848181</v>
      </c>
      <c r="E61">
        <v>1.6435623852836601</v>
      </c>
    </row>
    <row r="62" spans="1:5">
      <c r="A62" t="s">
        <v>2851</v>
      </c>
      <c r="B62">
        <v>3.5764351984362102</v>
      </c>
      <c r="C62">
        <v>1.54076382651295</v>
      </c>
      <c r="D62">
        <v>2.5139303975992799</v>
      </c>
      <c r="E62" t="s">
        <v>2793</v>
      </c>
    </row>
    <row r="63" spans="1:5">
      <c r="A63" t="s">
        <v>2852</v>
      </c>
      <c r="B63">
        <v>3.87423301990908</v>
      </c>
      <c r="C63">
        <v>3.6426846328653699</v>
      </c>
      <c r="D63" t="s">
        <v>2793</v>
      </c>
      <c r="E63" t="s">
        <v>2793</v>
      </c>
    </row>
    <row r="64" spans="1:5">
      <c r="A64" t="s">
        <v>2853</v>
      </c>
      <c r="B64">
        <v>3.71606120001741</v>
      </c>
      <c r="C64">
        <v>3.7229206369427001</v>
      </c>
      <c r="D64" t="s">
        <v>2793</v>
      </c>
      <c r="E64" t="s">
        <v>2793</v>
      </c>
    </row>
    <row r="65" spans="1:5">
      <c r="A65" t="s">
        <v>2854</v>
      </c>
      <c r="B65">
        <v>3.4155433009148002</v>
      </c>
      <c r="C65">
        <v>1.40310101557345</v>
      </c>
      <c r="D65">
        <v>2.5808723324593199</v>
      </c>
      <c r="E65" t="s">
        <v>2793</v>
      </c>
    </row>
    <row r="66" spans="1:5">
      <c r="A66" t="s">
        <v>2855</v>
      </c>
      <c r="B66">
        <v>2.02960543491734</v>
      </c>
      <c r="C66">
        <v>1.38085901479879</v>
      </c>
      <c r="D66" t="s">
        <v>2793</v>
      </c>
      <c r="E66">
        <v>3.92255532119249</v>
      </c>
    </row>
    <row r="67" spans="1:5">
      <c r="A67" t="s">
        <v>2856</v>
      </c>
      <c r="B67">
        <v>2.4897592049210999</v>
      </c>
      <c r="C67">
        <v>3.4757262198580898</v>
      </c>
      <c r="D67" t="s">
        <v>2793</v>
      </c>
      <c r="E67">
        <v>1.3620019019138601</v>
      </c>
    </row>
    <row r="68" spans="1:5">
      <c r="A68" t="s">
        <v>2857</v>
      </c>
      <c r="B68">
        <v>3.0418151676112499</v>
      </c>
      <c r="C68" t="s">
        <v>2793</v>
      </c>
      <c r="D68">
        <v>4.2217084320693399</v>
      </c>
      <c r="E68" t="s">
        <v>2793</v>
      </c>
    </row>
    <row r="69" spans="1:5">
      <c r="A69" t="s">
        <v>2858</v>
      </c>
      <c r="B69">
        <v>2.95872933960425</v>
      </c>
      <c r="C69">
        <v>1.4373080928426301</v>
      </c>
      <c r="D69">
        <v>2.6183880703171498</v>
      </c>
      <c r="E69" t="s">
        <v>2793</v>
      </c>
    </row>
    <row r="70" spans="1:5">
      <c r="A70" t="s">
        <v>2859</v>
      </c>
      <c r="B70">
        <v>3.1863419103958499</v>
      </c>
      <c r="C70">
        <v>2.4124497773837899</v>
      </c>
      <c r="D70" t="s">
        <v>2793</v>
      </c>
      <c r="E70">
        <v>1.4131784045965801</v>
      </c>
    </row>
    <row r="71" spans="1:5">
      <c r="A71" t="s">
        <v>2860</v>
      </c>
      <c r="B71">
        <v>3.34735218134422</v>
      </c>
      <c r="C71">
        <v>1.8111733919467199</v>
      </c>
      <c r="D71">
        <v>1.8508010429452799</v>
      </c>
      <c r="E71" t="s">
        <v>2793</v>
      </c>
    </row>
    <row r="72" spans="1:5">
      <c r="A72" t="s">
        <v>2861</v>
      </c>
      <c r="B72">
        <v>2.9556737728964602</v>
      </c>
      <c r="C72">
        <v>2.1775062515941599</v>
      </c>
      <c r="D72">
        <v>1.8246053369863799</v>
      </c>
      <c r="E72" t="s">
        <v>2793</v>
      </c>
    </row>
    <row r="73" spans="1:5">
      <c r="A73" t="s">
        <v>2862</v>
      </c>
      <c r="B73">
        <v>3.2811848462829598</v>
      </c>
      <c r="C73">
        <v>1.4880526487938499</v>
      </c>
      <c r="D73">
        <v>2.1685443209197501</v>
      </c>
      <c r="E73" t="s">
        <v>2793</v>
      </c>
    </row>
    <row r="74" spans="1:5">
      <c r="A74" t="s">
        <v>2863</v>
      </c>
      <c r="B74">
        <v>3.0961145754730102</v>
      </c>
      <c r="C74">
        <v>3.7941141633915101</v>
      </c>
      <c r="D74" t="s">
        <v>2793</v>
      </c>
      <c r="E74" t="s">
        <v>2793</v>
      </c>
    </row>
    <row r="75" spans="1:5">
      <c r="A75" t="s">
        <v>2864</v>
      </c>
      <c r="B75">
        <v>3.11977171737075</v>
      </c>
      <c r="C75">
        <v>1.8601088176823199</v>
      </c>
      <c r="D75">
        <v>1.8669020403876799</v>
      </c>
      <c r="E75" t="s">
        <v>2793</v>
      </c>
    </row>
    <row r="76" spans="1:5">
      <c r="A76" t="s">
        <v>2865</v>
      </c>
      <c r="B76">
        <v>2.3968643263064302</v>
      </c>
      <c r="C76">
        <v>2.4270341410628999</v>
      </c>
      <c r="D76" t="s">
        <v>2793</v>
      </c>
      <c r="E76">
        <v>2.0133690280771299</v>
      </c>
    </row>
    <row r="77" spans="1:5">
      <c r="A77" t="s">
        <v>2866</v>
      </c>
      <c r="B77">
        <v>2.02960543491734</v>
      </c>
      <c r="C77">
        <v>1.38085901479879</v>
      </c>
      <c r="D77">
        <v>3.4262654466220299</v>
      </c>
      <c r="E77" t="s">
        <v>2793</v>
      </c>
    </row>
    <row r="78" spans="1:5">
      <c r="A78" t="s">
        <v>2867</v>
      </c>
      <c r="B78">
        <v>2.2961406281927501</v>
      </c>
      <c r="C78">
        <v>2.1984780335631</v>
      </c>
      <c r="D78" t="s">
        <v>2793</v>
      </c>
      <c r="E78">
        <v>2.2966937126650002</v>
      </c>
    </row>
    <row r="79" spans="1:5">
      <c r="A79" t="s">
        <v>2868</v>
      </c>
      <c r="B79">
        <v>3.00104987913419</v>
      </c>
      <c r="C79">
        <v>2.0583643520358899</v>
      </c>
      <c r="D79">
        <v>1.73135229915176</v>
      </c>
      <c r="E79" t="s">
        <v>2793</v>
      </c>
    </row>
    <row r="80" spans="1:5">
      <c r="A80" t="s">
        <v>2869</v>
      </c>
      <c r="B80">
        <v>2.27171612626266</v>
      </c>
      <c r="C80">
        <v>2.1775062515941599</v>
      </c>
      <c r="D80" t="s">
        <v>2793</v>
      </c>
      <c r="E80">
        <v>2.2827045665144898</v>
      </c>
    </row>
    <row r="81" spans="1:5">
      <c r="A81" t="s">
        <v>2870</v>
      </c>
      <c r="B81">
        <v>3.2096571321824401</v>
      </c>
      <c r="C81" t="s">
        <v>2793</v>
      </c>
      <c r="D81">
        <v>3.49466301040371</v>
      </c>
      <c r="E81" t="s">
        <v>2793</v>
      </c>
    </row>
    <row r="82" spans="1:5">
      <c r="A82" t="s">
        <v>2871</v>
      </c>
      <c r="B82">
        <v>3.1739532514511901</v>
      </c>
      <c r="C82">
        <v>2.11456297635333</v>
      </c>
      <c r="D82" t="s">
        <v>2793</v>
      </c>
      <c r="E82">
        <v>1.4037861338003199</v>
      </c>
    </row>
    <row r="83" spans="1:5">
      <c r="A83" t="s">
        <v>2872</v>
      </c>
      <c r="B83">
        <v>1.9799516321336299</v>
      </c>
      <c r="C83">
        <v>2.3412348903611799</v>
      </c>
      <c r="D83" t="s">
        <v>2793</v>
      </c>
      <c r="E83">
        <v>2.3457455800242299</v>
      </c>
    </row>
    <row r="84" spans="1:5">
      <c r="A84" t="s">
        <v>2873</v>
      </c>
      <c r="B84">
        <v>1.7065804596363301</v>
      </c>
      <c r="C84">
        <v>1.9559980801694701</v>
      </c>
      <c r="D84" t="s">
        <v>2793</v>
      </c>
      <c r="E84">
        <v>2.98857622496172</v>
      </c>
    </row>
    <row r="85" spans="1:5">
      <c r="A85" t="s">
        <v>2874</v>
      </c>
      <c r="B85">
        <v>1.7065804596363301</v>
      </c>
      <c r="C85">
        <v>1.9559980801694701</v>
      </c>
      <c r="D85" t="s">
        <v>2793</v>
      </c>
      <c r="E85">
        <v>2.98857622496172</v>
      </c>
    </row>
    <row r="86" spans="1:5">
      <c r="A86" t="s">
        <v>2875</v>
      </c>
      <c r="B86">
        <v>3.1236594460212501</v>
      </c>
      <c r="C86" t="s">
        <v>2793</v>
      </c>
      <c r="D86">
        <v>3.4823773224725998</v>
      </c>
      <c r="E86" t="s">
        <v>2793</v>
      </c>
    </row>
    <row r="87" spans="1:5">
      <c r="A87" t="s">
        <v>2876</v>
      </c>
      <c r="B87">
        <v>1.8196465432867499</v>
      </c>
      <c r="C87">
        <v>2.3542961352394798</v>
      </c>
      <c r="D87" t="s">
        <v>2793</v>
      </c>
      <c r="E87">
        <v>2.3999160526202998</v>
      </c>
    </row>
    <row r="88" spans="1:5">
      <c r="A88" t="s">
        <v>2877</v>
      </c>
      <c r="B88">
        <v>2.1322755039448098</v>
      </c>
      <c r="C88">
        <v>1.38881409817436</v>
      </c>
      <c r="D88">
        <v>1.6125949193628299</v>
      </c>
      <c r="E88">
        <v>1.4131784045965801</v>
      </c>
    </row>
    <row r="89" spans="1:5">
      <c r="A89" t="s">
        <v>2878</v>
      </c>
      <c r="B89">
        <v>3.14086294242091</v>
      </c>
      <c r="C89">
        <v>1.80987621084358</v>
      </c>
      <c r="D89">
        <v>1.5840686456128099</v>
      </c>
      <c r="E89" t="s">
        <v>2793</v>
      </c>
    </row>
    <row r="90" spans="1:5">
      <c r="A90" t="s">
        <v>2879</v>
      </c>
      <c r="B90">
        <v>2.5405154194005402</v>
      </c>
      <c r="C90" t="s">
        <v>2793</v>
      </c>
      <c r="D90">
        <v>3.9692334735295498</v>
      </c>
      <c r="E90" t="s">
        <v>2793</v>
      </c>
    </row>
    <row r="91" spans="1:5">
      <c r="A91" t="s">
        <v>2880</v>
      </c>
      <c r="B91">
        <v>3.1024368547094698</v>
      </c>
      <c r="C91">
        <v>1.7729053630010401</v>
      </c>
      <c r="D91">
        <v>1.63040016906733</v>
      </c>
      <c r="E91" t="s">
        <v>2793</v>
      </c>
    </row>
    <row r="92" spans="1:5">
      <c r="A92" t="s">
        <v>2881</v>
      </c>
      <c r="B92">
        <v>2.9508405715147701</v>
      </c>
      <c r="C92">
        <v>1.88652950052341</v>
      </c>
      <c r="D92">
        <v>1.6603774039852399</v>
      </c>
      <c r="E92" t="s">
        <v>2793</v>
      </c>
    </row>
    <row r="93" spans="1:5">
      <c r="A93" t="s">
        <v>2882</v>
      </c>
      <c r="B93">
        <v>2.85979501558145</v>
      </c>
      <c r="C93">
        <v>1.5782204999668701</v>
      </c>
      <c r="D93">
        <v>2.0551313034265801</v>
      </c>
      <c r="E93" t="s">
        <v>2793</v>
      </c>
    </row>
    <row r="94" spans="1:5">
      <c r="A94" t="s">
        <v>2883</v>
      </c>
      <c r="B94">
        <v>3.1130085701316501</v>
      </c>
      <c r="C94">
        <v>1.9195675448740199</v>
      </c>
      <c r="D94">
        <v>1.420714328816</v>
      </c>
      <c r="E94" t="s">
        <v>2793</v>
      </c>
    </row>
    <row r="95" spans="1:5">
      <c r="A95" t="s">
        <v>2884</v>
      </c>
      <c r="B95">
        <v>2.1657258600954101</v>
      </c>
      <c r="C95">
        <v>2.72361475276958</v>
      </c>
      <c r="D95" t="s">
        <v>2793</v>
      </c>
      <c r="E95">
        <v>1.54981144270808</v>
      </c>
    </row>
    <row r="96" spans="1:5">
      <c r="A96" t="s">
        <v>2885</v>
      </c>
      <c r="B96">
        <v>1.88726342571586</v>
      </c>
      <c r="C96">
        <v>2.2455030140799201</v>
      </c>
      <c r="D96" t="s">
        <v>2793</v>
      </c>
      <c r="E96">
        <v>2.2798232989257201</v>
      </c>
    </row>
    <row r="97" spans="1:5">
      <c r="A97" t="s">
        <v>2886</v>
      </c>
      <c r="B97">
        <v>3.2163223732808701</v>
      </c>
      <c r="C97">
        <v>3.1582446512525202</v>
      </c>
      <c r="D97" t="s">
        <v>2793</v>
      </c>
      <c r="E97" t="s">
        <v>2793</v>
      </c>
    </row>
    <row r="98" spans="1:5">
      <c r="A98" t="s">
        <v>2887</v>
      </c>
      <c r="B98">
        <v>1.7361245436474699</v>
      </c>
      <c r="C98" t="s">
        <v>2793</v>
      </c>
      <c r="D98">
        <v>2.22779290654081</v>
      </c>
      <c r="E98">
        <v>2.39603052515176</v>
      </c>
    </row>
    <row r="99" spans="1:5">
      <c r="A99" t="s">
        <v>2888</v>
      </c>
      <c r="B99">
        <v>1.7361245436474699</v>
      </c>
      <c r="C99" t="s">
        <v>2793</v>
      </c>
      <c r="D99">
        <v>2.22779290654081</v>
      </c>
      <c r="E99">
        <v>2.39603052515176</v>
      </c>
    </row>
    <row r="100" spans="1:5">
      <c r="A100" t="s">
        <v>2889</v>
      </c>
      <c r="B100">
        <v>1.37275980205754</v>
      </c>
      <c r="C100" t="s">
        <v>2793</v>
      </c>
      <c r="D100">
        <v>2.3010359316339302</v>
      </c>
      <c r="E100">
        <v>2.6302420651970699</v>
      </c>
    </row>
    <row r="101" spans="1:5">
      <c r="A101" t="s">
        <v>2890</v>
      </c>
      <c r="B101">
        <v>2.3461136542379499</v>
      </c>
      <c r="C101">
        <v>1.5607904218108499</v>
      </c>
      <c r="D101" t="s">
        <v>2793</v>
      </c>
      <c r="E101">
        <v>2.3252168428983202</v>
      </c>
    </row>
    <row r="102" spans="1:5">
      <c r="A102" t="s">
        <v>2891</v>
      </c>
      <c r="B102">
        <v>1.8023074988594501</v>
      </c>
      <c r="C102">
        <v>2.1575144379568001</v>
      </c>
      <c r="D102" t="s">
        <v>2793</v>
      </c>
      <c r="E102">
        <v>2.2188665865425401</v>
      </c>
    </row>
    <row r="103" spans="1:5">
      <c r="A103" t="s">
        <v>2892</v>
      </c>
      <c r="B103">
        <v>2.7434459846181301</v>
      </c>
      <c r="C103">
        <v>1.94513855453472</v>
      </c>
      <c r="D103" t="s">
        <v>2793</v>
      </c>
      <c r="E103">
        <v>1.4489998176817001</v>
      </c>
    </row>
    <row r="104" spans="1:5">
      <c r="A104" t="s">
        <v>2893</v>
      </c>
      <c r="B104">
        <v>3.4962842435113899</v>
      </c>
      <c r="C104">
        <v>2.6369992102454698</v>
      </c>
      <c r="D104" t="s">
        <v>2793</v>
      </c>
      <c r="E104" t="s">
        <v>2793</v>
      </c>
    </row>
    <row r="105" spans="1:5">
      <c r="A105" t="s">
        <v>2894</v>
      </c>
      <c r="B105">
        <v>2.61521590906945</v>
      </c>
      <c r="C105">
        <v>2.1073415871201302</v>
      </c>
      <c r="D105">
        <v>1.4004094764936501</v>
      </c>
      <c r="E105" t="s">
        <v>2793</v>
      </c>
    </row>
    <row r="106" spans="1:5">
      <c r="A106" t="s">
        <v>2895</v>
      </c>
      <c r="B106">
        <v>3.2617103884743801</v>
      </c>
      <c r="C106">
        <v>2.8120520261894302</v>
      </c>
      <c r="D106" t="s">
        <v>2793</v>
      </c>
      <c r="E106" t="s">
        <v>2793</v>
      </c>
    </row>
    <row r="107" spans="1:5">
      <c r="A107" t="s">
        <v>2896</v>
      </c>
      <c r="B107">
        <v>2.6088751954360099</v>
      </c>
      <c r="C107">
        <v>2.0719195680551201</v>
      </c>
      <c r="D107">
        <v>1.38483732553797</v>
      </c>
      <c r="E107" t="s">
        <v>2793</v>
      </c>
    </row>
    <row r="108" spans="1:5">
      <c r="A108" t="s">
        <v>2897</v>
      </c>
      <c r="B108">
        <v>1.72642621405361</v>
      </c>
      <c r="C108" t="s">
        <v>2793</v>
      </c>
      <c r="D108">
        <v>2.3240806639851899</v>
      </c>
      <c r="E108">
        <v>1.9606279546971399</v>
      </c>
    </row>
    <row r="109" spans="1:5">
      <c r="A109" t="s">
        <v>2898</v>
      </c>
      <c r="B109">
        <v>2.8145777758631798</v>
      </c>
      <c r="C109">
        <v>3.1943497081515702</v>
      </c>
      <c r="D109" t="s">
        <v>2793</v>
      </c>
      <c r="E109" t="s">
        <v>2793</v>
      </c>
    </row>
    <row r="110" spans="1:5">
      <c r="A110" t="s">
        <v>2899</v>
      </c>
      <c r="B110">
        <v>1.7361245436474699</v>
      </c>
      <c r="C110">
        <v>1.8675838256318</v>
      </c>
      <c r="D110" t="s">
        <v>2793</v>
      </c>
      <c r="E110">
        <v>2.39603052515176</v>
      </c>
    </row>
    <row r="111" spans="1:5">
      <c r="A111" t="s">
        <v>2900</v>
      </c>
      <c r="B111">
        <v>1.7361245436474699</v>
      </c>
      <c r="C111">
        <v>1.8675838256318</v>
      </c>
      <c r="D111" t="s">
        <v>2793</v>
      </c>
      <c r="E111">
        <v>2.39603052515176</v>
      </c>
    </row>
    <row r="112" spans="1:5">
      <c r="A112" t="s">
        <v>2901</v>
      </c>
      <c r="B112">
        <v>1.7361245436474699</v>
      </c>
      <c r="C112">
        <v>1.8675838256318</v>
      </c>
      <c r="D112" t="s">
        <v>2793</v>
      </c>
      <c r="E112">
        <v>2.39603052515176</v>
      </c>
    </row>
    <row r="113" spans="1:5">
      <c r="A113" t="s">
        <v>2902</v>
      </c>
      <c r="B113">
        <v>1.7361245436474699</v>
      </c>
      <c r="C113">
        <v>1.8675838256318</v>
      </c>
      <c r="D113" t="s">
        <v>2793</v>
      </c>
      <c r="E113">
        <v>2.39603052515176</v>
      </c>
    </row>
    <row r="114" spans="1:5">
      <c r="A114" t="s">
        <v>2903</v>
      </c>
      <c r="B114">
        <v>1.7361245436474699</v>
      </c>
      <c r="C114">
        <v>1.8675838256318</v>
      </c>
      <c r="D114" t="s">
        <v>2793</v>
      </c>
      <c r="E114">
        <v>2.39603052515176</v>
      </c>
    </row>
    <row r="115" spans="1:5">
      <c r="A115" t="s">
        <v>2904</v>
      </c>
      <c r="B115">
        <v>2.2554000033599402</v>
      </c>
      <c r="C115">
        <v>1.5276773045973899</v>
      </c>
      <c r="D115">
        <v>2.2103320486839699</v>
      </c>
      <c r="E115" t="s">
        <v>2793</v>
      </c>
    </row>
    <row r="116" spans="1:5">
      <c r="A116" t="s">
        <v>2905</v>
      </c>
      <c r="B116">
        <v>1.5206360141520401</v>
      </c>
      <c r="C116">
        <v>1.71184079035882</v>
      </c>
      <c r="D116" t="s">
        <v>2793</v>
      </c>
      <c r="E116">
        <v>2.7334825024193399</v>
      </c>
    </row>
    <row r="117" spans="1:5">
      <c r="A117" t="s">
        <v>2906</v>
      </c>
      <c r="B117">
        <v>2.8097402153544899</v>
      </c>
      <c r="C117" t="s">
        <v>2793</v>
      </c>
      <c r="D117">
        <v>3.1468378972957698</v>
      </c>
      <c r="E117" t="s">
        <v>2793</v>
      </c>
    </row>
    <row r="118" spans="1:5">
      <c r="A118" t="s">
        <v>2907</v>
      </c>
      <c r="B118">
        <v>2.4892003324805199</v>
      </c>
      <c r="C118" t="s">
        <v>2793</v>
      </c>
      <c r="D118">
        <v>3.4638223478600798</v>
      </c>
      <c r="E118" t="s">
        <v>2793</v>
      </c>
    </row>
    <row r="119" spans="1:5">
      <c r="A119" t="s">
        <v>2908</v>
      </c>
      <c r="B119">
        <v>2.4892003324805199</v>
      </c>
      <c r="C119" t="s">
        <v>2793</v>
      </c>
      <c r="D119">
        <v>3.4638223478600798</v>
      </c>
      <c r="E119" t="s">
        <v>2793</v>
      </c>
    </row>
    <row r="120" spans="1:5">
      <c r="A120" t="s">
        <v>2909</v>
      </c>
      <c r="B120">
        <v>2.4892003324805199</v>
      </c>
      <c r="C120" t="s">
        <v>2793</v>
      </c>
      <c r="D120">
        <v>3.4638223478600798</v>
      </c>
      <c r="E120" t="s">
        <v>2793</v>
      </c>
    </row>
    <row r="121" spans="1:5">
      <c r="A121" t="s">
        <v>2910</v>
      </c>
      <c r="B121">
        <v>2.66046620041489</v>
      </c>
      <c r="C121">
        <v>1.3683293247121</v>
      </c>
      <c r="D121">
        <v>1.9057009404665799</v>
      </c>
      <c r="E121" t="s">
        <v>2793</v>
      </c>
    </row>
    <row r="122" spans="1:5">
      <c r="A122" t="s">
        <v>2911</v>
      </c>
      <c r="B122">
        <v>2.0579160840508499</v>
      </c>
      <c r="C122">
        <v>2.31283334619468</v>
      </c>
      <c r="D122" t="s">
        <v>2793</v>
      </c>
      <c r="E122">
        <v>1.4989765243375901</v>
      </c>
    </row>
    <row r="123" spans="1:5">
      <c r="A123" t="s">
        <v>2912</v>
      </c>
      <c r="B123">
        <v>2.81198618803956</v>
      </c>
      <c r="C123">
        <v>3.0571844048187802</v>
      </c>
      <c r="D123" t="s">
        <v>2793</v>
      </c>
      <c r="E123" t="s">
        <v>2793</v>
      </c>
    </row>
    <row r="124" spans="1:5">
      <c r="A124" t="s">
        <v>2913</v>
      </c>
      <c r="B124">
        <v>2.1286455919005598</v>
      </c>
      <c r="C124">
        <v>1.9461084998932101</v>
      </c>
      <c r="D124" t="s">
        <v>2793</v>
      </c>
      <c r="E124">
        <v>1.7492209017424001</v>
      </c>
    </row>
    <row r="125" spans="1:5">
      <c r="A125" t="s">
        <v>2914</v>
      </c>
      <c r="B125">
        <v>2.7157678477537899</v>
      </c>
      <c r="C125">
        <v>3.0939844711462698</v>
      </c>
      <c r="D125" t="s">
        <v>2793</v>
      </c>
      <c r="E125" t="s">
        <v>2793</v>
      </c>
    </row>
    <row r="126" spans="1:5">
      <c r="A126" t="s">
        <v>2915</v>
      </c>
      <c r="B126">
        <v>2.7472182174114299</v>
      </c>
      <c r="C126">
        <v>1.6066067612046899</v>
      </c>
      <c r="D126">
        <v>1.45301882586537</v>
      </c>
      <c r="E126" t="s">
        <v>2793</v>
      </c>
    </row>
    <row r="127" spans="1:5">
      <c r="A127" t="s">
        <v>2916</v>
      </c>
      <c r="B127">
        <v>1.6515053518471601</v>
      </c>
      <c r="C127">
        <v>2.0006803942885001</v>
      </c>
      <c r="D127" t="s">
        <v>2793</v>
      </c>
      <c r="E127">
        <v>2.1092789714252902</v>
      </c>
    </row>
    <row r="128" spans="1:5">
      <c r="A128" t="s">
        <v>2917</v>
      </c>
      <c r="B128">
        <v>1.90419734251948</v>
      </c>
      <c r="C128" t="s">
        <v>2793</v>
      </c>
      <c r="D128">
        <v>2.0679055112863001</v>
      </c>
      <c r="E128">
        <v>1.7646271124644599</v>
      </c>
    </row>
    <row r="129" spans="1:5">
      <c r="A129" t="s">
        <v>2918</v>
      </c>
      <c r="B129">
        <v>2.7057415372917002</v>
      </c>
      <c r="C129">
        <v>2.9662194132981998</v>
      </c>
      <c r="D129" t="s">
        <v>2793</v>
      </c>
      <c r="E129" t="s">
        <v>2793</v>
      </c>
    </row>
    <row r="130" spans="1:5">
      <c r="A130" t="s">
        <v>2919</v>
      </c>
      <c r="B130">
        <v>2.7057415372917002</v>
      </c>
      <c r="C130">
        <v>2.9662194132981998</v>
      </c>
      <c r="D130" t="s">
        <v>2793</v>
      </c>
      <c r="E130" t="s">
        <v>2793</v>
      </c>
    </row>
    <row r="131" spans="1:5">
      <c r="A131" t="s">
        <v>2920</v>
      </c>
      <c r="B131">
        <v>2.3355353187715999</v>
      </c>
      <c r="C131">
        <v>1.91204153202236</v>
      </c>
      <c r="D131">
        <v>1.41646962381792</v>
      </c>
      <c r="E131" t="s">
        <v>2793</v>
      </c>
    </row>
    <row r="132" spans="1:5">
      <c r="A132" t="s">
        <v>2921</v>
      </c>
      <c r="B132">
        <v>2.2961406281927501</v>
      </c>
      <c r="C132">
        <v>1.5281798383532701</v>
      </c>
      <c r="D132">
        <v>1.8379978215688599</v>
      </c>
      <c r="E132" t="s">
        <v>2793</v>
      </c>
    </row>
    <row r="133" spans="1:5">
      <c r="A133" t="s">
        <v>2922</v>
      </c>
      <c r="B133">
        <v>2.56827698109133</v>
      </c>
      <c r="C133">
        <v>3.0357190029434702</v>
      </c>
      <c r="D133" t="s">
        <v>2793</v>
      </c>
      <c r="E133" t="s">
        <v>2793</v>
      </c>
    </row>
    <row r="134" spans="1:5">
      <c r="A134" t="s">
        <v>2923</v>
      </c>
      <c r="B134">
        <v>2.2523896408974902</v>
      </c>
      <c r="C134" t="s">
        <v>2793</v>
      </c>
      <c r="D134">
        <v>3.2992658348811599</v>
      </c>
      <c r="E134" t="s">
        <v>2793</v>
      </c>
    </row>
    <row r="135" spans="1:5">
      <c r="A135" t="s">
        <v>2924</v>
      </c>
      <c r="B135">
        <v>2.94185056086812</v>
      </c>
      <c r="C135">
        <v>2.5848846199083302</v>
      </c>
      <c r="D135" t="s">
        <v>2793</v>
      </c>
      <c r="E135" t="s">
        <v>2793</v>
      </c>
    </row>
    <row r="136" spans="1:5">
      <c r="A136" t="s">
        <v>2925</v>
      </c>
      <c r="B136">
        <v>2.1365510398274998</v>
      </c>
      <c r="C136">
        <v>1.34846987950591</v>
      </c>
      <c r="D136">
        <v>2.0203463571823401</v>
      </c>
      <c r="E136" t="s">
        <v>2793</v>
      </c>
    </row>
    <row r="137" spans="1:5">
      <c r="A137" t="s">
        <v>2926</v>
      </c>
      <c r="B137">
        <v>2.02960543491734</v>
      </c>
      <c r="C137">
        <v>1.38085901479879</v>
      </c>
      <c r="D137">
        <v>2.0548837124329702</v>
      </c>
      <c r="E137" t="s">
        <v>2793</v>
      </c>
    </row>
    <row r="138" spans="1:5">
      <c r="A138" t="s">
        <v>2927</v>
      </c>
      <c r="B138">
        <v>2.02960543491734</v>
      </c>
      <c r="C138">
        <v>1.38085901479879</v>
      </c>
      <c r="D138">
        <v>2.0548837124329702</v>
      </c>
      <c r="E138" t="s">
        <v>2793</v>
      </c>
    </row>
    <row r="139" spans="1:5">
      <c r="A139" t="s">
        <v>2928</v>
      </c>
      <c r="B139">
        <v>1.4390905151579201</v>
      </c>
      <c r="C139" t="s">
        <v>2793</v>
      </c>
      <c r="D139">
        <v>1.9280406353634401</v>
      </c>
      <c r="E139">
        <v>2.0958644609920598</v>
      </c>
    </row>
    <row r="140" spans="1:5">
      <c r="A140" t="s">
        <v>2929</v>
      </c>
      <c r="B140">
        <v>1.4390905151579201</v>
      </c>
      <c r="C140" t="s">
        <v>2793</v>
      </c>
      <c r="D140">
        <v>1.9280406353634401</v>
      </c>
      <c r="E140">
        <v>2.0958644609920598</v>
      </c>
    </row>
    <row r="141" spans="1:5">
      <c r="A141" t="s">
        <v>2930</v>
      </c>
      <c r="B141">
        <v>3.0507717780919399</v>
      </c>
      <c r="C141">
        <v>2.3924146341584902</v>
      </c>
      <c r="D141" t="s">
        <v>2793</v>
      </c>
      <c r="E141" t="s">
        <v>2793</v>
      </c>
    </row>
    <row r="142" spans="1:5">
      <c r="A142" t="s">
        <v>2931</v>
      </c>
      <c r="B142">
        <v>2.31840849030301</v>
      </c>
      <c r="C142" t="s">
        <v>2793</v>
      </c>
      <c r="D142">
        <v>1.4560180771612099</v>
      </c>
      <c r="E142">
        <v>1.62219344023165</v>
      </c>
    </row>
    <row r="143" spans="1:5">
      <c r="A143" t="s">
        <v>2932</v>
      </c>
      <c r="B143">
        <v>1.86240320526298</v>
      </c>
      <c r="C143">
        <v>2.11456297635333</v>
      </c>
      <c r="D143" t="s">
        <v>2793</v>
      </c>
      <c r="E143">
        <v>1.4037861338003199</v>
      </c>
    </row>
    <row r="144" spans="1:5">
      <c r="A144" t="s">
        <v>2933</v>
      </c>
      <c r="B144">
        <v>1.88792553203992</v>
      </c>
      <c r="C144">
        <v>1.41864444765493</v>
      </c>
      <c r="D144">
        <v>2.0568966696931099</v>
      </c>
      <c r="E144" t="s">
        <v>2793</v>
      </c>
    </row>
    <row r="145" spans="1:5">
      <c r="A145" t="s">
        <v>2934</v>
      </c>
      <c r="B145">
        <v>2.1379514908849502</v>
      </c>
      <c r="C145" t="s">
        <v>2793</v>
      </c>
      <c r="D145">
        <v>3.1959396940418698</v>
      </c>
      <c r="E145" t="s">
        <v>2793</v>
      </c>
    </row>
    <row r="146" spans="1:5">
      <c r="A146" t="s">
        <v>2935</v>
      </c>
      <c r="B146">
        <v>2.4621032904345701</v>
      </c>
      <c r="C146">
        <v>2.8356697282819598</v>
      </c>
      <c r="D146" t="s">
        <v>2793</v>
      </c>
      <c r="E146" t="s">
        <v>2793</v>
      </c>
    </row>
    <row r="147" spans="1:5">
      <c r="A147" t="s">
        <v>2936</v>
      </c>
      <c r="B147">
        <v>2.4892003324805199</v>
      </c>
      <c r="C147">
        <v>2.7482823818352502</v>
      </c>
      <c r="D147" t="s">
        <v>2793</v>
      </c>
      <c r="E147" t="s">
        <v>2793</v>
      </c>
    </row>
    <row r="148" spans="1:5">
      <c r="A148" t="s">
        <v>2937</v>
      </c>
      <c r="B148">
        <v>2.7157678477537899</v>
      </c>
      <c r="C148" t="s">
        <v>2793</v>
      </c>
      <c r="D148">
        <v>2.51995999647484</v>
      </c>
      <c r="E148" t="s">
        <v>2793</v>
      </c>
    </row>
    <row r="149" spans="1:5">
      <c r="A149" t="s">
        <v>2938</v>
      </c>
      <c r="B149">
        <v>2.6817865934999698</v>
      </c>
      <c r="C149">
        <v>2.5280705310384999</v>
      </c>
      <c r="D149" t="s">
        <v>2793</v>
      </c>
      <c r="E149" t="s">
        <v>2793</v>
      </c>
    </row>
    <row r="150" spans="1:5">
      <c r="A150" t="s">
        <v>2939</v>
      </c>
      <c r="B150">
        <v>2.4425535969302898</v>
      </c>
      <c r="C150">
        <v>1.39311010705307</v>
      </c>
      <c r="D150">
        <v>1.3614711983168499</v>
      </c>
      <c r="E150" t="s">
        <v>2793</v>
      </c>
    </row>
    <row r="151" spans="1:5">
      <c r="A151" t="s">
        <v>2940</v>
      </c>
      <c r="B151">
        <v>2.3249023878403601</v>
      </c>
      <c r="C151">
        <v>1.34802331105388</v>
      </c>
      <c r="D151">
        <v>1.50756619083835</v>
      </c>
      <c r="E151" t="s">
        <v>2793</v>
      </c>
    </row>
    <row r="152" spans="1:5">
      <c r="A152" t="s">
        <v>2941</v>
      </c>
      <c r="B152">
        <v>1.78051149380573</v>
      </c>
      <c r="C152">
        <v>2.0312982660324099</v>
      </c>
      <c r="D152" t="s">
        <v>2793</v>
      </c>
      <c r="E152">
        <v>1.36325243539298</v>
      </c>
    </row>
    <row r="153" spans="1:5">
      <c r="A153" t="s">
        <v>2942</v>
      </c>
      <c r="B153">
        <v>1.95744545590728</v>
      </c>
      <c r="C153">
        <v>1.7597214417018201</v>
      </c>
      <c r="D153" t="s">
        <v>2793</v>
      </c>
      <c r="E153">
        <v>1.45718367414516</v>
      </c>
    </row>
    <row r="154" spans="1:5">
      <c r="A154" t="s">
        <v>2943</v>
      </c>
      <c r="B154">
        <v>1.4912403447853699</v>
      </c>
      <c r="C154" t="s">
        <v>2793</v>
      </c>
      <c r="D154">
        <v>1.6722128396315701</v>
      </c>
      <c r="E154">
        <v>1.99060013649431</v>
      </c>
    </row>
    <row r="155" spans="1:5">
      <c r="A155" t="s">
        <v>2944</v>
      </c>
      <c r="B155">
        <v>2.3888252099741698</v>
      </c>
      <c r="C155">
        <v>2.7608468686412402</v>
      </c>
      <c r="D155" t="s">
        <v>2793</v>
      </c>
      <c r="E155" t="s">
        <v>2793</v>
      </c>
    </row>
    <row r="156" spans="1:5">
      <c r="A156" t="s">
        <v>2945</v>
      </c>
      <c r="B156">
        <v>2.4091509655766599</v>
      </c>
      <c r="C156">
        <v>1.37386696316358</v>
      </c>
      <c r="D156">
        <v>1.34760823478949</v>
      </c>
      <c r="E156" t="s">
        <v>2793</v>
      </c>
    </row>
    <row r="157" spans="1:5">
      <c r="A157" t="s">
        <v>2946</v>
      </c>
      <c r="B157">
        <v>2.1137126765108198</v>
      </c>
      <c r="C157">
        <v>1.57974901505222</v>
      </c>
      <c r="D157">
        <v>1.4351381179534799</v>
      </c>
      <c r="E157" t="s">
        <v>2793</v>
      </c>
    </row>
    <row r="158" spans="1:5">
      <c r="A158" t="s">
        <v>2947</v>
      </c>
      <c r="B158">
        <v>2.1775717225626301</v>
      </c>
      <c r="C158" t="s">
        <v>2793</v>
      </c>
      <c r="D158">
        <v>1.3903429105891301</v>
      </c>
      <c r="E158">
        <v>1.5561078357159399</v>
      </c>
    </row>
    <row r="159" spans="1:5">
      <c r="A159" t="s">
        <v>2948</v>
      </c>
      <c r="B159">
        <v>1.4390905151579201</v>
      </c>
      <c r="C159">
        <v>1.56950012516228</v>
      </c>
      <c r="D159" t="s">
        <v>2793</v>
      </c>
      <c r="E159">
        <v>2.0958644609920598</v>
      </c>
    </row>
    <row r="160" spans="1:5">
      <c r="A160" t="s">
        <v>2949</v>
      </c>
      <c r="B160">
        <v>1.4390905151579201</v>
      </c>
      <c r="C160">
        <v>1.56950012516228</v>
      </c>
      <c r="D160" t="s">
        <v>2793</v>
      </c>
      <c r="E160">
        <v>2.0958644609920598</v>
      </c>
    </row>
    <row r="161" spans="1:5">
      <c r="A161" t="s">
        <v>2950</v>
      </c>
      <c r="B161">
        <v>1.4390905151579201</v>
      </c>
      <c r="C161">
        <v>1.56950012516228</v>
      </c>
      <c r="D161" t="s">
        <v>2793</v>
      </c>
      <c r="E161">
        <v>2.0958644609920598</v>
      </c>
    </row>
    <row r="162" spans="1:5">
      <c r="A162" t="s">
        <v>2951</v>
      </c>
      <c r="B162">
        <v>1.4390905151579201</v>
      </c>
      <c r="C162">
        <v>1.56950012516228</v>
      </c>
      <c r="D162" t="s">
        <v>2793</v>
      </c>
      <c r="E162">
        <v>2.0958644609920598</v>
      </c>
    </row>
    <row r="163" spans="1:5">
      <c r="A163" t="s">
        <v>2952</v>
      </c>
      <c r="B163">
        <v>1.4390905151579201</v>
      </c>
      <c r="C163">
        <v>1.56950012516228</v>
      </c>
      <c r="D163" t="s">
        <v>2793</v>
      </c>
      <c r="E163">
        <v>2.0958644609920598</v>
      </c>
    </row>
    <row r="164" spans="1:5">
      <c r="A164" t="s">
        <v>2953</v>
      </c>
      <c r="B164">
        <v>1.4390905151579201</v>
      </c>
      <c r="C164">
        <v>1.56950012516228</v>
      </c>
      <c r="D164" t="s">
        <v>2793</v>
      </c>
      <c r="E164">
        <v>2.0958644609920598</v>
      </c>
    </row>
    <row r="165" spans="1:5">
      <c r="A165" t="s">
        <v>2954</v>
      </c>
      <c r="B165">
        <v>1.4390905151579201</v>
      </c>
      <c r="C165">
        <v>1.56950012516228</v>
      </c>
      <c r="D165" t="s">
        <v>2793</v>
      </c>
      <c r="E165">
        <v>2.0958644609920598</v>
      </c>
    </row>
    <row r="166" spans="1:5">
      <c r="A166" t="s">
        <v>2955</v>
      </c>
      <c r="B166">
        <v>2.4714682256039402</v>
      </c>
      <c r="C166">
        <v>2.6210335332480699</v>
      </c>
      <c r="D166" t="s">
        <v>2793</v>
      </c>
      <c r="E166" t="s">
        <v>2793</v>
      </c>
    </row>
    <row r="167" spans="1:5">
      <c r="A167" t="s">
        <v>2956</v>
      </c>
      <c r="B167">
        <v>1.84775647760573</v>
      </c>
      <c r="C167">
        <v>1.49608032069693</v>
      </c>
      <c r="D167" t="s">
        <v>2793</v>
      </c>
      <c r="E167">
        <v>1.7466753124241601</v>
      </c>
    </row>
    <row r="168" spans="1:5">
      <c r="A168" t="s">
        <v>2957</v>
      </c>
      <c r="B168">
        <v>2.5231197953111701</v>
      </c>
      <c r="C168" t="s">
        <v>2793</v>
      </c>
      <c r="D168">
        <v>2.56319921857289</v>
      </c>
      <c r="E168" t="s">
        <v>2793</v>
      </c>
    </row>
    <row r="169" spans="1:5">
      <c r="A169" t="s">
        <v>2958</v>
      </c>
      <c r="B169">
        <v>2.6247777198557301</v>
      </c>
      <c r="C169" t="s">
        <v>2793</v>
      </c>
      <c r="D169">
        <v>2.4594947561307099</v>
      </c>
      <c r="E169" t="s">
        <v>2793</v>
      </c>
    </row>
    <row r="170" spans="1:5">
      <c r="A170" t="s">
        <v>2959</v>
      </c>
      <c r="B170">
        <v>2.0579160840508499</v>
      </c>
      <c r="C170" t="s">
        <v>2793</v>
      </c>
      <c r="D170">
        <v>3.02173098945824</v>
      </c>
      <c r="E170" t="s">
        <v>2793</v>
      </c>
    </row>
    <row r="171" spans="1:5">
      <c r="A171" t="s">
        <v>2960</v>
      </c>
      <c r="B171">
        <v>2.3507863674182801</v>
      </c>
      <c r="C171">
        <v>2.72404874520692</v>
      </c>
      <c r="D171" t="s">
        <v>2793</v>
      </c>
      <c r="E171" t="s">
        <v>2793</v>
      </c>
    </row>
    <row r="172" spans="1:5">
      <c r="A172" t="s">
        <v>2961</v>
      </c>
      <c r="B172" t="s">
        <v>2793</v>
      </c>
      <c r="C172">
        <v>1.3963485378641101</v>
      </c>
      <c r="D172">
        <v>1.7532258807841301</v>
      </c>
      <c r="E172">
        <v>1.9206365843514399</v>
      </c>
    </row>
    <row r="173" spans="1:5">
      <c r="A173" t="s">
        <v>2962</v>
      </c>
      <c r="B173">
        <v>2.0768558776502601</v>
      </c>
      <c r="C173">
        <v>1.5534773025033899</v>
      </c>
      <c r="D173">
        <v>1.41760540641212</v>
      </c>
      <c r="E173" t="s">
        <v>2793</v>
      </c>
    </row>
    <row r="174" spans="1:5">
      <c r="A174" t="s">
        <v>2963</v>
      </c>
      <c r="B174">
        <v>2.5915323741634002</v>
      </c>
      <c r="C174">
        <v>2.4511776222686201</v>
      </c>
      <c r="D174" t="s">
        <v>2793</v>
      </c>
      <c r="E174" t="s">
        <v>2793</v>
      </c>
    </row>
    <row r="175" spans="1:5">
      <c r="A175" t="s">
        <v>2964</v>
      </c>
      <c r="B175">
        <v>1.5224518251621399</v>
      </c>
      <c r="C175">
        <v>1.9526063964318101</v>
      </c>
      <c r="D175" t="s">
        <v>2793</v>
      </c>
      <c r="E175">
        <v>1.5622658754316601</v>
      </c>
    </row>
    <row r="176" spans="1:5">
      <c r="A176" t="s">
        <v>2965</v>
      </c>
      <c r="B176">
        <v>2.2055203162567598</v>
      </c>
      <c r="C176">
        <v>1.40468740979854</v>
      </c>
      <c r="D176">
        <v>1.4246678873618599</v>
      </c>
      <c r="E176" t="s">
        <v>2793</v>
      </c>
    </row>
    <row r="177" spans="1:5">
      <c r="A177" t="s">
        <v>2966</v>
      </c>
      <c r="B177">
        <v>2.8891695661096199</v>
      </c>
      <c r="C177">
        <v>2.1245146227559299</v>
      </c>
      <c r="D177" t="s">
        <v>2793</v>
      </c>
      <c r="E177" t="s">
        <v>2793</v>
      </c>
    </row>
    <row r="178" spans="1:5">
      <c r="A178" t="s">
        <v>2967</v>
      </c>
      <c r="B178">
        <v>1.3805254890043499</v>
      </c>
      <c r="C178">
        <v>1.71629469642901</v>
      </c>
      <c r="D178" t="s">
        <v>2793</v>
      </c>
      <c r="E178">
        <v>1.9070601250973001</v>
      </c>
    </row>
    <row r="179" spans="1:5">
      <c r="A179" t="s">
        <v>2968</v>
      </c>
      <c r="B179">
        <v>2.2719620481762801</v>
      </c>
      <c r="C179">
        <v>2.7279646122419199</v>
      </c>
      <c r="D179" t="s">
        <v>2793</v>
      </c>
      <c r="E179" t="s">
        <v>2793</v>
      </c>
    </row>
    <row r="180" spans="1:5">
      <c r="A180" t="s">
        <v>2969</v>
      </c>
      <c r="B180">
        <v>2.6728973975054799</v>
      </c>
      <c r="C180" t="s">
        <v>2793</v>
      </c>
      <c r="D180">
        <v>2.3264358381649801</v>
      </c>
      <c r="E180" t="s">
        <v>2793</v>
      </c>
    </row>
    <row r="181" spans="1:5">
      <c r="A181" t="s">
        <v>2970</v>
      </c>
      <c r="B181">
        <v>2.5405154194005402</v>
      </c>
      <c r="C181" t="s">
        <v>2793</v>
      </c>
      <c r="D181">
        <v>2.40318469408377</v>
      </c>
      <c r="E181" t="s">
        <v>2793</v>
      </c>
    </row>
    <row r="182" spans="1:5">
      <c r="A182" t="s">
        <v>2971</v>
      </c>
      <c r="B182">
        <v>1.4390905151579201</v>
      </c>
      <c r="C182">
        <v>1.56950012516228</v>
      </c>
      <c r="D182">
        <v>1.9280406353634401</v>
      </c>
      <c r="E182" t="s">
        <v>2793</v>
      </c>
    </row>
    <row r="183" spans="1:5">
      <c r="A183" t="s">
        <v>2972</v>
      </c>
      <c r="B183">
        <v>2.3179244271035602</v>
      </c>
      <c r="C183">
        <v>2.59000033688916</v>
      </c>
      <c r="D183" t="s">
        <v>2793</v>
      </c>
      <c r="E183" t="s">
        <v>2793</v>
      </c>
    </row>
    <row r="184" spans="1:5">
      <c r="A184" t="s">
        <v>2973</v>
      </c>
      <c r="B184">
        <v>2.1370442382319399</v>
      </c>
      <c r="C184">
        <v>1.4302988005840001</v>
      </c>
      <c r="D184">
        <v>1.33855981192666</v>
      </c>
      <c r="E184" t="s">
        <v>2793</v>
      </c>
    </row>
    <row r="185" spans="1:5">
      <c r="A185" t="s">
        <v>2974</v>
      </c>
      <c r="B185">
        <v>2.21639100922178</v>
      </c>
      <c r="C185">
        <v>2.6848213467166002</v>
      </c>
      <c r="D185" t="s">
        <v>2793</v>
      </c>
      <c r="E185" t="s">
        <v>2793</v>
      </c>
    </row>
    <row r="186" spans="1:5">
      <c r="A186" t="s">
        <v>2975</v>
      </c>
      <c r="B186">
        <v>2.31840849030301</v>
      </c>
      <c r="C186">
        <v>2.57609848687509</v>
      </c>
      <c r="D186" t="s">
        <v>2793</v>
      </c>
      <c r="E186" t="s">
        <v>2793</v>
      </c>
    </row>
    <row r="187" spans="1:5">
      <c r="A187" t="s">
        <v>2976</v>
      </c>
      <c r="B187">
        <v>2.0579160840508499</v>
      </c>
      <c r="C187" t="s">
        <v>2793</v>
      </c>
      <c r="D187">
        <v>1.33362136598277</v>
      </c>
      <c r="E187">
        <v>1.4989765243375901</v>
      </c>
    </row>
    <row r="188" spans="1:5">
      <c r="A188" t="s">
        <v>2977</v>
      </c>
      <c r="B188">
        <v>2.3532352897298399</v>
      </c>
      <c r="C188">
        <v>2.50031310373886</v>
      </c>
      <c r="D188" t="s">
        <v>2793</v>
      </c>
      <c r="E188" t="s">
        <v>2793</v>
      </c>
    </row>
    <row r="189" spans="1:5">
      <c r="A189" t="s">
        <v>2978</v>
      </c>
      <c r="B189">
        <v>2.63662810872238</v>
      </c>
      <c r="C189" t="s">
        <v>2793</v>
      </c>
      <c r="D189">
        <v>2.17154026513303</v>
      </c>
      <c r="E189" t="s">
        <v>2793</v>
      </c>
    </row>
    <row r="190" spans="1:5">
      <c r="A190" t="s">
        <v>2979</v>
      </c>
      <c r="B190">
        <v>2.6797727672101601</v>
      </c>
      <c r="C190">
        <v>2.0805360335832899</v>
      </c>
      <c r="D190" t="s">
        <v>2793</v>
      </c>
      <c r="E190" t="s">
        <v>2793</v>
      </c>
    </row>
    <row r="191" spans="1:5">
      <c r="A191" t="s">
        <v>2980</v>
      </c>
      <c r="B191">
        <v>1.6870808913439499</v>
      </c>
      <c r="C191" t="s">
        <v>2793</v>
      </c>
      <c r="D191">
        <v>3.0520168744860801</v>
      </c>
      <c r="E191" t="s">
        <v>2793</v>
      </c>
    </row>
    <row r="192" spans="1:5">
      <c r="A192" t="s">
        <v>2981</v>
      </c>
      <c r="B192">
        <v>1.8191715933055701</v>
      </c>
      <c r="C192">
        <v>1.4745270658199301</v>
      </c>
      <c r="D192">
        <v>1.41984347445993</v>
      </c>
      <c r="E192" t="s">
        <v>2793</v>
      </c>
    </row>
    <row r="193" spans="1:5">
      <c r="A193" t="s">
        <v>2982</v>
      </c>
      <c r="B193">
        <v>1.8191715933055701</v>
      </c>
      <c r="C193">
        <v>1.4745270658199301</v>
      </c>
      <c r="D193">
        <v>1.41984347445993</v>
      </c>
      <c r="E193" t="s">
        <v>2793</v>
      </c>
    </row>
    <row r="194" spans="1:5">
      <c r="A194" t="s">
        <v>2983</v>
      </c>
      <c r="B194">
        <v>1.8191715933055701</v>
      </c>
      <c r="C194">
        <v>1.4745270658199301</v>
      </c>
      <c r="D194">
        <v>1.41984347445993</v>
      </c>
      <c r="E194" t="s">
        <v>2793</v>
      </c>
    </row>
    <row r="195" spans="1:5">
      <c r="A195" t="s">
        <v>2984</v>
      </c>
      <c r="B195">
        <v>2.69510661353578</v>
      </c>
      <c r="C195" t="s">
        <v>2793</v>
      </c>
      <c r="D195">
        <v>2.01780320240068</v>
      </c>
      <c r="E195" t="s">
        <v>2793</v>
      </c>
    </row>
    <row r="196" spans="1:5">
      <c r="A196" t="s">
        <v>2985</v>
      </c>
      <c r="B196">
        <v>2.3888252099741698</v>
      </c>
      <c r="C196" t="s">
        <v>2793</v>
      </c>
      <c r="D196">
        <v>2.3010359316339302</v>
      </c>
      <c r="E196" t="s">
        <v>2793</v>
      </c>
    </row>
    <row r="197" spans="1:5">
      <c r="A197" t="s">
        <v>2986</v>
      </c>
      <c r="B197">
        <v>2.35535293751752</v>
      </c>
      <c r="C197">
        <v>2.33403032044381</v>
      </c>
      <c r="D197" t="s">
        <v>2793</v>
      </c>
      <c r="E197" t="s">
        <v>2793</v>
      </c>
    </row>
    <row r="198" spans="1:5">
      <c r="A198" t="s">
        <v>2987</v>
      </c>
      <c r="B198">
        <v>1.86240320526298</v>
      </c>
      <c r="C198" t="s">
        <v>2793</v>
      </c>
      <c r="D198">
        <v>2.81905040927326</v>
      </c>
      <c r="E198" t="s">
        <v>2793</v>
      </c>
    </row>
    <row r="199" spans="1:5">
      <c r="A199" t="s">
        <v>2988</v>
      </c>
      <c r="B199">
        <v>2.6511839736045002</v>
      </c>
      <c r="C199" t="s">
        <v>2793</v>
      </c>
      <c r="D199">
        <v>2.0302148895035899</v>
      </c>
      <c r="E199" t="s">
        <v>2793</v>
      </c>
    </row>
    <row r="200" spans="1:5">
      <c r="A200" t="s">
        <v>2989</v>
      </c>
      <c r="B200">
        <v>2.2106050556050598</v>
      </c>
      <c r="C200">
        <v>2.4617159368607799</v>
      </c>
      <c r="D200" t="s">
        <v>2793</v>
      </c>
      <c r="E200" t="s">
        <v>2793</v>
      </c>
    </row>
    <row r="201" spans="1:5">
      <c r="A201" t="s">
        <v>2990</v>
      </c>
      <c r="B201">
        <v>1.6515053518471601</v>
      </c>
      <c r="C201" t="s">
        <v>2793</v>
      </c>
      <c r="D201">
        <v>3.0124997578090902</v>
      </c>
      <c r="E201" t="s">
        <v>2793</v>
      </c>
    </row>
    <row r="202" spans="1:5">
      <c r="A202" t="s">
        <v>2991</v>
      </c>
      <c r="B202">
        <v>1.81567618810372</v>
      </c>
      <c r="C202" t="s">
        <v>2793</v>
      </c>
      <c r="D202">
        <v>2.8385378477920602</v>
      </c>
      <c r="E202" t="s">
        <v>2793</v>
      </c>
    </row>
    <row r="203" spans="1:5">
      <c r="A203" t="s">
        <v>2992</v>
      </c>
      <c r="B203">
        <v>2.2071337888285698</v>
      </c>
      <c r="C203" t="s">
        <v>2793</v>
      </c>
      <c r="D203">
        <v>2.44699786676088</v>
      </c>
      <c r="E203" t="s">
        <v>2793</v>
      </c>
    </row>
    <row r="204" spans="1:5">
      <c r="A204" t="s">
        <v>2993</v>
      </c>
      <c r="B204">
        <v>2.3510578316595998</v>
      </c>
      <c r="C204">
        <v>2.3030704981227301</v>
      </c>
      <c r="D204" t="s">
        <v>2793</v>
      </c>
      <c r="E204" t="s">
        <v>2793</v>
      </c>
    </row>
    <row r="205" spans="1:5">
      <c r="A205" t="s">
        <v>2994</v>
      </c>
      <c r="B205">
        <v>1.50098776274652</v>
      </c>
      <c r="C205" t="s">
        <v>2793</v>
      </c>
      <c r="D205">
        <v>3.1468378972957698</v>
      </c>
      <c r="E205" t="s">
        <v>2793</v>
      </c>
    </row>
    <row r="206" spans="1:5">
      <c r="A206" t="s">
        <v>2995</v>
      </c>
      <c r="B206">
        <v>1.77672819040759</v>
      </c>
      <c r="C206" t="s">
        <v>2793</v>
      </c>
      <c r="D206">
        <v>2.8622976894412702</v>
      </c>
      <c r="E206" t="s">
        <v>2793</v>
      </c>
    </row>
    <row r="207" spans="1:5">
      <c r="A207" t="s">
        <v>2996</v>
      </c>
      <c r="B207">
        <v>1.77672819040759</v>
      </c>
      <c r="C207" t="s">
        <v>2793</v>
      </c>
      <c r="D207">
        <v>2.8622976894412702</v>
      </c>
      <c r="E207" t="s">
        <v>2793</v>
      </c>
    </row>
    <row r="208" spans="1:5">
      <c r="A208" t="s">
        <v>2997</v>
      </c>
      <c r="B208">
        <v>2.1365510398274998</v>
      </c>
      <c r="C208">
        <v>2.5024202799602202</v>
      </c>
      <c r="D208" t="s">
        <v>2793</v>
      </c>
      <c r="E208" t="s">
        <v>2793</v>
      </c>
    </row>
    <row r="209" spans="1:5">
      <c r="A209" t="s">
        <v>2998</v>
      </c>
      <c r="B209">
        <v>2.1365510398274998</v>
      </c>
      <c r="C209">
        <v>2.5024202799602202</v>
      </c>
      <c r="D209" t="s">
        <v>2793</v>
      </c>
      <c r="E209" t="s">
        <v>2793</v>
      </c>
    </row>
    <row r="210" spans="1:5">
      <c r="A210" t="s">
        <v>2999</v>
      </c>
      <c r="B210">
        <v>2.7157678477537899</v>
      </c>
      <c r="C210">
        <v>1.82424949450229</v>
      </c>
      <c r="D210" t="s">
        <v>2793</v>
      </c>
      <c r="E210" t="s">
        <v>2793</v>
      </c>
    </row>
    <row r="211" spans="1:5">
      <c r="A211" t="s">
        <v>3000</v>
      </c>
      <c r="B211">
        <v>2.0817281400787402</v>
      </c>
      <c r="C211">
        <v>2.4460660035115702</v>
      </c>
      <c r="D211" t="s">
        <v>2793</v>
      </c>
      <c r="E211" t="s">
        <v>2793</v>
      </c>
    </row>
    <row r="212" spans="1:5">
      <c r="A212" t="s">
        <v>3001</v>
      </c>
      <c r="B212">
        <v>1.78051149380573</v>
      </c>
      <c r="C212" t="s">
        <v>2793</v>
      </c>
      <c r="D212">
        <v>2.7335860184748202</v>
      </c>
      <c r="E212" t="s">
        <v>2793</v>
      </c>
    </row>
    <row r="213" spans="1:5">
      <c r="A213" t="s">
        <v>3002</v>
      </c>
      <c r="B213">
        <v>2.5338577766815402</v>
      </c>
      <c r="C213" t="s">
        <v>2793</v>
      </c>
      <c r="D213">
        <v>1.9671774830520901</v>
      </c>
      <c r="E213" t="s">
        <v>2793</v>
      </c>
    </row>
    <row r="214" spans="1:5">
      <c r="A214" t="s">
        <v>3003</v>
      </c>
      <c r="B214">
        <v>2.6318785144312402</v>
      </c>
      <c r="C214">
        <v>1.8675114649527</v>
      </c>
      <c r="D214" t="s">
        <v>2793</v>
      </c>
      <c r="E214" t="s">
        <v>2793</v>
      </c>
    </row>
    <row r="215" spans="1:5">
      <c r="A215" t="s">
        <v>3004</v>
      </c>
      <c r="B215">
        <v>2.3507863674182801</v>
      </c>
      <c r="C215" t="s">
        <v>2793</v>
      </c>
      <c r="D215">
        <v>2.1393267213604501</v>
      </c>
      <c r="E215" t="s">
        <v>2793</v>
      </c>
    </row>
    <row r="216" spans="1:5">
      <c r="A216" t="s">
        <v>3005</v>
      </c>
      <c r="B216">
        <v>1.9378668613982399</v>
      </c>
      <c r="C216" t="s">
        <v>2793</v>
      </c>
      <c r="D216">
        <v>2.5395012076492902</v>
      </c>
      <c r="E216" t="s">
        <v>2793</v>
      </c>
    </row>
    <row r="217" spans="1:5">
      <c r="A217" t="s">
        <v>3006</v>
      </c>
      <c r="B217">
        <v>1.9231847688754999</v>
      </c>
      <c r="C217" t="s">
        <v>2793</v>
      </c>
      <c r="D217">
        <v>2.55325462630053</v>
      </c>
      <c r="E217" t="s">
        <v>2793</v>
      </c>
    </row>
    <row r="218" spans="1:5">
      <c r="A218" t="s">
        <v>3007</v>
      </c>
      <c r="B218">
        <v>1.5520975997480799</v>
      </c>
      <c r="C218" t="s">
        <v>2793</v>
      </c>
      <c r="D218">
        <v>2.90129959019096</v>
      </c>
      <c r="E218" t="s">
        <v>2793</v>
      </c>
    </row>
    <row r="219" spans="1:5">
      <c r="A219" t="s">
        <v>3008</v>
      </c>
      <c r="B219">
        <v>2.2623828739727898</v>
      </c>
      <c r="C219">
        <v>2.1686510698506698</v>
      </c>
      <c r="D219" t="s">
        <v>2793</v>
      </c>
      <c r="E219" t="s">
        <v>2793</v>
      </c>
    </row>
    <row r="220" spans="1:5">
      <c r="A220" t="s">
        <v>3009</v>
      </c>
      <c r="B220">
        <v>1.90585497894259</v>
      </c>
      <c r="C220" t="s">
        <v>2793</v>
      </c>
      <c r="D220">
        <v>2.4661538200604198</v>
      </c>
      <c r="E220" t="s">
        <v>2793</v>
      </c>
    </row>
    <row r="221" spans="1:5">
      <c r="A221" t="s">
        <v>3010</v>
      </c>
      <c r="B221">
        <v>2.0579160840508499</v>
      </c>
      <c r="C221">
        <v>2.31283334619468</v>
      </c>
      <c r="D221" t="s">
        <v>2793</v>
      </c>
      <c r="E221" t="s">
        <v>2793</v>
      </c>
    </row>
    <row r="222" spans="1:5">
      <c r="A222" t="s">
        <v>3011</v>
      </c>
      <c r="B222">
        <v>2.1943394981914501</v>
      </c>
      <c r="C222" t="s">
        <v>2793</v>
      </c>
      <c r="D222">
        <v>2.1685443209197501</v>
      </c>
      <c r="E222" t="s">
        <v>2793</v>
      </c>
    </row>
    <row r="223" spans="1:5">
      <c r="A223" t="s">
        <v>3012</v>
      </c>
      <c r="B223">
        <v>2.1943394981914501</v>
      </c>
      <c r="C223" t="s">
        <v>2793</v>
      </c>
      <c r="D223">
        <v>2.1685443209197501</v>
      </c>
      <c r="E223" t="s">
        <v>2793</v>
      </c>
    </row>
    <row r="224" spans="1:5">
      <c r="A224" t="s">
        <v>3013</v>
      </c>
      <c r="B224">
        <v>1.7065804596363301</v>
      </c>
      <c r="C224" t="s">
        <v>2793</v>
      </c>
      <c r="D224">
        <v>2.6560897788616402</v>
      </c>
      <c r="E224" t="s">
        <v>2793</v>
      </c>
    </row>
    <row r="225" spans="1:5">
      <c r="A225" t="s">
        <v>3014</v>
      </c>
      <c r="B225">
        <v>1.7065804596363301</v>
      </c>
      <c r="C225" t="s">
        <v>2793</v>
      </c>
      <c r="D225">
        <v>2.6560897788616402</v>
      </c>
      <c r="E225" t="s">
        <v>2793</v>
      </c>
    </row>
    <row r="226" spans="1:5">
      <c r="A226" t="s">
        <v>3015</v>
      </c>
      <c r="B226">
        <v>2.4794136596571801</v>
      </c>
      <c r="C226">
        <v>1.8671615778881201</v>
      </c>
      <c r="D226" t="s">
        <v>2793</v>
      </c>
      <c r="E226" t="s">
        <v>2793</v>
      </c>
    </row>
    <row r="227" spans="1:5">
      <c r="A227" t="s">
        <v>3016</v>
      </c>
      <c r="B227">
        <v>1.8770472298469401</v>
      </c>
      <c r="C227" t="s">
        <v>2793</v>
      </c>
      <c r="D227">
        <v>2.4644626479393699</v>
      </c>
      <c r="E227" t="s">
        <v>2793</v>
      </c>
    </row>
    <row r="228" spans="1:5">
      <c r="A228" t="s">
        <v>3017</v>
      </c>
      <c r="B228">
        <v>2.7057415372917002</v>
      </c>
      <c r="C228" t="s">
        <v>2793</v>
      </c>
      <c r="D228">
        <v>1.62956242851125</v>
      </c>
      <c r="E228" t="s">
        <v>2793</v>
      </c>
    </row>
    <row r="229" spans="1:5">
      <c r="A229" t="s">
        <v>3018</v>
      </c>
      <c r="B229">
        <v>1.9799516321336299</v>
      </c>
      <c r="C229">
        <v>2.3412348903611799</v>
      </c>
      <c r="D229" t="s">
        <v>2793</v>
      </c>
      <c r="E229" t="s">
        <v>2793</v>
      </c>
    </row>
    <row r="230" spans="1:5">
      <c r="A230" t="s">
        <v>3019</v>
      </c>
      <c r="B230">
        <v>1.84775647760573</v>
      </c>
      <c r="C230" t="s">
        <v>2793</v>
      </c>
      <c r="D230">
        <v>2.4644626479393699</v>
      </c>
      <c r="E230" t="s">
        <v>2793</v>
      </c>
    </row>
    <row r="231" spans="1:5">
      <c r="A231" t="s">
        <v>3020</v>
      </c>
      <c r="B231">
        <v>2.39400218480773</v>
      </c>
      <c r="C231" t="s">
        <v>2793</v>
      </c>
      <c r="D231">
        <v>1.89776289098049</v>
      </c>
      <c r="E231" t="s">
        <v>2793</v>
      </c>
    </row>
    <row r="232" spans="1:5">
      <c r="A232" t="s">
        <v>3021</v>
      </c>
      <c r="B232">
        <v>2.3976480775203202</v>
      </c>
      <c r="C232" t="s">
        <v>2793</v>
      </c>
      <c r="D232">
        <v>1.8934103361129999</v>
      </c>
      <c r="E232" t="s">
        <v>2793</v>
      </c>
    </row>
    <row r="233" spans="1:5">
      <c r="A233" t="s">
        <v>3022</v>
      </c>
      <c r="B233">
        <v>1.8191715933055701</v>
      </c>
      <c r="C233" t="s">
        <v>2793</v>
      </c>
      <c r="D233">
        <v>2.4405212802810499</v>
      </c>
      <c r="E233" t="s">
        <v>2793</v>
      </c>
    </row>
    <row r="234" spans="1:5">
      <c r="A234" t="s">
        <v>3023</v>
      </c>
      <c r="B234">
        <v>2.5112768594285302</v>
      </c>
      <c r="C234" t="s">
        <v>2793</v>
      </c>
      <c r="D234">
        <v>1.72485935388149</v>
      </c>
      <c r="E234" t="s">
        <v>2793</v>
      </c>
    </row>
    <row r="235" spans="1:5">
      <c r="A235" t="s">
        <v>3024</v>
      </c>
      <c r="B235">
        <v>1.9325639104945</v>
      </c>
      <c r="C235">
        <v>2.2923239615436399</v>
      </c>
      <c r="D235" t="s">
        <v>2793</v>
      </c>
      <c r="E235" t="s">
        <v>2793</v>
      </c>
    </row>
    <row r="236" spans="1:5">
      <c r="A236" t="s">
        <v>3025</v>
      </c>
      <c r="B236">
        <v>2.02498652476454</v>
      </c>
      <c r="C236">
        <v>2.1986821147451301</v>
      </c>
      <c r="D236" t="s">
        <v>2793</v>
      </c>
      <c r="E236" t="s">
        <v>2793</v>
      </c>
    </row>
    <row r="237" spans="1:5">
      <c r="A237" t="s">
        <v>3026</v>
      </c>
      <c r="B237">
        <v>2.0768558776502601</v>
      </c>
      <c r="C237">
        <v>2.1398694528541702</v>
      </c>
      <c r="D237" t="s">
        <v>2793</v>
      </c>
      <c r="E237" t="s">
        <v>2793</v>
      </c>
    </row>
    <row r="238" spans="1:5">
      <c r="A238" t="s">
        <v>3027</v>
      </c>
      <c r="B238">
        <v>1.79126466755713</v>
      </c>
      <c r="C238" t="s">
        <v>2793</v>
      </c>
      <c r="D238">
        <v>2.4170807955415201</v>
      </c>
      <c r="E238" t="s">
        <v>2793</v>
      </c>
    </row>
    <row r="239" spans="1:5">
      <c r="A239" t="s">
        <v>3028</v>
      </c>
      <c r="B239">
        <v>1.4341772072055401</v>
      </c>
      <c r="C239" t="s">
        <v>2793</v>
      </c>
      <c r="D239">
        <v>2.7677320234043301</v>
      </c>
      <c r="E239" t="s">
        <v>2793</v>
      </c>
    </row>
    <row r="240" spans="1:5">
      <c r="A240" t="s">
        <v>3029</v>
      </c>
      <c r="B240">
        <v>2.2966840428838098</v>
      </c>
      <c r="C240">
        <v>1.83293901974191</v>
      </c>
      <c r="D240" t="s">
        <v>2793</v>
      </c>
      <c r="E240" t="s">
        <v>2793</v>
      </c>
    </row>
    <row r="241" spans="1:5">
      <c r="A241" t="s">
        <v>3030</v>
      </c>
      <c r="B241">
        <v>2.4621032904345701</v>
      </c>
      <c r="C241">
        <v>1.66134203647118</v>
      </c>
      <c r="D241" t="s">
        <v>2793</v>
      </c>
      <c r="E241" t="s">
        <v>2793</v>
      </c>
    </row>
    <row r="242" spans="1:5">
      <c r="A242" t="s">
        <v>3031</v>
      </c>
      <c r="B242">
        <v>1.5775585880268601</v>
      </c>
      <c r="C242" t="s">
        <v>2793</v>
      </c>
      <c r="D242">
        <v>2.51995999647484</v>
      </c>
      <c r="E242" t="s">
        <v>2793</v>
      </c>
    </row>
    <row r="243" spans="1:5">
      <c r="A243" t="s">
        <v>3032</v>
      </c>
      <c r="B243">
        <v>2.1657258600954101</v>
      </c>
      <c r="C243">
        <v>1.92957481522647</v>
      </c>
      <c r="D243" t="s">
        <v>2793</v>
      </c>
      <c r="E243" t="s">
        <v>2793</v>
      </c>
    </row>
    <row r="244" spans="1:5">
      <c r="A244" t="s">
        <v>3033</v>
      </c>
      <c r="B244">
        <v>1.72642621405361</v>
      </c>
      <c r="C244" t="s">
        <v>2793</v>
      </c>
      <c r="D244">
        <v>2.3240806639851899</v>
      </c>
      <c r="E244" t="s">
        <v>2793</v>
      </c>
    </row>
    <row r="245" spans="1:5">
      <c r="A245" t="s">
        <v>3034</v>
      </c>
      <c r="B245">
        <v>1.8438916701583501</v>
      </c>
      <c r="C245">
        <v>2.20061355100228</v>
      </c>
      <c r="D245" t="s">
        <v>2793</v>
      </c>
      <c r="E245" t="s">
        <v>2793</v>
      </c>
    </row>
    <row r="246" spans="1:5">
      <c r="A246" t="s">
        <v>3035</v>
      </c>
      <c r="B246">
        <v>1.7096880595953801</v>
      </c>
      <c r="C246">
        <v>2.3133361459668</v>
      </c>
      <c r="D246" t="s">
        <v>2793</v>
      </c>
      <c r="E246" t="s">
        <v>2793</v>
      </c>
    </row>
    <row r="247" spans="1:5">
      <c r="A247" t="s">
        <v>3036</v>
      </c>
      <c r="B247">
        <v>2.3888252099741698</v>
      </c>
      <c r="C247">
        <v>1.6140439671953799</v>
      </c>
      <c r="D247" t="s">
        <v>2793</v>
      </c>
      <c r="E247" t="s">
        <v>2793</v>
      </c>
    </row>
    <row r="248" spans="1:5">
      <c r="A248" t="s">
        <v>3037</v>
      </c>
      <c r="B248">
        <v>1.73518953233381</v>
      </c>
      <c r="C248">
        <v>2.2632614444464698</v>
      </c>
      <c r="D248" t="s">
        <v>2793</v>
      </c>
      <c r="E248" t="s">
        <v>2793</v>
      </c>
    </row>
    <row r="249" spans="1:5">
      <c r="A249" t="s">
        <v>3038</v>
      </c>
      <c r="B249">
        <v>2.0252531145332799</v>
      </c>
      <c r="C249">
        <v>1.9651347963719299</v>
      </c>
      <c r="D249" t="s">
        <v>2793</v>
      </c>
      <c r="E249" t="s">
        <v>2793</v>
      </c>
    </row>
    <row r="250" spans="1:5">
      <c r="A250" t="s">
        <v>3039</v>
      </c>
      <c r="B250">
        <v>2.2005856426455601</v>
      </c>
      <c r="C250" t="s">
        <v>2793</v>
      </c>
      <c r="D250">
        <v>1.7854659968059501</v>
      </c>
      <c r="E250" t="s">
        <v>2793</v>
      </c>
    </row>
    <row r="251" spans="1:5">
      <c r="A251" t="s">
        <v>3040</v>
      </c>
      <c r="B251" t="s">
        <v>2793</v>
      </c>
      <c r="C251">
        <v>1.4880526487938499</v>
      </c>
      <c r="D251" t="s">
        <v>2793</v>
      </c>
      <c r="E251">
        <v>2.4961162589895598</v>
      </c>
    </row>
    <row r="252" spans="1:5">
      <c r="A252" t="s">
        <v>3041</v>
      </c>
      <c r="B252" t="s">
        <v>2793</v>
      </c>
      <c r="C252">
        <v>1.4880526487938499</v>
      </c>
      <c r="D252" t="s">
        <v>2793</v>
      </c>
      <c r="E252">
        <v>2.4961162589895598</v>
      </c>
    </row>
    <row r="253" spans="1:5">
      <c r="A253" t="s">
        <v>3042</v>
      </c>
      <c r="B253">
        <v>1.5206360141520401</v>
      </c>
      <c r="C253" t="s">
        <v>2793</v>
      </c>
      <c r="D253">
        <v>2.4594947561307099</v>
      </c>
      <c r="E253" t="s">
        <v>2793</v>
      </c>
    </row>
    <row r="254" spans="1:5">
      <c r="A254" t="s">
        <v>3043</v>
      </c>
      <c r="B254">
        <v>1.5206360141520401</v>
      </c>
      <c r="C254" t="s">
        <v>2793</v>
      </c>
      <c r="D254">
        <v>2.4594947561307099</v>
      </c>
      <c r="E254" t="s">
        <v>2793</v>
      </c>
    </row>
    <row r="255" spans="1:5">
      <c r="A255" t="s">
        <v>3044</v>
      </c>
      <c r="B255">
        <v>1.5206360141520401</v>
      </c>
      <c r="C255" t="s">
        <v>2793</v>
      </c>
      <c r="D255">
        <v>2.4594947561307099</v>
      </c>
      <c r="E255" t="s">
        <v>2793</v>
      </c>
    </row>
    <row r="256" spans="1:5">
      <c r="A256" t="s">
        <v>3045</v>
      </c>
      <c r="B256">
        <v>1.5206360141520401</v>
      </c>
      <c r="C256" t="s">
        <v>2793</v>
      </c>
      <c r="D256">
        <v>2.4594947561307099</v>
      </c>
      <c r="E256" t="s">
        <v>2793</v>
      </c>
    </row>
    <row r="257" spans="1:5">
      <c r="A257" t="s">
        <v>3046</v>
      </c>
      <c r="B257">
        <v>1.5206360141520401</v>
      </c>
      <c r="C257" t="s">
        <v>2793</v>
      </c>
      <c r="D257">
        <v>2.4594947561307099</v>
      </c>
      <c r="E257" t="s">
        <v>2793</v>
      </c>
    </row>
    <row r="258" spans="1:5">
      <c r="A258" t="s">
        <v>3047</v>
      </c>
      <c r="B258">
        <v>1.3299572776836199</v>
      </c>
      <c r="C258" t="s">
        <v>2793</v>
      </c>
      <c r="D258">
        <v>2.6479528367657599</v>
      </c>
      <c r="E258" t="s">
        <v>2793</v>
      </c>
    </row>
    <row r="259" spans="1:5">
      <c r="A259" t="s">
        <v>3048</v>
      </c>
      <c r="B259">
        <v>1.86240320526298</v>
      </c>
      <c r="C259">
        <v>2.11456297635333</v>
      </c>
      <c r="D259" t="s">
        <v>2793</v>
      </c>
      <c r="E259" t="s">
        <v>2793</v>
      </c>
    </row>
    <row r="260" spans="1:5">
      <c r="A260" t="s">
        <v>3049</v>
      </c>
      <c r="B260">
        <v>2.3968643263064302</v>
      </c>
      <c r="C260" t="s">
        <v>2793</v>
      </c>
      <c r="D260">
        <v>1.56831543256823</v>
      </c>
      <c r="E260" t="s">
        <v>2793</v>
      </c>
    </row>
    <row r="261" spans="1:5">
      <c r="A261" t="s">
        <v>3050</v>
      </c>
      <c r="B261">
        <v>1.7361245436474699</v>
      </c>
      <c r="C261" t="s">
        <v>2793</v>
      </c>
      <c r="D261">
        <v>2.22779290654081</v>
      </c>
      <c r="E261" t="s">
        <v>2793</v>
      </c>
    </row>
    <row r="262" spans="1:5">
      <c r="A262" t="s">
        <v>3051</v>
      </c>
      <c r="B262">
        <v>1.7361245436474699</v>
      </c>
      <c r="C262" t="s">
        <v>2793</v>
      </c>
      <c r="D262">
        <v>2.22779290654081</v>
      </c>
      <c r="E262" t="s">
        <v>2793</v>
      </c>
    </row>
    <row r="263" spans="1:5">
      <c r="A263" t="s">
        <v>3052</v>
      </c>
      <c r="B263">
        <v>1.7361245436474699</v>
      </c>
      <c r="C263" t="s">
        <v>2793</v>
      </c>
      <c r="D263">
        <v>2.22779290654081</v>
      </c>
      <c r="E263" t="s">
        <v>2793</v>
      </c>
    </row>
    <row r="264" spans="1:5">
      <c r="A264" t="s">
        <v>3053</v>
      </c>
      <c r="B264">
        <v>1.7361245436474699</v>
      </c>
      <c r="C264" t="s">
        <v>2793</v>
      </c>
      <c r="D264">
        <v>2.22779290654081</v>
      </c>
      <c r="E264" t="s">
        <v>2793</v>
      </c>
    </row>
    <row r="265" spans="1:5">
      <c r="A265" t="s">
        <v>3054</v>
      </c>
      <c r="B265">
        <v>1.7361245436474699</v>
      </c>
      <c r="C265" t="s">
        <v>2793</v>
      </c>
      <c r="D265">
        <v>2.22779290654081</v>
      </c>
      <c r="E265" t="s">
        <v>2793</v>
      </c>
    </row>
    <row r="266" spans="1:5">
      <c r="A266" t="s">
        <v>3055</v>
      </c>
      <c r="B266">
        <v>1.7361245436474699</v>
      </c>
      <c r="C266" t="s">
        <v>2793</v>
      </c>
      <c r="D266">
        <v>2.22779290654081</v>
      </c>
      <c r="E266" t="s">
        <v>2793</v>
      </c>
    </row>
    <row r="267" spans="1:5">
      <c r="A267" t="s">
        <v>3056</v>
      </c>
      <c r="B267">
        <v>1.7361245436474699</v>
      </c>
      <c r="C267" t="s">
        <v>2793</v>
      </c>
      <c r="D267">
        <v>2.22779290654081</v>
      </c>
      <c r="E267" t="s">
        <v>2793</v>
      </c>
    </row>
    <row r="268" spans="1:5">
      <c r="A268" t="s">
        <v>3057</v>
      </c>
      <c r="B268">
        <v>1.7361245436474699</v>
      </c>
      <c r="C268" t="s">
        <v>2793</v>
      </c>
      <c r="D268">
        <v>2.22779290654081</v>
      </c>
      <c r="E268" t="s">
        <v>2793</v>
      </c>
    </row>
    <row r="269" spans="1:5">
      <c r="A269" t="s">
        <v>3058</v>
      </c>
      <c r="B269">
        <v>1.7361245436474699</v>
      </c>
      <c r="C269" t="s">
        <v>2793</v>
      </c>
      <c r="D269">
        <v>2.22779290654081</v>
      </c>
      <c r="E269" t="s">
        <v>2793</v>
      </c>
    </row>
    <row r="270" spans="1:5">
      <c r="A270" t="s">
        <v>3059</v>
      </c>
      <c r="B270">
        <v>1.7149160993758601</v>
      </c>
      <c r="C270">
        <v>2.2413480136305002</v>
      </c>
      <c r="D270" t="s">
        <v>2793</v>
      </c>
      <c r="E270" t="s">
        <v>2793</v>
      </c>
    </row>
    <row r="271" spans="1:5">
      <c r="A271" t="s">
        <v>3060</v>
      </c>
      <c r="B271">
        <v>2.1775623977971099</v>
      </c>
      <c r="C271" t="s">
        <v>2793</v>
      </c>
      <c r="D271">
        <v>1.77275260482937</v>
      </c>
      <c r="E271" t="s">
        <v>2793</v>
      </c>
    </row>
    <row r="272" spans="1:5">
      <c r="A272" t="s">
        <v>3061</v>
      </c>
      <c r="B272">
        <v>1.55119417222339</v>
      </c>
      <c r="C272" t="s">
        <v>2793</v>
      </c>
      <c r="D272">
        <v>2.38864053491878</v>
      </c>
      <c r="E272" t="s">
        <v>2793</v>
      </c>
    </row>
    <row r="273" spans="1:5">
      <c r="A273" t="s">
        <v>3062</v>
      </c>
      <c r="B273">
        <v>2.1617743959232998</v>
      </c>
      <c r="C273">
        <v>1.7636394638391799</v>
      </c>
      <c r="D273" t="s">
        <v>2793</v>
      </c>
      <c r="E273" t="s">
        <v>2793</v>
      </c>
    </row>
    <row r="274" spans="1:5">
      <c r="A274" t="s">
        <v>3063</v>
      </c>
      <c r="B274">
        <v>2.1780331087844398</v>
      </c>
      <c r="C274">
        <v>1.74419379996232</v>
      </c>
      <c r="D274" t="s">
        <v>2793</v>
      </c>
      <c r="E274" t="s">
        <v>2793</v>
      </c>
    </row>
    <row r="275" spans="1:5">
      <c r="A275" t="s">
        <v>3064</v>
      </c>
      <c r="B275">
        <v>1.9325639104945</v>
      </c>
      <c r="C275" t="s">
        <v>2793</v>
      </c>
      <c r="D275">
        <v>1.9872582792781499</v>
      </c>
      <c r="E275" t="s">
        <v>2793</v>
      </c>
    </row>
    <row r="276" spans="1:5">
      <c r="A276" t="s">
        <v>3065</v>
      </c>
      <c r="B276">
        <v>1.7373809954953101</v>
      </c>
      <c r="C276">
        <v>2.18174345482239</v>
      </c>
      <c r="D276" t="s">
        <v>2793</v>
      </c>
      <c r="E276" t="s">
        <v>2793</v>
      </c>
    </row>
    <row r="277" spans="1:5">
      <c r="A277" t="s">
        <v>3066</v>
      </c>
      <c r="B277">
        <v>1.69496242900643</v>
      </c>
      <c r="C277">
        <v>2.2197561280348301</v>
      </c>
      <c r="D277" t="s">
        <v>2793</v>
      </c>
      <c r="E277" t="s">
        <v>2793</v>
      </c>
    </row>
    <row r="278" spans="1:5">
      <c r="A278" t="s">
        <v>3067</v>
      </c>
      <c r="B278">
        <v>1.8555276576385999</v>
      </c>
      <c r="C278">
        <v>2.0472913050941202</v>
      </c>
      <c r="D278" t="s">
        <v>2793</v>
      </c>
      <c r="E278" t="s">
        <v>2793</v>
      </c>
    </row>
    <row r="279" spans="1:5">
      <c r="A279" t="s">
        <v>3068</v>
      </c>
      <c r="B279">
        <v>2.42878147362662</v>
      </c>
      <c r="C279">
        <v>1.4612055082380999</v>
      </c>
      <c r="D279" t="s">
        <v>2793</v>
      </c>
      <c r="E279" t="s">
        <v>2793</v>
      </c>
    </row>
    <row r="280" spans="1:5">
      <c r="A280" t="s">
        <v>3069</v>
      </c>
      <c r="B280">
        <v>2.3200891481768098</v>
      </c>
      <c r="C280">
        <v>1.56958927723217</v>
      </c>
      <c r="D280" t="s">
        <v>2793</v>
      </c>
      <c r="E280" t="s">
        <v>2793</v>
      </c>
    </row>
    <row r="281" spans="1:5">
      <c r="A281" t="s">
        <v>3070</v>
      </c>
      <c r="B281" t="s">
        <v>2793</v>
      </c>
      <c r="C281">
        <v>1.4148200260909001</v>
      </c>
      <c r="D281" t="s">
        <v>2793</v>
      </c>
      <c r="E281">
        <v>2.4174813590251398</v>
      </c>
    </row>
    <row r="282" spans="1:5">
      <c r="A282" t="s">
        <v>3071</v>
      </c>
      <c r="B282">
        <v>2.3179244271035602</v>
      </c>
      <c r="C282">
        <v>1.5089310349810401</v>
      </c>
      <c r="D282" t="s">
        <v>2793</v>
      </c>
      <c r="E282" t="s">
        <v>2793</v>
      </c>
    </row>
    <row r="283" spans="1:5">
      <c r="A283" t="s">
        <v>3072</v>
      </c>
      <c r="B283">
        <v>2.2961406281927501</v>
      </c>
      <c r="C283">
        <v>1.5281798383532701</v>
      </c>
      <c r="D283" t="s">
        <v>2793</v>
      </c>
      <c r="E283" t="s">
        <v>2793</v>
      </c>
    </row>
    <row r="284" spans="1:5">
      <c r="A284" t="s">
        <v>3073</v>
      </c>
      <c r="B284">
        <v>1.78051149380573</v>
      </c>
      <c r="C284">
        <v>2.0312982660324099</v>
      </c>
      <c r="D284" t="s">
        <v>2793</v>
      </c>
      <c r="E284" t="s">
        <v>2793</v>
      </c>
    </row>
    <row r="285" spans="1:5">
      <c r="A285" t="s">
        <v>3074</v>
      </c>
      <c r="B285">
        <v>1.78051149380573</v>
      </c>
      <c r="C285">
        <v>2.0312982660324099</v>
      </c>
      <c r="D285" t="s">
        <v>2793</v>
      </c>
      <c r="E285" t="s">
        <v>2793</v>
      </c>
    </row>
    <row r="286" spans="1:5">
      <c r="A286" t="s">
        <v>3075</v>
      </c>
      <c r="B286">
        <v>1.78051149380573</v>
      </c>
      <c r="C286">
        <v>2.0312982660324099</v>
      </c>
      <c r="D286" t="s">
        <v>2793</v>
      </c>
      <c r="E286" t="s">
        <v>2793</v>
      </c>
    </row>
    <row r="287" spans="1:5">
      <c r="A287" t="s">
        <v>3076</v>
      </c>
      <c r="B287">
        <v>1.78051149380573</v>
      </c>
      <c r="C287">
        <v>2.0312982660324099</v>
      </c>
      <c r="D287" t="s">
        <v>2793</v>
      </c>
      <c r="E287" t="s">
        <v>2793</v>
      </c>
    </row>
    <row r="288" spans="1:5">
      <c r="A288" t="s">
        <v>3077</v>
      </c>
      <c r="B288">
        <v>1.7240098660121801</v>
      </c>
      <c r="C288">
        <v>2.0761952614763901</v>
      </c>
      <c r="D288" t="s">
        <v>2793</v>
      </c>
      <c r="E288" t="s">
        <v>2793</v>
      </c>
    </row>
    <row r="289" spans="1:5">
      <c r="A289" t="s">
        <v>3078</v>
      </c>
      <c r="B289">
        <v>1.7240098660121801</v>
      </c>
      <c r="C289">
        <v>2.0761952614763901</v>
      </c>
      <c r="D289" t="s">
        <v>2793</v>
      </c>
      <c r="E289" t="s">
        <v>2793</v>
      </c>
    </row>
    <row r="290" spans="1:5">
      <c r="A290" t="s">
        <v>3079</v>
      </c>
      <c r="B290">
        <v>1.7240098660121801</v>
      </c>
      <c r="C290">
        <v>2.0761952614763901</v>
      </c>
      <c r="D290" t="s">
        <v>2793</v>
      </c>
      <c r="E290" t="s">
        <v>2793</v>
      </c>
    </row>
    <row r="291" spans="1:5">
      <c r="A291" t="s">
        <v>3080</v>
      </c>
      <c r="B291">
        <v>1.74979100631138</v>
      </c>
      <c r="C291">
        <v>2.0421769572181998</v>
      </c>
      <c r="D291" t="s">
        <v>2793</v>
      </c>
      <c r="E291" t="s">
        <v>2793</v>
      </c>
    </row>
    <row r="292" spans="1:5">
      <c r="A292" t="s">
        <v>3081</v>
      </c>
      <c r="B292">
        <v>2.1780331087844398</v>
      </c>
      <c r="C292" t="s">
        <v>2793</v>
      </c>
      <c r="D292">
        <v>1.610343023068</v>
      </c>
      <c r="E292" t="s">
        <v>2793</v>
      </c>
    </row>
    <row r="293" spans="1:5">
      <c r="A293" t="s">
        <v>3082</v>
      </c>
      <c r="B293">
        <v>1.4187120509937501</v>
      </c>
      <c r="C293" t="s">
        <v>2793</v>
      </c>
      <c r="D293">
        <v>2.3505081344271601</v>
      </c>
      <c r="E293" t="s">
        <v>2793</v>
      </c>
    </row>
    <row r="294" spans="1:5">
      <c r="A294" t="s">
        <v>3083</v>
      </c>
      <c r="B294">
        <v>1.4187120509937501</v>
      </c>
      <c r="C294" t="s">
        <v>2793</v>
      </c>
      <c r="D294">
        <v>2.3505081344271601</v>
      </c>
      <c r="E294" t="s">
        <v>2793</v>
      </c>
    </row>
    <row r="295" spans="1:5">
      <c r="A295" t="s">
        <v>3084</v>
      </c>
      <c r="B295">
        <v>1.4187120509937501</v>
      </c>
      <c r="C295" t="s">
        <v>2793</v>
      </c>
      <c r="D295">
        <v>2.3505081344271601</v>
      </c>
      <c r="E295" t="s">
        <v>2793</v>
      </c>
    </row>
    <row r="296" spans="1:5">
      <c r="A296" t="s">
        <v>3085</v>
      </c>
      <c r="B296">
        <v>2.1693507605474198</v>
      </c>
      <c r="C296">
        <v>1.5949467100974799</v>
      </c>
      <c r="D296" t="s">
        <v>2793</v>
      </c>
      <c r="E296" t="s">
        <v>2793</v>
      </c>
    </row>
    <row r="297" spans="1:5">
      <c r="A297" t="s">
        <v>3086</v>
      </c>
      <c r="B297">
        <v>1.6610289476592299</v>
      </c>
      <c r="C297">
        <v>2.1006355806488002</v>
      </c>
      <c r="D297" t="s">
        <v>2793</v>
      </c>
      <c r="E297" t="s">
        <v>2793</v>
      </c>
    </row>
    <row r="298" spans="1:5">
      <c r="A298" t="s">
        <v>3087</v>
      </c>
      <c r="B298">
        <v>1.40983061098678</v>
      </c>
      <c r="C298" t="s">
        <v>2793</v>
      </c>
      <c r="D298">
        <v>2.3392246194683701</v>
      </c>
      <c r="E298" t="s">
        <v>2793</v>
      </c>
    </row>
    <row r="299" spans="1:5">
      <c r="A299" t="s">
        <v>3088</v>
      </c>
      <c r="B299">
        <v>2.2494920029252299</v>
      </c>
      <c r="C299" t="s">
        <v>2793</v>
      </c>
      <c r="D299">
        <v>1.4993218842936999</v>
      </c>
      <c r="E299" t="s">
        <v>2793</v>
      </c>
    </row>
    <row r="300" spans="1:5">
      <c r="A300" t="s">
        <v>3089</v>
      </c>
      <c r="B300">
        <v>2.3662668373050302</v>
      </c>
      <c r="C300">
        <v>1.3780421917891399</v>
      </c>
      <c r="D300" t="s">
        <v>2793</v>
      </c>
      <c r="E300" t="s">
        <v>2793</v>
      </c>
    </row>
    <row r="301" spans="1:5">
      <c r="A301" t="s">
        <v>3090</v>
      </c>
      <c r="B301">
        <v>1.9617306257899501</v>
      </c>
      <c r="C301" t="s">
        <v>2793</v>
      </c>
      <c r="D301">
        <v>1.77418509838092</v>
      </c>
      <c r="E301" t="s">
        <v>2793</v>
      </c>
    </row>
    <row r="302" spans="1:5">
      <c r="A302" t="s">
        <v>3091</v>
      </c>
      <c r="B302">
        <v>1.6870808913439499</v>
      </c>
      <c r="C302">
        <v>2.0377597061653701</v>
      </c>
      <c r="D302" t="s">
        <v>2793</v>
      </c>
      <c r="E302" t="s">
        <v>2793</v>
      </c>
    </row>
    <row r="303" spans="1:5">
      <c r="A303" t="s">
        <v>3092</v>
      </c>
      <c r="B303">
        <v>1.6870808913439499</v>
      </c>
      <c r="C303">
        <v>2.0377597061653701</v>
      </c>
      <c r="D303" t="s">
        <v>2793</v>
      </c>
      <c r="E303" t="s">
        <v>2793</v>
      </c>
    </row>
    <row r="304" spans="1:5">
      <c r="A304" t="s">
        <v>3093</v>
      </c>
      <c r="B304">
        <v>1.71479008229112</v>
      </c>
      <c r="C304">
        <v>2.0079384428358802</v>
      </c>
      <c r="D304" t="s">
        <v>2793</v>
      </c>
      <c r="E304" t="s">
        <v>2793</v>
      </c>
    </row>
    <row r="305" spans="1:5">
      <c r="A305" t="s">
        <v>3094</v>
      </c>
      <c r="B305">
        <v>1.5224518251621399</v>
      </c>
      <c r="C305" t="s">
        <v>2793</v>
      </c>
      <c r="D305">
        <v>2.1875029626195301</v>
      </c>
      <c r="E305" t="s">
        <v>2793</v>
      </c>
    </row>
    <row r="306" spans="1:5">
      <c r="A306" t="s">
        <v>3095</v>
      </c>
      <c r="B306" t="s">
        <v>2793</v>
      </c>
      <c r="C306" t="s">
        <v>2793</v>
      </c>
      <c r="D306">
        <v>1.6208956716910501</v>
      </c>
      <c r="E306">
        <v>2.0689004815104401</v>
      </c>
    </row>
    <row r="307" spans="1:5">
      <c r="A307" t="s">
        <v>3096</v>
      </c>
      <c r="B307">
        <v>2.1943394981914501</v>
      </c>
      <c r="C307">
        <v>1.4880526487938499</v>
      </c>
      <c r="D307" t="s">
        <v>2793</v>
      </c>
      <c r="E307" t="s">
        <v>2793</v>
      </c>
    </row>
    <row r="308" spans="1:5">
      <c r="A308" t="s">
        <v>3097</v>
      </c>
      <c r="B308">
        <v>1.8365445686283499</v>
      </c>
      <c r="C308">
        <v>1.8429047793220099</v>
      </c>
      <c r="D308" t="s">
        <v>2793</v>
      </c>
      <c r="E308" t="s">
        <v>2793</v>
      </c>
    </row>
    <row r="309" spans="1:5">
      <c r="A309" t="s">
        <v>3098</v>
      </c>
      <c r="B309">
        <v>1.8222940457047101</v>
      </c>
      <c r="C309" t="s">
        <v>2793</v>
      </c>
      <c r="D309">
        <v>1.8567047516185</v>
      </c>
      <c r="E309" t="s">
        <v>2793</v>
      </c>
    </row>
    <row r="310" spans="1:5">
      <c r="A310" t="s">
        <v>3099</v>
      </c>
      <c r="B310">
        <v>1.7937697578431899</v>
      </c>
      <c r="C310">
        <v>1.8832808441942499</v>
      </c>
      <c r="D310" t="s">
        <v>2793</v>
      </c>
      <c r="E310" t="s">
        <v>2793</v>
      </c>
    </row>
    <row r="311" spans="1:5">
      <c r="A311" t="s">
        <v>3100</v>
      </c>
      <c r="B311">
        <v>2.10459940614248</v>
      </c>
      <c r="C311" t="s">
        <v>2793</v>
      </c>
      <c r="D311">
        <v>1.57179092922674</v>
      </c>
      <c r="E311" t="s">
        <v>2793</v>
      </c>
    </row>
    <row r="312" spans="1:5">
      <c r="A312" t="s">
        <v>3101</v>
      </c>
      <c r="B312">
        <v>1.37275980205754</v>
      </c>
      <c r="C312" t="s">
        <v>2793</v>
      </c>
      <c r="D312">
        <v>2.3010359316339302</v>
      </c>
      <c r="E312" t="s">
        <v>2793</v>
      </c>
    </row>
    <row r="313" spans="1:5">
      <c r="A313" t="s">
        <v>3102</v>
      </c>
      <c r="B313">
        <v>1.37275980205754</v>
      </c>
      <c r="C313" t="s">
        <v>2793</v>
      </c>
      <c r="D313">
        <v>2.3010359316339302</v>
      </c>
      <c r="E313" t="s">
        <v>2793</v>
      </c>
    </row>
    <row r="314" spans="1:5">
      <c r="A314" t="s">
        <v>3103</v>
      </c>
      <c r="B314">
        <v>1.7065804596363301</v>
      </c>
      <c r="C314">
        <v>1.9559980801694701</v>
      </c>
      <c r="D314" t="s">
        <v>2793</v>
      </c>
      <c r="E314" t="s">
        <v>2793</v>
      </c>
    </row>
    <row r="315" spans="1:5">
      <c r="A315" t="s">
        <v>3104</v>
      </c>
      <c r="B315">
        <v>1.7065804596363301</v>
      </c>
      <c r="C315">
        <v>1.9559980801694701</v>
      </c>
      <c r="D315" t="s">
        <v>2793</v>
      </c>
      <c r="E315" t="s">
        <v>2793</v>
      </c>
    </row>
    <row r="316" spans="1:5">
      <c r="A316" t="s">
        <v>3105</v>
      </c>
      <c r="B316">
        <v>1.68054886657846</v>
      </c>
      <c r="C316">
        <v>1.97437733689106</v>
      </c>
      <c r="D316" t="s">
        <v>2793</v>
      </c>
      <c r="E316" t="s">
        <v>2793</v>
      </c>
    </row>
    <row r="317" spans="1:5">
      <c r="A317" t="s">
        <v>3106</v>
      </c>
      <c r="B317">
        <v>1.6515053518471601</v>
      </c>
      <c r="C317">
        <v>2.0006803942885001</v>
      </c>
      <c r="D317" t="s">
        <v>2793</v>
      </c>
      <c r="E317" t="s">
        <v>2793</v>
      </c>
    </row>
    <row r="318" spans="1:5">
      <c r="A318" t="s">
        <v>3107</v>
      </c>
      <c r="B318">
        <v>1.77863363311822</v>
      </c>
      <c r="C318">
        <v>1.8694817881135199</v>
      </c>
      <c r="D318" t="s">
        <v>2793</v>
      </c>
      <c r="E318" t="s">
        <v>2793</v>
      </c>
    </row>
    <row r="319" spans="1:5">
      <c r="A319" t="s">
        <v>3108</v>
      </c>
      <c r="B319">
        <v>1.8188773732864001</v>
      </c>
      <c r="C319" t="s">
        <v>2793</v>
      </c>
      <c r="D319">
        <v>1.81887212873589</v>
      </c>
      <c r="E319" t="s">
        <v>2793</v>
      </c>
    </row>
    <row r="320" spans="1:5">
      <c r="A320" t="s">
        <v>3109</v>
      </c>
      <c r="B320" t="s">
        <v>2793</v>
      </c>
      <c r="C320">
        <v>1.3175262903139999</v>
      </c>
      <c r="D320" t="s">
        <v>2793</v>
      </c>
      <c r="E320">
        <v>2.3121154359478</v>
      </c>
    </row>
    <row r="321" spans="1:5">
      <c r="A321" t="s">
        <v>3110</v>
      </c>
      <c r="B321" t="s">
        <v>2793</v>
      </c>
      <c r="C321">
        <v>1.3175262903139999</v>
      </c>
      <c r="D321" t="s">
        <v>2793</v>
      </c>
      <c r="E321">
        <v>2.3121154359478</v>
      </c>
    </row>
    <row r="322" spans="1:5">
      <c r="A322" t="s">
        <v>3111</v>
      </c>
      <c r="B322">
        <v>1.7636503420496501</v>
      </c>
      <c r="C322">
        <v>1.85581334202447</v>
      </c>
      <c r="D322" t="s">
        <v>2793</v>
      </c>
      <c r="E322" t="s">
        <v>2793</v>
      </c>
    </row>
    <row r="323" spans="1:5">
      <c r="A323" t="s">
        <v>3112</v>
      </c>
      <c r="B323">
        <v>1.8313376646942201</v>
      </c>
      <c r="C323">
        <v>1.7812665982168401</v>
      </c>
      <c r="D323" t="s">
        <v>2793</v>
      </c>
      <c r="E323" t="s">
        <v>2793</v>
      </c>
    </row>
    <row r="324" spans="1:5">
      <c r="A324" t="s">
        <v>3113</v>
      </c>
      <c r="B324">
        <v>1.7361245436474699</v>
      </c>
      <c r="C324">
        <v>1.8675838256318</v>
      </c>
      <c r="D324" t="s">
        <v>2793</v>
      </c>
      <c r="E324" t="s">
        <v>2793</v>
      </c>
    </row>
    <row r="325" spans="1:5">
      <c r="A325" t="s">
        <v>3114</v>
      </c>
      <c r="B325">
        <v>1.7361245436474699</v>
      </c>
      <c r="C325">
        <v>1.8675838256318</v>
      </c>
      <c r="D325" t="s">
        <v>2793</v>
      </c>
      <c r="E325" t="s">
        <v>2793</v>
      </c>
    </row>
    <row r="326" spans="1:5">
      <c r="A326" t="s">
        <v>3115</v>
      </c>
      <c r="B326">
        <v>1.7361245436474699</v>
      </c>
      <c r="C326">
        <v>1.8675838256318</v>
      </c>
      <c r="D326" t="s">
        <v>2793</v>
      </c>
      <c r="E326" t="s">
        <v>2793</v>
      </c>
    </row>
    <row r="327" spans="1:5">
      <c r="A327" t="s">
        <v>3116</v>
      </c>
      <c r="B327">
        <v>1.7361245436474699</v>
      </c>
      <c r="C327">
        <v>1.8675838256318</v>
      </c>
      <c r="D327" t="s">
        <v>2793</v>
      </c>
      <c r="E327" t="s">
        <v>2793</v>
      </c>
    </row>
    <row r="328" spans="1:5">
      <c r="A328" t="s">
        <v>3117</v>
      </c>
      <c r="B328">
        <v>1.7361245436474699</v>
      </c>
      <c r="C328">
        <v>1.8675838256318</v>
      </c>
      <c r="D328" t="s">
        <v>2793</v>
      </c>
      <c r="E328" t="s">
        <v>2793</v>
      </c>
    </row>
    <row r="329" spans="1:5">
      <c r="A329" t="s">
        <v>3118</v>
      </c>
      <c r="B329">
        <v>1.7361245436474699</v>
      </c>
      <c r="C329">
        <v>1.8675838256318</v>
      </c>
      <c r="D329" t="s">
        <v>2793</v>
      </c>
      <c r="E329" t="s">
        <v>2793</v>
      </c>
    </row>
    <row r="330" spans="1:5">
      <c r="A330" t="s">
        <v>3119</v>
      </c>
      <c r="B330">
        <v>1.7361245436474699</v>
      </c>
      <c r="C330">
        <v>1.8675838256318</v>
      </c>
      <c r="D330" t="s">
        <v>2793</v>
      </c>
      <c r="E330" t="s">
        <v>2793</v>
      </c>
    </row>
    <row r="331" spans="1:5">
      <c r="A331" t="s">
        <v>3120</v>
      </c>
      <c r="B331">
        <v>1.7361245436474699</v>
      </c>
      <c r="C331">
        <v>1.8675838256318</v>
      </c>
      <c r="D331" t="s">
        <v>2793</v>
      </c>
      <c r="E331" t="s">
        <v>2793</v>
      </c>
    </row>
    <row r="332" spans="1:5">
      <c r="A332" t="s">
        <v>3121</v>
      </c>
      <c r="B332">
        <v>1.7361245436474699</v>
      </c>
      <c r="C332">
        <v>1.8675838256318</v>
      </c>
      <c r="D332" t="s">
        <v>2793</v>
      </c>
      <c r="E332" t="s">
        <v>2793</v>
      </c>
    </row>
    <row r="333" spans="1:5">
      <c r="A333" t="s">
        <v>3122</v>
      </c>
      <c r="B333">
        <v>1.7361245436474699</v>
      </c>
      <c r="C333">
        <v>1.8675838256318</v>
      </c>
      <c r="D333" t="s">
        <v>2793</v>
      </c>
      <c r="E333" t="s">
        <v>2793</v>
      </c>
    </row>
    <row r="334" spans="1:5">
      <c r="A334" t="s">
        <v>3123</v>
      </c>
      <c r="B334">
        <v>1.7361245436474699</v>
      </c>
      <c r="C334">
        <v>1.8675838256318</v>
      </c>
      <c r="D334" t="s">
        <v>2793</v>
      </c>
      <c r="E334" t="s">
        <v>2793</v>
      </c>
    </row>
    <row r="335" spans="1:5">
      <c r="A335" t="s">
        <v>3124</v>
      </c>
      <c r="B335">
        <v>1.7361245436474699</v>
      </c>
      <c r="C335">
        <v>1.8675838256318</v>
      </c>
      <c r="D335" t="s">
        <v>2793</v>
      </c>
      <c r="E335" t="s">
        <v>2793</v>
      </c>
    </row>
    <row r="336" spans="1:5">
      <c r="A336" t="s">
        <v>3125</v>
      </c>
      <c r="B336">
        <v>1.7361245436474699</v>
      </c>
      <c r="C336">
        <v>1.8675838256318</v>
      </c>
      <c r="D336" t="s">
        <v>2793</v>
      </c>
      <c r="E336" t="s">
        <v>2793</v>
      </c>
    </row>
    <row r="337" spans="1:5">
      <c r="A337" t="s">
        <v>3126</v>
      </c>
      <c r="B337">
        <v>1.7361245436474699</v>
      </c>
      <c r="C337">
        <v>1.8675838256318</v>
      </c>
      <c r="D337" t="s">
        <v>2793</v>
      </c>
      <c r="E337" t="s">
        <v>2793</v>
      </c>
    </row>
    <row r="338" spans="1:5">
      <c r="A338" t="s">
        <v>3127</v>
      </c>
      <c r="B338">
        <v>1.7361245436474699</v>
      </c>
      <c r="C338">
        <v>1.8675838256318</v>
      </c>
      <c r="D338" t="s">
        <v>2793</v>
      </c>
      <c r="E338" t="s">
        <v>2793</v>
      </c>
    </row>
    <row r="339" spans="1:5">
      <c r="A339" t="s">
        <v>3128</v>
      </c>
      <c r="B339">
        <v>1.7361245436474699</v>
      </c>
      <c r="C339">
        <v>1.8675838256318</v>
      </c>
      <c r="D339" t="s">
        <v>2793</v>
      </c>
      <c r="E339" t="s">
        <v>2793</v>
      </c>
    </row>
    <row r="340" spans="1:5">
      <c r="A340" t="s">
        <v>3129</v>
      </c>
      <c r="B340">
        <v>1.7361245436474699</v>
      </c>
      <c r="C340">
        <v>1.8675838256318</v>
      </c>
      <c r="D340" t="s">
        <v>2793</v>
      </c>
      <c r="E340" t="s">
        <v>2793</v>
      </c>
    </row>
    <row r="341" spans="1:5">
      <c r="A341" t="s">
        <v>3130</v>
      </c>
      <c r="B341">
        <v>1.7361245436474699</v>
      </c>
      <c r="C341">
        <v>1.8675838256318</v>
      </c>
      <c r="D341" t="s">
        <v>2793</v>
      </c>
      <c r="E341" t="s">
        <v>2793</v>
      </c>
    </row>
    <row r="342" spans="1:5">
      <c r="A342" t="s">
        <v>3131</v>
      </c>
      <c r="B342">
        <v>1.7361245436474699</v>
      </c>
      <c r="C342">
        <v>1.8675838256318</v>
      </c>
      <c r="D342" t="s">
        <v>2793</v>
      </c>
      <c r="E342" t="s">
        <v>2793</v>
      </c>
    </row>
    <row r="343" spans="1:5">
      <c r="A343" t="s">
        <v>3132</v>
      </c>
      <c r="B343">
        <v>1.7361245436474699</v>
      </c>
      <c r="C343">
        <v>1.8675838256318</v>
      </c>
      <c r="D343" t="s">
        <v>2793</v>
      </c>
      <c r="E343" t="s">
        <v>2793</v>
      </c>
    </row>
    <row r="344" spans="1:5">
      <c r="A344" t="s">
        <v>3133</v>
      </c>
      <c r="B344">
        <v>1.7361245436474699</v>
      </c>
      <c r="C344">
        <v>1.8675838256318</v>
      </c>
      <c r="D344" t="s">
        <v>2793</v>
      </c>
      <c r="E344" t="s">
        <v>2793</v>
      </c>
    </row>
    <row r="345" spans="1:5">
      <c r="A345" t="s">
        <v>3134</v>
      </c>
      <c r="B345">
        <v>1.7361245436474699</v>
      </c>
      <c r="C345">
        <v>1.8675838256318</v>
      </c>
      <c r="D345" t="s">
        <v>2793</v>
      </c>
      <c r="E345" t="s">
        <v>2793</v>
      </c>
    </row>
    <row r="346" spans="1:5">
      <c r="A346" t="s">
        <v>3135</v>
      </c>
      <c r="B346">
        <v>1.7361245436474699</v>
      </c>
      <c r="C346">
        <v>1.8675838256318</v>
      </c>
      <c r="D346" t="s">
        <v>2793</v>
      </c>
      <c r="E346" t="s">
        <v>2793</v>
      </c>
    </row>
    <row r="347" spans="1:5">
      <c r="A347" t="s">
        <v>3136</v>
      </c>
      <c r="B347">
        <v>1.7361245436474699</v>
      </c>
      <c r="C347">
        <v>1.8675838256318</v>
      </c>
      <c r="D347" t="s">
        <v>2793</v>
      </c>
      <c r="E347" t="s">
        <v>2793</v>
      </c>
    </row>
    <row r="348" spans="1:5">
      <c r="A348" t="s">
        <v>3137</v>
      </c>
      <c r="B348">
        <v>1.7361245436474699</v>
      </c>
      <c r="C348">
        <v>1.8675838256318</v>
      </c>
      <c r="D348" t="s">
        <v>2793</v>
      </c>
      <c r="E348" t="s">
        <v>2793</v>
      </c>
    </row>
    <row r="349" spans="1:5">
      <c r="A349" t="s">
        <v>3138</v>
      </c>
      <c r="B349">
        <v>1.7361245436474699</v>
      </c>
      <c r="C349">
        <v>1.8675838256318</v>
      </c>
      <c r="D349" t="s">
        <v>2793</v>
      </c>
      <c r="E349" t="s">
        <v>2793</v>
      </c>
    </row>
    <row r="350" spans="1:5">
      <c r="A350" t="s">
        <v>3139</v>
      </c>
      <c r="B350">
        <v>1.7361245436474699</v>
      </c>
      <c r="C350">
        <v>1.8675838256318</v>
      </c>
      <c r="D350" t="s">
        <v>2793</v>
      </c>
      <c r="E350" t="s">
        <v>2793</v>
      </c>
    </row>
    <row r="351" spans="1:5">
      <c r="A351" t="s">
        <v>3140</v>
      </c>
      <c r="B351">
        <v>1.7361245436474699</v>
      </c>
      <c r="C351">
        <v>1.8675838256318</v>
      </c>
      <c r="D351" t="s">
        <v>2793</v>
      </c>
      <c r="E351" t="s">
        <v>2793</v>
      </c>
    </row>
    <row r="352" spans="1:5">
      <c r="A352" t="s">
        <v>3141</v>
      </c>
      <c r="B352">
        <v>1.7361245436474699</v>
      </c>
      <c r="C352">
        <v>1.8675838256318</v>
      </c>
      <c r="D352" t="s">
        <v>2793</v>
      </c>
      <c r="E352" t="s">
        <v>2793</v>
      </c>
    </row>
    <row r="353" spans="1:5">
      <c r="A353" t="s">
        <v>3142</v>
      </c>
      <c r="B353">
        <v>1.7361245436474699</v>
      </c>
      <c r="C353">
        <v>1.8675838256318</v>
      </c>
      <c r="D353" t="s">
        <v>2793</v>
      </c>
      <c r="E353" t="s">
        <v>2793</v>
      </c>
    </row>
    <row r="354" spans="1:5">
      <c r="A354" t="s">
        <v>3143</v>
      </c>
      <c r="B354">
        <v>1.7361245436474699</v>
      </c>
      <c r="C354">
        <v>1.8675838256318</v>
      </c>
      <c r="D354" t="s">
        <v>2793</v>
      </c>
      <c r="E354" t="s">
        <v>2793</v>
      </c>
    </row>
    <row r="355" spans="1:5">
      <c r="A355" t="s">
        <v>3144</v>
      </c>
      <c r="B355">
        <v>1.5459679400561099</v>
      </c>
      <c r="C355">
        <v>2.0577209251438902</v>
      </c>
      <c r="D355" t="s">
        <v>2793</v>
      </c>
      <c r="E355" t="s">
        <v>2793</v>
      </c>
    </row>
    <row r="356" spans="1:5">
      <c r="A356" t="s">
        <v>3145</v>
      </c>
      <c r="B356">
        <v>1.7722635264336899</v>
      </c>
      <c r="C356">
        <v>1.8298415776096399</v>
      </c>
      <c r="D356" t="s">
        <v>2793</v>
      </c>
      <c r="E356" t="s">
        <v>2793</v>
      </c>
    </row>
    <row r="357" spans="1:5">
      <c r="A357" t="s">
        <v>3146</v>
      </c>
      <c r="B357">
        <v>1.81329857360415</v>
      </c>
      <c r="C357">
        <v>1.7812665982168401</v>
      </c>
      <c r="D357" t="s">
        <v>2793</v>
      </c>
      <c r="E357" t="s">
        <v>2793</v>
      </c>
    </row>
    <row r="358" spans="1:5">
      <c r="A358" t="s">
        <v>3147</v>
      </c>
      <c r="B358">
        <v>2.1430954739350101</v>
      </c>
      <c r="C358">
        <v>1.4354094125286601</v>
      </c>
      <c r="D358" t="s">
        <v>2793</v>
      </c>
      <c r="E358" t="s">
        <v>2793</v>
      </c>
    </row>
    <row r="359" spans="1:5">
      <c r="A359" t="s">
        <v>3148</v>
      </c>
      <c r="B359">
        <v>2.0695902735890601</v>
      </c>
      <c r="C359" t="s">
        <v>2793</v>
      </c>
      <c r="D359">
        <v>1.5003281780289299</v>
      </c>
      <c r="E359" t="s">
        <v>2793</v>
      </c>
    </row>
    <row r="360" spans="1:5">
      <c r="A360" t="s">
        <v>3149</v>
      </c>
      <c r="B360">
        <v>1.79548660031958</v>
      </c>
      <c r="C360">
        <v>1.76575604767784</v>
      </c>
      <c r="D360" t="s">
        <v>2793</v>
      </c>
      <c r="E360" t="s">
        <v>2793</v>
      </c>
    </row>
    <row r="361" spans="1:5">
      <c r="A361" t="s">
        <v>3150</v>
      </c>
      <c r="B361">
        <v>1.9694609090498001</v>
      </c>
      <c r="C361">
        <v>1.58770051822354</v>
      </c>
      <c r="D361" t="s">
        <v>2793</v>
      </c>
      <c r="E361" t="s">
        <v>2793</v>
      </c>
    </row>
    <row r="362" spans="1:5">
      <c r="A362" t="s">
        <v>3151</v>
      </c>
      <c r="B362">
        <v>1.4391033868873999</v>
      </c>
      <c r="C362" t="s">
        <v>2793</v>
      </c>
      <c r="D362">
        <v>2.1147209677912699</v>
      </c>
      <c r="E362" t="s">
        <v>2793</v>
      </c>
    </row>
    <row r="363" spans="1:5">
      <c r="A363" t="s">
        <v>3152</v>
      </c>
      <c r="B363">
        <v>2.0161857219459001</v>
      </c>
      <c r="C363">
        <v>1.5268408535428399</v>
      </c>
      <c r="D363" t="s">
        <v>2793</v>
      </c>
      <c r="E363" t="s">
        <v>2793</v>
      </c>
    </row>
    <row r="364" spans="1:5">
      <c r="A364" t="s">
        <v>3153</v>
      </c>
      <c r="B364">
        <v>2.02307896673664</v>
      </c>
      <c r="C364">
        <v>1.51512681140807</v>
      </c>
      <c r="D364" t="s">
        <v>2793</v>
      </c>
      <c r="E364" t="s">
        <v>2793</v>
      </c>
    </row>
    <row r="365" spans="1:5">
      <c r="A365" t="s">
        <v>3154</v>
      </c>
      <c r="B365">
        <v>1.94168294640475</v>
      </c>
      <c r="C365">
        <v>1.5959574979186</v>
      </c>
      <c r="D365" t="s">
        <v>2793</v>
      </c>
      <c r="E365" t="s">
        <v>2793</v>
      </c>
    </row>
    <row r="366" spans="1:5">
      <c r="A366" t="s">
        <v>3155</v>
      </c>
      <c r="B366">
        <v>1.8722436720043001</v>
      </c>
      <c r="C366">
        <v>1.66359350466009</v>
      </c>
      <c r="D366" t="s">
        <v>2793</v>
      </c>
      <c r="E366" t="s">
        <v>2793</v>
      </c>
    </row>
    <row r="367" spans="1:5">
      <c r="A367" t="s">
        <v>3156</v>
      </c>
      <c r="B367">
        <v>1.6901807786246199</v>
      </c>
      <c r="C367" t="s">
        <v>2793</v>
      </c>
      <c r="D367">
        <v>1.84493535715392</v>
      </c>
      <c r="E367" t="s">
        <v>2793</v>
      </c>
    </row>
    <row r="368" spans="1:5">
      <c r="A368" t="s">
        <v>3157</v>
      </c>
      <c r="B368">
        <v>1.8278009120191501</v>
      </c>
      <c r="C368" t="s">
        <v>2793</v>
      </c>
      <c r="D368">
        <v>1.70681518848472</v>
      </c>
      <c r="E368" t="s">
        <v>2793</v>
      </c>
    </row>
    <row r="369" spans="1:5">
      <c r="A369" t="s">
        <v>3158</v>
      </c>
      <c r="B369">
        <v>1.6392717315875001</v>
      </c>
      <c r="C369">
        <v>1.8873240595837</v>
      </c>
      <c r="D369" t="s">
        <v>2793</v>
      </c>
      <c r="E369" t="s">
        <v>2793</v>
      </c>
    </row>
    <row r="370" spans="1:5">
      <c r="A370" t="s">
        <v>3159</v>
      </c>
      <c r="B370">
        <v>1.6392717315875001</v>
      </c>
      <c r="C370">
        <v>1.8873240595837</v>
      </c>
      <c r="D370" t="s">
        <v>2793</v>
      </c>
      <c r="E370" t="s">
        <v>2793</v>
      </c>
    </row>
    <row r="371" spans="1:5">
      <c r="A371" t="s">
        <v>3160</v>
      </c>
      <c r="B371">
        <v>1.67532076019281</v>
      </c>
      <c r="C371" t="s">
        <v>2793</v>
      </c>
      <c r="D371">
        <v>1.8379978215688599</v>
      </c>
      <c r="E371" t="s">
        <v>2793</v>
      </c>
    </row>
    <row r="372" spans="1:5">
      <c r="A372" t="s">
        <v>3161</v>
      </c>
      <c r="B372">
        <v>1.85958182570236</v>
      </c>
      <c r="C372">
        <v>1.6533800993308001</v>
      </c>
      <c r="D372" t="s">
        <v>2793</v>
      </c>
      <c r="E372" t="s">
        <v>2793</v>
      </c>
    </row>
    <row r="373" spans="1:5">
      <c r="A373" t="s">
        <v>3162</v>
      </c>
      <c r="B373">
        <v>1.9616259649523</v>
      </c>
      <c r="C373">
        <v>1.5491767430980199</v>
      </c>
      <c r="D373" t="s">
        <v>2793</v>
      </c>
      <c r="E373" t="s">
        <v>2793</v>
      </c>
    </row>
    <row r="374" spans="1:5">
      <c r="A374" t="s">
        <v>3163</v>
      </c>
      <c r="B374">
        <v>1.9378668613982399</v>
      </c>
      <c r="C374">
        <v>1.5639385187399399</v>
      </c>
      <c r="D374" t="s">
        <v>2793</v>
      </c>
      <c r="E374" t="s">
        <v>2793</v>
      </c>
    </row>
    <row r="375" spans="1:5">
      <c r="A375" t="s">
        <v>3164</v>
      </c>
      <c r="B375">
        <v>1.8868622043680201</v>
      </c>
      <c r="C375" t="s">
        <v>2793</v>
      </c>
      <c r="D375">
        <v>1.61014425467942</v>
      </c>
      <c r="E375" t="s">
        <v>2793</v>
      </c>
    </row>
    <row r="376" spans="1:5">
      <c r="A376" t="s">
        <v>3165</v>
      </c>
      <c r="B376">
        <v>2.0817281400787402</v>
      </c>
      <c r="C376">
        <v>1.4148200260909001</v>
      </c>
      <c r="D376" t="s">
        <v>2793</v>
      </c>
      <c r="E376" t="s">
        <v>2793</v>
      </c>
    </row>
    <row r="377" spans="1:5">
      <c r="A377" t="s">
        <v>3166</v>
      </c>
      <c r="B377">
        <v>1.4945382694347</v>
      </c>
      <c r="C377">
        <v>2.00143124261837</v>
      </c>
      <c r="D377" t="s">
        <v>2793</v>
      </c>
      <c r="E377" t="s">
        <v>2793</v>
      </c>
    </row>
    <row r="378" spans="1:5">
      <c r="A378" t="s">
        <v>3167</v>
      </c>
      <c r="B378">
        <v>1.5786240161496199</v>
      </c>
      <c r="C378">
        <v>1.9085870304327099</v>
      </c>
      <c r="D378" t="s">
        <v>2793</v>
      </c>
      <c r="E378" t="s">
        <v>2793</v>
      </c>
    </row>
    <row r="379" spans="1:5">
      <c r="A379" t="s">
        <v>3168</v>
      </c>
      <c r="B379">
        <v>1.8416458548396799</v>
      </c>
      <c r="C379">
        <v>1.6290997423615601</v>
      </c>
      <c r="D379" t="s">
        <v>2793</v>
      </c>
      <c r="E379" t="s">
        <v>2793</v>
      </c>
    </row>
    <row r="380" spans="1:5">
      <c r="A380" t="s">
        <v>3169</v>
      </c>
      <c r="B380">
        <v>1.5950139477016401</v>
      </c>
      <c r="C380" t="s">
        <v>2793</v>
      </c>
      <c r="D380">
        <v>1.8551005698206999</v>
      </c>
      <c r="E380" t="s">
        <v>2793</v>
      </c>
    </row>
    <row r="381" spans="1:5">
      <c r="A381" t="s">
        <v>3170</v>
      </c>
      <c r="B381">
        <v>1.5520975997480799</v>
      </c>
      <c r="C381">
        <v>1.8967782805224001</v>
      </c>
      <c r="D381" t="s">
        <v>2793</v>
      </c>
      <c r="E381" t="s">
        <v>2793</v>
      </c>
    </row>
    <row r="382" spans="1:5">
      <c r="A382" t="s">
        <v>3171</v>
      </c>
      <c r="B382">
        <v>1.9070735067050499</v>
      </c>
      <c r="C382">
        <v>1.54076382651295</v>
      </c>
      <c r="D382" t="s">
        <v>2793</v>
      </c>
      <c r="E382" t="s">
        <v>2793</v>
      </c>
    </row>
    <row r="383" spans="1:5">
      <c r="A383" t="s">
        <v>3172</v>
      </c>
      <c r="B383">
        <v>1.6515053518471601</v>
      </c>
      <c r="C383" t="s">
        <v>2793</v>
      </c>
      <c r="D383">
        <v>1.7882037604727501</v>
      </c>
      <c r="E383" t="s">
        <v>2793</v>
      </c>
    </row>
    <row r="384" spans="1:5">
      <c r="A384" t="s">
        <v>3173</v>
      </c>
      <c r="B384" t="s">
        <v>2793</v>
      </c>
      <c r="C384" t="s">
        <v>2793</v>
      </c>
      <c r="D384">
        <v>1.62956242851125</v>
      </c>
      <c r="E384">
        <v>1.7965606809068699</v>
      </c>
    </row>
    <row r="385" spans="1:5">
      <c r="A385" t="s">
        <v>3174</v>
      </c>
      <c r="B385" t="s">
        <v>2793</v>
      </c>
      <c r="C385" t="s">
        <v>2793</v>
      </c>
      <c r="D385">
        <v>1.62956242851125</v>
      </c>
      <c r="E385">
        <v>1.7965606809068699</v>
      </c>
    </row>
    <row r="386" spans="1:5">
      <c r="A386" t="s">
        <v>3175</v>
      </c>
      <c r="B386" t="s">
        <v>2793</v>
      </c>
      <c r="C386" t="s">
        <v>2793</v>
      </c>
      <c r="D386">
        <v>1.62956242851125</v>
      </c>
      <c r="E386">
        <v>1.7965606809068699</v>
      </c>
    </row>
    <row r="387" spans="1:5">
      <c r="A387" t="s">
        <v>3176</v>
      </c>
      <c r="B387">
        <v>1.3619835632878099</v>
      </c>
      <c r="C387" t="s">
        <v>2793</v>
      </c>
      <c r="D387">
        <v>2.04658476915845</v>
      </c>
      <c r="E387" t="s">
        <v>2793</v>
      </c>
    </row>
    <row r="388" spans="1:5">
      <c r="A388" t="s">
        <v>3177</v>
      </c>
      <c r="B388">
        <v>1.95404652210703</v>
      </c>
      <c r="C388" t="s">
        <v>2793</v>
      </c>
      <c r="D388" t="s">
        <v>2793</v>
      </c>
      <c r="E388">
        <v>1.4486840879326699</v>
      </c>
    </row>
    <row r="389" spans="1:5">
      <c r="A389" t="s">
        <v>3178</v>
      </c>
      <c r="B389">
        <v>1.5775585880268601</v>
      </c>
      <c r="C389">
        <v>1.82424949450229</v>
      </c>
      <c r="D389" t="s">
        <v>2793</v>
      </c>
      <c r="E389" t="s">
        <v>2793</v>
      </c>
    </row>
    <row r="390" spans="1:5">
      <c r="A390" t="s">
        <v>3179</v>
      </c>
      <c r="B390">
        <v>2.0579160840508499</v>
      </c>
      <c r="C390" t="s">
        <v>2793</v>
      </c>
      <c r="D390">
        <v>1.33362136598277</v>
      </c>
      <c r="E390" t="s">
        <v>2793</v>
      </c>
    </row>
    <row r="391" spans="1:5">
      <c r="A391" t="s">
        <v>3180</v>
      </c>
      <c r="B391">
        <v>2.0579160840508499</v>
      </c>
      <c r="C391" t="s">
        <v>2793</v>
      </c>
      <c r="D391">
        <v>1.33362136598277</v>
      </c>
      <c r="E391" t="s">
        <v>2793</v>
      </c>
    </row>
    <row r="392" spans="1:5">
      <c r="A392" t="s">
        <v>3181</v>
      </c>
      <c r="B392">
        <v>2.0579160840508499</v>
      </c>
      <c r="C392" t="s">
        <v>2793</v>
      </c>
      <c r="D392">
        <v>1.33362136598277</v>
      </c>
      <c r="E392" t="s">
        <v>2793</v>
      </c>
    </row>
    <row r="393" spans="1:5">
      <c r="A393" t="s">
        <v>3182</v>
      </c>
      <c r="B393" t="s">
        <v>2793</v>
      </c>
      <c r="C393" t="s">
        <v>2793</v>
      </c>
      <c r="D393">
        <v>1.5351620796927099</v>
      </c>
      <c r="E393">
        <v>1.8498052934517</v>
      </c>
    </row>
    <row r="394" spans="1:5">
      <c r="A394" t="s">
        <v>3183</v>
      </c>
      <c r="B394">
        <v>1.61719939640975</v>
      </c>
      <c r="C394" t="s">
        <v>2793</v>
      </c>
      <c r="D394">
        <v>1.7635425110282399</v>
      </c>
      <c r="E394" t="s">
        <v>2793</v>
      </c>
    </row>
    <row r="395" spans="1:5">
      <c r="A395" t="s">
        <v>3184</v>
      </c>
      <c r="B395">
        <v>1.63532948703439</v>
      </c>
      <c r="C395">
        <v>1.7383795287955399</v>
      </c>
      <c r="D395" t="s">
        <v>2793</v>
      </c>
      <c r="E395" t="s">
        <v>2793</v>
      </c>
    </row>
    <row r="396" spans="1:5">
      <c r="A396" t="s">
        <v>3185</v>
      </c>
      <c r="B396">
        <v>1.77672819040759</v>
      </c>
      <c r="C396">
        <v>1.59441322480171</v>
      </c>
      <c r="D396" t="s">
        <v>2793</v>
      </c>
      <c r="E396" t="s">
        <v>2793</v>
      </c>
    </row>
    <row r="397" spans="1:5">
      <c r="A397" t="s">
        <v>3186</v>
      </c>
      <c r="B397">
        <v>1.4390905151579201</v>
      </c>
      <c r="C397" t="s">
        <v>2793</v>
      </c>
      <c r="D397">
        <v>1.9280406353634401</v>
      </c>
      <c r="E397" t="s">
        <v>2793</v>
      </c>
    </row>
    <row r="398" spans="1:5">
      <c r="A398" t="s">
        <v>3187</v>
      </c>
      <c r="B398">
        <v>1.4390905151579201</v>
      </c>
      <c r="C398" t="s">
        <v>2793</v>
      </c>
      <c r="D398">
        <v>1.9280406353634401</v>
      </c>
      <c r="E398" t="s">
        <v>2793</v>
      </c>
    </row>
    <row r="399" spans="1:5">
      <c r="A399" t="s">
        <v>3188</v>
      </c>
      <c r="B399">
        <v>1.4390905151579201</v>
      </c>
      <c r="C399" t="s">
        <v>2793</v>
      </c>
      <c r="D399">
        <v>1.9280406353634401</v>
      </c>
      <c r="E399" t="s">
        <v>2793</v>
      </c>
    </row>
    <row r="400" spans="1:5">
      <c r="A400" t="s">
        <v>3189</v>
      </c>
      <c r="B400">
        <v>1.4390905151579201</v>
      </c>
      <c r="C400" t="s">
        <v>2793</v>
      </c>
      <c r="D400">
        <v>1.9280406353634401</v>
      </c>
      <c r="E400" t="s">
        <v>2793</v>
      </c>
    </row>
    <row r="401" spans="1:5">
      <c r="A401" t="s">
        <v>3190</v>
      </c>
      <c r="B401">
        <v>1.4390905151579201</v>
      </c>
      <c r="C401" t="s">
        <v>2793</v>
      </c>
      <c r="D401">
        <v>1.9280406353634401</v>
      </c>
      <c r="E401" t="s">
        <v>2793</v>
      </c>
    </row>
    <row r="402" spans="1:5">
      <c r="A402" t="s">
        <v>3191</v>
      </c>
      <c r="B402">
        <v>1.4390905151579201</v>
      </c>
      <c r="C402" t="s">
        <v>2793</v>
      </c>
      <c r="D402">
        <v>1.9280406353634401</v>
      </c>
      <c r="E402" t="s">
        <v>2793</v>
      </c>
    </row>
    <row r="403" spans="1:5">
      <c r="A403" t="s">
        <v>3192</v>
      </c>
      <c r="B403">
        <v>1.4390905151579201</v>
      </c>
      <c r="C403" t="s">
        <v>2793</v>
      </c>
      <c r="D403">
        <v>1.9280406353634401</v>
      </c>
      <c r="E403" t="s">
        <v>2793</v>
      </c>
    </row>
    <row r="404" spans="1:5">
      <c r="A404" t="s">
        <v>3193</v>
      </c>
      <c r="B404">
        <v>1.4390905151579201</v>
      </c>
      <c r="C404" t="s">
        <v>2793</v>
      </c>
      <c r="D404">
        <v>1.9280406353634401</v>
      </c>
      <c r="E404" t="s">
        <v>2793</v>
      </c>
    </row>
    <row r="405" spans="1:5">
      <c r="A405" t="s">
        <v>3194</v>
      </c>
      <c r="B405">
        <v>1.4390905151579201</v>
      </c>
      <c r="C405" t="s">
        <v>2793</v>
      </c>
      <c r="D405">
        <v>1.9280406353634401</v>
      </c>
      <c r="E405" t="s">
        <v>2793</v>
      </c>
    </row>
    <row r="406" spans="1:5">
      <c r="A406" t="s">
        <v>3195</v>
      </c>
      <c r="B406">
        <v>1.4390905151579201</v>
      </c>
      <c r="C406" t="s">
        <v>2793</v>
      </c>
      <c r="D406">
        <v>1.9280406353634401</v>
      </c>
      <c r="E406" t="s">
        <v>2793</v>
      </c>
    </row>
    <row r="407" spans="1:5">
      <c r="A407" t="s">
        <v>3196</v>
      </c>
      <c r="B407">
        <v>1.4390905151579201</v>
      </c>
      <c r="C407" t="s">
        <v>2793</v>
      </c>
      <c r="D407">
        <v>1.9280406353634401</v>
      </c>
      <c r="E407" t="s">
        <v>2793</v>
      </c>
    </row>
    <row r="408" spans="1:5">
      <c r="A408" t="s">
        <v>3197</v>
      </c>
      <c r="B408">
        <v>1.4390905151579201</v>
      </c>
      <c r="C408" t="s">
        <v>2793</v>
      </c>
      <c r="D408">
        <v>1.9280406353634401</v>
      </c>
      <c r="E408" t="s">
        <v>2793</v>
      </c>
    </row>
    <row r="409" spans="1:5">
      <c r="A409" t="s">
        <v>3198</v>
      </c>
      <c r="B409">
        <v>1.4390905151579201</v>
      </c>
      <c r="C409" t="s">
        <v>2793</v>
      </c>
      <c r="D409">
        <v>1.9280406353634401</v>
      </c>
      <c r="E409" t="s">
        <v>2793</v>
      </c>
    </row>
    <row r="410" spans="1:5">
      <c r="A410" t="s">
        <v>3199</v>
      </c>
      <c r="B410">
        <v>1.4390905151579201</v>
      </c>
      <c r="C410" t="s">
        <v>2793</v>
      </c>
      <c r="D410">
        <v>1.9280406353634401</v>
      </c>
      <c r="E410" t="s">
        <v>2793</v>
      </c>
    </row>
    <row r="411" spans="1:5">
      <c r="A411" t="s">
        <v>3200</v>
      </c>
      <c r="B411">
        <v>1.4390905151579201</v>
      </c>
      <c r="C411" t="s">
        <v>2793</v>
      </c>
      <c r="D411">
        <v>1.9280406353634401</v>
      </c>
      <c r="E411" t="s">
        <v>2793</v>
      </c>
    </row>
    <row r="412" spans="1:5">
      <c r="A412" t="s">
        <v>3201</v>
      </c>
      <c r="B412">
        <v>1.4390905151579201</v>
      </c>
      <c r="C412" t="s">
        <v>2793</v>
      </c>
      <c r="D412">
        <v>1.9280406353634401</v>
      </c>
      <c r="E412" t="s">
        <v>2793</v>
      </c>
    </row>
    <row r="413" spans="1:5">
      <c r="A413" t="s">
        <v>3202</v>
      </c>
      <c r="B413">
        <v>1.4390905151579201</v>
      </c>
      <c r="C413" t="s">
        <v>2793</v>
      </c>
      <c r="D413">
        <v>1.9280406353634401</v>
      </c>
      <c r="E413" t="s">
        <v>2793</v>
      </c>
    </row>
    <row r="414" spans="1:5">
      <c r="A414" t="s">
        <v>3203</v>
      </c>
      <c r="B414">
        <v>1.4390905151579201</v>
      </c>
      <c r="C414" t="s">
        <v>2793</v>
      </c>
      <c r="D414">
        <v>1.9280406353634401</v>
      </c>
      <c r="E414" t="s">
        <v>2793</v>
      </c>
    </row>
    <row r="415" spans="1:5">
      <c r="A415" t="s">
        <v>3204</v>
      </c>
      <c r="B415">
        <v>1.58153938341414</v>
      </c>
      <c r="C415" t="s">
        <v>2793</v>
      </c>
      <c r="D415">
        <v>1.77275260482937</v>
      </c>
      <c r="E415" t="s">
        <v>2793</v>
      </c>
    </row>
    <row r="416" spans="1:5">
      <c r="A416" t="s">
        <v>3205</v>
      </c>
      <c r="B416">
        <v>1.9018053756767499</v>
      </c>
      <c r="C416">
        <v>1.4441427069741</v>
      </c>
      <c r="D416" t="s">
        <v>2793</v>
      </c>
      <c r="E416" t="s">
        <v>2793</v>
      </c>
    </row>
    <row r="417" spans="1:5">
      <c r="A417" t="s">
        <v>3206</v>
      </c>
      <c r="B417">
        <v>1.84775647760573</v>
      </c>
      <c r="C417">
        <v>1.49608032069693</v>
      </c>
      <c r="D417" t="s">
        <v>2793</v>
      </c>
      <c r="E417" t="s">
        <v>2793</v>
      </c>
    </row>
    <row r="418" spans="1:5">
      <c r="A418" t="s">
        <v>3207</v>
      </c>
      <c r="B418">
        <v>1.8416040630852499</v>
      </c>
      <c r="C418" t="s">
        <v>2793</v>
      </c>
      <c r="D418" t="s">
        <v>2793</v>
      </c>
      <c r="E418">
        <v>1.4926599914293399</v>
      </c>
    </row>
    <row r="419" spans="1:5">
      <c r="A419" t="s">
        <v>3208</v>
      </c>
      <c r="B419">
        <v>1.4912403447853699</v>
      </c>
      <c r="C419">
        <v>1.83293901974191</v>
      </c>
      <c r="D419" t="s">
        <v>2793</v>
      </c>
      <c r="E419" t="s">
        <v>2793</v>
      </c>
    </row>
    <row r="420" spans="1:5">
      <c r="A420" t="s">
        <v>3209</v>
      </c>
      <c r="B420">
        <v>1.4912403447853699</v>
      </c>
      <c r="C420">
        <v>1.83293901974191</v>
      </c>
      <c r="D420" t="s">
        <v>2793</v>
      </c>
      <c r="E420" t="s">
        <v>2793</v>
      </c>
    </row>
    <row r="421" spans="1:5">
      <c r="A421" t="s">
        <v>3210</v>
      </c>
      <c r="B421">
        <v>1.4912403447853699</v>
      </c>
      <c r="C421">
        <v>1.83293901974191</v>
      </c>
      <c r="D421" t="s">
        <v>2793</v>
      </c>
      <c r="E421" t="s">
        <v>2793</v>
      </c>
    </row>
    <row r="422" spans="1:5">
      <c r="A422" t="s">
        <v>3211</v>
      </c>
      <c r="B422">
        <v>1.4912403447853699</v>
      </c>
      <c r="C422">
        <v>1.83293901974191</v>
      </c>
      <c r="D422" t="s">
        <v>2793</v>
      </c>
      <c r="E422" t="s">
        <v>2793</v>
      </c>
    </row>
    <row r="423" spans="1:5">
      <c r="A423" t="s">
        <v>3212</v>
      </c>
      <c r="B423">
        <v>1.4912403447853699</v>
      </c>
      <c r="C423">
        <v>1.83293901974191</v>
      </c>
      <c r="D423" t="s">
        <v>2793</v>
      </c>
      <c r="E423" t="s">
        <v>2793</v>
      </c>
    </row>
    <row r="424" spans="1:5">
      <c r="A424" t="s">
        <v>3213</v>
      </c>
      <c r="B424">
        <v>1.5636213048434899</v>
      </c>
      <c r="C424" t="s">
        <v>2793</v>
      </c>
      <c r="D424">
        <v>1.76019957233596</v>
      </c>
      <c r="E424" t="s">
        <v>2793</v>
      </c>
    </row>
    <row r="425" spans="1:5">
      <c r="A425" t="s">
        <v>3214</v>
      </c>
      <c r="B425">
        <v>1.5840867023057801</v>
      </c>
      <c r="C425" t="s">
        <v>2793</v>
      </c>
      <c r="D425">
        <v>1.73965530006104</v>
      </c>
      <c r="E425" t="s">
        <v>2793</v>
      </c>
    </row>
    <row r="426" spans="1:5">
      <c r="A426" t="s">
        <v>3215</v>
      </c>
      <c r="B426" t="s">
        <v>2793</v>
      </c>
      <c r="C426">
        <v>1.3963485378641101</v>
      </c>
      <c r="D426" t="s">
        <v>2793</v>
      </c>
      <c r="E426">
        <v>1.9206365843514399</v>
      </c>
    </row>
    <row r="427" spans="1:5">
      <c r="A427" t="s">
        <v>3216</v>
      </c>
      <c r="B427" t="s">
        <v>2793</v>
      </c>
      <c r="C427">
        <v>1.3963485378641101</v>
      </c>
      <c r="D427" t="s">
        <v>2793</v>
      </c>
      <c r="E427">
        <v>1.9206365843514399</v>
      </c>
    </row>
    <row r="428" spans="1:5">
      <c r="A428" t="s">
        <v>3217</v>
      </c>
      <c r="B428" t="s">
        <v>2793</v>
      </c>
      <c r="C428">
        <v>1.3963485378641101</v>
      </c>
      <c r="D428" t="s">
        <v>2793</v>
      </c>
      <c r="E428">
        <v>1.9206365843514399</v>
      </c>
    </row>
    <row r="429" spans="1:5">
      <c r="A429" t="s">
        <v>3218</v>
      </c>
      <c r="B429">
        <v>1.9843815663859199</v>
      </c>
      <c r="C429">
        <v>1.32460504444736</v>
      </c>
      <c r="D429" t="s">
        <v>2793</v>
      </c>
      <c r="E429" t="s">
        <v>2793</v>
      </c>
    </row>
    <row r="430" spans="1:5">
      <c r="A430" t="s">
        <v>3219</v>
      </c>
      <c r="B430">
        <v>1.3078073519218201</v>
      </c>
      <c r="C430" t="s">
        <v>2793</v>
      </c>
      <c r="D430">
        <v>1.99822104591204</v>
      </c>
      <c r="E430" t="s">
        <v>2793</v>
      </c>
    </row>
    <row r="431" spans="1:5">
      <c r="A431" t="s">
        <v>3220</v>
      </c>
      <c r="B431">
        <v>1.8191715933055701</v>
      </c>
      <c r="C431">
        <v>1.4745270658199301</v>
      </c>
      <c r="D431" t="s">
        <v>2793</v>
      </c>
      <c r="E431" t="s">
        <v>2793</v>
      </c>
    </row>
    <row r="432" spans="1:5">
      <c r="A432" t="s">
        <v>3221</v>
      </c>
      <c r="B432">
        <v>1.5206360141520401</v>
      </c>
      <c r="C432">
        <v>1.76596938188993</v>
      </c>
      <c r="D432" t="s">
        <v>2793</v>
      </c>
      <c r="E432" t="s">
        <v>2793</v>
      </c>
    </row>
    <row r="433" spans="1:5">
      <c r="A433" t="s">
        <v>3222</v>
      </c>
      <c r="B433">
        <v>1.5206360141520401</v>
      </c>
      <c r="C433">
        <v>1.76596938188993</v>
      </c>
      <c r="D433" t="s">
        <v>2793</v>
      </c>
      <c r="E433" t="s">
        <v>2793</v>
      </c>
    </row>
    <row r="434" spans="1:5">
      <c r="A434" t="s">
        <v>3223</v>
      </c>
      <c r="B434">
        <v>1.5206360141520401</v>
      </c>
      <c r="C434">
        <v>1.76596938188993</v>
      </c>
      <c r="D434" t="s">
        <v>2793</v>
      </c>
      <c r="E434" t="s">
        <v>2793</v>
      </c>
    </row>
    <row r="435" spans="1:5">
      <c r="A435" t="s">
        <v>3224</v>
      </c>
      <c r="B435" t="s">
        <v>2793</v>
      </c>
      <c r="C435">
        <v>1.51815206100706</v>
      </c>
      <c r="D435" t="s">
        <v>2793</v>
      </c>
      <c r="E435">
        <v>1.76292611356505</v>
      </c>
    </row>
    <row r="436" spans="1:5">
      <c r="A436" t="s">
        <v>3225</v>
      </c>
      <c r="B436" t="s">
        <v>2793</v>
      </c>
      <c r="C436">
        <v>1.51815206100706</v>
      </c>
      <c r="D436" t="s">
        <v>2793</v>
      </c>
      <c r="E436">
        <v>1.76292611356505</v>
      </c>
    </row>
    <row r="437" spans="1:5">
      <c r="A437" t="s">
        <v>3226</v>
      </c>
      <c r="B437">
        <v>1.6490311048706701</v>
      </c>
      <c r="C437" t="s">
        <v>2793</v>
      </c>
      <c r="D437" t="s">
        <v>2793</v>
      </c>
      <c r="E437">
        <v>1.6300500591045199</v>
      </c>
    </row>
    <row r="438" spans="1:5">
      <c r="A438" t="s">
        <v>3227</v>
      </c>
      <c r="B438">
        <v>1.87182338670225</v>
      </c>
      <c r="C438">
        <v>1.4071396889781</v>
      </c>
      <c r="D438" t="s">
        <v>2793</v>
      </c>
      <c r="E438" t="s">
        <v>2793</v>
      </c>
    </row>
    <row r="439" spans="1:5">
      <c r="A439" t="s">
        <v>3228</v>
      </c>
      <c r="B439">
        <v>1.54053278186038</v>
      </c>
      <c r="C439">
        <v>1.73720277403006</v>
      </c>
      <c r="D439" t="s">
        <v>2793</v>
      </c>
      <c r="E439" t="s">
        <v>2793</v>
      </c>
    </row>
    <row r="440" spans="1:5">
      <c r="A440" t="s">
        <v>3229</v>
      </c>
      <c r="B440">
        <v>1.96435613159439</v>
      </c>
      <c r="C440">
        <v>1.31152147573245</v>
      </c>
      <c r="D440" t="s">
        <v>2793</v>
      </c>
      <c r="E440" t="s">
        <v>2793</v>
      </c>
    </row>
    <row r="441" spans="1:5">
      <c r="A441" t="s">
        <v>3230</v>
      </c>
      <c r="B441">
        <v>1.5818326776652001</v>
      </c>
      <c r="C441">
        <v>1.6892109080778701</v>
      </c>
      <c r="D441" t="s">
        <v>2793</v>
      </c>
      <c r="E441" t="s">
        <v>2793</v>
      </c>
    </row>
    <row r="442" spans="1:5">
      <c r="A442" t="s">
        <v>3231</v>
      </c>
      <c r="B442">
        <v>1.8601927515904499</v>
      </c>
      <c r="C442" t="s">
        <v>2793</v>
      </c>
      <c r="D442">
        <v>1.4071396889781</v>
      </c>
      <c r="E442" t="s">
        <v>2793</v>
      </c>
    </row>
    <row r="443" spans="1:5">
      <c r="A443" t="s">
        <v>3232</v>
      </c>
      <c r="B443">
        <v>1.4192688538987801</v>
      </c>
      <c r="C443">
        <v>1.8416085029986899</v>
      </c>
      <c r="D443" t="s">
        <v>2793</v>
      </c>
      <c r="E443" t="s">
        <v>2793</v>
      </c>
    </row>
    <row r="444" spans="1:5">
      <c r="A444" t="s">
        <v>3233</v>
      </c>
      <c r="B444">
        <v>1.69496242900643</v>
      </c>
      <c r="C444">
        <v>1.54436167586172</v>
      </c>
      <c r="D444" t="s">
        <v>2793</v>
      </c>
      <c r="E444" t="s">
        <v>2793</v>
      </c>
    </row>
    <row r="445" spans="1:5">
      <c r="A445" t="s">
        <v>3234</v>
      </c>
      <c r="B445" t="s">
        <v>2793</v>
      </c>
      <c r="C445" t="s">
        <v>2793</v>
      </c>
      <c r="D445">
        <v>1.5339264795729901</v>
      </c>
      <c r="E445">
        <v>1.7005129517778701</v>
      </c>
    </row>
    <row r="446" spans="1:5">
      <c r="A446" t="s">
        <v>3235</v>
      </c>
      <c r="B446">
        <v>1.5211683195325501</v>
      </c>
      <c r="C446" t="s">
        <v>2793</v>
      </c>
      <c r="D446">
        <v>1.69402943355263</v>
      </c>
      <c r="E446" t="s">
        <v>2793</v>
      </c>
    </row>
    <row r="447" spans="1:5">
      <c r="A447" t="s">
        <v>3236</v>
      </c>
      <c r="B447">
        <v>1.5211683195325501</v>
      </c>
      <c r="C447" t="s">
        <v>2793</v>
      </c>
      <c r="D447">
        <v>1.69402943355263</v>
      </c>
      <c r="E447" t="s">
        <v>2793</v>
      </c>
    </row>
    <row r="448" spans="1:5">
      <c r="A448" t="s">
        <v>3237</v>
      </c>
      <c r="B448" t="s">
        <v>2793</v>
      </c>
      <c r="C448">
        <v>1.7019271358226999</v>
      </c>
      <c r="D448" t="s">
        <v>2793</v>
      </c>
      <c r="E448">
        <v>1.5057319804189699</v>
      </c>
    </row>
    <row r="449" spans="1:5">
      <c r="A449" t="s">
        <v>3238</v>
      </c>
      <c r="B449">
        <v>1.4341772072055401</v>
      </c>
      <c r="C449">
        <v>1.7729053630010401</v>
      </c>
      <c r="D449" t="s">
        <v>2793</v>
      </c>
      <c r="E449" t="s">
        <v>2793</v>
      </c>
    </row>
    <row r="450" spans="1:5">
      <c r="A450" t="s">
        <v>3239</v>
      </c>
      <c r="B450">
        <v>1.4678610668291201</v>
      </c>
      <c r="C450">
        <v>1.71184079035882</v>
      </c>
      <c r="D450" t="s">
        <v>2793</v>
      </c>
      <c r="E450" t="s">
        <v>2793</v>
      </c>
    </row>
    <row r="451" spans="1:5">
      <c r="A451" t="s">
        <v>3240</v>
      </c>
      <c r="B451">
        <v>1.4678610668291201</v>
      </c>
      <c r="C451">
        <v>1.71184079035882</v>
      </c>
      <c r="D451" t="s">
        <v>2793</v>
      </c>
      <c r="E451" t="s">
        <v>2793</v>
      </c>
    </row>
    <row r="452" spans="1:5">
      <c r="A452" t="s">
        <v>3241</v>
      </c>
      <c r="B452">
        <v>1.4678610668291201</v>
      </c>
      <c r="C452">
        <v>1.71184079035882</v>
      </c>
      <c r="D452" t="s">
        <v>2793</v>
      </c>
      <c r="E452" t="s">
        <v>2793</v>
      </c>
    </row>
    <row r="453" spans="1:5">
      <c r="A453" t="s">
        <v>3242</v>
      </c>
      <c r="B453">
        <v>1.4714667982799401</v>
      </c>
      <c r="C453" t="s">
        <v>2793</v>
      </c>
      <c r="D453">
        <v>1.70037053078705</v>
      </c>
      <c r="E453" t="s">
        <v>2793</v>
      </c>
    </row>
    <row r="454" spans="1:5">
      <c r="A454" t="s">
        <v>3243</v>
      </c>
      <c r="B454">
        <v>1.8090609664098301</v>
      </c>
      <c r="C454">
        <v>1.3622757054452801</v>
      </c>
      <c r="D454" t="s">
        <v>2793</v>
      </c>
      <c r="E454" t="s">
        <v>2793</v>
      </c>
    </row>
    <row r="455" spans="1:5">
      <c r="A455" t="s">
        <v>3244</v>
      </c>
      <c r="B455">
        <v>1.67681764605049</v>
      </c>
      <c r="C455" t="s">
        <v>2793</v>
      </c>
      <c r="D455">
        <v>1.4898719557759501</v>
      </c>
      <c r="E455" t="s">
        <v>2793</v>
      </c>
    </row>
    <row r="456" spans="1:5">
      <c r="A456" t="s">
        <v>3245</v>
      </c>
      <c r="B456">
        <v>1.4069465699419099</v>
      </c>
      <c r="C456">
        <v>1.74419379996232</v>
      </c>
      <c r="D456" t="s">
        <v>2793</v>
      </c>
      <c r="E456" t="s">
        <v>2793</v>
      </c>
    </row>
    <row r="457" spans="1:5">
      <c r="A457" t="s">
        <v>3246</v>
      </c>
      <c r="B457">
        <v>1.7373809954953101</v>
      </c>
      <c r="C457">
        <v>1.4127810867369599</v>
      </c>
      <c r="D457" t="s">
        <v>2793</v>
      </c>
      <c r="E457" t="s">
        <v>2793</v>
      </c>
    </row>
    <row r="458" spans="1:5">
      <c r="A458" t="s">
        <v>3247</v>
      </c>
      <c r="B458">
        <v>1.63694374758832</v>
      </c>
      <c r="C458">
        <v>1.49653359291702</v>
      </c>
      <c r="D458" t="s">
        <v>2793</v>
      </c>
      <c r="E458" t="s">
        <v>2793</v>
      </c>
    </row>
    <row r="459" spans="1:5">
      <c r="A459" t="s">
        <v>3248</v>
      </c>
      <c r="B459" t="s">
        <v>2793</v>
      </c>
      <c r="C459">
        <v>1.43289603630003</v>
      </c>
      <c r="D459" t="s">
        <v>2793</v>
      </c>
      <c r="E459">
        <v>1.6999136478900201</v>
      </c>
    </row>
    <row r="460" spans="1:5">
      <c r="A460" t="s">
        <v>3249</v>
      </c>
      <c r="B460">
        <v>1.6495951541170299</v>
      </c>
      <c r="C460">
        <v>1.47688030273904</v>
      </c>
      <c r="D460" t="s">
        <v>2793</v>
      </c>
      <c r="E460" t="s">
        <v>2793</v>
      </c>
    </row>
    <row r="461" spans="1:5">
      <c r="A461" t="s">
        <v>3250</v>
      </c>
      <c r="B461" t="s">
        <v>2793</v>
      </c>
      <c r="C461" t="s">
        <v>2793</v>
      </c>
      <c r="D461">
        <v>1.40479022616977</v>
      </c>
      <c r="E461">
        <v>1.7151818195636099</v>
      </c>
    </row>
    <row r="462" spans="1:5">
      <c r="A462" t="s">
        <v>3251</v>
      </c>
      <c r="B462">
        <v>1.54435656071676</v>
      </c>
      <c r="C462" t="s">
        <v>2793</v>
      </c>
      <c r="D462" t="s">
        <v>2793</v>
      </c>
      <c r="E462">
        <v>1.5749354324386</v>
      </c>
    </row>
    <row r="463" spans="1:5">
      <c r="A463" t="s">
        <v>3252</v>
      </c>
      <c r="B463">
        <v>1.4622598489568099</v>
      </c>
      <c r="C463" t="s">
        <v>2793</v>
      </c>
      <c r="D463">
        <v>1.65101365993367</v>
      </c>
      <c r="E463" t="s">
        <v>2793</v>
      </c>
    </row>
    <row r="464" spans="1:5">
      <c r="A464" t="s">
        <v>3253</v>
      </c>
      <c r="B464">
        <v>1.4622598489568099</v>
      </c>
      <c r="C464" t="s">
        <v>2793</v>
      </c>
      <c r="D464">
        <v>1.65101365993367</v>
      </c>
      <c r="E464" t="s">
        <v>2793</v>
      </c>
    </row>
    <row r="465" spans="1:5">
      <c r="A465" t="s">
        <v>3254</v>
      </c>
      <c r="B465">
        <v>1.7113560167358299</v>
      </c>
      <c r="C465">
        <v>1.39311010705307</v>
      </c>
      <c r="D465" t="s">
        <v>2793</v>
      </c>
      <c r="E465" t="s">
        <v>2793</v>
      </c>
    </row>
    <row r="466" spans="1:5">
      <c r="A466" t="s">
        <v>3255</v>
      </c>
      <c r="B466" t="s">
        <v>2793</v>
      </c>
      <c r="C466">
        <v>1.4127810867369599</v>
      </c>
      <c r="D466" t="s">
        <v>2793</v>
      </c>
      <c r="E466">
        <v>1.6849487219329</v>
      </c>
    </row>
    <row r="467" spans="1:5">
      <c r="A467" t="s">
        <v>3256</v>
      </c>
      <c r="B467">
        <v>1.4187120509937501</v>
      </c>
      <c r="C467">
        <v>1.66134203647118</v>
      </c>
      <c r="D467" t="s">
        <v>2793</v>
      </c>
      <c r="E467" t="s">
        <v>2793</v>
      </c>
    </row>
    <row r="468" spans="1:5">
      <c r="A468" t="s">
        <v>3257</v>
      </c>
      <c r="B468">
        <v>1.4187120509937501</v>
      </c>
      <c r="C468">
        <v>1.66134203647118</v>
      </c>
      <c r="D468" t="s">
        <v>2793</v>
      </c>
      <c r="E468" t="s">
        <v>2793</v>
      </c>
    </row>
    <row r="469" spans="1:5">
      <c r="A469" t="s">
        <v>3258</v>
      </c>
      <c r="B469">
        <v>1.4187120509937501</v>
      </c>
      <c r="C469">
        <v>1.66134203647118</v>
      </c>
      <c r="D469" t="s">
        <v>2793</v>
      </c>
      <c r="E469" t="s">
        <v>2793</v>
      </c>
    </row>
    <row r="470" spans="1:5">
      <c r="A470" t="s">
        <v>3259</v>
      </c>
      <c r="B470" t="s">
        <v>2793</v>
      </c>
      <c r="C470" t="s">
        <v>2793</v>
      </c>
      <c r="D470">
        <v>1.4560180771612099</v>
      </c>
      <c r="E470">
        <v>1.62219344023165</v>
      </c>
    </row>
    <row r="471" spans="1:5">
      <c r="A471" t="s">
        <v>3260</v>
      </c>
      <c r="B471" t="s">
        <v>2793</v>
      </c>
      <c r="C471" t="s">
        <v>2793</v>
      </c>
      <c r="D471">
        <v>1.4560180771612099</v>
      </c>
      <c r="E471">
        <v>1.62219344023165</v>
      </c>
    </row>
    <row r="472" spans="1:5">
      <c r="A472" t="s">
        <v>3261</v>
      </c>
      <c r="B472">
        <v>1.4136031162645999</v>
      </c>
      <c r="C472" t="s">
        <v>2793</v>
      </c>
      <c r="D472">
        <v>1.6538934212685901</v>
      </c>
      <c r="E472" t="s">
        <v>2793</v>
      </c>
    </row>
    <row r="473" spans="1:5">
      <c r="A473" t="s">
        <v>3262</v>
      </c>
      <c r="B473">
        <v>1.4315484387100801</v>
      </c>
      <c r="C473">
        <v>1.63317233138527</v>
      </c>
      <c r="D473" t="s">
        <v>2793</v>
      </c>
      <c r="E473" t="s">
        <v>2793</v>
      </c>
    </row>
    <row r="474" spans="1:5">
      <c r="A474" t="s">
        <v>3263</v>
      </c>
      <c r="B474">
        <v>1.4341772072055401</v>
      </c>
      <c r="C474" t="s">
        <v>2793</v>
      </c>
      <c r="D474">
        <v>1.63040016906733</v>
      </c>
      <c r="E474" t="s">
        <v>2793</v>
      </c>
    </row>
    <row r="475" spans="1:5">
      <c r="A475" t="s">
        <v>3264</v>
      </c>
      <c r="B475">
        <v>1.68591232051969</v>
      </c>
      <c r="C475">
        <v>1.37386696316358</v>
      </c>
      <c r="D475" t="s">
        <v>2793</v>
      </c>
      <c r="E475" t="s">
        <v>2793</v>
      </c>
    </row>
    <row r="476" spans="1:5">
      <c r="A476" t="s">
        <v>3265</v>
      </c>
      <c r="B476">
        <v>1.6586944908427801</v>
      </c>
      <c r="C476">
        <v>1.3793241490338</v>
      </c>
      <c r="D476" t="s">
        <v>2793</v>
      </c>
      <c r="E476" t="s">
        <v>2793</v>
      </c>
    </row>
    <row r="477" spans="1:5">
      <c r="A477" t="s">
        <v>3266</v>
      </c>
      <c r="B477">
        <v>1.68591232051969</v>
      </c>
      <c r="C477" t="s">
        <v>2793</v>
      </c>
      <c r="D477">
        <v>1.34760823478949</v>
      </c>
      <c r="E477" t="s">
        <v>2793</v>
      </c>
    </row>
    <row r="478" spans="1:5">
      <c r="A478" t="s">
        <v>3267</v>
      </c>
      <c r="B478" t="s">
        <v>2793</v>
      </c>
      <c r="C478">
        <v>1.37386696316358</v>
      </c>
      <c r="D478" t="s">
        <v>2793</v>
      </c>
      <c r="E478">
        <v>1.65588502360332</v>
      </c>
    </row>
    <row r="479" spans="1:5">
      <c r="A479" t="s">
        <v>3268</v>
      </c>
      <c r="B479">
        <v>1.4069465699419099</v>
      </c>
      <c r="C479" t="s">
        <v>2793</v>
      </c>
      <c r="D479">
        <v>1.610343023068</v>
      </c>
      <c r="E479" t="s">
        <v>2793</v>
      </c>
    </row>
    <row r="480" spans="1:5">
      <c r="A480" t="s">
        <v>3269</v>
      </c>
      <c r="B480">
        <v>1.4390905151579201</v>
      </c>
      <c r="C480">
        <v>1.56950012516228</v>
      </c>
      <c r="D480" t="s">
        <v>2793</v>
      </c>
      <c r="E480" t="s">
        <v>2793</v>
      </c>
    </row>
    <row r="481" spans="1:5">
      <c r="A481" t="s">
        <v>3270</v>
      </c>
      <c r="B481">
        <v>1.4390905151579201</v>
      </c>
      <c r="C481">
        <v>1.56950012516228</v>
      </c>
      <c r="D481" t="s">
        <v>2793</v>
      </c>
      <c r="E481" t="s">
        <v>2793</v>
      </c>
    </row>
    <row r="482" spans="1:5">
      <c r="A482" t="s">
        <v>3271</v>
      </c>
      <c r="B482">
        <v>1.4390905151579201</v>
      </c>
      <c r="C482">
        <v>1.56950012516228</v>
      </c>
      <c r="D482" t="s">
        <v>2793</v>
      </c>
      <c r="E482" t="s">
        <v>2793</v>
      </c>
    </row>
    <row r="483" spans="1:5">
      <c r="A483" t="s">
        <v>3272</v>
      </c>
      <c r="B483">
        <v>1.4390905151579201</v>
      </c>
      <c r="C483">
        <v>1.56950012516228</v>
      </c>
      <c r="D483" t="s">
        <v>2793</v>
      </c>
      <c r="E483" t="s">
        <v>2793</v>
      </c>
    </row>
    <row r="484" spans="1:5">
      <c r="A484" t="s">
        <v>3273</v>
      </c>
      <c r="B484">
        <v>1.4390905151579201</v>
      </c>
      <c r="C484">
        <v>1.56950012516228</v>
      </c>
      <c r="D484" t="s">
        <v>2793</v>
      </c>
      <c r="E484" t="s">
        <v>2793</v>
      </c>
    </row>
    <row r="485" spans="1:5">
      <c r="A485" t="s">
        <v>3274</v>
      </c>
      <c r="B485">
        <v>1.4390905151579201</v>
      </c>
      <c r="C485">
        <v>1.56950012516228</v>
      </c>
      <c r="D485" t="s">
        <v>2793</v>
      </c>
      <c r="E485" t="s">
        <v>2793</v>
      </c>
    </row>
    <row r="486" spans="1:5">
      <c r="A486" t="s">
        <v>3275</v>
      </c>
      <c r="B486">
        <v>1.4390905151579201</v>
      </c>
      <c r="C486">
        <v>1.56950012516228</v>
      </c>
      <c r="D486" t="s">
        <v>2793</v>
      </c>
      <c r="E486" t="s">
        <v>2793</v>
      </c>
    </row>
    <row r="487" spans="1:5">
      <c r="A487" t="s">
        <v>3276</v>
      </c>
      <c r="B487">
        <v>1.4390905151579201</v>
      </c>
      <c r="C487">
        <v>1.56950012516228</v>
      </c>
      <c r="D487" t="s">
        <v>2793</v>
      </c>
      <c r="E487" t="s">
        <v>2793</v>
      </c>
    </row>
    <row r="488" spans="1:5">
      <c r="A488" t="s">
        <v>3277</v>
      </c>
      <c r="B488">
        <v>1.4390905151579201</v>
      </c>
      <c r="C488">
        <v>1.56950012516228</v>
      </c>
      <c r="D488" t="s">
        <v>2793</v>
      </c>
      <c r="E488" t="s">
        <v>2793</v>
      </c>
    </row>
    <row r="489" spans="1:5">
      <c r="A489" t="s">
        <v>3278</v>
      </c>
      <c r="B489">
        <v>1.4390905151579201</v>
      </c>
      <c r="C489">
        <v>1.56950012516228</v>
      </c>
      <c r="D489" t="s">
        <v>2793</v>
      </c>
      <c r="E489" t="s">
        <v>2793</v>
      </c>
    </row>
    <row r="490" spans="1:5">
      <c r="A490" t="s">
        <v>3279</v>
      </c>
      <c r="B490">
        <v>1.4390905151579201</v>
      </c>
      <c r="C490">
        <v>1.56950012516228</v>
      </c>
      <c r="D490" t="s">
        <v>2793</v>
      </c>
      <c r="E490" t="s">
        <v>2793</v>
      </c>
    </row>
    <row r="491" spans="1:5">
      <c r="A491" t="s">
        <v>3280</v>
      </c>
      <c r="B491">
        <v>1.4390905151579201</v>
      </c>
      <c r="C491">
        <v>1.56950012516228</v>
      </c>
      <c r="D491" t="s">
        <v>2793</v>
      </c>
      <c r="E491" t="s">
        <v>2793</v>
      </c>
    </row>
    <row r="492" spans="1:5">
      <c r="A492" t="s">
        <v>3281</v>
      </c>
      <c r="B492">
        <v>1.4390905151579201</v>
      </c>
      <c r="C492">
        <v>1.56950012516228</v>
      </c>
      <c r="D492" t="s">
        <v>2793</v>
      </c>
      <c r="E492" t="s">
        <v>2793</v>
      </c>
    </row>
    <row r="493" spans="1:5">
      <c r="A493" t="s">
        <v>3282</v>
      </c>
      <c r="B493">
        <v>1.4390905151579201</v>
      </c>
      <c r="C493">
        <v>1.56950012516228</v>
      </c>
      <c r="D493" t="s">
        <v>2793</v>
      </c>
      <c r="E493" t="s">
        <v>2793</v>
      </c>
    </row>
    <row r="494" spans="1:5">
      <c r="A494" t="s">
        <v>3283</v>
      </c>
      <c r="B494">
        <v>1.4390905151579201</v>
      </c>
      <c r="C494">
        <v>1.56950012516228</v>
      </c>
      <c r="D494" t="s">
        <v>2793</v>
      </c>
      <c r="E494" t="s">
        <v>2793</v>
      </c>
    </row>
    <row r="495" spans="1:5">
      <c r="A495" t="s">
        <v>3284</v>
      </c>
      <c r="B495">
        <v>1.4390905151579201</v>
      </c>
      <c r="C495">
        <v>1.56950012516228</v>
      </c>
      <c r="D495" t="s">
        <v>2793</v>
      </c>
      <c r="E495" t="s">
        <v>2793</v>
      </c>
    </row>
    <row r="496" spans="1:5">
      <c r="A496" t="s">
        <v>3285</v>
      </c>
      <c r="B496">
        <v>1.4390905151579201</v>
      </c>
      <c r="C496">
        <v>1.56950012516228</v>
      </c>
      <c r="D496" t="s">
        <v>2793</v>
      </c>
      <c r="E496" t="s">
        <v>2793</v>
      </c>
    </row>
    <row r="497" spans="1:5">
      <c r="A497" t="s">
        <v>3286</v>
      </c>
      <c r="B497">
        <v>1.4390905151579201</v>
      </c>
      <c r="C497">
        <v>1.56950012516228</v>
      </c>
      <c r="D497" t="s">
        <v>2793</v>
      </c>
      <c r="E497" t="s">
        <v>2793</v>
      </c>
    </row>
    <row r="498" spans="1:5">
      <c r="A498" t="s">
        <v>3287</v>
      </c>
      <c r="B498">
        <v>1.4390905151579201</v>
      </c>
      <c r="C498">
        <v>1.56950012516228</v>
      </c>
      <c r="D498" t="s">
        <v>2793</v>
      </c>
      <c r="E498" t="s">
        <v>2793</v>
      </c>
    </row>
    <row r="499" spans="1:5">
      <c r="A499" t="s">
        <v>3288</v>
      </c>
      <c r="B499">
        <v>1.4390905151579201</v>
      </c>
      <c r="C499">
        <v>1.56950012516228</v>
      </c>
      <c r="D499" t="s">
        <v>2793</v>
      </c>
      <c r="E499" t="s">
        <v>2793</v>
      </c>
    </row>
    <row r="500" spans="1:5">
      <c r="A500" t="s">
        <v>3289</v>
      </c>
      <c r="B500">
        <v>1.4390905151579201</v>
      </c>
      <c r="C500">
        <v>1.56950012516228</v>
      </c>
      <c r="D500" t="s">
        <v>2793</v>
      </c>
      <c r="E500" t="s">
        <v>2793</v>
      </c>
    </row>
    <row r="501" spans="1:5">
      <c r="A501" t="s">
        <v>3290</v>
      </c>
      <c r="B501">
        <v>1.4390905151579201</v>
      </c>
      <c r="C501">
        <v>1.56950012516228</v>
      </c>
      <c r="D501" t="s">
        <v>2793</v>
      </c>
      <c r="E501" t="s">
        <v>2793</v>
      </c>
    </row>
    <row r="502" spans="1:5">
      <c r="A502" t="s">
        <v>3291</v>
      </c>
      <c r="B502">
        <v>1.4390905151579201</v>
      </c>
      <c r="C502">
        <v>1.56950012516228</v>
      </c>
      <c r="D502" t="s">
        <v>2793</v>
      </c>
      <c r="E502" t="s">
        <v>2793</v>
      </c>
    </row>
    <row r="503" spans="1:5">
      <c r="A503" t="s">
        <v>3292</v>
      </c>
      <c r="B503">
        <v>1.4390905151579201</v>
      </c>
      <c r="C503">
        <v>1.56950012516228</v>
      </c>
      <c r="D503" t="s">
        <v>2793</v>
      </c>
      <c r="E503" t="s">
        <v>2793</v>
      </c>
    </row>
    <row r="504" spans="1:5">
      <c r="A504" t="s">
        <v>3293</v>
      </c>
      <c r="B504">
        <v>1.4390905151579201</v>
      </c>
      <c r="C504">
        <v>1.56950012516228</v>
      </c>
      <c r="D504" t="s">
        <v>2793</v>
      </c>
      <c r="E504" t="s">
        <v>2793</v>
      </c>
    </row>
    <row r="505" spans="1:5">
      <c r="A505" t="s">
        <v>3294</v>
      </c>
      <c r="B505">
        <v>1.4390905151579201</v>
      </c>
      <c r="C505">
        <v>1.56950012516228</v>
      </c>
      <c r="D505" t="s">
        <v>2793</v>
      </c>
      <c r="E505" t="s">
        <v>2793</v>
      </c>
    </row>
    <row r="506" spans="1:5">
      <c r="A506" t="s">
        <v>3295</v>
      </c>
      <c r="B506">
        <v>1.3484386977982099</v>
      </c>
      <c r="C506">
        <v>1.6449920213244</v>
      </c>
      <c r="D506" t="s">
        <v>2793</v>
      </c>
      <c r="E506" t="s">
        <v>2793</v>
      </c>
    </row>
    <row r="507" spans="1:5">
      <c r="A507" t="s">
        <v>3296</v>
      </c>
      <c r="B507">
        <v>1.3299572776836199</v>
      </c>
      <c r="C507">
        <v>1.66277919138205</v>
      </c>
      <c r="D507" t="s">
        <v>2793</v>
      </c>
      <c r="E507" t="s">
        <v>2793</v>
      </c>
    </row>
    <row r="508" spans="1:5">
      <c r="A508" t="s">
        <v>3297</v>
      </c>
      <c r="B508">
        <v>1.3299572776836199</v>
      </c>
      <c r="C508">
        <v>1.66277919138205</v>
      </c>
      <c r="D508" t="s">
        <v>2793</v>
      </c>
      <c r="E508" t="s">
        <v>2793</v>
      </c>
    </row>
    <row r="509" spans="1:5">
      <c r="A509" t="s">
        <v>3298</v>
      </c>
      <c r="B509">
        <v>1.6762747979005499</v>
      </c>
      <c r="C509">
        <v>1.3108661496952201</v>
      </c>
      <c r="D509" t="s">
        <v>2793</v>
      </c>
      <c r="E509" t="s">
        <v>2793</v>
      </c>
    </row>
    <row r="510" spans="1:5">
      <c r="A510" t="s">
        <v>3299</v>
      </c>
      <c r="B510">
        <v>1.37275980205754</v>
      </c>
      <c r="C510">
        <v>1.6140439671953799</v>
      </c>
      <c r="D510" t="s">
        <v>2793</v>
      </c>
      <c r="E510" t="s">
        <v>2793</v>
      </c>
    </row>
    <row r="511" spans="1:5">
      <c r="A511" t="s">
        <v>3300</v>
      </c>
      <c r="B511">
        <v>1.37275980205754</v>
      </c>
      <c r="C511">
        <v>1.6140439671953799</v>
      </c>
      <c r="D511" t="s">
        <v>2793</v>
      </c>
      <c r="E511" t="s">
        <v>2793</v>
      </c>
    </row>
    <row r="512" spans="1:5">
      <c r="A512" t="s">
        <v>3301</v>
      </c>
      <c r="B512">
        <v>1.6366860431772901</v>
      </c>
      <c r="C512" t="s">
        <v>2793</v>
      </c>
      <c r="D512">
        <v>1.3206870794993499</v>
      </c>
      <c r="E512" t="s">
        <v>2793</v>
      </c>
    </row>
    <row r="513" spans="1:5">
      <c r="A513" t="s">
        <v>3302</v>
      </c>
      <c r="B513">
        <v>1.5075175717824001</v>
      </c>
      <c r="C513">
        <v>1.44237540713741</v>
      </c>
      <c r="D513" t="s">
        <v>2793</v>
      </c>
      <c r="E513" t="s">
        <v>2793</v>
      </c>
    </row>
    <row r="514" spans="1:5">
      <c r="A514" t="s">
        <v>3303</v>
      </c>
      <c r="B514" t="s">
        <v>2793</v>
      </c>
      <c r="C514" t="s">
        <v>2793</v>
      </c>
      <c r="D514">
        <v>1.3903429105891301</v>
      </c>
      <c r="E514">
        <v>1.5561078357159399</v>
      </c>
    </row>
    <row r="515" spans="1:5">
      <c r="A515" t="s">
        <v>3304</v>
      </c>
      <c r="B515" t="s">
        <v>2793</v>
      </c>
      <c r="C515" t="s">
        <v>2793</v>
      </c>
      <c r="D515">
        <v>1.3903429105891301</v>
      </c>
      <c r="E515">
        <v>1.5561078357159399</v>
      </c>
    </row>
    <row r="516" spans="1:5">
      <c r="A516" t="s">
        <v>3305</v>
      </c>
      <c r="B516">
        <v>1.4756037955516601</v>
      </c>
      <c r="C516">
        <v>1.43632587500259</v>
      </c>
      <c r="D516" t="s">
        <v>2793</v>
      </c>
      <c r="E516" t="s">
        <v>2793</v>
      </c>
    </row>
    <row r="517" spans="1:5">
      <c r="A517" t="s">
        <v>3306</v>
      </c>
      <c r="B517">
        <v>1.3296470032887</v>
      </c>
      <c r="C517">
        <v>1.56958927723217</v>
      </c>
      <c r="D517" t="s">
        <v>2793</v>
      </c>
      <c r="E517" t="s">
        <v>2793</v>
      </c>
    </row>
    <row r="518" spans="1:5">
      <c r="A518" t="s">
        <v>3307</v>
      </c>
      <c r="B518">
        <v>1.3296470032887</v>
      </c>
      <c r="C518">
        <v>1.56958927723217</v>
      </c>
      <c r="D518" t="s">
        <v>2793</v>
      </c>
      <c r="E518" t="s">
        <v>2793</v>
      </c>
    </row>
    <row r="519" spans="1:5">
      <c r="A519" t="s">
        <v>3308</v>
      </c>
      <c r="B519">
        <v>1.3296470032887</v>
      </c>
      <c r="C519">
        <v>1.56958927723217</v>
      </c>
      <c r="D519" t="s">
        <v>2793</v>
      </c>
      <c r="E519" t="s">
        <v>2793</v>
      </c>
    </row>
    <row r="520" spans="1:5">
      <c r="A520" t="s">
        <v>3309</v>
      </c>
      <c r="B520">
        <v>1.3296470032887</v>
      </c>
      <c r="C520">
        <v>1.56958927723217</v>
      </c>
      <c r="D520" t="s">
        <v>2793</v>
      </c>
      <c r="E520" t="s">
        <v>2793</v>
      </c>
    </row>
    <row r="521" spans="1:5">
      <c r="A521" t="s">
        <v>3310</v>
      </c>
      <c r="B521">
        <v>1.46658550558185</v>
      </c>
      <c r="C521">
        <v>1.42860167195903</v>
      </c>
      <c r="D521" t="s">
        <v>2793</v>
      </c>
      <c r="E521" t="s">
        <v>2793</v>
      </c>
    </row>
    <row r="522" spans="1:5">
      <c r="A522" t="s">
        <v>3311</v>
      </c>
      <c r="B522">
        <v>1.3299572776836199</v>
      </c>
      <c r="C522" t="s">
        <v>2793</v>
      </c>
      <c r="D522">
        <v>1.55324724204925</v>
      </c>
      <c r="E522" t="s">
        <v>2793</v>
      </c>
    </row>
    <row r="523" spans="1:5">
      <c r="A523" t="s">
        <v>3312</v>
      </c>
      <c r="B523">
        <v>1.3299572776836199</v>
      </c>
      <c r="C523" t="s">
        <v>2793</v>
      </c>
      <c r="D523">
        <v>1.55324724204925</v>
      </c>
      <c r="E523" t="s">
        <v>2793</v>
      </c>
    </row>
    <row r="524" spans="1:5">
      <c r="A524" t="s">
        <v>3313</v>
      </c>
      <c r="B524">
        <v>1.4211184471756999</v>
      </c>
      <c r="C524" t="s">
        <v>2793</v>
      </c>
      <c r="D524">
        <v>1.4584009106178399</v>
      </c>
      <c r="E524" t="s">
        <v>2793</v>
      </c>
    </row>
    <row r="525" spans="1:5">
      <c r="A525" t="s">
        <v>3314</v>
      </c>
      <c r="B525" t="s">
        <v>2793</v>
      </c>
      <c r="C525" t="s">
        <v>2793</v>
      </c>
      <c r="D525">
        <v>1.33362136598277</v>
      </c>
      <c r="E525">
        <v>1.4989765243375901</v>
      </c>
    </row>
    <row r="526" spans="1:5">
      <c r="A526" t="s">
        <v>3315</v>
      </c>
      <c r="B526" t="s">
        <v>2793</v>
      </c>
      <c r="C526" t="s">
        <v>2793</v>
      </c>
      <c r="D526">
        <v>1.33362136598277</v>
      </c>
      <c r="E526">
        <v>1.4989765243375901</v>
      </c>
    </row>
    <row r="527" spans="1:5">
      <c r="A527" t="s">
        <v>3316</v>
      </c>
      <c r="B527" t="s">
        <v>2793</v>
      </c>
      <c r="C527" t="s">
        <v>2793</v>
      </c>
      <c r="D527">
        <v>1.33362136598277</v>
      </c>
      <c r="E527">
        <v>1.4989765243375901</v>
      </c>
    </row>
    <row r="528" spans="1:5">
      <c r="A528" t="s">
        <v>3317</v>
      </c>
      <c r="B528">
        <v>1.3296470032887</v>
      </c>
      <c r="C528">
        <v>1.4880526487938499</v>
      </c>
      <c r="D528" t="s">
        <v>2793</v>
      </c>
      <c r="E528" t="s">
        <v>2793</v>
      </c>
    </row>
    <row r="529" spans="1:5">
      <c r="A529" t="s">
        <v>3318</v>
      </c>
      <c r="B529">
        <v>1.46147251063164</v>
      </c>
      <c r="C529">
        <v>1.3513058044684301</v>
      </c>
      <c r="D529" t="s">
        <v>2793</v>
      </c>
      <c r="E529" t="s">
        <v>2793</v>
      </c>
    </row>
    <row r="530" spans="1:5">
      <c r="A530" t="s">
        <v>3319</v>
      </c>
      <c r="B530">
        <v>1.3425890659756601</v>
      </c>
      <c r="C530">
        <v>1.4675677555289299</v>
      </c>
      <c r="D530" t="s">
        <v>2793</v>
      </c>
      <c r="E530" t="s">
        <v>2793</v>
      </c>
    </row>
    <row r="531" spans="1:5">
      <c r="A531" t="s">
        <v>3320</v>
      </c>
      <c r="B531">
        <v>1.32927397613593</v>
      </c>
      <c r="C531">
        <v>1.47021925054775</v>
      </c>
      <c r="D531" t="s">
        <v>2793</v>
      </c>
      <c r="E531" t="s">
        <v>2793</v>
      </c>
    </row>
    <row r="532" spans="1:5">
      <c r="A532" t="s">
        <v>3321</v>
      </c>
      <c r="B532">
        <v>1.3317386029376801</v>
      </c>
      <c r="C532">
        <v>1.4574394874657299</v>
      </c>
      <c r="D532" t="s">
        <v>2793</v>
      </c>
      <c r="E532" t="s">
        <v>2793</v>
      </c>
    </row>
    <row r="533" spans="1:5">
      <c r="A533" t="s">
        <v>3322</v>
      </c>
      <c r="B533">
        <v>1.3602257779384099</v>
      </c>
      <c r="C533" t="s">
        <v>2793</v>
      </c>
      <c r="D533">
        <v>1.4199661648289501</v>
      </c>
      <c r="E533" t="s">
        <v>2793</v>
      </c>
    </row>
    <row r="534" spans="1:5">
      <c r="A534" t="s">
        <v>3323</v>
      </c>
      <c r="B534">
        <v>1.42933543584375</v>
      </c>
      <c r="C534">
        <v>1.32460504444736</v>
      </c>
      <c r="D534" t="s">
        <v>2793</v>
      </c>
      <c r="E534" t="s">
        <v>2793</v>
      </c>
    </row>
    <row r="535" spans="1:5">
      <c r="A535" t="s">
        <v>3324</v>
      </c>
      <c r="B535">
        <v>1.4001494949326201</v>
      </c>
      <c r="C535" t="s">
        <v>2793</v>
      </c>
      <c r="D535">
        <v>1.3269202768949699</v>
      </c>
      <c r="E535" t="s">
        <v>2793</v>
      </c>
    </row>
    <row r="536" spans="1:5">
      <c r="A536" t="s">
        <v>3325</v>
      </c>
      <c r="B536" t="s">
        <v>2793</v>
      </c>
      <c r="C536" t="s">
        <v>2793</v>
      </c>
      <c r="D536">
        <v>2.4838622304145201</v>
      </c>
      <c r="E536" t="s">
        <v>2793</v>
      </c>
    </row>
    <row r="537" spans="1:5">
      <c r="A537" t="s">
        <v>3326</v>
      </c>
      <c r="B537" t="s">
        <v>2793</v>
      </c>
      <c r="C537" t="s">
        <v>2793</v>
      </c>
      <c r="D537">
        <v>2.4405212802810499</v>
      </c>
      <c r="E537" t="s">
        <v>2793</v>
      </c>
    </row>
    <row r="538" spans="1:5">
      <c r="A538" t="s">
        <v>3327</v>
      </c>
      <c r="B538" t="s">
        <v>2793</v>
      </c>
      <c r="C538" t="s">
        <v>2793</v>
      </c>
      <c r="D538" t="s">
        <v>2793</v>
      </c>
      <c r="E538">
        <v>2.4312575156713598</v>
      </c>
    </row>
    <row r="539" spans="1:5">
      <c r="A539" t="s">
        <v>3328</v>
      </c>
      <c r="B539" t="s">
        <v>2793</v>
      </c>
      <c r="C539" t="s">
        <v>2793</v>
      </c>
      <c r="D539" t="s">
        <v>2793</v>
      </c>
      <c r="E539">
        <v>2.24876989003634</v>
      </c>
    </row>
    <row r="540" spans="1:5">
      <c r="A540" t="s">
        <v>3329</v>
      </c>
      <c r="B540" t="s">
        <v>2793</v>
      </c>
      <c r="C540" t="s">
        <v>2793</v>
      </c>
      <c r="D540" t="s">
        <v>2793</v>
      </c>
      <c r="E540">
        <v>2.2188665865425401</v>
      </c>
    </row>
    <row r="541" spans="1:5">
      <c r="A541" t="s">
        <v>3330</v>
      </c>
      <c r="B541" t="s">
        <v>2793</v>
      </c>
      <c r="C541" t="s">
        <v>2793</v>
      </c>
      <c r="D541">
        <v>2.2103320486839699</v>
      </c>
      <c r="E541" t="s">
        <v>2793</v>
      </c>
    </row>
    <row r="542" spans="1:5">
      <c r="A542" t="s">
        <v>3331</v>
      </c>
      <c r="B542" t="s">
        <v>2793</v>
      </c>
      <c r="C542" t="s">
        <v>2793</v>
      </c>
      <c r="D542" t="s">
        <v>2793</v>
      </c>
      <c r="E542">
        <v>2.1900339489542602</v>
      </c>
    </row>
    <row r="543" spans="1:5">
      <c r="A543" t="s">
        <v>3332</v>
      </c>
      <c r="B543" t="s">
        <v>2793</v>
      </c>
      <c r="C543" t="s">
        <v>2793</v>
      </c>
      <c r="D543">
        <v>2.1685443209197501</v>
      </c>
      <c r="E543" t="s">
        <v>2793</v>
      </c>
    </row>
    <row r="544" spans="1:5">
      <c r="A544" t="s">
        <v>3333</v>
      </c>
      <c r="B544" t="s">
        <v>2793</v>
      </c>
      <c r="C544" t="s">
        <v>2793</v>
      </c>
      <c r="D544" t="s">
        <v>2793</v>
      </c>
      <c r="E544">
        <v>2.1092789714252902</v>
      </c>
    </row>
    <row r="545" spans="1:5">
      <c r="A545" t="s">
        <v>3334</v>
      </c>
      <c r="B545" t="s">
        <v>2793</v>
      </c>
      <c r="C545" t="s">
        <v>2793</v>
      </c>
      <c r="D545">
        <v>2.0972728612948899</v>
      </c>
      <c r="E545" t="s">
        <v>2793</v>
      </c>
    </row>
    <row r="546" spans="1:5">
      <c r="A546" t="s">
        <v>3335</v>
      </c>
      <c r="B546" t="s">
        <v>2793</v>
      </c>
      <c r="C546" t="s">
        <v>2793</v>
      </c>
      <c r="D546">
        <v>2.09099666764586</v>
      </c>
      <c r="E546" t="s">
        <v>2793</v>
      </c>
    </row>
    <row r="547" spans="1:5">
      <c r="A547" t="s">
        <v>3336</v>
      </c>
      <c r="B547" t="s">
        <v>2793</v>
      </c>
      <c r="C547" t="s">
        <v>2793</v>
      </c>
      <c r="D547">
        <v>2.09099666764586</v>
      </c>
      <c r="E547" t="s">
        <v>2793</v>
      </c>
    </row>
    <row r="548" spans="1:5">
      <c r="A548" t="s">
        <v>3337</v>
      </c>
      <c r="B548" t="s">
        <v>2793</v>
      </c>
      <c r="C548" t="s">
        <v>2793</v>
      </c>
      <c r="D548" t="s">
        <v>2793</v>
      </c>
      <c r="E548">
        <v>2.0689004815104401</v>
      </c>
    </row>
    <row r="549" spans="1:5">
      <c r="A549" t="s">
        <v>3338</v>
      </c>
      <c r="B549" t="s">
        <v>2793</v>
      </c>
      <c r="C549" t="s">
        <v>2793</v>
      </c>
      <c r="D549">
        <v>2.0623911598213498</v>
      </c>
      <c r="E549" t="s">
        <v>2793</v>
      </c>
    </row>
    <row r="550" spans="1:5">
      <c r="A550" t="s">
        <v>3339</v>
      </c>
      <c r="B550" t="s">
        <v>2793</v>
      </c>
      <c r="C550" t="s">
        <v>2793</v>
      </c>
      <c r="D550">
        <v>2.0548837124329702</v>
      </c>
      <c r="E550" t="s">
        <v>2793</v>
      </c>
    </row>
    <row r="551" spans="1:5">
      <c r="A551" t="s">
        <v>3340</v>
      </c>
      <c r="B551">
        <v>2.0189991866940198</v>
      </c>
      <c r="C551" t="s">
        <v>2793</v>
      </c>
      <c r="D551" t="s">
        <v>2793</v>
      </c>
      <c r="E551" t="s">
        <v>2793</v>
      </c>
    </row>
    <row r="552" spans="1:5">
      <c r="A552" t="s">
        <v>3341</v>
      </c>
      <c r="B552" t="s">
        <v>2793</v>
      </c>
      <c r="C552" t="s">
        <v>2793</v>
      </c>
      <c r="D552">
        <v>1.97371707431764</v>
      </c>
      <c r="E552" t="s">
        <v>2793</v>
      </c>
    </row>
    <row r="553" spans="1:5">
      <c r="A553" t="s">
        <v>3342</v>
      </c>
      <c r="B553" t="s">
        <v>2793</v>
      </c>
      <c r="C553" t="s">
        <v>2793</v>
      </c>
      <c r="D553">
        <v>1.9671774830520901</v>
      </c>
      <c r="E553" t="s">
        <v>2793</v>
      </c>
    </row>
    <row r="554" spans="1:5">
      <c r="A554" t="s">
        <v>3343</v>
      </c>
      <c r="B554">
        <v>1.95744545590728</v>
      </c>
      <c r="C554" t="s">
        <v>2793</v>
      </c>
      <c r="D554" t="s">
        <v>2793</v>
      </c>
      <c r="E554" t="s">
        <v>2793</v>
      </c>
    </row>
    <row r="555" spans="1:5">
      <c r="A555" t="s">
        <v>3344</v>
      </c>
      <c r="B555">
        <v>1.95404652210703</v>
      </c>
      <c r="C555" t="s">
        <v>2793</v>
      </c>
      <c r="D555" t="s">
        <v>2793</v>
      </c>
      <c r="E555" t="s">
        <v>2793</v>
      </c>
    </row>
    <row r="556" spans="1:5">
      <c r="A556" t="s">
        <v>3345</v>
      </c>
      <c r="B556" t="s">
        <v>2793</v>
      </c>
      <c r="C556" t="s">
        <v>2793</v>
      </c>
      <c r="D556">
        <v>1.9418177103699401</v>
      </c>
      <c r="E556" t="s">
        <v>2793</v>
      </c>
    </row>
    <row r="557" spans="1:5">
      <c r="A557" t="s">
        <v>3346</v>
      </c>
      <c r="B557">
        <v>1.93701370143498</v>
      </c>
      <c r="C557" t="s">
        <v>2793</v>
      </c>
      <c r="D557" t="s">
        <v>2793</v>
      </c>
      <c r="E557" t="s">
        <v>2793</v>
      </c>
    </row>
    <row r="558" spans="1:5">
      <c r="A558" t="s">
        <v>3347</v>
      </c>
      <c r="B558" t="s">
        <v>2793</v>
      </c>
      <c r="C558" t="s">
        <v>2793</v>
      </c>
      <c r="D558">
        <v>1.92499552699978</v>
      </c>
      <c r="E558" t="s">
        <v>2793</v>
      </c>
    </row>
    <row r="559" spans="1:5">
      <c r="A559" t="s">
        <v>3348</v>
      </c>
      <c r="B559" t="s">
        <v>2793</v>
      </c>
      <c r="C559" t="s">
        <v>2793</v>
      </c>
      <c r="D559">
        <v>1.8956329500275499</v>
      </c>
      <c r="E559" t="s">
        <v>2793</v>
      </c>
    </row>
    <row r="560" spans="1:5">
      <c r="A560" t="s">
        <v>3349</v>
      </c>
      <c r="B560" t="s">
        <v>2793</v>
      </c>
      <c r="C560" t="s">
        <v>2793</v>
      </c>
      <c r="D560">
        <v>1.8934103361129999</v>
      </c>
      <c r="E560" t="s">
        <v>2793</v>
      </c>
    </row>
    <row r="561" spans="1:5">
      <c r="A561" t="s">
        <v>3350</v>
      </c>
      <c r="B561">
        <v>1.88726342571586</v>
      </c>
      <c r="C561" t="s">
        <v>2793</v>
      </c>
      <c r="D561" t="s">
        <v>2793</v>
      </c>
      <c r="E561" t="s">
        <v>2793</v>
      </c>
    </row>
    <row r="562" spans="1:5">
      <c r="A562" t="s">
        <v>3351</v>
      </c>
      <c r="B562" t="s">
        <v>2793</v>
      </c>
      <c r="C562" t="s">
        <v>2793</v>
      </c>
      <c r="D562">
        <v>1.8673405913879799</v>
      </c>
      <c r="E562" t="s">
        <v>2793</v>
      </c>
    </row>
    <row r="563" spans="1:5">
      <c r="A563" t="s">
        <v>3352</v>
      </c>
      <c r="B563" t="s">
        <v>2793</v>
      </c>
      <c r="C563" t="s">
        <v>2793</v>
      </c>
      <c r="D563">
        <v>1.8673405913879799</v>
      </c>
      <c r="E563" t="s">
        <v>2793</v>
      </c>
    </row>
    <row r="564" spans="1:5">
      <c r="A564" t="s">
        <v>3353</v>
      </c>
      <c r="B564">
        <v>1.86240320526298</v>
      </c>
      <c r="C564" t="s">
        <v>2793</v>
      </c>
      <c r="D564" t="s">
        <v>2793</v>
      </c>
      <c r="E564" t="s">
        <v>2793</v>
      </c>
    </row>
    <row r="565" spans="1:5">
      <c r="A565" t="s">
        <v>3354</v>
      </c>
      <c r="B565">
        <v>1.86240320526298</v>
      </c>
      <c r="C565" t="s">
        <v>2793</v>
      </c>
      <c r="D565" t="s">
        <v>2793</v>
      </c>
      <c r="E565" t="s">
        <v>2793</v>
      </c>
    </row>
    <row r="566" spans="1:5">
      <c r="A566" t="s">
        <v>3355</v>
      </c>
      <c r="B566">
        <v>1.86240320526298</v>
      </c>
      <c r="C566" t="s">
        <v>2793</v>
      </c>
      <c r="D566" t="s">
        <v>2793</v>
      </c>
      <c r="E566" t="s">
        <v>2793</v>
      </c>
    </row>
    <row r="567" spans="1:5">
      <c r="A567" t="s">
        <v>3356</v>
      </c>
      <c r="B567">
        <v>1.8438916701583501</v>
      </c>
      <c r="C567" t="s">
        <v>2793</v>
      </c>
      <c r="D567" t="s">
        <v>2793</v>
      </c>
      <c r="E567" t="s">
        <v>2793</v>
      </c>
    </row>
    <row r="568" spans="1:5">
      <c r="A568" t="s">
        <v>3357</v>
      </c>
      <c r="B568" t="s">
        <v>2793</v>
      </c>
      <c r="C568" t="s">
        <v>2793</v>
      </c>
      <c r="D568">
        <v>1.8400469674512501</v>
      </c>
      <c r="E568" t="s">
        <v>2793</v>
      </c>
    </row>
    <row r="569" spans="1:5">
      <c r="A569" t="s">
        <v>3358</v>
      </c>
      <c r="B569" t="s">
        <v>2793</v>
      </c>
      <c r="C569" t="s">
        <v>2793</v>
      </c>
      <c r="D569">
        <v>1.8400469674512501</v>
      </c>
      <c r="E569" t="s">
        <v>2793</v>
      </c>
    </row>
    <row r="570" spans="1:5">
      <c r="A570" t="s">
        <v>3359</v>
      </c>
      <c r="B570" t="s">
        <v>2793</v>
      </c>
      <c r="C570" t="s">
        <v>2793</v>
      </c>
      <c r="D570">
        <v>1.8400469674512501</v>
      </c>
      <c r="E570" t="s">
        <v>2793</v>
      </c>
    </row>
    <row r="571" spans="1:5">
      <c r="A571" t="s">
        <v>3360</v>
      </c>
      <c r="B571" t="s">
        <v>2793</v>
      </c>
      <c r="C571" t="s">
        <v>2793</v>
      </c>
      <c r="D571">
        <v>1.8390934502487699</v>
      </c>
      <c r="E571" t="s">
        <v>2793</v>
      </c>
    </row>
    <row r="572" spans="1:5">
      <c r="A572" t="s">
        <v>3361</v>
      </c>
      <c r="B572" t="s">
        <v>2793</v>
      </c>
      <c r="C572" t="s">
        <v>2793</v>
      </c>
      <c r="D572">
        <v>1.8332751767970801</v>
      </c>
      <c r="E572" t="s">
        <v>2793</v>
      </c>
    </row>
    <row r="573" spans="1:5">
      <c r="A573" t="s">
        <v>3362</v>
      </c>
      <c r="B573">
        <v>1.81329857360415</v>
      </c>
      <c r="C573" t="s">
        <v>2793</v>
      </c>
      <c r="D573" t="s">
        <v>2793</v>
      </c>
      <c r="E573" t="s">
        <v>2793</v>
      </c>
    </row>
    <row r="574" spans="1:5">
      <c r="A574" t="s">
        <v>3363</v>
      </c>
      <c r="B574" t="s">
        <v>2793</v>
      </c>
      <c r="C574" t="s">
        <v>2793</v>
      </c>
      <c r="D574">
        <v>1.8119273458137699</v>
      </c>
      <c r="E574" t="s">
        <v>2793</v>
      </c>
    </row>
    <row r="575" spans="1:5">
      <c r="A575" t="s">
        <v>3364</v>
      </c>
      <c r="B575">
        <v>1.80987563173719</v>
      </c>
      <c r="C575" t="s">
        <v>2793</v>
      </c>
      <c r="D575" t="s">
        <v>2793</v>
      </c>
      <c r="E575" t="s">
        <v>2793</v>
      </c>
    </row>
    <row r="576" spans="1:5">
      <c r="A576" t="s">
        <v>3365</v>
      </c>
      <c r="B576">
        <v>1.8090609664098301</v>
      </c>
      <c r="C576" t="s">
        <v>2793</v>
      </c>
      <c r="D576" t="s">
        <v>2793</v>
      </c>
      <c r="E576" t="s">
        <v>2793</v>
      </c>
    </row>
    <row r="577" spans="1:5">
      <c r="A577" t="s">
        <v>3366</v>
      </c>
      <c r="B577">
        <v>1.8050832290916901</v>
      </c>
      <c r="C577" t="s">
        <v>2793</v>
      </c>
      <c r="D577" t="s">
        <v>2793</v>
      </c>
      <c r="E577" t="s">
        <v>2793</v>
      </c>
    </row>
    <row r="578" spans="1:5">
      <c r="A578" t="s">
        <v>3367</v>
      </c>
      <c r="B578">
        <v>1.8023074988594501</v>
      </c>
      <c r="C578" t="s">
        <v>2793</v>
      </c>
      <c r="D578" t="s">
        <v>2793</v>
      </c>
      <c r="E578" t="s">
        <v>2793</v>
      </c>
    </row>
    <row r="579" spans="1:5">
      <c r="A579" t="s">
        <v>3368</v>
      </c>
      <c r="B579">
        <v>1.8023074988594501</v>
      </c>
      <c r="C579" t="s">
        <v>2793</v>
      </c>
      <c r="D579" t="s">
        <v>2793</v>
      </c>
      <c r="E579" t="s">
        <v>2793</v>
      </c>
    </row>
    <row r="580" spans="1:5">
      <c r="A580" t="s">
        <v>3369</v>
      </c>
      <c r="B580">
        <v>1.8023074988594501</v>
      </c>
      <c r="C580" t="s">
        <v>2793</v>
      </c>
      <c r="D580" t="s">
        <v>2793</v>
      </c>
      <c r="E580" t="s">
        <v>2793</v>
      </c>
    </row>
    <row r="581" spans="1:5">
      <c r="A581" t="s">
        <v>3370</v>
      </c>
      <c r="B581" t="s">
        <v>2793</v>
      </c>
      <c r="C581" t="s">
        <v>2793</v>
      </c>
      <c r="D581" t="s">
        <v>2793</v>
      </c>
      <c r="E581">
        <v>1.7965606809068699</v>
      </c>
    </row>
    <row r="582" spans="1:5">
      <c r="A582" t="s">
        <v>3371</v>
      </c>
      <c r="B582" t="s">
        <v>2793</v>
      </c>
      <c r="C582" t="s">
        <v>2793</v>
      </c>
      <c r="D582" t="s">
        <v>2793</v>
      </c>
      <c r="E582">
        <v>1.7965606809068699</v>
      </c>
    </row>
    <row r="583" spans="1:5">
      <c r="A583" t="s">
        <v>3372</v>
      </c>
      <c r="B583" t="s">
        <v>2793</v>
      </c>
      <c r="C583" t="s">
        <v>2793</v>
      </c>
      <c r="D583" t="s">
        <v>2793</v>
      </c>
      <c r="E583">
        <v>1.7965606809068699</v>
      </c>
    </row>
    <row r="584" spans="1:5">
      <c r="A584" t="s">
        <v>3373</v>
      </c>
      <c r="B584" t="s">
        <v>2793</v>
      </c>
      <c r="C584" t="s">
        <v>2793</v>
      </c>
      <c r="D584" t="s">
        <v>2793</v>
      </c>
      <c r="E584">
        <v>1.7965606809068699</v>
      </c>
    </row>
    <row r="585" spans="1:5">
      <c r="A585" t="s">
        <v>3374</v>
      </c>
      <c r="B585" t="s">
        <v>2793</v>
      </c>
      <c r="C585" t="s">
        <v>2793</v>
      </c>
      <c r="D585" t="s">
        <v>2793</v>
      </c>
      <c r="E585">
        <v>1.7965606809068699</v>
      </c>
    </row>
    <row r="586" spans="1:5">
      <c r="A586" t="s">
        <v>3375</v>
      </c>
      <c r="B586" t="s">
        <v>2793</v>
      </c>
      <c r="C586" t="s">
        <v>2793</v>
      </c>
      <c r="D586" t="s">
        <v>2793</v>
      </c>
      <c r="E586">
        <v>1.7965606809068699</v>
      </c>
    </row>
    <row r="587" spans="1:5">
      <c r="A587" t="s">
        <v>3376</v>
      </c>
      <c r="B587">
        <v>1.78051149380573</v>
      </c>
      <c r="C587" t="s">
        <v>2793</v>
      </c>
      <c r="D587" t="s">
        <v>2793</v>
      </c>
      <c r="E587" t="s">
        <v>2793</v>
      </c>
    </row>
    <row r="588" spans="1:5">
      <c r="A588" t="s">
        <v>3377</v>
      </c>
      <c r="B588" t="s">
        <v>2793</v>
      </c>
      <c r="C588" t="s">
        <v>2793</v>
      </c>
      <c r="D588" t="s">
        <v>2793</v>
      </c>
      <c r="E588">
        <v>1.76292611356505</v>
      </c>
    </row>
    <row r="589" spans="1:5">
      <c r="A589" t="s">
        <v>3378</v>
      </c>
      <c r="B589">
        <v>1.7623846805436001</v>
      </c>
      <c r="C589" t="s">
        <v>2793</v>
      </c>
      <c r="D589" t="s">
        <v>2793</v>
      </c>
      <c r="E589" t="s">
        <v>2793</v>
      </c>
    </row>
    <row r="590" spans="1:5">
      <c r="A590" t="s">
        <v>3379</v>
      </c>
      <c r="B590">
        <v>1.75579077806299</v>
      </c>
      <c r="C590" t="s">
        <v>2793</v>
      </c>
      <c r="D590" t="s">
        <v>2793</v>
      </c>
      <c r="E590" t="s">
        <v>2793</v>
      </c>
    </row>
    <row r="591" spans="1:5">
      <c r="A591" t="s">
        <v>3380</v>
      </c>
      <c r="B591" t="s">
        <v>2793</v>
      </c>
      <c r="C591" t="s">
        <v>2793</v>
      </c>
      <c r="D591">
        <v>1.7532258807841301</v>
      </c>
      <c r="E591" t="s">
        <v>2793</v>
      </c>
    </row>
    <row r="592" spans="1:5">
      <c r="A592" t="s">
        <v>3381</v>
      </c>
      <c r="B592" t="s">
        <v>2793</v>
      </c>
      <c r="C592" t="s">
        <v>2793</v>
      </c>
      <c r="D592">
        <v>1.7532258807841301</v>
      </c>
      <c r="E592" t="s">
        <v>2793</v>
      </c>
    </row>
    <row r="593" spans="1:5">
      <c r="A593" t="s">
        <v>3382</v>
      </c>
      <c r="B593" t="s">
        <v>2793</v>
      </c>
      <c r="C593" t="s">
        <v>2793</v>
      </c>
      <c r="D593">
        <v>1.7532258807841301</v>
      </c>
      <c r="E593" t="s">
        <v>2793</v>
      </c>
    </row>
    <row r="594" spans="1:5">
      <c r="A594" t="s">
        <v>3383</v>
      </c>
      <c r="B594" t="s">
        <v>2793</v>
      </c>
      <c r="C594" t="s">
        <v>2793</v>
      </c>
      <c r="D594">
        <v>1.7532258807841301</v>
      </c>
      <c r="E594" t="s">
        <v>2793</v>
      </c>
    </row>
    <row r="595" spans="1:5">
      <c r="A595" t="s">
        <v>3384</v>
      </c>
      <c r="B595" t="s">
        <v>2793</v>
      </c>
      <c r="C595" t="s">
        <v>2793</v>
      </c>
      <c r="D595">
        <v>1.7532258807841301</v>
      </c>
      <c r="E595" t="s">
        <v>2793</v>
      </c>
    </row>
    <row r="596" spans="1:5">
      <c r="A596" t="s">
        <v>3385</v>
      </c>
      <c r="B596" t="s">
        <v>2793</v>
      </c>
      <c r="C596" t="s">
        <v>2793</v>
      </c>
      <c r="D596">
        <v>1.7532258807841301</v>
      </c>
      <c r="E596" t="s">
        <v>2793</v>
      </c>
    </row>
    <row r="597" spans="1:5">
      <c r="A597" t="s">
        <v>3386</v>
      </c>
      <c r="B597" t="s">
        <v>2793</v>
      </c>
      <c r="C597" t="s">
        <v>2793</v>
      </c>
      <c r="D597">
        <v>1.7532258807841301</v>
      </c>
      <c r="E597" t="s">
        <v>2793</v>
      </c>
    </row>
    <row r="598" spans="1:5">
      <c r="A598" t="s">
        <v>3387</v>
      </c>
      <c r="B598" t="s">
        <v>2793</v>
      </c>
      <c r="C598" t="s">
        <v>2793</v>
      </c>
      <c r="D598">
        <v>1.7532258807841301</v>
      </c>
      <c r="E598" t="s">
        <v>2793</v>
      </c>
    </row>
    <row r="599" spans="1:5">
      <c r="A599" t="s">
        <v>3388</v>
      </c>
      <c r="B599" t="s">
        <v>2793</v>
      </c>
      <c r="C599" t="s">
        <v>2793</v>
      </c>
      <c r="D599">
        <v>1.7532258807841301</v>
      </c>
      <c r="E599" t="s">
        <v>2793</v>
      </c>
    </row>
    <row r="600" spans="1:5">
      <c r="A600" t="s">
        <v>3389</v>
      </c>
      <c r="B600" t="s">
        <v>2793</v>
      </c>
      <c r="C600" t="s">
        <v>2793</v>
      </c>
      <c r="D600">
        <v>1.7532258807841301</v>
      </c>
      <c r="E600" t="s">
        <v>2793</v>
      </c>
    </row>
    <row r="601" spans="1:5">
      <c r="A601" t="s">
        <v>3390</v>
      </c>
      <c r="B601" t="s">
        <v>2793</v>
      </c>
      <c r="C601" t="s">
        <v>2793</v>
      </c>
      <c r="D601">
        <v>1.7532258807841301</v>
      </c>
      <c r="E601" t="s">
        <v>2793</v>
      </c>
    </row>
    <row r="602" spans="1:5">
      <c r="A602" t="s">
        <v>3391</v>
      </c>
      <c r="B602" t="s">
        <v>2793</v>
      </c>
      <c r="C602" t="s">
        <v>2793</v>
      </c>
      <c r="D602">
        <v>1.7532258807841301</v>
      </c>
      <c r="E602" t="s">
        <v>2793</v>
      </c>
    </row>
    <row r="603" spans="1:5">
      <c r="A603" t="s">
        <v>3392</v>
      </c>
      <c r="B603" t="s">
        <v>2793</v>
      </c>
      <c r="C603" t="s">
        <v>2793</v>
      </c>
      <c r="D603">
        <v>1.7532258807841301</v>
      </c>
      <c r="E603" t="s">
        <v>2793</v>
      </c>
    </row>
    <row r="604" spans="1:5">
      <c r="A604" t="s">
        <v>3393</v>
      </c>
      <c r="B604" t="s">
        <v>2793</v>
      </c>
      <c r="C604" t="s">
        <v>2793</v>
      </c>
      <c r="D604">
        <v>1.7532258807841301</v>
      </c>
      <c r="E604" t="s">
        <v>2793</v>
      </c>
    </row>
    <row r="605" spans="1:5">
      <c r="A605" t="s">
        <v>3394</v>
      </c>
      <c r="B605" t="s">
        <v>2793</v>
      </c>
      <c r="C605" t="s">
        <v>2793</v>
      </c>
      <c r="D605">
        <v>1.7532258807841301</v>
      </c>
      <c r="E605" t="s">
        <v>2793</v>
      </c>
    </row>
    <row r="606" spans="1:5">
      <c r="A606" t="s">
        <v>3395</v>
      </c>
      <c r="B606" t="s">
        <v>2793</v>
      </c>
      <c r="C606" t="s">
        <v>2793</v>
      </c>
      <c r="D606">
        <v>1.7532258807841301</v>
      </c>
      <c r="E606" t="s">
        <v>2793</v>
      </c>
    </row>
    <row r="607" spans="1:5">
      <c r="A607" t="s">
        <v>3396</v>
      </c>
      <c r="B607" t="s">
        <v>2793</v>
      </c>
      <c r="C607" t="s">
        <v>2793</v>
      </c>
      <c r="D607">
        <v>1.7532258807841301</v>
      </c>
      <c r="E607" t="s">
        <v>2793</v>
      </c>
    </row>
    <row r="608" spans="1:5">
      <c r="A608" t="s">
        <v>3397</v>
      </c>
      <c r="B608" t="s">
        <v>2793</v>
      </c>
      <c r="C608" t="s">
        <v>2793</v>
      </c>
      <c r="D608">
        <v>1.7532258807841301</v>
      </c>
      <c r="E608" t="s">
        <v>2793</v>
      </c>
    </row>
    <row r="609" spans="1:5">
      <c r="A609" t="s">
        <v>3398</v>
      </c>
      <c r="B609" t="s">
        <v>2793</v>
      </c>
      <c r="C609" t="s">
        <v>2793</v>
      </c>
      <c r="D609">
        <v>1.7532258807841301</v>
      </c>
      <c r="E609" t="s">
        <v>2793</v>
      </c>
    </row>
    <row r="610" spans="1:5">
      <c r="A610" t="s">
        <v>3399</v>
      </c>
      <c r="B610" t="s">
        <v>2793</v>
      </c>
      <c r="C610" t="s">
        <v>2793</v>
      </c>
      <c r="D610">
        <v>1.7532258807841301</v>
      </c>
      <c r="E610" t="s">
        <v>2793</v>
      </c>
    </row>
    <row r="611" spans="1:5">
      <c r="A611" t="s">
        <v>3400</v>
      </c>
      <c r="B611" t="s">
        <v>2793</v>
      </c>
      <c r="C611" t="s">
        <v>2793</v>
      </c>
      <c r="D611">
        <v>1.7532258807841301</v>
      </c>
      <c r="E611" t="s">
        <v>2793</v>
      </c>
    </row>
    <row r="612" spans="1:5">
      <c r="A612" t="s">
        <v>3401</v>
      </c>
      <c r="B612" t="s">
        <v>2793</v>
      </c>
      <c r="C612" t="s">
        <v>2793</v>
      </c>
      <c r="D612">
        <v>1.7532258807841301</v>
      </c>
      <c r="E612" t="s">
        <v>2793</v>
      </c>
    </row>
    <row r="613" spans="1:5">
      <c r="A613" t="s">
        <v>3402</v>
      </c>
      <c r="B613" t="s">
        <v>2793</v>
      </c>
      <c r="C613" t="s">
        <v>2793</v>
      </c>
      <c r="D613">
        <v>1.7532258807841301</v>
      </c>
      <c r="E613" t="s">
        <v>2793</v>
      </c>
    </row>
    <row r="614" spans="1:5">
      <c r="A614" t="s">
        <v>3403</v>
      </c>
      <c r="B614" t="s">
        <v>2793</v>
      </c>
      <c r="C614" t="s">
        <v>2793</v>
      </c>
      <c r="D614">
        <v>1.7532258807841301</v>
      </c>
      <c r="E614" t="s">
        <v>2793</v>
      </c>
    </row>
    <row r="615" spans="1:5">
      <c r="A615" t="s">
        <v>3404</v>
      </c>
      <c r="B615" t="s">
        <v>2793</v>
      </c>
      <c r="C615" t="s">
        <v>2793</v>
      </c>
      <c r="D615">
        <v>1.7532258807841301</v>
      </c>
      <c r="E615" t="s">
        <v>2793</v>
      </c>
    </row>
    <row r="616" spans="1:5">
      <c r="A616" t="s">
        <v>3405</v>
      </c>
      <c r="B616" t="s">
        <v>2793</v>
      </c>
      <c r="C616" t="s">
        <v>2793</v>
      </c>
      <c r="D616">
        <v>1.7532258807841301</v>
      </c>
      <c r="E616" t="s">
        <v>2793</v>
      </c>
    </row>
    <row r="617" spans="1:5">
      <c r="A617" t="s">
        <v>3406</v>
      </c>
      <c r="B617" t="s">
        <v>2793</v>
      </c>
      <c r="C617" t="s">
        <v>2793</v>
      </c>
      <c r="D617">
        <v>1.7532258807841301</v>
      </c>
      <c r="E617" t="s">
        <v>2793</v>
      </c>
    </row>
    <row r="618" spans="1:5">
      <c r="A618" t="s">
        <v>3407</v>
      </c>
      <c r="B618" t="s">
        <v>2793</v>
      </c>
      <c r="C618" t="s">
        <v>2793</v>
      </c>
      <c r="D618">
        <v>1.7400441922907499</v>
      </c>
      <c r="E618" t="s">
        <v>2793</v>
      </c>
    </row>
    <row r="619" spans="1:5">
      <c r="A619" t="s">
        <v>3408</v>
      </c>
      <c r="B619" t="s">
        <v>2793</v>
      </c>
      <c r="C619">
        <v>1.7352848736359701</v>
      </c>
      <c r="D619" t="s">
        <v>2793</v>
      </c>
      <c r="E619" t="s">
        <v>2793</v>
      </c>
    </row>
    <row r="620" spans="1:5">
      <c r="A620" t="s">
        <v>3409</v>
      </c>
      <c r="B620">
        <v>1.73518953233381</v>
      </c>
      <c r="C620" t="s">
        <v>2793</v>
      </c>
      <c r="D620" t="s">
        <v>2793</v>
      </c>
      <c r="E620" t="s">
        <v>2793</v>
      </c>
    </row>
    <row r="621" spans="1:5">
      <c r="A621" t="s">
        <v>3410</v>
      </c>
      <c r="B621">
        <v>1.7149160993758601</v>
      </c>
      <c r="C621" t="s">
        <v>2793</v>
      </c>
      <c r="D621" t="s">
        <v>2793</v>
      </c>
      <c r="E621" t="s">
        <v>2793</v>
      </c>
    </row>
    <row r="622" spans="1:5">
      <c r="A622" t="s">
        <v>3411</v>
      </c>
      <c r="B622">
        <v>1.7066186554946201</v>
      </c>
      <c r="C622" t="s">
        <v>2793</v>
      </c>
      <c r="D622" t="s">
        <v>2793</v>
      </c>
      <c r="E622" t="s">
        <v>2793</v>
      </c>
    </row>
    <row r="623" spans="1:5">
      <c r="A623" t="s">
        <v>3412</v>
      </c>
      <c r="B623">
        <v>1.7065804596363301</v>
      </c>
      <c r="C623" t="s">
        <v>2793</v>
      </c>
      <c r="D623" t="s">
        <v>2793</v>
      </c>
      <c r="E623" t="s">
        <v>2793</v>
      </c>
    </row>
    <row r="624" spans="1:5">
      <c r="A624" t="s">
        <v>3413</v>
      </c>
      <c r="B624">
        <v>1.7065804596363301</v>
      </c>
      <c r="C624" t="s">
        <v>2793</v>
      </c>
      <c r="D624" t="s">
        <v>2793</v>
      </c>
      <c r="E624" t="s">
        <v>2793</v>
      </c>
    </row>
    <row r="625" spans="1:5">
      <c r="A625" t="s">
        <v>3414</v>
      </c>
      <c r="B625">
        <v>1.7065804596363301</v>
      </c>
      <c r="C625" t="s">
        <v>2793</v>
      </c>
      <c r="D625" t="s">
        <v>2793</v>
      </c>
      <c r="E625" t="s">
        <v>2793</v>
      </c>
    </row>
    <row r="626" spans="1:5">
      <c r="A626" t="s">
        <v>3415</v>
      </c>
      <c r="B626" t="s">
        <v>2793</v>
      </c>
      <c r="C626">
        <v>1.70189026028398</v>
      </c>
      <c r="D626" t="s">
        <v>2793</v>
      </c>
      <c r="E626" t="s">
        <v>2793</v>
      </c>
    </row>
    <row r="627" spans="1:5">
      <c r="A627" t="s">
        <v>3416</v>
      </c>
      <c r="B627" t="s">
        <v>2793</v>
      </c>
      <c r="C627" t="s">
        <v>2793</v>
      </c>
      <c r="D627" t="s">
        <v>2793</v>
      </c>
      <c r="E627">
        <v>1.7005129517778701</v>
      </c>
    </row>
    <row r="628" spans="1:5">
      <c r="A628" t="s">
        <v>3417</v>
      </c>
      <c r="B628" t="s">
        <v>2793</v>
      </c>
      <c r="C628" t="s">
        <v>2793</v>
      </c>
      <c r="D628" t="s">
        <v>2793</v>
      </c>
      <c r="E628">
        <v>1.7005129517778701</v>
      </c>
    </row>
    <row r="629" spans="1:5">
      <c r="A629" t="s">
        <v>3418</v>
      </c>
      <c r="B629" t="s">
        <v>2793</v>
      </c>
      <c r="C629" t="s">
        <v>2793</v>
      </c>
      <c r="D629" t="s">
        <v>2793</v>
      </c>
      <c r="E629">
        <v>1.7005129517778701</v>
      </c>
    </row>
    <row r="630" spans="1:5">
      <c r="A630" t="s">
        <v>3419</v>
      </c>
      <c r="B630" t="s">
        <v>2793</v>
      </c>
      <c r="C630" t="s">
        <v>2793</v>
      </c>
      <c r="D630" t="s">
        <v>2793</v>
      </c>
      <c r="E630">
        <v>1.7005129517778701</v>
      </c>
    </row>
    <row r="631" spans="1:5">
      <c r="A631" t="s">
        <v>3420</v>
      </c>
      <c r="B631">
        <v>1.6960873936677201</v>
      </c>
      <c r="C631" t="s">
        <v>2793</v>
      </c>
      <c r="D631" t="s">
        <v>2793</v>
      </c>
      <c r="E631" t="s">
        <v>2793</v>
      </c>
    </row>
    <row r="632" spans="1:5">
      <c r="A632" t="s">
        <v>3421</v>
      </c>
      <c r="B632">
        <v>1.69496242900643</v>
      </c>
      <c r="C632" t="s">
        <v>2793</v>
      </c>
      <c r="D632" t="s">
        <v>2793</v>
      </c>
      <c r="E632" t="s">
        <v>2793</v>
      </c>
    </row>
    <row r="633" spans="1:5">
      <c r="A633" t="s">
        <v>3422</v>
      </c>
      <c r="B633" t="s">
        <v>2793</v>
      </c>
      <c r="C633" t="s">
        <v>2793</v>
      </c>
      <c r="D633">
        <v>1.69402943355263</v>
      </c>
      <c r="E633" t="s">
        <v>2793</v>
      </c>
    </row>
    <row r="634" spans="1:5">
      <c r="A634" t="s">
        <v>3423</v>
      </c>
      <c r="B634">
        <v>1.6909508916748499</v>
      </c>
      <c r="C634" t="s">
        <v>2793</v>
      </c>
      <c r="D634" t="s">
        <v>2793</v>
      </c>
      <c r="E634" t="s">
        <v>2793</v>
      </c>
    </row>
    <row r="635" spans="1:5">
      <c r="A635" t="s">
        <v>3424</v>
      </c>
      <c r="B635">
        <v>1.6870808913439499</v>
      </c>
      <c r="C635" t="s">
        <v>2793</v>
      </c>
      <c r="D635" t="s">
        <v>2793</v>
      </c>
      <c r="E635" t="s">
        <v>2793</v>
      </c>
    </row>
    <row r="636" spans="1:5">
      <c r="A636" t="s">
        <v>3425</v>
      </c>
      <c r="B636">
        <v>1.6870808913439499</v>
      </c>
      <c r="C636" t="s">
        <v>2793</v>
      </c>
      <c r="D636" t="s">
        <v>2793</v>
      </c>
      <c r="E636" t="s">
        <v>2793</v>
      </c>
    </row>
    <row r="637" spans="1:5">
      <c r="A637" t="s">
        <v>3426</v>
      </c>
      <c r="B637">
        <v>1.6490311048706701</v>
      </c>
      <c r="C637" t="s">
        <v>2793</v>
      </c>
      <c r="D637" t="s">
        <v>2793</v>
      </c>
      <c r="E637" t="s">
        <v>2793</v>
      </c>
    </row>
    <row r="638" spans="1:5">
      <c r="A638" t="s">
        <v>3427</v>
      </c>
      <c r="B638" t="s">
        <v>2793</v>
      </c>
      <c r="C638" t="s">
        <v>2793</v>
      </c>
      <c r="D638">
        <v>1.6427677972372501</v>
      </c>
      <c r="E638" t="s">
        <v>2793</v>
      </c>
    </row>
    <row r="639" spans="1:5">
      <c r="A639" t="s">
        <v>3428</v>
      </c>
      <c r="B639" t="s">
        <v>2793</v>
      </c>
      <c r="C639" t="s">
        <v>2793</v>
      </c>
      <c r="D639">
        <v>1.6427677972372501</v>
      </c>
      <c r="E639" t="s">
        <v>2793</v>
      </c>
    </row>
    <row r="640" spans="1:5">
      <c r="A640" t="s">
        <v>3429</v>
      </c>
      <c r="B640">
        <v>1.6392717315875001</v>
      </c>
      <c r="C640" t="s">
        <v>2793</v>
      </c>
      <c r="D640" t="s">
        <v>2793</v>
      </c>
      <c r="E640" t="s">
        <v>2793</v>
      </c>
    </row>
    <row r="641" spans="1:5">
      <c r="A641" t="s">
        <v>3430</v>
      </c>
      <c r="B641">
        <v>1.6392717315875001</v>
      </c>
      <c r="C641" t="s">
        <v>2793</v>
      </c>
      <c r="D641" t="s">
        <v>2793</v>
      </c>
      <c r="E641" t="s">
        <v>2793</v>
      </c>
    </row>
    <row r="642" spans="1:5">
      <c r="A642" t="s">
        <v>3431</v>
      </c>
      <c r="B642">
        <v>1.6392717315875001</v>
      </c>
      <c r="C642" t="s">
        <v>2793</v>
      </c>
      <c r="D642" t="s">
        <v>2793</v>
      </c>
      <c r="E642" t="s">
        <v>2793</v>
      </c>
    </row>
    <row r="643" spans="1:5">
      <c r="A643" t="s">
        <v>3432</v>
      </c>
      <c r="B643">
        <v>1.6392717315875001</v>
      </c>
      <c r="C643" t="s">
        <v>2793</v>
      </c>
      <c r="D643" t="s">
        <v>2793</v>
      </c>
      <c r="E643" t="s">
        <v>2793</v>
      </c>
    </row>
    <row r="644" spans="1:5">
      <c r="A644" t="s">
        <v>3433</v>
      </c>
      <c r="B644">
        <v>1.6392717315875001</v>
      </c>
      <c r="C644" t="s">
        <v>2793</v>
      </c>
      <c r="D644" t="s">
        <v>2793</v>
      </c>
      <c r="E644" t="s">
        <v>2793</v>
      </c>
    </row>
    <row r="645" spans="1:5">
      <c r="A645" t="s">
        <v>3434</v>
      </c>
      <c r="B645" t="s">
        <v>2793</v>
      </c>
      <c r="C645" t="s">
        <v>2793</v>
      </c>
      <c r="D645">
        <v>1.6382667768883299</v>
      </c>
      <c r="E645" t="s">
        <v>2793</v>
      </c>
    </row>
    <row r="646" spans="1:5">
      <c r="A646" t="s">
        <v>3435</v>
      </c>
      <c r="B646">
        <v>1.63694374758832</v>
      </c>
      <c r="C646" t="s">
        <v>2793</v>
      </c>
      <c r="D646" t="s">
        <v>2793</v>
      </c>
      <c r="E646" t="s">
        <v>2793</v>
      </c>
    </row>
    <row r="647" spans="1:5">
      <c r="A647" t="s">
        <v>3436</v>
      </c>
      <c r="B647" t="s">
        <v>2793</v>
      </c>
      <c r="C647" t="s">
        <v>2793</v>
      </c>
      <c r="D647">
        <v>1.63040016906733</v>
      </c>
      <c r="E647" t="s">
        <v>2793</v>
      </c>
    </row>
    <row r="648" spans="1:5">
      <c r="A648" t="s">
        <v>3437</v>
      </c>
      <c r="B648" t="s">
        <v>2793</v>
      </c>
      <c r="C648">
        <v>1.6301637615140701</v>
      </c>
      <c r="D648" t="s">
        <v>2793</v>
      </c>
      <c r="E648" t="s">
        <v>2793</v>
      </c>
    </row>
    <row r="649" spans="1:5">
      <c r="A649" t="s">
        <v>3438</v>
      </c>
      <c r="B649" t="s">
        <v>2793</v>
      </c>
      <c r="C649" t="s">
        <v>2793</v>
      </c>
      <c r="D649">
        <v>1.62956242851125</v>
      </c>
      <c r="E649" t="s">
        <v>2793</v>
      </c>
    </row>
    <row r="650" spans="1:5">
      <c r="A650" t="s">
        <v>3439</v>
      </c>
      <c r="B650" t="s">
        <v>2793</v>
      </c>
      <c r="C650" t="s">
        <v>2793</v>
      </c>
      <c r="D650">
        <v>1.62956242851125</v>
      </c>
      <c r="E650" t="s">
        <v>2793</v>
      </c>
    </row>
    <row r="651" spans="1:5">
      <c r="A651" t="s">
        <v>3440</v>
      </c>
      <c r="B651" t="s">
        <v>2793</v>
      </c>
      <c r="C651" t="s">
        <v>2793</v>
      </c>
      <c r="D651">
        <v>1.62956242851125</v>
      </c>
      <c r="E651" t="s">
        <v>2793</v>
      </c>
    </row>
    <row r="652" spans="1:5">
      <c r="A652" t="s">
        <v>3441</v>
      </c>
      <c r="B652" t="s">
        <v>2793</v>
      </c>
      <c r="C652" t="s">
        <v>2793</v>
      </c>
      <c r="D652">
        <v>1.62956242851125</v>
      </c>
      <c r="E652" t="s">
        <v>2793</v>
      </c>
    </row>
    <row r="653" spans="1:5">
      <c r="A653" t="s">
        <v>3442</v>
      </c>
      <c r="B653" t="s">
        <v>2793</v>
      </c>
      <c r="C653" t="s">
        <v>2793</v>
      </c>
      <c r="D653">
        <v>1.62956242851125</v>
      </c>
      <c r="E653" t="s">
        <v>2793</v>
      </c>
    </row>
    <row r="654" spans="1:5">
      <c r="A654" t="s">
        <v>3443</v>
      </c>
      <c r="B654" t="s">
        <v>2793</v>
      </c>
      <c r="C654" t="s">
        <v>2793</v>
      </c>
      <c r="D654">
        <v>1.62956242851125</v>
      </c>
      <c r="E654" t="s">
        <v>2793</v>
      </c>
    </row>
    <row r="655" spans="1:5">
      <c r="A655" t="s">
        <v>3444</v>
      </c>
      <c r="B655" t="s">
        <v>2793</v>
      </c>
      <c r="C655" t="s">
        <v>2793</v>
      </c>
      <c r="D655">
        <v>1.62956242851125</v>
      </c>
      <c r="E655" t="s">
        <v>2793</v>
      </c>
    </row>
    <row r="656" spans="1:5">
      <c r="A656" t="s">
        <v>3445</v>
      </c>
      <c r="B656" t="s">
        <v>2793</v>
      </c>
      <c r="C656" t="s">
        <v>2793</v>
      </c>
      <c r="D656">
        <v>1.62956242851125</v>
      </c>
      <c r="E656" t="s">
        <v>2793</v>
      </c>
    </row>
    <row r="657" spans="1:5">
      <c r="A657" t="s">
        <v>3446</v>
      </c>
      <c r="B657" t="s">
        <v>2793</v>
      </c>
      <c r="C657" t="s">
        <v>2793</v>
      </c>
      <c r="D657">
        <v>1.62956242851125</v>
      </c>
      <c r="E657" t="s">
        <v>2793</v>
      </c>
    </row>
    <row r="658" spans="1:5">
      <c r="A658" t="s">
        <v>3447</v>
      </c>
      <c r="B658" t="s">
        <v>2793</v>
      </c>
      <c r="C658" t="s">
        <v>2793</v>
      </c>
      <c r="D658">
        <v>1.62956242851125</v>
      </c>
      <c r="E658" t="s">
        <v>2793</v>
      </c>
    </row>
    <row r="659" spans="1:5">
      <c r="A659" t="s">
        <v>3448</v>
      </c>
      <c r="B659" t="s">
        <v>2793</v>
      </c>
      <c r="C659" t="s">
        <v>2793</v>
      </c>
      <c r="D659">
        <v>1.62956242851125</v>
      </c>
      <c r="E659" t="s">
        <v>2793</v>
      </c>
    </row>
    <row r="660" spans="1:5">
      <c r="A660" t="s">
        <v>3449</v>
      </c>
      <c r="B660" t="s">
        <v>2793</v>
      </c>
      <c r="C660" t="s">
        <v>2793</v>
      </c>
      <c r="D660">
        <v>1.62956242851125</v>
      </c>
      <c r="E660" t="s">
        <v>2793</v>
      </c>
    </row>
    <row r="661" spans="1:5">
      <c r="A661" t="s">
        <v>3450</v>
      </c>
      <c r="B661" t="s">
        <v>2793</v>
      </c>
      <c r="C661" t="s">
        <v>2793</v>
      </c>
      <c r="D661">
        <v>1.62956242851125</v>
      </c>
      <c r="E661" t="s">
        <v>2793</v>
      </c>
    </row>
    <row r="662" spans="1:5">
      <c r="A662" t="s">
        <v>3451</v>
      </c>
      <c r="B662" t="s">
        <v>2793</v>
      </c>
      <c r="C662" t="s">
        <v>2793</v>
      </c>
      <c r="D662">
        <v>1.62956242851125</v>
      </c>
      <c r="E662" t="s">
        <v>2793</v>
      </c>
    </row>
    <row r="663" spans="1:5">
      <c r="A663" t="s">
        <v>3452</v>
      </c>
      <c r="B663" t="s">
        <v>2793</v>
      </c>
      <c r="C663" t="s">
        <v>2793</v>
      </c>
      <c r="D663">
        <v>1.62956242851125</v>
      </c>
      <c r="E663" t="s">
        <v>2793</v>
      </c>
    </row>
    <row r="664" spans="1:5">
      <c r="A664" t="s">
        <v>3453</v>
      </c>
      <c r="B664" t="s">
        <v>2793</v>
      </c>
      <c r="C664" t="s">
        <v>2793</v>
      </c>
      <c r="D664">
        <v>1.62956242851125</v>
      </c>
      <c r="E664" t="s">
        <v>2793</v>
      </c>
    </row>
    <row r="665" spans="1:5">
      <c r="A665" t="s">
        <v>3454</v>
      </c>
      <c r="B665">
        <v>1.62897376457696</v>
      </c>
      <c r="C665" t="s">
        <v>2793</v>
      </c>
      <c r="D665" t="s">
        <v>2793</v>
      </c>
      <c r="E665" t="s">
        <v>2793</v>
      </c>
    </row>
    <row r="666" spans="1:5">
      <c r="A666" t="s">
        <v>3455</v>
      </c>
      <c r="B666" t="s">
        <v>2793</v>
      </c>
      <c r="C666" t="s">
        <v>2793</v>
      </c>
      <c r="D666" t="s">
        <v>2793</v>
      </c>
      <c r="E666">
        <v>1.6279092307199701</v>
      </c>
    </row>
    <row r="667" spans="1:5">
      <c r="A667" t="s">
        <v>3456</v>
      </c>
      <c r="B667" t="s">
        <v>2793</v>
      </c>
      <c r="C667" t="s">
        <v>2793</v>
      </c>
      <c r="D667" t="s">
        <v>2793</v>
      </c>
      <c r="E667">
        <v>1.62219344023165</v>
      </c>
    </row>
    <row r="668" spans="1:5">
      <c r="A668" t="s">
        <v>3457</v>
      </c>
      <c r="B668" t="s">
        <v>2793</v>
      </c>
      <c r="C668" t="s">
        <v>2793</v>
      </c>
      <c r="D668" t="s">
        <v>2793</v>
      </c>
      <c r="E668">
        <v>1.62219344023165</v>
      </c>
    </row>
    <row r="669" spans="1:5">
      <c r="A669" t="s">
        <v>3458</v>
      </c>
      <c r="B669" t="s">
        <v>2793</v>
      </c>
      <c r="C669" t="s">
        <v>2793</v>
      </c>
      <c r="D669" t="s">
        <v>2793</v>
      </c>
      <c r="E669">
        <v>1.62219344023165</v>
      </c>
    </row>
    <row r="670" spans="1:5">
      <c r="A670" t="s">
        <v>3459</v>
      </c>
      <c r="B670">
        <v>1.6196864979891299</v>
      </c>
      <c r="C670" t="s">
        <v>2793</v>
      </c>
      <c r="D670" t="s">
        <v>2793</v>
      </c>
      <c r="E670" t="s">
        <v>2793</v>
      </c>
    </row>
    <row r="671" spans="1:5">
      <c r="A671" t="s">
        <v>3460</v>
      </c>
      <c r="B671" t="s">
        <v>2793</v>
      </c>
      <c r="C671" t="s">
        <v>2793</v>
      </c>
      <c r="D671">
        <v>1.610343023068</v>
      </c>
      <c r="E671" t="s">
        <v>2793</v>
      </c>
    </row>
    <row r="672" spans="1:5">
      <c r="A672" t="s">
        <v>3461</v>
      </c>
      <c r="B672">
        <v>1.59972825529311</v>
      </c>
      <c r="C672" t="s">
        <v>2793</v>
      </c>
      <c r="D672" t="s">
        <v>2793</v>
      </c>
      <c r="E672" t="s">
        <v>2793</v>
      </c>
    </row>
    <row r="673" spans="1:5">
      <c r="A673" t="s">
        <v>3462</v>
      </c>
      <c r="B673">
        <v>1.59949379089226</v>
      </c>
      <c r="C673" t="s">
        <v>2793</v>
      </c>
      <c r="D673" t="s">
        <v>2793</v>
      </c>
      <c r="E673" t="s">
        <v>2793</v>
      </c>
    </row>
    <row r="674" spans="1:5">
      <c r="A674" t="s">
        <v>3463</v>
      </c>
      <c r="B674" t="s">
        <v>2793</v>
      </c>
      <c r="C674" t="s">
        <v>2793</v>
      </c>
      <c r="D674">
        <v>1.59081502683426</v>
      </c>
      <c r="E674" t="s">
        <v>2793</v>
      </c>
    </row>
    <row r="675" spans="1:5">
      <c r="A675" t="s">
        <v>3464</v>
      </c>
      <c r="B675" t="s">
        <v>2793</v>
      </c>
      <c r="C675" t="s">
        <v>2793</v>
      </c>
      <c r="D675">
        <v>1.59081502683426</v>
      </c>
      <c r="E675" t="s">
        <v>2793</v>
      </c>
    </row>
    <row r="676" spans="1:5">
      <c r="A676" t="s">
        <v>3465</v>
      </c>
      <c r="B676" t="s">
        <v>2793</v>
      </c>
      <c r="C676">
        <v>1.58770051822354</v>
      </c>
      <c r="D676" t="s">
        <v>2793</v>
      </c>
      <c r="E676" t="s">
        <v>2793</v>
      </c>
    </row>
    <row r="677" spans="1:5">
      <c r="A677" t="s">
        <v>3466</v>
      </c>
      <c r="B677" t="s">
        <v>2793</v>
      </c>
      <c r="C677">
        <v>1.58770051822354</v>
      </c>
      <c r="D677" t="s">
        <v>2793</v>
      </c>
      <c r="E677" t="s">
        <v>2793</v>
      </c>
    </row>
    <row r="678" spans="1:5">
      <c r="A678" t="s">
        <v>3467</v>
      </c>
      <c r="B678">
        <v>1.5840867023057801</v>
      </c>
      <c r="C678" t="s">
        <v>2793</v>
      </c>
      <c r="D678" t="s">
        <v>2793</v>
      </c>
      <c r="E678" t="s">
        <v>2793</v>
      </c>
    </row>
    <row r="679" spans="1:5">
      <c r="A679" t="s">
        <v>3468</v>
      </c>
      <c r="B679">
        <v>1.5775585880268601</v>
      </c>
      <c r="C679" t="s">
        <v>2793</v>
      </c>
      <c r="D679" t="s">
        <v>2793</v>
      </c>
      <c r="E679" t="s">
        <v>2793</v>
      </c>
    </row>
    <row r="680" spans="1:5">
      <c r="A680" t="s">
        <v>3469</v>
      </c>
      <c r="B680">
        <v>1.5775585880268601</v>
      </c>
      <c r="C680" t="s">
        <v>2793</v>
      </c>
      <c r="D680" t="s">
        <v>2793</v>
      </c>
      <c r="E680" t="s">
        <v>2793</v>
      </c>
    </row>
    <row r="681" spans="1:5">
      <c r="A681" t="s">
        <v>3470</v>
      </c>
      <c r="B681">
        <v>1.56671659605472</v>
      </c>
      <c r="C681" t="s">
        <v>2793</v>
      </c>
      <c r="D681" t="s">
        <v>2793</v>
      </c>
      <c r="E681" t="s">
        <v>2793</v>
      </c>
    </row>
    <row r="682" spans="1:5">
      <c r="A682" t="s">
        <v>3471</v>
      </c>
      <c r="B682" t="s">
        <v>2793</v>
      </c>
      <c r="C682">
        <v>1.5639385187399399</v>
      </c>
      <c r="D682" t="s">
        <v>2793</v>
      </c>
      <c r="E682" t="s">
        <v>2793</v>
      </c>
    </row>
    <row r="683" spans="1:5">
      <c r="A683" t="s">
        <v>3472</v>
      </c>
      <c r="B683">
        <v>1.56339922678786</v>
      </c>
      <c r="C683" t="s">
        <v>2793</v>
      </c>
      <c r="D683" t="s">
        <v>2793</v>
      </c>
      <c r="E683" t="s">
        <v>2793</v>
      </c>
    </row>
    <row r="684" spans="1:5">
      <c r="A684" t="s">
        <v>3473</v>
      </c>
      <c r="B684" t="s">
        <v>2793</v>
      </c>
      <c r="C684" t="s">
        <v>2793</v>
      </c>
      <c r="D684" t="s">
        <v>2793</v>
      </c>
      <c r="E684">
        <v>1.5561078357159399</v>
      </c>
    </row>
    <row r="685" spans="1:5">
      <c r="A685" t="s">
        <v>3474</v>
      </c>
      <c r="B685" t="s">
        <v>2793</v>
      </c>
      <c r="C685" t="s">
        <v>2793</v>
      </c>
      <c r="D685" t="s">
        <v>2793</v>
      </c>
      <c r="E685">
        <v>1.5561078357159399</v>
      </c>
    </row>
    <row r="686" spans="1:5">
      <c r="A686" t="s">
        <v>3475</v>
      </c>
      <c r="B686">
        <v>1.55191968563051</v>
      </c>
      <c r="C686" t="s">
        <v>2793</v>
      </c>
      <c r="D686" t="s">
        <v>2793</v>
      </c>
      <c r="E686" t="s">
        <v>2793</v>
      </c>
    </row>
    <row r="687" spans="1:5">
      <c r="A687" t="s">
        <v>3476</v>
      </c>
      <c r="B687" t="s">
        <v>2793</v>
      </c>
      <c r="C687">
        <v>1.54076382651295</v>
      </c>
      <c r="D687" t="s">
        <v>2793</v>
      </c>
      <c r="E687" t="s">
        <v>2793</v>
      </c>
    </row>
    <row r="688" spans="1:5">
      <c r="A688" t="s">
        <v>3477</v>
      </c>
      <c r="B688" t="s">
        <v>2793</v>
      </c>
      <c r="C688" t="s">
        <v>2793</v>
      </c>
      <c r="D688">
        <v>1.5351620796927099</v>
      </c>
      <c r="E688" t="s">
        <v>2793</v>
      </c>
    </row>
    <row r="689" spans="1:5">
      <c r="A689" t="s">
        <v>3478</v>
      </c>
      <c r="B689" t="s">
        <v>2793</v>
      </c>
      <c r="C689" t="s">
        <v>2793</v>
      </c>
      <c r="D689">
        <v>1.5351620796927099</v>
      </c>
      <c r="E689" t="s">
        <v>2793</v>
      </c>
    </row>
    <row r="690" spans="1:5">
      <c r="A690" t="s">
        <v>3479</v>
      </c>
      <c r="B690" t="s">
        <v>2793</v>
      </c>
      <c r="C690" t="s">
        <v>2793</v>
      </c>
      <c r="D690">
        <v>1.5351620796927099</v>
      </c>
      <c r="E690" t="s">
        <v>2793</v>
      </c>
    </row>
    <row r="691" spans="1:5">
      <c r="A691" t="s">
        <v>3480</v>
      </c>
      <c r="B691" t="s">
        <v>2793</v>
      </c>
      <c r="C691" t="s">
        <v>2793</v>
      </c>
      <c r="D691">
        <v>1.5339264795729901</v>
      </c>
      <c r="E691" t="s">
        <v>2793</v>
      </c>
    </row>
    <row r="692" spans="1:5">
      <c r="A692" t="s">
        <v>3481</v>
      </c>
      <c r="B692" t="s">
        <v>2793</v>
      </c>
      <c r="C692" t="s">
        <v>2793</v>
      </c>
      <c r="D692">
        <v>1.5339264795729901</v>
      </c>
      <c r="E692" t="s">
        <v>2793</v>
      </c>
    </row>
    <row r="693" spans="1:5">
      <c r="A693" t="s">
        <v>3482</v>
      </c>
      <c r="B693" t="s">
        <v>2793</v>
      </c>
      <c r="C693" t="s">
        <v>2793</v>
      </c>
      <c r="D693">
        <v>1.5339264795729901</v>
      </c>
      <c r="E693" t="s">
        <v>2793</v>
      </c>
    </row>
    <row r="694" spans="1:5">
      <c r="A694" t="s">
        <v>3483</v>
      </c>
      <c r="B694" t="s">
        <v>2793</v>
      </c>
      <c r="C694" t="s">
        <v>2793</v>
      </c>
      <c r="D694">
        <v>1.5339264795729901</v>
      </c>
      <c r="E694" t="s">
        <v>2793</v>
      </c>
    </row>
    <row r="695" spans="1:5">
      <c r="A695" t="s">
        <v>3484</v>
      </c>
      <c r="B695" t="s">
        <v>2793</v>
      </c>
      <c r="C695" t="s">
        <v>2793</v>
      </c>
      <c r="D695">
        <v>1.5339264795729901</v>
      </c>
      <c r="E695" t="s">
        <v>2793</v>
      </c>
    </row>
    <row r="696" spans="1:5">
      <c r="A696" t="s">
        <v>3485</v>
      </c>
      <c r="B696" t="s">
        <v>2793</v>
      </c>
      <c r="C696" t="s">
        <v>2793</v>
      </c>
      <c r="D696">
        <v>1.5339264795729901</v>
      </c>
      <c r="E696" t="s">
        <v>2793</v>
      </c>
    </row>
    <row r="697" spans="1:5">
      <c r="A697" t="s">
        <v>3486</v>
      </c>
      <c r="B697" t="s">
        <v>2793</v>
      </c>
      <c r="C697" t="s">
        <v>2793</v>
      </c>
      <c r="D697">
        <v>1.5339264795729901</v>
      </c>
      <c r="E697" t="s">
        <v>2793</v>
      </c>
    </row>
    <row r="698" spans="1:5">
      <c r="A698" t="s">
        <v>3487</v>
      </c>
      <c r="B698" t="s">
        <v>2793</v>
      </c>
      <c r="C698" t="s">
        <v>2793</v>
      </c>
      <c r="D698">
        <v>1.5339264795729901</v>
      </c>
      <c r="E698" t="s">
        <v>2793</v>
      </c>
    </row>
    <row r="699" spans="1:5">
      <c r="A699" t="s">
        <v>3488</v>
      </c>
      <c r="B699" t="s">
        <v>2793</v>
      </c>
      <c r="C699" t="s">
        <v>2793</v>
      </c>
      <c r="D699">
        <v>1.5339264795729901</v>
      </c>
      <c r="E699" t="s">
        <v>2793</v>
      </c>
    </row>
    <row r="700" spans="1:5">
      <c r="A700" t="s">
        <v>3489</v>
      </c>
      <c r="B700" t="s">
        <v>2793</v>
      </c>
      <c r="C700" t="s">
        <v>2793</v>
      </c>
      <c r="D700">
        <v>1.5339264795729901</v>
      </c>
      <c r="E700" t="s">
        <v>2793</v>
      </c>
    </row>
    <row r="701" spans="1:5">
      <c r="A701" t="s">
        <v>3490</v>
      </c>
      <c r="B701" t="s">
        <v>2793</v>
      </c>
      <c r="C701" t="s">
        <v>2793</v>
      </c>
      <c r="D701">
        <v>1.5339264795729901</v>
      </c>
      <c r="E701" t="s">
        <v>2793</v>
      </c>
    </row>
    <row r="702" spans="1:5">
      <c r="A702" t="s">
        <v>3491</v>
      </c>
      <c r="B702" t="s">
        <v>2793</v>
      </c>
      <c r="C702" t="s">
        <v>2793</v>
      </c>
      <c r="D702">
        <v>1.5339264795729901</v>
      </c>
      <c r="E702" t="s">
        <v>2793</v>
      </c>
    </row>
    <row r="703" spans="1:5">
      <c r="A703" t="s">
        <v>3492</v>
      </c>
      <c r="B703" t="s">
        <v>2793</v>
      </c>
      <c r="C703" t="s">
        <v>2793</v>
      </c>
      <c r="D703">
        <v>1.5339264795729901</v>
      </c>
      <c r="E703" t="s">
        <v>2793</v>
      </c>
    </row>
    <row r="704" spans="1:5">
      <c r="A704" t="s">
        <v>3493</v>
      </c>
      <c r="B704" t="s">
        <v>2793</v>
      </c>
      <c r="C704" t="s">
        <v>2793</v>
      </c>
      <c r="D704">
        <v>1.5339264795729901</v>
      </c>
      <c r="E704" t="s">
        <v>2793</v>
      </c>
    </row>
    <row r="705" spans="1:5">
      <c r="A705" t="s">
        <v>3494</v>
      </c>
      <c r="B705" t="s">
        <v>2793</v>
      </c>
      <c r="C705" t="s">
        <v>2793</v>
      </c>
      <c r="D705">
        <v>1.5339264795729901</v>
      </c>
      <c r="E705" t="s">
        <v>2793</v>
      </c>
    </row>
    <row r="706" spans="1:5">
      <c r="A706" t="s">
        <v>3495</v>
      </c>
      <c r="B706" t="s">
        <v>2793</v>
      </c>
      <c r="C706" t="s">
        <v>2793</v>
      </c>
      <c r="D706">
        <v>1.5339264795729901</v>
      </c>
      <c r="E706" t="s">
        <v>2793</v>
      </c>
    </row>
    <row r="707" spans="1:5">
      <c r="A707" t="s">
        <v>3496</v>
      </c>
      <c r="B707" t="s">
        <v>2793</v>
      </c>
      <c r="C707" t="s">
        <v>2793</v>
      </c>
      <c r="D707">
        <v>1.5339264795729901</v>
      </c>
      <c r="E707" t="s">
        <v>2793</v>
      </c>
    </row>
    <row r="708" spans="1:5">
      <c r="A708" t="s">
        <v>3497</v>
      </c>
      <c r="B708" t="s">
        <v>2793</v>
      </c>
      <c r="C708" t="s">
        <v>2793</v>
      </c>
      <c r="D708">
        <v>1.5339264795729901</v>
      </c>
      <c r="E708" t="s">
        <v>2793</v>
      </c>
    </row>
    <row r="709" spans="1:5">
      <c r="A709" t="s">
        <v>3498</v>
      </c>
      <c r="B709" t="s">
        <v>2793</v>
      </c>
      <c r="C709" t="s">
        <v>2793</v>
      </c>
      <c r="D709">
        <v>1.5339264795729901</v>
      </c>
      <c r="E709" t="s">
        <v>2793</v>
      </c>
    </row>
    <row r="710" spans="1:5">
      <c r="A710" t="s">
        <v>3499</v>
      </c>
      <c r="B710" t="s">
        <v>2793</v>
      </c>
      <c r="C710" t="s">
        <v>2793</v>
      </c>
      <c r="D710">
        <v>1.5339264795729901</v>
      </c>
      <c r="E710" t="s">
        <v>2793</v>
      </c>
    </row>
    <row r="711" spans="1:5">
      <c r="A711" t="s">
        <v>3500</v>
      </c>
      <c r="B711" t="s">
        <v>2793</v>
      </c>
      <c r="C711" t="s">
        <v>2793</v>
      </c>
      <c r="D711">
        <v>1.5339264795729901</v>
      </c>
      <c r="E711" t="s">
        <v>2793</v>
      </c>
    </row>
    <row r="712" spans="1:5">
      <c r="A712" t="s">
        <v>3501</v>
      </c>
      <c r="B712" t="s">
        <v>2793</v>
      </c>
      <c r="C712" t="s">
        <v>2793</v>
      </c>
      <c r="D712">
        <v>1.5339264795729901</v>
      </c>
      <c r="E712" t="s">
        <v>2793</v>
      </c>
    </row>
    <row r="713" spans="1:5">
      <c r="A713" t="s">
        <v>3502</v>
      </c>
      <c r="B713" t="s">
        <v>2793</v>
      </c>
      <c r="C713">
        <v>1.5276773045973899</v>
      </c>
      <c r="D713" t="s">
        <v>2793</v>
      </c>
      <c r="E713" t="s">
        <v>2793</v>
      </c>
    </row>
    <row r="714" spans="1:5">
      <c r="A714" t="s">
        <v>3503</v>
      </c>
      <c r="B714" t="s">
        <v>2793</v>
      </c>
      <c r="C714">
        <v>1.5276773045973899</v>
      </c>
      <c r="D714" t="s">
        <v>2793</v>
      </c>
      <c r="E714" t="s">
        <v>2793</v>
      </c>
    </row>
    <row r="715" spans="1:5">
      <c r="A715" t="s">
        <v>3504</v>
      </c>
      <c r="B715" t="s">
        <v>2793</v>
      </c>
      <c r="C715">
        <v>1.5276773045973899</v>
      </c>
      <c r="D715" t="s">
        <v>2793</v>
      </c>
      <c r="E715" t="s">
        <v>2793</v>
      </c>
    </row>
    <row r="716" spans="1:5">
      <c r="A716" t="s">
        <v>3505</v>
      </c>
      <c r="B716" t="s">
        <v>2793</v>
      </c>
      <c r="C716">
        <v>1.5276773045973899</v>
      </c>
      <c r="D716" t="s">
        <v>2793</v>
      </c>
      <c r="E716" t="s">
        <v>2793</v>
      </c>
    </row>
    <row r="717" spans="1:5">
      <c r="A717" t="s">
        <v>3506</v>
      </c>
      <c r="B717" t="s">
        <v>2793</v>
      </c>
      <c r="C717">
        <v>1.5276773045973899</v>
      </c>
      <c r="D717" t="s">
        <v>2793</v>
      </c>
      <c r="E717" t="s">
        <v>2793</v>
      </c>
    </row>
    <row r="718" spans="1:5">
      <c r="A718" t="s">
        <v>3507</v>
      </c>
      <c r="B718" t="s">
        <v>2793</v>
      </c>
      <c r="C718">
        <v>1.5276773045973899</v>
      </c>
      <c r="D718" t="s">
        <v>2793</v>
      </c>
      <c r="E718" t="s">
        <v>2793</v>
      </c>
    </row>
    <row r="719" spans="1:5">
      <c r="A719" t="s">
        <v>3508</v>
      </c>
      <c r="B719" t="s">
        <v>2793</v>
      </c>
      <c r="C719" t="s">
        <v>2793</v>
      </c>
      <c r="D719">
        <v>1.5272387241244301</v>
      </c>
      <c r="E719" t="s">
        <v>2793</v>
      </c>
    </row>
    <row r="720" spans="1:5">
      <c r="A720" t="s">
        <v>3509</v>
      </c>
      <c r="B720">
        <v>1.5224518251621399</v>
      </c>
      <c r="C720" t="s">
        <v>2793</v>
      </c>
      <c r="D720" t="s">
        <v>2793</v>
      </c>
      <c r="E720" t="s">
        <v>2793</v>
      </c>
    </row>
    <row r="721" spans="1:5">
      <c r="A721" t="s">
        <v>3510</v>
      </c>
      <c r="B721">
        <v>1.5211683195325501</v>
      </c>
      <c r="C721" t="s">
        <v>2793</v>
      </c>
      <c r="D721" t="s">
        <v>2793</v>
      </c>
      <c r="E721" t="s">
        <v>2793</v>
      </c>
    </row>
    <row r="722" spans="1:5">
      <c r="A722" t="s">
        <v>3511</v>
      </c>
      <c r="B722">
        <v>1.5206360141520401</v>
      </c>
      <c r="C722" t="s">
        <v>2793</v>
      </c>
      <c r="D722" t="s">
        <v>2793</v>
      </c>
      <c r="E722" t="s">
        <v>2793</v>
      </c>
    </row>
    <row r="723" spans="1:5">
      <c r="A723" t="s">
        <v>3512</v>
      </c>
      <c r="B723">
        <v>1.5206360141520401</v>
      </c>
      <c r="C723" t="s">
        <v>2793</v>
      </c>
      <c r="D723" t="s">
        <v>2793</v>
      </c>
      <c r="E723" t="s">
        <v>2793</v>
      </c>
    </row>
    <row r="724" spans="1:5">
      <c r="A724" t="s">
        <v>3513</v>
      </c>
      <c r="B724" t="s">
        <v>2793</v>
      </c>
      <c r="C724" t="s">
        <v>2793</v>
      </c>
      <c r="D724">
        <v>1.5134163473760001</v>
      </c>
      <c r="E724" t="s">
        <v>2793</v>
      </c>
    </row>
    <row r="725" spans="1:5">
      <c r="A725" t="s">
        <v>3514</v>
      </c>
      <c r="B725" t="s">
        <v>2793</v>
      </c>
      <c r="C725">
        <v>1.51223903411918</v>
      </c>
      <c r="D725" t="s">
        <v>2793</v>
      </c>
      <c r="E725" t="s">
        <v>2793</v>
      </c>
    </row>
    <row r="726" spans="1:5">
      <c r="A726" t="s">
        <v>3515</v>
      </c>
      <c r="B726" t="s">
        <v>2793</v>
      </c>
      <c r="C726">
        <v>1.51223903411918</v>
      </c>
      <c r="D726" t="s">
        <v>2793</v>
      </c>
      <c r="E726" t="s">
        <v>2793</v>
      </c>
    </row>
    <row r="727" spans="1:5">
      <c r="A727" t="s">
        <v>5</v>
      </c>
      <c r="B727" t="s">
        <v>2793</v>
      </c>
      <c r="C727" t="s">
        <v>2793</v>
      </c>
      <c r="D727">
        <v>1.50886979230254</v>
      </c>
      <c r="E727" t="s">
        <v>2793</v>
      </c>
    </row>
    <row r="728" spans="1:5">
      <c r="A728" t="s">
        <v>3516</v>
      </c>
      <c r="B728">
        <v>1.5075175717824001</v>
      </c>
      <c r="C728" t="s">
        <v>2793</v>
      </c>
      <c r="D728" t="s">
        <v>2793</v>
      </c>
      <c r="E728" t="s">
        <v>2793</v>
      </c>
    </row>
    <row r="729" spans="1:5">
      <c r="A729" t="s">
        <v>3517</v>
      </c>
      <c r="B729">
        <v>1.5069180778345499</v>
      </c>
      <c r="C729" t="s">
        <v>2793</v>
      </c>
      <c r="D729" t="s">
        <v>2793</v>
      </c>
      <c r="E729" t="s">
        <v>2793</v>
      </c>
    </row>
    <row r="730" spans="1:5">
      <c r="A730" t="s">
        <v>3518</v>
      </c>
      <c r="B730" t="s">
        <v>2793</v>
      </c>
      <c r="C730" t="s">
        <v>2793</v>
      </c>
      <c r="D730" t="s">
        <v>2793</v>
      </c>
      <c r="E730">
        <v>1.50201673249225</v>
      </c>
    </row>
    <row r="731" spans="1:5">
      <c r="A731" t="s">
        <v>3519</v>
      </c>
      <c r="B731" t="s">
        <v>2793</v>
      </c>
      <c r="C731" t="s">
        <v>2793</v>
      </c>
      <c r="D731" t="s">
        <v>2793</v>
      </c>
      <c r="E731">
        <v>1.4989765243375901</v>
      </c>
    </row>
    <row r="732" spans="1:5">
      <c r="A732" t="s">
        <v>3520</v>
      </c>
      <c r="B732" t="s">
        <v>2793</v>
      </c>
      <c r="C732">
        <v>1.4880526487938499</v>
      </c>
      <c r="D732" t="s">
        <v>2793</v>
      </c>
      <c r="E732" t="s">
        <v>2793</v>
      </c>
    </row>
    <row r="733" spans="1:5">
      <c r="A733" t="s">
        <v>3521</v>
      </c>
      <c r="B733" t="s">
        <v>2793</v>
      </c>
      <c r="C733">
        <v>1.4880526487938499</v>
      </c>
      <c r="D733" t="s">
        <v>2793</v>
      </c>
      <c r="E733" t="s">
        <v>2793</v>
      </c>
    </row>
    <row r="734" spans="1:5">
      <c r="A734" t="s">
        <v>3522</v>
      </c>
      <c r="B734">
        <v>1.4861137370605899</v>
      </c>
      <c r="C734" t="s">
        <v>2793</v>
      </c>
      <c r="D734" t="s">
        <v>2793</v>
      </c>
      <c r="E734" t="s">
        <v>2793</v>
      </c>
    </row>
    <row r="735" spans="1:5">
      <c r="A735" t="s">
        <v>3523</v>
      </c>
      <c r="B735" t="s">
        <v>2793</v>
      </c>
      <c r="C735" t="s">
        <v>2793</v>
      </c>
      <c r="D735">
        <v>1.4834600365433599</v>
      </c>
      <c r="E735" t="s">
        <v>2793</v>
      </c>
    </row>
    <row r="736" spans="1:5">
      <c r="A736" t="s">
        <v>3524</v>
      </c>
      <c r="B736">
        <v>1.47995043292043</v>
      </c>
      <c r="C736" t="s">
        <v>2793</v>
      </c>
      <c r="D736" t="s">
        <v>2793</v>
      </c>
      <c r="E736" t="s">
        <v>2793</v>
      </c>
    </row>
    <row r="737" spans="1:5">
      <c r="A737" t="s">
        <v>3525</v>
      </c>
      <c r="B737" t="s">
        <v>2793</v>
      </c>
      <c r="C737" t="s">
        <v>2793</v>
      </c>
      <c r="D737" t="s">
        <v>2793</v>
      </c>
      <c r="E737">
        <v>1.4736926374433199</v>
      </c>
    </row>
    <row r="738" spans="1:5">
      <c r="A738" t="s">
        <v>3526</v>
      </c>
      <c r="B738" t="s">
        <v>2793</v>
      </c>
      <c r="C738" t="s">
        <v>2793</v>
      </c>
      <c r="D738">
        <v>1.47125931039559</v>
      </c>
      <c r="E738" t="s">
        <v>2793</v>
      </c>
    </row>
    <row r="739" spans="1:5">
      <c r="A739" t="s">
        <v>3527</v>
      </c>
      <c r="B739">
        <v>1.46866862169579</v>
      </c>
      <c r="C739" t="s">
        <v>2793</v>
      </c>
      <c r="D739" t="s">
        <v>2793</v>
      </c>
      <c r="E739" t="s">
        <v>2793</v>
      </c>
    </row>
    <row r="740" spans="1:5">
      <c r="A740" t="s">
        <v>3528</v>
      </c>
      <c r="B740">
        <v>1.4678610668291201</v>
      </c>
      <c r="C740" t="s">
        <v>2793</v>
      </c>
      <c r="D740" t="s">
        <v>2793</v>
      </c>
      <c r="E740" t="s">
        <v>2793</v>
      </c>
    </row>
    <row r="741" spans="1:5">
      <c r="A741" t="s">
        <v>3529</v>
      </c>
      <c r="B741">
        <v>1.4678610668291201</v>
      </c>
      <c r="C741" t="s">
        <v>2793</v>
      </c>
      <c r="D741" t="s">
        <v>2793</v>
      </c>
      <c r="E741" t="s">
        <v>2793</v>
      </c>
    </row>
    <row r="742" spans="1:5">
      <c r="A742" t="s">
        <v>3530</v>
      </c>
      <c r="B742" t="s">
        <v>2793</v>
      </c>
      <c r="C742" t="s">
        <v>2793</v>
      </c>
      <c r="D742">
        <v>1.4670174907915601</v>
      </c>
      <c r="E742" t="s">
        <v>2793</v>
      </c>
    </row>
    <row r="743" spans="1:5">
      <c r="A743" t="s">
        <v>3531</v>
      </c>
      <c r="B743" t="s">
        <v>2793</v>
      </c>
      <c r="C743" t="s">
        <v>2793</v>
      </c>
      <c r="D743">
        <v>1.4670174907915601</v>
      </c>
      <c r="E743" t="s">
        <v>2793</v>
      </c>
    </row>
    <row r="744" spans="1:5">
      <c r="A744" t="s">
        <v>3532</v>
      </c>
      <c r="B744" t="s">
        <v>2793</v>
      </c>
      <c r="C744">
        <v>1.46580708697321</v>
      </c>
      <c r="D744" t="s">
        <v>2793</v>
      </c>
      <c r="E744" t="s">
        <v>2793</v>
      </c>
    </row>
    <row r="745" spans="1:5">
      <c r="A745" t="s">
        <v>3533</v>
      </c>
      <c r="B745">
        <v>1.4622598489568099</v>
      </c>
      <c r="C745" t="s">
        <v>2793</v>
      </c>
      <c r="D745" t="s">
        <v>2793</v>
      </c>
      <c r="E745" t="s">
        <v>2793</v>
      </c>
    </row>
    <row r="746" spans="1:5">
      <c r="A746" t="s">
        <v>3534</v>
      </c>
      <c r="B746" t="s">
        <v>2793</v>
      </c>
      <c r="C746" t="s">
        <v>2793</v>
      </c>
      <c r="D746">
        <v>1.4584009106178399</v>
      </c>
      <c r="E746" t="s">
        <v>2793</v>
      </c>
    </row>
    <row r="747" spans="1:5">
      <c r="A747" t="s">
        <v>3535</v>
      </c>
      <c r="B747" t="s">
        <v>2793</v>
      </c>
      <c r="C747" t="s">
        <v>2793</v>
      </c>
      <c r="D747">
        <v>1.4560180771612099</v>
      </c>
      <c r="E747" t="s">
        <v>2793</v>
      </c>
    </row>
    <row r="748" spans="1:5">
      <c r="A748" t="s">
        <v>3536</v>
      </c>
      <c r="B748" t="s">
        <v>2793</v>
      </c>
      <c r="C748" t="s">
        <v>2793</v>
      </c>
      <c r="D748">
        <v>1.4560180771612099</v>
      </c>
      <c r="E748" t="s">
        <v>2793</v>
      </c>
    </row>
    <row r="749" spans="1:5">
      <c r="A749" t="s">
        <v>3537</v>
      </c>
      <c r="B749" t="s">
        <v>2793</v>
      </c>
      <c r="C749" t="s">
        <v>2793</v>
      </c>
      <c r="D749">
        <v>1.4560180771612099</v>
      </c>
      <c r="E749" t="s">
        <v>2793</v>
      </c>
    </row>
    <row r="750" spans="1:5">
      <c r="A750" t="s">
        <v>3538</v>
      </c>
      <c r="B750" t="s">
        <v>2793</v>
      </c>
      <c r="C750" t="s">
        <v>2793</v>
      </c>
      <c r="D750">
        <v>1.4560180771612099</v>
      </c>
      <c r="E750" t="s">
        <v>2793</v>
      </c>
    </row>
    <row r="751" spans="1:5">
      <c r="A751" t="s">
        <v>3539</v>
      </c>
      <c r="B751" t="s">
        <v>2793</v>
      </c>
      <c r="C751" t="s">
        <v>2793</v>
      </c>
      <c r="D751">
        <v>1.4560180771612099</v>
      </c>
      <c r="E751" t="s">
        <v>2793</v>
      </c>
    </row>
    <row r="752" spans="1:5">
      <c r="A752" t="s">
        <v>3540</v>
      </c>
      <c r="B752" t="s">
        <v>2793</v>
      </c>
      <c r="C752" t="s">
        <v>2793</v>
      </c>
      <c r="D752">
        <v>1.4560180771612099</v>
      </c>
      <c r="E752" t="s">
        <v>2793</v>
      </c>
    </row>
    <row r="753" spans="1:5">
      <c r="A753" t="s">
        <v>3541</v>
      </c>
      <c r="B753" t="s">
        <v>2793</v>
      </c>
      <c r="C753" t="s">
        <v>2793</v>
      </c>
      <c r="D753">
        <v>1.4560180771612099</v>
      </c>
      <c r="E753" t="s">
        <v>2793</v>
      </c>
    </row>
    <row r="754" spans="1:5">
      <c r="A754" t="s">
        <v>3542</v>
      </c>
      <c r="B754" t="s">
        <v>2793</v>
      </c>
      <c r="C754" t="s">
        <v>2793</v>
      </c>
      <c r="D754">
        <v>1.4560180771612099</v>
      </c>
      <c r="E754" t="s">
        <v>2793</v>
      </c>
    </row>
    <row r="755" spans="1:5">
      <c r="A755" t="s">
        <v>3543</v>
      </c>
      <c r="B755" t="s">
        <v>2793</v>
      </c>
      <c r="C755" t="s">
        <v>2793</v>
      </c>
      <c r="D755">
        <v>1.4560180771612099</v>
      </c>
      <c r="E755" t="s">
        <v>2793</v>
      </c>
    </row>
    <row r="756" spans="1:5">
      <c r="A756" t="s">
        <v>3544</v>
      </c>
      <c r="B756" t="s">
        <v>2793</v>
      </c>
      <c r="C756" t="s">
        <v>2793</v>
      </c>
      <c r="D756">
        <v>1.4560180771612099</v>
      </c>
      <c r="E756" t="s">
        <v>2793</v>
      </c>
    </row>
    <row r="757" spans="1:5">
      <c r="A757" t="s">
        <v>3545</v>
      </c>
      <c r="B757" t="s">
        <v>2793</v>
      </c>
      <c r="C757" t="s">
        <v>2793</v>
      </c>
      <c r="D757">
        <v>1.4560180771612099</v>
      </c>
      <c r="E757" t="s">
        <v>2793</v>
      </c>
    </row>
    <row r="758" spans="1:5">
      <c r="A758" t="s">
        <v>3546</v>
      </c>
      <c r="B758" t="s">
        <v>2793</v>
      </c>
      <c r="C758" t="s">
        <v>2793</v>
      </c>
      <c r="D758">
        <v>1.4560180771612099</v>
      </c>
      <c r="E758" t="s">
        <v>2793</v>
      </c>
    </row>
    <row r="759" spans="1:5">
      <c r="A759" t="s">
        <v>3547</v>
      </c>
      <c r="B759" t="s">
        <v>2793</v>
      </c>
      <c r="C759" t="s">
        <v>2793</v>
      </c>
      <c r="D759">
        <v>1.4560180771612099</v>
      </c>
      <c r="E759" t="s">
        <v>2793</v>
      </c>
    </row>
    <row r="760" spans="1:5">
      <c r="A760" t="s">
        <v>3548</v>
      </c>
      <c r="B760" t="s">
        <v>2793</v>
      </c>
      <c r="C760" t="s">
        <v>2793</v>
      </c>
      <c r="D760">
        <v>1.4560180771612099</v>
      </c>
      <c r="E760" t="s">
        <v>2793</v>
      </c>
    </row>
    <row r="761" spans="1:5">
      <c r="A761" t="s">
        <v>3549</v>
      </c>
      <c r="B761" t="s">
        <v>2793</v>
      </c>
      <c r="C761" t="s">
        <v>2793</v>
      </c>
      <c r="D761">
        <v>1.4560180771612099</v>
      </c>
      <c r="E761" t="s">
        <v>2793</v>
      </c>
    </row>
    <row r="762" spans="1:5">
      <c r="A762" t="s">
        <v>3550</v>
      </c>
      <c r="B762" t="s">
        <v>2793</v>
      </c>
      <c r="C762" t="s">
        <v>2793</v>
      </c>
      <c r="D762">
        <v>1.4560180771612099</v>
      </c>
      <c r="E762" t="s">
        <v>2793</v>
      </c>
    </row>
    <row r="763" spans="1:5">
      <c r="A763" t="s">
        <v>3551</v>
      </c>
      <c r="B763" t="s">
        <v>2793</v>
      </c>
      <c r="C763" t="s">
        <v>2793</v>
      </c>
      <c r="D763">
        <v>1.4560180771612099</v>
      </c>
      <c r="E763" t="s">
        <v>2793</v>
      </c>
    </row>
    <row r="764" spans="1:5">
      <c r="A764" t="s">
        <v>3552</v>
      </c>
      <c r="B764" t="s">
        <v>2793</v>
      </c>
      <c r="C764" t="s">
        <v>2793</v>
      </c>
      <c r="D764">
        <v>1.4560180771612099</v>
      </c>
      <c r="E764" t="s">
        <v>2793</v>
      </c>
    </row>
    <row r="765" spans="1:5">
      <c r="A765" t="s">
        <v>3553</v>
      </c>
      <c r="B765" t="s">
        <v>2793</v>
      </c>
      <c r="C765" t="s">
        <v>2793</v>
      </c>
      <c r="D765">
        <v>1.4560180771612099</v>
      </c>
      <c r="E765" t="s">
        <v>2793</v>
      </c>
    </row>
    <row r="766" spans="1:5">
      <c r="A766" t="s">
        <v>3554</v>
      </c>
      <c r="B766" t="s">
        <v>2793</v>
      </c>
      <c r="C766" t="s">
        <v>2793</v>
      </c>
      <c r="D766">
        <v>1.4560180771612099</v>
      </c>
      <c r="E766" t="s">
        <v>2793</v>
      </c>
    </row>
    <row r="767" spans="1:5">
      <c r="A767" t="s">
        <v>3555</v>
      </c>
      <c r="B767" t="s">
        <v>2793</v>
      </c>
      <c r="C767" t="s">
        <v>2793</v>
      </c>
      <c r="D767">
        <v>1.4560180771612099</v>
      </c>
      <c r="E767" t="s">
        <v>2793</v>
      </c>
    </row>
    <row r="768" spans="1:5">
      <c r="A768" t="s">
        <v>3556</v>
      </c>
      <c r="B768" t="s">
        <v>2793</v>
      </c>
      <c r="C768" t="s">
        <v>2793</v>
      </c>
      <c r="D768">
        <v>1.4560180771612099</v>
      </c>
      <c r="E768" t="s">
        <v>2793</v>
      </c>
    </row>
    <row r="769" spans="1:5">
      <c r="A769" t="s">
        <v>3557</v>
      </c>
      <c r="B769" t="s">
        <v>2793</v>
      </c>
      <c r="C769" t="s">
        <v>2793</v>
      </c>
      <c r="D769">
        <v>1.4560180771612099</v>
      </c>
      <c r="E769" t="s">
        <v>2793</v>
      </c>
    </row>
    <row r="770" spans="1:5">
      <c r="A770" t="s">
        <v>3558</v>
      </c>
      <c r="B770" t="s">
        <v>2793</v>
      </c>
      <c r="C770" t="s">
        <v>2793</v>
      </c>
      <c r="D770">
        <v>1.4560180771612099</v>
      </c>
      <c r="E770" t="s">
        <v>2793</v>
      </c>
    </row>
    <row r="771" spans="1:5">
      <c r="A771" t="s">
        <v>3559</v>
      </c>
      <c r="B771" t="s">
        <v>2793</v>
      </c>
      <c r="C771" t="s">
        <v>2793</v>
      </c>
      <c r="D771">
        <v>1.4560180771612099</v>
      </c>
      <c r="E771" t="s">
        <v>2793</v>
      </c>
    </row>
    <row r="772" spans="1:5">
      <c r="A772" t="s">
        <v>3560</v>
      </c>
      <c r="B772" t="s">
        <v>2793</v>
      </c>
      <c r="C772" t="s">
        <v>2793</v>
      </c>
      <c r="D772">
        <v>1.4560180771612099</v>
      </c>
      <c r="E772" t="s">
        <v>2793</v>
      </c>
    </row>
    <row r="773" spans="1:5">
      <c r="A773" t="s">
        <v>3561</v>
      </c>
      <c r="B773" t="s">
        <v>2793</v>
      </c>
      <c r="C773" t="s">
        <v>2793</v>
      </c>
      <c r="D773">
        <v>1.4560180771612099</v>
      </c>
      <c r="E773" t="s">
        <v>2793</v>
      </c>
    </row>
    <row r="774" spans="1:5">
      <c r="A774" t="s">
        <v>3562</v>
      </c>
      <c r="B774" t="s">
        <v>2793</v>
      </c>
      <c r="C774" t="s">
        <v>2793</v>
      </c>
      <c r="D774">
        <v>1.4560180771612099</v>
      </c>
      <c r="E774" t="s">
        <v>2793</v>
      </c>
    </row>
    <row r="775" spans="1:5">
      <c r="A775" t="s">
        <v>3563</v>
      </c>
      <c r="B775" t="s">
        <v>2793</v>
      </c>
      <c r="C775">
        <v>1.45347201233417</v>
      </c>
      <c r="D775" t="s">
        <v>2793</v>
      </c>
      <c r="E775" t="s">
        <v>2793</v>
      </c>
    </row>
    <row r="776" spans="1:5">
      <c r="A776" t="s">
        <v>3564</v>
      </c>
      <c r="B776" t="s">
        <v>2793</v>
      </c>
      <c r="C776">
        <v>1.4504965135900301</v>
      </c>
      <c r="D776" t="s">
        <v>2793</v>
      </c>
      <c r="E776" t="s">
        <v>2793</v>
      </c>
    </row>
    <row r="777" spans="1:5">
      <c r="A777" t="s">
        <v>3565</v>
      </c>
      <c r="B777" t="s">
        <v>2793</v>
      </c>
      <c r="C777">
        <v>1.4504965135900301</v>
      </c>
      <c r="D777" t="s">
        <v>2793</v>
      </c>
      <c r="E777" t="s">
        <v>2793</v>
      </c>
    </row>
    <row r="778" spans="1:5">
      <c r="A778" t="s">
        <v>3566</v>
      </c>
      <c r="B778" t="s">
        <v>2793</v>
      </c>
      <c r="C778">
        <v>1.4504965135900301</v>
      </c>
      <c r="D778" t="s">
        <v>2793</v>
      </c>
      <c r="E778" t="s">
        <v>2793</v>
      </c>
    </row>
    <row r="779" spans="1:5">
      <c r="A779" t="s">
        <v>3567</v>
      </c>
      <c r="B779" t="s">
        <v>2793</v>
      </c>
      <c r="C779" t="s">
        <v>2793</v>
      </c>
      <c r="D779" t="s">
        <v>2793</v>
      </c>
      <c r="E779">
        <v>1.4486840879326699</v>
      </c>
    </row>
    <row r="780" spans="1:5">
      <c r="A780" t="s">
        <v>3568</v>
      </c>
      <c r="B780" t="s">
        <v>2793</v>
      </c>
      <c r="C780" t="s">
        <v>2793</v>
      </c>
      <c r="D780" t="s">
        <v>2793</v>
      </c>
      <c r="E780">
        <v>1.4486840879326699</v>
      </c>
    </row>
    <row r="781" spans="1:5">
      <c r="A781" t="s">
        <v>3569</v>
      </c>
      <c r="B781" t="s">
        <v>2793</v>
      </c>
      <c r="C781" t="s">
        <v>2793</v>
      </c>
      <c r="D781" t="s">
        <v>2793</v>
      </c>
      <c r="E781">
        <v>1.4486840879326699</v>
      </c>
    </row>
    <row r="782" spans="1:5">
      <c r="A782" t="s">
        <v>3570</v>
      </c>
      <c r="B782" t="s">
        <v>2793</v>
      </c>
      <c r="C782" t="s">
        <v>2793</v>
      </c>
      <c r="D782" t="s">
        <v>2793</v>
      </c>
      <c r="E782">
        <v>1.4486840879326699</v>
      </c>
    </row>
    <row r="783" spans="1:5">
      <c r="A783" t="s">
        <v>3571</v>
      </c>
      <c r="B783" t="s">
        <v>2793</v>
      </c>
      <c r="C783" t="s">
        <v>2793</v>
      </c>
      <c r="D783" t="s">
        <v>2793</v>
      </c>
      <c r="E783">
        <v>1.4486840879326699</v>
      </c>
    </row>
    <row r="784" spans="1:5">
      <c r="A784" t="s">
        <v>3572</v>
      </c>
      <c r="B784" t="s">
        <v>2793</v>
      </c>
      <c r="C784" t="s">
        <v>2793</v>
      </c>
      <c r="D784" t="s">
        <v>2793</v>
      </c>
      <c r="E784">
        <v>1.4486840879326699</v>
      </c>
    </row>
    <row r="785" spans="1:5">
      <c r="A785" t="s">
        <v>3573</v>
      </c>
      <c r="B785" t="s">
        <v>2793</v>
      </c>
      <c r="C785" t="s">
        <v>2793</v>
      </c>
      <c r="D785" t="s">
        <v>2793</v>
      </c>
      <c r="E785">
        <v>1.4486840879326699</v>
      </c>
    </row>
    <row r="786" spans="1:5">
      <c r="A786" t="s">
        <v>3574</v>
      </c>
      <c r="B786" t="s">
        <v>2793</v>
      </c>
      <c r="C786" t="s">
        <v>2793</v>
      </c>
      <c r="D786" t="s">
        <v>2793</v>
      </c>
      <c r="E786">
        <v>1.4486840879326699</v>
      </c>
    </row>
    <row r="787" spans="1:5">
      <c r="A787" t="s">
        <v>3575</v>
      </c>
      <c r="B787" t="s">
        <v>2793</v>
      </c>
      <c r="C787" t="s">
        <v>2793</v>
      </c>
      <c r="D787" t="s">
        <v>2793</v>
      </c>
      <c r="E787">
        <v>1.4486840879326699</v>
      </c>
    </row>
    <row r="788" spans="1:5">
      <c r="A788" t="s">
        <v>3576</v>
      </c>
      <c r="B788" t="s">
        <v>2793</v>
      </c>
      <c r="C788" t="s">
        <v>2793</v>
      </c>
      <c r="D788" t="s">
        <v>2793</v>
      </c>
      <c r="E788">
        <v>1.4486840879326699</v>
      </c>
    </row>
    <row r="789" spans="1:5">
      <c r="A789" t="s">
        <v>3577</v>
      </c>
      <c r="B789" t="s">
        <v>2793</v>
      </c>
      <c r="C789" t="s">
        <v>2793</v>
      </c>
      <c r="D789" t="s">
        <v>2793</v>
      </c>
      <c r="E789">
        <v>1.4486840879326699</v>
      </c>
    </row>
    <row r="790" spans="1:5">
      <c r="A790" t="s">
        <v>3578</v>
      </c>
      <c r="B790">
        <v>1.44529033267463</v>
      </c>
      <c r="C790" t="s">
        <v>2793</v>
      </c>
      <c r="D790" t="s">
        <v>2793</v>
      </c>
      <c r="E790" t="s">
        <v>2793</v>
      </c>
    </row>
    <row r="791" spans="1:5">
      <c r="A791" t="s">
        <v>3579</v>
      </c>
      <c r="B791" t="s">
        <v>2793</v>
      </c>
      <c r="C791" t="s">
        <v>2793</v>
      </c>
      <c r="D791">
        <v>1.43900553607953</v>
      </c>
      <c r="E791" t="s">
        <v>2793</v>
      </c>
    </row>
    <row r="792" spans="1:5">
      <c r="A792" t="s">
        <v>3580</v>
      </c>
      <c r="B792" t="s">
        <v>2793</v>
      </c>
      <c r="C792" t="s">
        <v>2793</v>
      </c>
      <c r="D792">
        <v>1.4352235596427101</v>
      </c>
      <c r="E792" t="s">
        <v>2793</v>
      </c>
    </row>
    <row r="793" spans="1:5">
      <c r="A793" t="s">
        <v>3581</v>
      </c>
      <c r="B793" t="s">
        <v>2793</v>
      </c>
      <c r="C793" t="s">
        <v>2793</v>
      </c>
      <c r="D793">
        <v>1.4352235596427101</v>
      </c>
      <c r="E793" t="s">
        <v>2793</v>
      </c>
    </row>
    <row r="794" spans="1:5">
      <c r="A794" t="s">
        <v>3582</v>
      </c>
      <c r="B794">
        <v>1.4341772072055401</v>
      </c>
      <c r="C794" t="s">
        <v>2793</v>
      </c>
      <c r="D794" t="s">
        <v>2793</v>
      </c>
      <c r="E794" t="s">
        <v>2793</v>
      </c>
    </row>
    <row r="795" spans="1:5">
      <c r="A795" t="s">
        <v>3583</v>
      </c>
      <c r="B795">
        <v>1.4341772072055401</v>
      </c>
      <c r="C795" t="s">
        <v>2793</v>
      </c>
      <c r="D795" t="s">
        <v>2793</v>
      </c>
      <c r="E795" t="s">
        <v>2793</v>
      </c>
    </row>
    <row r="796" spans="1:5">
      <c r="A796" t="s">
        <v>3584</v>
      </c>
      <c r="B796" t="s">
        <v>2793</v>
      </c>
      <c r="C796">
        <v>1.42754910637178</v>
      </c>
      <c r="D796" t="s">
        <v>2793</v>
      </c>
      <c r="E796" t="s">
        <v>2793</v>
      </c>
    </row>
    <row r="797" spans="1:5">
      <c r="A797" t="s">
        <v>3585</v>
      </c>
      <c r="B797">
        <v>1.42217876674016</v>
      </c>
      <c r="C797" t="s">
        <v>2793</v>
      </c>
      <c r="D797" t="s">
        <v>2793</v>
      </c>
      <c r="E797" t="s">
        <v>2793</v>
      </c>
    </row>
    <row r="798" spans="1:5">
      <c r="A798" t="s">
        <v>3586</v>
      </c>
      <c r="B798">
        <v>1.4220621669377</v>
      </c>
      <c r="C798" t="s">
        <v>2793</v>
      </c>
      <c r="D798" t="s">
        <v>2793</v>
      </c>
      <c r="E798" t="s">
        <v>2793</v>
      </c>
    </row>
    <row r="799" spans="1:5">
      <c r="A799" t="s">
        <v>3587</v>
      </c>
      <c r="B799">
        <v>1.4213483159145699</v>
      </c>
      <c r="C799" t="s">
        <v>2793</v>
      </c>
      <c r="D799" t="s">
        <v>2793</v>
      </c>
      <c r="E799" t="s">
        <v>2793</v>
      </c>
    </row>
    <row r="800" spans="1:5">
      <c r="A800" t="s">
        <v>3588</v>
      </c>
      <c r="B800" t="s">
        <v>2793</v>
      </c>
      <c r="C800" t="s">
        <v>2793</v>
      </c>
      <c r="D800">
        <v>1.41984347445993</v>
      </c>
      <c r="E800" t="s">
        <v>2793</v>
      </c>
    </row>
    <row r="801" spans="1:5">
      <c r="A801" t="s">
        <v>3589</v>
      </c>
      <c r="B801" t="s">
        <v>2793</v>
      </c>
      <c r="C801" t="s">
        <v>2793</v>
      </c>
      <c r="D801">
        <v>1.41984347445993</v>
      </c>
      <c r="E801" t="s">
        <v>2793</v>
      </c>
    </row>
    <row r="802" spans="1:5">
      <c r="A802" t="s">
        <v>3590</v>
      </c>
      <c r="B802">
        <v>1.4192688538987801</v>
      </c>
      <c r="C802" t="s">
        <v>2793</v>
      </c>
      <c r="D802" t="s">
        <v>2793</v>
      </c>
      <c r="E802" t="s">
        <v>2793</v>
      </c>
    </row>
    <row r="803" spans="1:5">
      <c r="A803" t="s">
        <v>3591</v>
      </c>
      <c r="B803">
        <v>1.4192688538987801</v>
      </c>
      <c r="C803" t="s">
        <v>2793</v>
      </c>
      <c r="D803" t="s">
        <v>2793</v>
      </c>
      <c r="E803" t="s">
        <v>2793</v>
      </c>
    </row>
    <row r="804" spans="1:5">
      <c r="A804" t="s">
        <v>3592</v>
      </c>
      <c r="B804">
        <v>1.4187120509937501</v>
      </c>
      <c r="C804" t="s">
        <v>2793</v>
      </c>
      <c r="D804" t="s">
        <v>2793</v>
      </c>
      <c r="E804" t="s">
        <v>2793</v>
      </c>
    </row>
    <row r="805" spans="1:5">
      <c r="A805" t="s">
        <v>3593</v>
      </c>
      <c r="B805">
        <v>1.4187120509937501</v>
      </c>
      <c r="C805" t="s">
        <v>2793</v>
      </c>
      <c r="D805" t="s">
        <v>2793</v>
      </c>
      <c r="E805" t="s">
        <v>2793</v>
      </c>
    </row>
    <row r="806" spans="1:5">
      <c r="A806" t="s">
        <v>3594</v>
      </c>
      <c r="B806">
        <v>1.4187120509937501</v>
      </c>
      <c r="C806" t="s">
        <v>2793</v>
      </c>
      <c r="D806" t="s">
        <v>2793</v>
      </c>
      <c r="E806" t="s">
        <v>2793</v>
      </c>
    </row>
    <row r="807" spans="1:5">
      <c r="A807" t="s">
        <v>3595</v>
      </c>
      <c r="B807" t="s">
        <v>2793</v>
      </c>
      <c r="C807">
        <v>1.4148200260909001</v>
      </c>
      <c r="D807" t="s">
        <v>2793</v>
      </c>
      <c r="E807" t="s">
        <v>2793</v>
      </c>
    </row>
    <row r="808" spans="1:5">
      <c r="A808" t="s">
        <v>3596</v>
      </c>
      <c r="B808" t="s">
        <v>2793</v>
      </c>
      <c r="C808">
        <v>1.4148200260909001</v>
      </c>
      <c r="D808" t="s">
        <v>2793</v>
      </c>
      <c r="E808" t="s">
        <v>2793</v>
      </c>
    </row>
    <row r="809" spans="1:5">
      <c r="A809" t="s">
        <v>3597</v>
      </c>
      <c r="B809">
        <v>1.41327397326797</v>
      </c>
      <c r="C809" t="s">
        <v>2793</v>
      </c>
      <c r="D809" t="s">
        <v>2793</v>
      </c>
      <c r="E809" t="s">
        <v>2793</v>
      </c>
    </row>
    <row r="810" spans="1:5">
      <c r="A810" t="s">
        <v>3598</v>
      </c>
      <c r="B810">
        <v>1.40978777109632</v>
      </c>
      <c r="C810" t="s">
        <v>2793</v>
      </c>
      <c r="D810" t="s">
        <v>2793</v>
      </c>
      <c r="E810" t="s">
        <v>2793</v>
      </c>
    </row>
    <row r="811" spans="1:5">
      <c r="A811" t="s">
        <v>3599</v>
      </c>
      <c r="B811" t="s">
        <v>2793</v>
      </c>
      <c r="C811" t="s">
        <v>2793</v>
      </c>
      <c r="D811">
        <v>1.40896602359847</v>
      </c>
      <c r="E811" t="s">
        <v>2793</v>
      </c>
    </row>
    <row r="812" spans="1:5">
      <c r="A812" t="s">
        <v>3600</v>
      </c>
      <c r="B812">
        <v>1.4069465699419099</v>
      </c>
      <c r="C812" t="s">
        <v>2793</v>
      </c>
      <c r="D812" t="s">
        <v>2793</v>
      </c>
      <c r="E812" t="s">
        <v>2793</v>
      </c>
    </row>
    <row r="813" spans="1:5">
      <c r="A813" t="s">
        <v>3601</v>
      </c>
      <c r="B813" t="s">
        <v>2793</v>
      </c>
      <c r="C813" t="s">
        <v>2793</v>
      </c>
      <c r="D813" t="s">
        <v>2793</v>
      </c>
      <c r="E813">
        <v>1.4037861338003199</v>
      </c>
    </row>
    <row r="814" spans="1:5">
      <c r="A814" t="s">
        <v>3602</v>
      </c>
      <c r="B814" t="s">
        <v>2793</v>
      </c>
      <c r="C814" t="s">
        <v>2793</v>
      </c>
      <c r="D814" t="s">
        <v>2793</v>
      </c>
      <c r="E814">
        <v>1.4037861338003199</v>
      </c>
    </row>
    <row r="815" spans="1:5">
      <c r="A815" t="s">
        <v>3603</v>
      </c>
      <c r="B815" t="s">
        <v>2793</v>
      </c>
      <c r="C815" t="s">
        <v>2793</v>
      </c>
      <c r="D815" t="s">
        <v>2793</v>
      </c>
      <c r="E815">
        <v>1.4037861338003199</v>
      </c>
    </row>
    <row r="816" spans="1:5">
      <c r="A816" t="s">
        <v>3604</v>
      </c>
      <c r="B816" t="s">
        <v>2793</v>
      </c>
      <c r="C816" t="s">
        <v>2793</v>
      </c>
      <c r="D816" t="s">
        <v>2793</v>
      </c>
      <c r="E816">
        <v>1.4037861338003199</v>
      </c>
    </row>
    <row r="817" spans="1:5">
      <c r="A817" t="s">
        <v>3605</v>
      </c>
      <c r="B817" t="s">
        <v>2793</v>
      </c>
      <c r="C817" t="s">
        <v>2793</v>
      </c>
      <c r="D817" t="s">
        <v>2793</v>
      </c>
      <c r="E817">
        <v>1.4037861338003199</v>
      </c>
    </row>
    <row r="818" spans="1:5">
      <c r="A818" t="s">
        <v>3606</v>
      </c>
      <c r="B818">
        <v>1.4023827486003899</v>
      </c>
      <c r="C818" t="s">
        <v>2793</v>
      </c>
      <c r="D818" t="s">
        <v>2793</v>
      </c>
      <c r="E818" t="s">
        <v>2793</v>
      </c>
    </row>
    <row r="819" spans="1:5">
      <c r="A819" t="s">
        <v>3607</v>
      </c>
      <c r="B819">
        <v>1.4001494949326201</v>
      </c>
      <c r="C819" t="s">
        <v>2793</v>
      </c>
      <c r="D819" t="s">
        <v>2793</v>
      </c>
      <c r="E819" t="s">
        <v>2793</v>
      </c>
    </row>
    <row r="820" spans="1:5">
      <c r="A820" t="s">
        <v>3608</v>
      </c>
      <c r="B820">
        <v>1.3983323974303501</v>
      </c>
      <c r="C820" t="s">
        <v>2793</v>
      </c>
      <c r="D820" t="s">
        <v>2793</v>
      </c>
      <c r="E820" t="s">
        <v>2793</v>
      </c>
    </row>
    <row r="821" spans="1:5">
      <c r="A821" t="s">
        <v>3609</v>
      </c>
      <c r="B821">
        <v>1.3983323974303501</v>
      </c>
      <c r="C821" t="s">
        <v>2793</v>
      </c>
      <c r="D821" t="s">
        <v>2793</v>
      </c>
      <c r="E821" t="s">
        <v>2793</v>
      </c>
    </row>
    <row r="822" spans="1:5">
      <c r="A822" t="s">
        <v>3610</v>
      </c>
      <c r="B822" t="s">
        <v>2793</v>
      </c>
      <c r="C822">
        <v>1.3963485378641101</v>
      </c>
      <c r="D822" t="s">
        <v>2793</v>
      </c>
      <c r="E822" t="s">
        <v>2793</v>
      </c>
    </row>
    <row r="823" spans="1:5">
      <c r="A823" t="s">
        <v>3611</v>
      </c>
      <c r="B823" t="s">
        <v>2793</v>
      </c>
      <c r="C823">
        <v>1.3963485378641101</v>
      </c>
      <c r="D823" t="s">
        <v>2793</v>
      </c>
      <c r="E823" t="s">
        <v>2793</v>
      </c>
    </row>
    <row r="824" spans="1:5">
      <c r="A824" t="s">
        <v>3612</v>
      </c>
      <c r="B824" t="s">
        <v>2793</v>
      </c>
      <c r="C824">
        <v>1.3963485378641101</v>
      </c>
      <c r="D824" t="s">
        <v>2793</v>
      </c>
      <c r="E824" t="s">
        <v>2793</v>
      </c>
    </row>
    <row r="825" spans="1:5">
      <c r="A825" t="s">
        <v>3613</v>
      </c>
      <c r="B825" t="s">
        <v>2793</v>
      </c>
      <c r="C825">
        <v>1.3963485378641101</v>
      </c>
      <c r="D825" t="s">
        <v>2793</v>
      </c>
      <c r="E825" t="s">
        <v>2793</v>
      </c>
    </row>
    <row r="826" spans="1:5">
      <c r="A826" t="s">
        <v>3614</v>
      </c>
      <c r="B826" t="s">
        <v>2793</v>
      </c>
      <c r="C826">
        <v>1.3963485378641101</v>
      </c>
      <c r="D826" t="s">
        <v>2793</v>
      </c>
      <c r="E826" t="s">
        <v>2793</v>
      </c>
    </row>
    <row r="827" spans="1:5">
      <c r="A827" t="s">
        <v>3615</v>
      </c>
      <c r="B827" t="s">
        <v>2793</v>
      </c>
      <c r="C827">
        <v>1.3963485378641101</v>
      </c>
      <c r="D827" t="s">
        <v>2793</v>
      </c>
      <c r="E827" t="s">
        <v>2793</v>
      </c>
    </row>
    <row r="828" spans="1:5">
      <c r="A828" t="s">
        <v>3616</v>
      </c>
      <c r="B828" t="s">
        <v>2793</v>
      </c>
      <c r="C828">
        <v>1.3963485378641101</v>
      </c>
      <c r="D828" t="s">
        <v>2793</v>
      </c>
      <c r="E828" t="s">
        <v>2793</v>
      </c>
    </row>
    <row r="829" spans="1:5">
      <c r="A829" t="s">
        <v>3617</v>
      </c>
      <c r="B829" t="s">
        <v>2793</v>
      </c>
      <c r="C829">
        <v>1.3963485378641101</v>
      </c>
      <c r="D829" t="s">
        <v>2793</v>
      </c>
      <c r="E829" t="s">
        <v>2793</v>
      </c>
    </row>
    <row r="830" spans="1:5">
      <c r="A830" t="s">
        <v>3618</v>
      </c>
      <c r="B830" t="s">
        <v>2793</v>
      </c>
      <c r="C830">
        <v>1.3963485378641101</v>
      </c>
      <c r="D830" t="s">
        <v>2793</v>
      </c>
      <c r="E830" t="s">
        <v>2793</v>
      </c>
    </row>
    <row r="831" spans="1:5">
      <c r="A831" t="s">
        <v>3619</v>
      </c>
      <c r="B831" t="s">
        <v>2793</v>
      </c>
      <c r="C831">
        <v>1.3963485378641101</v>
      </c>
      <c r="D831" t="s">
        <v>2793</v>
      </c>
      <c r="E831" t="s">
        <v>2793</v>
      </c>
    </row>
    <row r="832" spans="1:5">
      <c r="A832" t="s">
        <v>3620</v>
      </c>
      <c r="B832" t="s">
        <v>2793</v>
      </c>
      <c r="C832">
        <v>1.3963485378641101</v>
      </c>
      <c r="D832" t="s">
        <v>2793</v>
      </c>
      <c r="E832" t="s">
        <v>2793</v>
      </c>
    </row>
    <row r="833" spans="1:5">
      <c r="A833" t="s">
        <v>3621</v>
      </c>
      <c r="B833" t="s">
        <v>2793</v>
      </c>
      <c r="C833">
        <v>1.3963485378641101</v>
      </c>
      <c r="D833" t="s">
        <v>2793</v>
      </c>
      <c r="E833" t="s">
        <v>2793</v>
      </c>
    </row>
    <row r="834" spans="1:5">
      <c r="A834" t="s">
        <v>3622</v>
      </c>
      <c r="B834" t="s">
        <v>2793</v>
      </c>
      <c r="C834">
        <v>1.3963485378641101</v>
      </c>
      <c r="D834" t="s">
        <v>2793</v>
      </c>
      <c r="E834" t="s">
        <v>2793</v>
      </c>
    </row>
    <row r="835" spans="1:5">
      <c r="A835" t="s">
        <v>3623</v>
      </c>
      <c r="B835" t="s">
        <v>2793</v>
      </c>
      <c r="C835">
        <v>1.3963485378641101</v>
      </c>
      <c r="D835" t="s">
        <v>2793</v>
      </c>
      <c r="E835" t="s">
        <v>2793</v>
      </c>
    </row>
    <row r="836" spans="1:5">
      <c r="A836" t="s">
        <v>3624</v>
      </c>
      <c r="B836" t="s">
        <v>2793</v>
      </c>
      <c r="C836">
        <v>1.3963485378641101</v>
      </c>
      <c r="D836" t="s">
        <v>2793</v>
      </c>
      <c r="E836" t="s">
        <v>2793</v>
      </c>
    </row>
    <row r="837" spans="1:5">
      <c r="A837" t="s">
        <v>3625</v>
      </c>
      <c r="B837" t="s">
        <v>2793</v>
      </c>
      <c r="C837">
        <v>1.3963485378641101</v>
      </c>
      <c r="D837" t="s">
        <v>2793</v>
      </c>
      <c r="E837" t="s">
        <v>2793</v>
      </c>
    </row>
    <row r="838" spans="1:5">
      <c r="A838" t="s">
        <v>3626</v>
      </c>
      <c r="B838" t="s">
        <v>2793</v>
      </c>
      <c r="C838">
        <v>1.3963485378641101</v>
      </c>
      <c r="D838" t="s">
        <v>2793</v>
      </c>
      <c r="E838" t="s">
        <v>2793</v>
      </c>
    </row>
    <row r="839" spans="1:5">
      <c r="A839" t="s">
        <v>3627</v>
      </c>
      <c r="B839" t="s">
        <v>2793</v>
      </c>
      <c r="C839">
        <v>1.3963485378641101</v>
      </c>
      <c r="D839" t="s">
        <v>2793</v>
      </c>
      <c r="E839" t="s">
        <v>2793</v>
      </c>
    </row>
    <row r="840" spans="1:5">
      <c r="A840" t="s">
        <v>3628</v>
      </c>
      <c r="B840" t="s">
        <v>2793</v>
      </c>
      <c r="C840">
        <v>1.3963485378641101</v>
      </c>
      <c r="D840" t="s">
        <v>2793</v>
      </c>
      <c r="E840" t="s">
        <v>2793</v>
      </c>
    </row>
    <row r="841" spans="1:5">
      <c r="A841" t="s">
        <v>3629</v>
      </c>
      <c r="B841" t="s">
        <v>2793</v>
      </c>
      <c r="C841">
        <v>1.3963485378641101</v>
      </c>
      <c r="D841" t="s">
        <v>2793</v>
      </c>
      <c r="E841" t="s">
        <v>2793</v>
      </c>
    </row>
    <row r="842" spans="1:5">
      <c r="A842" t="s">
        <v>3630</v>
      </c>
      <c r="B842" t="s">
        <v>2793</v>
      </c>
      <c r="C842">
        <v>1.3963485378641101</v>
      </c>
      <c r="D842" t="s">
        <v>2793</v>
      </c>
      <c r="E842" t="s">
        <v>2793</v>
      </c>
    </row>
    <row r="843" spans="1:5">
      <c r="A843" t="s">
        <v>3631</v>
      </c>
      <c r="B843" t="s">
        <v>2793</v>
      </c>
      <c r="C843">
        <v>1.3963485378641101</v>
      </c>
      <c r="D843" t="s">
        <v>2793</v>
      </c>
      <c r="E843" t="s">
        <v>2793</v>
      </c>
    </row>
    <row r="844" spans="1:5">
      <c r="A844" t="s">
        <v>3632</v>
      </c>
      <c r="B844" t="s">
        <v>2793</v>
      </c>
      <c r="C844">
        <v>1.3963485378641101</v>
      </c>
      <c r="D844" t="s">
        <v>2793</v>
      </c>
      <c r="E844" t="s">
        <v>2793</v>
      </c>
    </row>
    <row r="845" spans="1:5">
      <c r="A845" t="s">
        <v>3633</v>
      </c>
      <c r="B845" t="s">
        <v>2793</v>
      </c>
      <c r="C845">
        <v>1.3963485378641101</v>
      </c>
      <c r="D845" t="s">
        <v>2793</v>
      </c>
      <c r="E845" t="s">
        <v>2793</v>
      </c>
    </row>
    <row r="846" spans="1:5">
      <c r="A846" t="s">
        <v>3634</v>
      </c>
      <c r="B846" t="s">
        <v>2793</v>
      </c>
      <c r="C846">
        <v>1.3963485378641101</v>
      </c>
      <c r="D846" t="s">
        <v>2793</v>
      </c>
      <c r="E846" t="s">
        <v>2793</v>
      </c>
    </row>
    <row r="847" spans="1:5">
      <c r="A847" t="s">
        <v>3635</v>
      </c>
      <c r="B847" t="s">
        <v>2793</v>
      </c>
      <c r="C847">
        <v>1.3963485378641101</v>
      </c>
      <c r="D847" t="s">
        <v>2793</v>
      </c>
      <c r="E847" t="s">
        <v>2793</v>
      </c>
    </row>
    <row r="848" spans="1:5">
      <c r="A848" t="s">
        <v>3636</v>
      </c>
      <c r="B848" t="s">
        <v>2793</v>
      </c>
      <c r="C848">
        <v>1.3963485378641101</v>
      </c>
      <c r="D848" t="s">
        <v>2793</v>
      </c>
      <c r="E848" t="s">
        <v>2793</v>
      </c>
    </row>
    <row r="849" spans="1:5">
      <c r="A849" t="s">
        <v>3637</v>
      </c>
      <c r="B849" t="s">
        <v>2793</v>
      </c>
      <c r="C849">
        <v>1.3963485378641101</v>
      </c>
      <c r="D849" t="s">
        <v>2793</v>
      </c>
      <c r="E849" t="s">
        <v>2793</v>
      </c>
    </row>
    <row r="850" spans="1:5">
      <c r="A850" t="s">
        <v>3638</v>
      </c>
      <c r="B850" t="s">
        <v>2793</v>
      </c>
      <c r="C850">
        <v>1.3963485378641101</v>
      </c>
      <c r="D850" t="s">
        <v>2793</v>
      </c>
      <c r="E850" t="s">
        <v>2793</v>
      </c>
    </row>
    <row r="851" spans="1:5">
      <c r="A851" t="s">
        <v>3639</v>
      </c>
      <c r="B851" t="s">
        <v>2793</v>
      </c>
      <c r="C851">
        <v>1.3963485378641101</v>
      </c>
      <c r="D851" t="s">
        <v>2793</v>
      </c>
      <c r="E851" t="s">
        <v>2793</v>
      </c>
    </row>
    <row r="852" spans="1:5">
      <c r="A852" t="s">
        <v>3640</v>
      </c>
      <c r="B852" t="s">
        <v>2793</v>
      </c>
      <c r="C852">
        <v>1.3963485378641101</v>
      </c>
      <c r="D852" t="s">
        <v>2793</v>
      </c>
      <c r="E852" t="s">
        <v>2793</v>
      </c>
    </row>
    <row r="853" spans="1:5">
      <c r="A853" t="s">
        <v>3641</v>
      </c>
      <c r="B853" t="s">
        <v>2793</v>
      </c>
      <c r="C853">
        <v>1.3963485378641101</v>
      </c>
      <c r="D853" t="s">
        <v>2793</v>
      </c>
      <c r="E853" t="s">
        <v>2793</v>
      </c>
    </row>
    <row r="854" spans="1:5">
      <c r="A854" t="s">
        <v>3642</v>
      </c>
      <c r="B854" t="s">
        <v>2793</v>
      </c>
      <c r="C854">
        <v>1.3963485378641101</v>
      </c>
      <c r="D854" t="s">
        <v>2793</v>
      </c>
      <c r="E854" t="s">
        <v>2793</v>
      </c>
    </row>
    <row r="855" spans="1:5">
      <c r="A855" t="s">
        <v>3643</v>
      </c>
      <c r="B855" t="s">
        <v>2793</v>
      </c>
      <c r="C855">
        <v>1.3963485378641101</v>
      </c>
      <c r="D855" t="s">
        <v>2793</v>
      </c>
      <c r="E855" t="s">
        <v>2793</v>
      </c>
    </row>
    <row r="856" spans="1:5">
      <c r="A856" t="s">
        <v>3644</v>
      </c>
      <c r="B856" t="s">
        <v>2793</v>
      </c>
      <c r="C856">
        <v>1.3963485378641101</v>
      </c>
      <c r="D856" t="s">
        <v>2793</v>
      </c>
      <c r="E856" t="s">
        <v>2793</v>
      </c>
    </row>
    <row r="857" spans="1:5">
      <c r="A857" t="s">
        <v>3645</v>
      </c>
      <c r="B857" t="s">
        <v>2793</v>
      </c>
      <c r="C857">
        <v>1.3963485378641101</v>
      </c>
      <c r="D857" t="s">
        <v>2793</v>
      </c>
      <c r="E857" t="s">
        <v>2793</v>
      </c>
    </row>
    <row r="858" spans="1:5">
      <c r="A858" t="s">
        <v>3646</v>
      </c>
      <c r="B858" t="s">
        <v>2793</v>
      </c>
      <c r="C858">
        <v>1.39274827447606</v>
      </c>
      <c r="D858" t="s">
        <v>2793</v>
      </c>
      <c r="E858" t="s">
        <v>2793</v>
      </c>
    </row>
    <row r="859" spans="1:5">
      <c r="A859" t="s">
        <v>3647</v>
      </c>
      <c r="B859" t="s">
        <v>2793</v>
      </c>
      <c r="C859" t="s">
        <v>2793</v>
      </c>
      <c r="D859">
        <v>1.3903429105891301</v>
      </c>
      <c r="E859" t="s">
        <v>2793</v>
      </c>
    </row>
    <row r="860" spans="1:5">
      <c r="A860" t="s">
        <v>3648</v>
      </c>
      <c r="B860" t="s">
        <v>2793</v>
      </c>
      <c r="C860" t="s">
        <v>2793</v>
      </c>
      <c r="D860">
        <v>1.3903429105891301</v>
      </c>
      <c r="E860" t="s">
        <v>2793</v>
      </c>
    </row>
    <row r="861" spans="1:5">
      <c r="A861" t="s">
        <v>3649</v>
      </c>
      <c r="B861" t="s">
        <v>2793</v>
      </c>
      <c r="C861" t="s">
        <v>2793</v>
      </c>
      <c r="D861">
        <v>1.3903429105891301</v>
      </c>
      <c r="E861" t="s">
        <v>2793</v>
      </c>
    </row>
    <row r="862" spans="1:5">
      <c r="A862" t="s">
        <v>3650</v>
      </c>
      <c r="B862" t="s">
        <v>2793</v>
      </c>
      <c r="C862" t="s">
        <v>2793</v>
      </c>
      <c r="D862">
        <v>1.3903429105891301</v>
      </c>
      <c r="E862" t="s">
        <v>2793</v>
      </c>
    </row>
    <row r="863" spans="1:5">
      <c r="A863" t="s">
        <v>3651</v>
      </c>
      <c r="B863" t="s">
        <v>2793</v>
      </c>
      <c r="C863" t="s">
        <v>2793</v>
      </c>
      <c r="D863">
        <v>1.3903429105891301</v>
      </c>
      <c r="E863" t="s">
        <v>2793</v>
      </c>
    </row>
    <row r="864" spans="1:5">
      <c r="A864" t="s">
        <v>3652</v>
      </c>
      <c r="B864" t="s">
        <v>2793</v>
      </c>
      <c r="C864" t="s">
        <v>2793</v>
      </c>
      <c r="D864">
        <v>1.3903429105891301</v>
      </c>
      <c r="E864" t="s">
        <v>2793</v>
      </c>
    </row>
    <row r="865" spans="1:5">
      <c r="A865" t="s">
        <v>3653</v>
      </c>
      <c r="B865" t="s">
        <v>2793</v>
      </c>
      <c r="C865" t="s">
        <v>2793</v>
      </c>
      <c r="D865">
        <v>1.3903429105891301</v>
      </c>
      <c r="E865" t="s">
        <v>2793</v>
      </c>
    </row>
    <row r="866" spans="1:5">
      <c r="A866" t="s">
        <v>3654</v>
      </c>
      <c r="B866" t="s">
        <v>2793</v>
      </c>
      <c r="C866" t="s">
        <v>2793</v>
      </c>
      <c r="D866">
        <v>1.3903429105891301</v>
      </c>
      <c r="E866" t="s">
        <v>2793</v>
      </c>
    </row>
    <row r="867" spans="1:5">
      <c r="A867" t="s">
        <v>3655</v>
      </c>
      <c r="B867" t="s">
        <v>2793</v>
      </c>
      <c r="C867" t="s">
        <v>2793</v>
      </c>
      <c r="D867">
        <v>1.3903429105891301</v>
      </c>
      <c r="E867" t="s">
        <v>2793</v>
      </c>
    </row>
    <row r="868" spans="1:5">
      <c r="A868" t="s">
        <v>3656</v>
      </c>
      <c r="B868" t="s">
        <v>2793</v>
      </c>
      <c r="C868" t="s">
        <v>2793</v>
      </c>
      <c r="D868">
        <v>1.3903429105891301</v>
      </c>
      <c r="E868" t="s">
        <v>2793</v>
      </c>
    </row>
    <row r="869" spans="1:5">
      <c r="A869" t="s">
        <v>3657</v>
      </c>
      <c r="B869" t="s">
        <v>2793</v>
      </c>
      <c r="C869" t="s">
        <v>2793</v>
      </c>
      <c r="D869">
        <v>1.3903429105891301</v>
      </c>
      <c r="E869" t="s">
        <v>2793</v>
      </c>
    </row>
    <row r="870" spans="1:5">
      <c r="A870" t="s">
        <v>3658</v>
      </c>
      <c r="B870" t="s">
        <v>2793</v>
      </c>
      <c r="C870" t="s">
        <v>2793</v>
      </c>
      <c r="D870">
        <v>1.3903429105891301</v>
      </c>
      <c r="E870" t="s">
        <v>2793</v>
      </c>
    </row>
    <row r="871" spans="1:5">
      <c r="A871" t="s">
        <v>3659</v>
      </c>
      <c r="B871" t="s">
        <v>2793</v>
      </c>
      <c r="C871" t="s">
        <v>2793</v>
      </c>
      <c r="D871">
        <v>1.3903429105891301</v>
      </c>
      <c r="E871" t="s">
        <v>2793</v>
      </c>
    </row>
    <row r="872" spans="1:5">
      <c r="A872" t="s">
        <v>3660</v>
      </c>
      <c r="B872" t="s">
        <v>2793</v>
      </c>
      <c r="C872" t="s">
        <v>2793</v>
      </c>
      <c r="D872">
        <v>1.3903429105891301</v>
      </c>
      <c r="E872" t="s">
        <v>2793</v>
      </c>
    </row>
    <row r="873" spans="1:5">
      <c r="A873" t="s">
        <v>3661</v>
      </c>
      <c r="B873" t="s">
        <v>2793</v>
      </c>
      <c r="C873" t="s">
        <v>2793</v>
      </c>
      <c r="D873">
        <v>1.3903429105891301</v>
      </c>
      <c r="E873" t="s">
        <v>2793</v>
      </c>
    </row>
    <row r="874" spans="1:5">
      <c r="A874" t="s">
        <v>3662</v>
      </c>
      <c r="B874" t="s">
        <v>2793</v>
      </c>
      <c r="C874" t="s">
        <v>2793</v>
      </c>
      <c r="D874">
        <v>1.3903429105891301</v>
      </c>
      <c r="E874" t="s">
        <v>2793</v>
      </c>
    </row>
    <row r="875" spans="1:5">
      <c r="A875" t="s">
        <v>3663</v>
      </c>
      <c r="B875" t="s">
        <v>2793</v>
      </c>
      <c r="C875" t="s">
        <v>2793</v>
      </c>
      <c r="D875">
        <v>1.3903429105891301</v>
      </c>
      <c r="E875" t="s">
        <v>2793</v>
      </c>
    </row>
    <row r="876" spans="1:5">
      <c r="A876" t="s">
        <v>3664</v>
      </c>
      <c r="B876" t="s">
        <v>2793</v>
      </c>
      <c r="C876" t="s">
        <v>2793</v>
      </c>
      <c r="D876">
        <v>1.3903429105891301</v>
      </c>
      <c r="E876" t="s">
        <v>2793</v>
      </c>
    </row>
    <row r="877" spans="1:5">
      <c r="A877" t="s">
        <v>3665</v>
      </c>
      <c r="B877" t="s">
        <v>2793</v>
      </c>
      <c r="C877" t="s">
        <v>2793</v>
      </c>
      <c r="D877">
        <v>1.3903429105891301</v>
      </c>
      <c r="E877" t="s">
        <v>2793</v>
      </c>
    </row>
    <row r="878" spans="1:5">
      <c r="A878" t="s">
        <v>3666</v>
      </c>
      <c r="B878" t="s">
        <v>2793</v>
      </c>
      <c r="C878" t="s">
        <v>2793</v>
      </c>
      <c r="D878">
        <v>1.3903429105891301</v>
      </c>
      <c r="E878" t="s">
        <v>2793</v>
      </c>
    </row>
    <row r="879" spans="1:5">
      <c r="A879" t="s">
        <v>3667</v>
      </c>
      <c r="B879" t="s">
        <v>2793</v>
      </c>
      <c r="C879" t="s">
        <v>2793</v>
      </c>
      <c r="D879">
        <v>1.3903429105891301</v>
      </c>
      <c r="E879" t="s">
        <v>2793</v>
      </c>
    </row>
    <row r="880" spans="1:5">
      <c r="A880" t="s">
        <v>3668</v>
      </c>
      <c r="B880" t="s">
        <v>2793</v>
      </c>
      <c r="C880" t="s">
        <v>2793</v>
      </c>
      <c r="D880">
        <v>1.3903429105891301</v>
      </c>
      <c r="E880" t="s">
        <v>2793</v>
      </c>
    </row>
    <row r="881" spans="1:5">
      <c r="A881" t="s">
        <v>3669</v>
      </c>
      <c r="B881" t="s">
        <v>2793</v>
      </c>
      <c r="C881" t="s">
        <v>2793</v>
      </c>
      <c r="D881">
        <v>1.3903429105891301</v>
      </c>
      <c r="E881" t="s">
        <v>2793</v>
      </c>
    </row>
    <row r="882" spans="1:5">
      <c r="A882" t="s">
        <v>3670</v>
      </c>
      <c r="B882" t="s">
        <v>2793</v>
      </c>
      <c r="C882" t="s">
        <v>2793</v>
      </c>
      <c r="D882">
        <v>1.3900514456689801</v>
      </c>
      <c r="E882" t="s">
        <v>2793</v>
      </c>
    </row>
    <row r="883" spans="1:5">
      <c r="A883" t="s">
        <v>3671</v>
      </c>
      <c r="B883" t="s">
        <v>2793</v>
      </c>
      <c r="C883" t="s">
        <v>2793</v>
      </c>
      <c r="D883">
        <v>1.3900514456689801</v>
      </c>
      <c r="E883" t="s">
        <v>2793</v>
      </c>
    </row>
    <row r="884" spans="1:5">
      <c r="A884" t="s">
        <v>3672</v>
      </c>
      <c r="B884" t="s">
        <v>2793</v>
      </c>
      <c r="C884" t="s">
        <v>2793</v>
      </c>
      <c r="D884">
        <v>1.3900514456689801</v>
      </c>
      <c r="E884" t="s">
        <v>2793</v>
      </c>
    </row>
    <row r="885" spans="1:5">
      <c r="A885" t="s">
        <v>3673</v>
      </c>
      <c r="B885" t="s">
        <v>2793</v>
      </c>
      <c r="C885" t="s">
        <v>2793</v>
      </c>
      <c r="D885">
        <v>1.3889976277252301</v>
      </c>
      <c r="E885" t="s">
        <v>2793</v>
      </c>
    </row>
    <row r="886" spans="1:5">
      <c r="A886" t="s">
        <v>3674</v>
      </c>
      <c r="B886">
        <v>1.3871682396076499</v>
      </c>
      <c r="C886" t="s">
        <v>2793</v>
      </c>
      <c r="D886" t="s">
        <v>2793</v>
      </c>
      <c r="E886" t="s">
        <v>2793</v>
      </c>
    </row>
    <row r="887" spans="1:5">
      <c r="A887" t="s">
        <v>3675</v>
      </c>
      <c r="B887" t="s">
        <v>2793</v>
      </c>
      <c r="C887">
        <v>1.38085901479879</v>
      </c>
      <c r="D887" t="s">
        <v>2793</v>
      </c>
      <c r="E887" t="s">
        <v>2793</v>
      </c>
    </row>
    <row r="888" spans="1:5">
      <c r="A888" t="s">
        <v>3676</v>
      </c>
      <c r="B888">
        <v>1.3807197901074</v>
      </c>
      <c r="C888" t="s">
        <v>2793</v>
      </c>
      <c r="D888" t="s">
        <v>2793</v>
      </c>
      <c r="E888" t="s">
        <v>2793</v>
      </c>
    </row>
    <row r="889" spans="1:5">
      <c r="A889" t="s">
        <v>3677</v>
      </c>
      <c r="B889">
        <v>1.3805254890043499</v>
      </c>
      <c r="C889" t="s">
        <v>2793</v>
      </c>
      <c r="D889" t="s">
        <v>2793</v>
      </c>
      <c r="E889" t="s">
        <v>2793</v>
      </c>
    </row>
    <row r="890" spans="1:5">
      <c r="A890" t="s">
        <v>3678</v>
      </c>
      <c r="B890">
        <v>1.3805254890043499</v>
      </c>
      <c r="C890" t="s">
        <v>2793</v>
      </c>
      <c r="D890" t="s">
        <v>2793</v>
      </c>
      <c r="E890" t="s">
        <v>2793</v>
      </c>
    </row>
    <row r="891" spans="1:5">
      <c r="A891" t="s">
        <v>3679</v>
      </c>
      <c r="B891">
        <v>1.3805254890043499</v>
      </c>
      <c r="C891" t="s">
        <v>2793</v>
      </c>
      <c r="D891" t="s">
        <v>2793</v>
      </c>
      <c r="E891" t="s">
        <v>2793</v>
      </c>
    </row>
    <row r="892" spans="1:5">
      <c r="A892" t="s">
        <v>3680</v>
      </c>
      <c r="B892" t="s">
        <v>2793</v>
      </c>
      <c r="C892" t="s">
        <v>2793</v>
      </c>
      <c r="D892">
        <v>1.37561545113484</v>
      </c>
      <c r="E892" t="s">
        <v>2793</v>
      </c>
    </row>
    <row r="893" spans="1:5">
      <c r="A893" t="s">
        <v>3681</v>
      </c>
      <c r="B893" t="s">
        <v>2793</v>
      </c>
      <c r="C893">
        <v>1.37386696316358</v>
      </c>
      <c r="D893" t="s">
        <v>2793</v>
      </c>
      <c r="E893" t="s">
        <v>2793</v>
      </c>
    </row>
    <row r="894" spans="1:5">
      <c r="A894" t="s">
        <v>3682</v>
      </c>
      <c r="B894">
        <v>1.37275980205754</v>
      </c>
      <c r="C894" t="s">
        <v>2793</v>
      </c>
      <c r="D894" t="s">
        <v>2793</v>
      </c>
      <c r="E894" t="s">
        <v>2793</v>
      </c>
    </row>
    <row r="895" spans="1:5">
      <c r="A895" t="s">
        <v>3683</v>
      </c>
      <c r="B895">
        <v>1.37275980205754</v>
      </c>
      <c r="C895" t="s">
        <v>2793</v>
      </c>
      <c r="D895" t="s">
        <v>2793</v>
      </c>
      <c r="E895" t="s">
        <v>2793</v>
      </c>
    </row>
    <row r="896" spans="1:5">
      <c r="A896" t="s">
        <v>3684</v>
      </c>
      <c r="B896" t="s">
        <v>2793</v>
      </c>
      <c r="C896" t="s">
        <v>2793</v>
      </c>
      <c r="D896">
        <v>1.36488468097357</v>
      </c>
      <c r="E896" t="s">
        <v>2793</v>
      </c>
    </row>
    <row r="897" spans="1:5">
      <c r="A897" t="s">
        <v>3685</v>
      </c>
      <c r="B897" t="s">
        <v>2793</v>
      </c>
      <c r="C897" t="s">
        <v>2793</v>
      </c>
      <c r="D897" t="s">
        <v>2793</v>
      </c>
      <c r="E897">
        <v>1.36325243539298</v>
      </c>
    </row>
    <row r="898" spans="1:5">
      <c r="A898" t="s">
        <v>3686</v>
      </c>
      <c r="B898" t="s">
        <v>2793</v>
      </c>
      <c r="C898" t="s">
        <v>2793</v>
      </c>
      <c r="D898" t="s">
        <v>2793</v>
      </c>
      <c r="E898">
        <v>1.36325243539298</v>
      </c>
    </row>
    <row r="899" spans="1:5">
      <c r="A899" t="s">
        <v>3687</v>
      </c>
      <c r="B899" t="s">
        <v>2793</v>
      </c>
      <c r="C899" t="s">
        <v>2793</v>
      </c>
      <c r="D899" t="s">
        <v>2793</v>
      </c>
      <c r="E899">
        <v>1.36325243539298</v>
      </c>
    </row>
    <row r="900" spans="1:5">
      <c r="A900" t="s">
        <v>3688</v>
      </c>
      <c r="B900" t="s">
        <v>2793</v>
      </c>
      <c r="C900" t="s">
        <v>2793</v>
      </c>
      <c r="D900" t="s">
        <v>2793</v>
      </c>
      <c r="E900">
        <v>1.36325243539298</v>
      </c>
    </row>
    <row r="901" spans="1:5">
      <c r="A901" t="s">
        <v>3689</v>
      </c>
      <c r="B901">
        <v>1.3619835632878099</v>
      </c>
      <c r="C901" t="s">
        <v>2793</v>
      </c>
      <c r="D901" t="s">
        <v>2793</v>
      </c>
      <c r="E901" t="s">
        <v>2793</v>
      </c>
    </row>
    <row r="902" spans="1:5">
      <c r="A902" t="s">
        <v>3690</v>
      </c>
      <c r="B902">
        <v>1.3619835632878099</v>
      </c>
      <c r="C902" t="s">
        <v>2793</v>
      </c>
      <c r="D902" t="s">
        <v>2793</v>
      </c>
      <c r="E902" t="s">
        <v>2793</v>
      </c>
    </row>
    <row r="903" spans="1:5">
      <c r="A903" t="s">
        <v>3691</v>
      </c>
      <c r="B903">
        <v>1.3619835632878099</v>
      </c>
      <c r="C903" t="s">
        <v>2793</v>
      </c>
      <c r="D903" t="s">
        <v>2793</v>
      </c>
      <c r="E903" t="s">
        <v>2793</v>
      </c>
    </row>
    <row r="904" spans="1:5">
      <c r="A904" t="s">
        <v>3692</v>
      </c>
      <c r="B904" t="s">
        <v>2793</v>
      </c>
      <c r="C904" t="s">
        <v>2793</v>
      </c>
      <c r="D904">
        <v>1.3614711983168499</v>
      </c>
      <c r="E904" t="s">
        <v>2793</v>
      </c>
    </row>
    <row r="905" spans="1:5">
      <c r="A905" t="s">
        <v>3693</v>
      </c>
      <c r="B905">
        <v>1.3602257779384099</v>
      </c>
      <c r="C905" t="s">
        <v>2793</v>
      </c>
      <c r="D905" t="s">
        <v>2793</v>
      </c>
      <c r="E905" t="s">
        <v>2793</v>
      </c>
    </row>
    <row r="906" spans="1:5">
      <c r="A906" t="s">
        <v>3694</v>
      </c>
      <c r="B906" t="s">
        <v>2793</v>
      </c>
      <c r="C906">
        <v>1.35503637806398</v>
      </c>
      <c r="D906" t="s">
        <v>2793</v>
      </c>
      <c r="E906" t="s">
        <v>2793</v>
      </c>
    </row>
    <row r="907" spans="1:5">
      <c r="A907" t="s">
        <v>3695</v>
      </c>
      <c r="B907">
        <v>1.3548745890360401</v>
      </c>
      <c r="C907" t="s">
        <v>2793</v>
      </c>
      <c r="D907" t="s">
        <v>2793</v>
      </c>
      <c r="E907" t="s">
        <v>2793</v>
      </c>
    </row>
    <row r="908" spans="1:5">
      <c r="A908" t="s">
        <v>3696</v>
      </c>
      <c r="B908">
        <v>1.3548745890360401</v>
      </c>
      <c r="C908" t="s">
        <v>2793</v>
      </c>
      <c r="D908" t="s">
        <v>2793</v>
      </c>
      <c r="E908" t="s">
        <v>2793</v>
      </c>
    </row>
    <row r="909" spans="1:5">
      <c r="A909" t="s">
        <v>3697</v>
      </c>
      <c r="B909">
        <v>1.3548745890360401</v>
      </c>
      <c r="C909" t="s">
        <v>2793</v>
      </c>
      <c r="D909" t="s">
        <v>2793</v>
      </c>
      <c r="E909" t="s">
        <v>2793</v>
      </c>
    </row>
    <row r="910" spans="1:5">
      <c r="A910" t="s">
        <v>3698</v>
      </c>
      <c r="B910">
        <v>1.3548745890360401</v>
      </c>
      <c r="C910" t="s">
        <v>2793</v>
      </c>
      <c r="D910" t="s">
        <v>2793</v>
      </c>
      <c r="E910" t="s">
        <v>2793</v>
      </c>
    </row>
    <row r="911" spans="1:5">
      <c r="A911" t="s">
        <v>3699</v>
      </c>
      <c r="B911">
        <v>1.3548745890360401</v>
      </c>
      <c r="C911" t="s">
        <v>2793</v>
      </c>
      <c r="D911" t="s">
        <v>2793</v>
      </c>
      <c r="E911" t="s">
        <v>2793</v>
      </c>
    </row>
    <row r="912" spans="1:5">
      <c r="A912" t="s">
        <v>3700</v>
      </c>
      <c r="B912">
        <v>1.3528103709575401</v>
      </c>
      <c r="C912" t="s">
        <v>2793</v>
      </c>
      <c r="D912" t="s">
        <v>2793</v>
      </c>
      <c r="E912" t="s">
        <v>2793</v>
      </c>
    </row>
    <row r="913" spans="1:5">
      <c r="A913" t="s">
        <v>3701</v>
      </c>
      <c r="B913" t="s">
        <v>2793</v>
      </c>
      <c r="C913">
        <v>1.34846987950591</v>
      </c>
      <c r="D913" t="s">
        <v>2793</v>
      </c>
      <c r="E913" t="s">
        <v>2793</v>
      </c>
    </row>
    <row r="914" spans="1:5">
      <c r="A914" t="s">
        <v>3702</v>
      </c>
      <c r="B914" t="s">
        <v>2793</v>
      </c>
      <c r="C914" t="s">
        <v>2793</v>
      </c>
      <c r="D914">
        <v>1.34652272494363</v>
      </c>
      <c r="E914" t="s">
        <v>2793</v>
      </c>
    </row>
    <row r="915" spans="1:5">
      <c r="A915" t="s">
        <v>3703</v>
      </c>
      <c r="B915" t="s">
        <v>2793</v>
      </c>
      <c r="C915">
        <v>1.3421139131912101</v>
      </c>
      <c r="D915" t="s">
        <v>2793</v>
      </c>
      <c r="E915" t="s">
        <v>2793</v>
      </c>
    </row>
    <row r="916" spans="1:5">
      <c r="A916" t="s">
        <v>3704</v>
      </c>
      <c r="B916" t="s">
        <v>2793</v>
      </c>
      <c r="C916" t="s">
        <v>2793</v>
      </c>
      <c r="D916" t="s">
        <v>2793</v>
      </c>
      <c r="E916">
        <v>1.3401764363349</v>
      </c>
    </row>
    <row r="917" spans="1:5">
      <c r="A917" t="s">
        <v>3705</v>
      </c>
      <c r="B917" t="s">
        <v>2793</v>
      </c>
      <c r="C917" t="s">
        <v>2793</v>
      </c>
      <c r="D917" t="s">
        <v>2793</v>
      </c>
      <c r="E917">
        <v>1.33749954267251</v>
      </c>
    </row>
    <row r="918" spans="1:5">
      <c r="A918" t="s">
        <v>3706</v>
      </c>
      <c r="B918" t="s">
        <v>2793</v>
      </c>
      <c r="C918" t="s">
        <v>2793</v>
      </c>
      <c r="D918">
        <v>1.3345987044975101</v>
      </c>
      <c r="E918" t="s">
        <v>2793</v>
      </c>
    </row>
    <row r="919" spans="1:5">
      <c r="A919" t="s">
        <v>3707</v>
      </c>
      <c r="B919" t="s">
        <v>2793</v>
      </c>
      <c r="C919" t="s">
        <v>2793</v>
      </c>
      <c r="D919">
        <v>1.33362136598277</v>
      </c>
      <c r="E919" t="s">
        <v>2793</v>
      </c>
    </row>
    <row r="920" spans="1:5">
      <c r="A920" t="s">
        <v>3708</v>
      </c>
      <c r="B920" t="s">
        <v>2793</v>
      </c>
      <c r="C920" t="s">
        <v>2793</v>
      </c>
      <c r="D920">
        <v>1.33362136598277</v>
      </c>
      <c r="E920" t="s">
        <v>2793</v>
      </c>
    </row>
    <row r="921" spans="1:5">
      <c r="A921" t="s">
        <v>3709</v>
      </c>
      <c r="B921" t="s">
        <v>2793</v>
      </c>
      <c r="C921" t="s">
        <v>2793</v>
      </c>
      <c r="D921">
        <v>1.33362136598277</v>
      </c>
      <c r="E921" t="s">
        <v>2793</v>
      </c>
    </row>
    <row r="922" spans="1:5">
      <c r="A922" t="s">
        <v>3710</v>
      </c>
      <c r="B922" t="s">
        <v>2793</v>
      </c>
      <c r="C922" t="s">
        <v>2793</v>
      </c>
      <c r="D922">
        <v>1.33362136598277</v>
      </c>
      <c r="E922" t="s">
        <v>2793</v>
      </c>
    </row>
    <row r="923" spans="1:5">
      <c r="A923" t="s">
        <v>3711</v>
      </c>
      <c r="B923" t="s">
        <v>2793</v>
      </c>
      <c r="C923" t="s">
        <v>2793</v>
      </c>
      <c r="D923">
        <v>1.33362136598277</v>
      </c>
      <c r="E923" t="s">
        <v>2793</v>
      </c>
    </row>
    <row r="924" spans="1:5">
      <c r="A924" t="s">
        <v>3712</v>
      </c>
      <c r="B924" t="s">
        <v>2793</v>
      </c>
      <c r="C924" t="s">
        <v>2793</v>
      </c>
      <c r="D924">
        <v>1.33362136598277</v>
      </c>
      <c r="E924" t="s">
        <v>2793</v>
      </c>
    </row>
    <row r="925" spans="1:5">
      <c r="A925" t="s">
        <v>3713</v>
      </c>
      <c r="B925" t="s">
        <v>2793</v>
      </c>
      <c r="C925" t="s">
        <v>2793</v>
      </c>
      <c r="D925">
        <v>1.33362136598277</v>
      </c>
      <c r="E925" t="s">
        <v>2793</v>
      </c>
    </row>
    <row r="926" spans="1:5">
      <c r="A926" t="s">
        <v>3714</v>
      </c>
      <c r="B926" t="s">
        <v>2793</v>
      </c>
      <c r="C926" t="s">
        <v>2793</v>
      </c>
      <c r="D926">
        <v>1.33362136598277</v>
      </c>
      <c r="E926" t="s">
        <v>2793</v>
      </c>
    </row>
    <row r="927" spans="1:5">
      <c r="A927" t="s">
        <v>3715</v>
      </c>
      <c r="B927" t="s">
        <v>2793</v>
      </c>
      <c r="C927" t="s">
        <v>2793</v>
      </c>
      <c r="D927">
        <v>1.33362136598277</v>
      </c>
      <c r="E927" t="s">
        <v>2793</v>
      </c>
    </row>
    <row r="928" spans="1:5">
      <c r="A928" t="s">
        <v>3716</v>
      </c>
      <c r="B928" t="s">
        <v>2793</v>
      </c>
      <c r="C928" t="s">
        <v>2793</v>
      </c>
      <c r="D928">
        <v>1.33362136598277</v>
      </c>
      <c r="E928" t="s">
        <v>2793</v>
      </c>
    </row>
    <row r="929" spans="1:5">
      <c r="A929" t="s">
        <v>3717</v>
      </c>
      <c r="B929" t="s">
        <v>2793</v>
      </c>
      <c r="C929" t="s">
        <v>2793</v>
      </c>
      <c r="D929">
        <v>1.33362136598277</v>
      </c>
      <c r="E929" t="s">
        <v>2793</v>
      </c>
    </row>
    <row r="930" spans="1:5">
      <c r="A930" t="s">
        <v>3718</v>
      </c>
      <c r="B930" t="s">
        <v>2793</v>
      </c>
      <c r="C930" t="s">
        <v>2793</v>
      </c>
      <c r="D930">
        <v>1.33362136598277</v>
      </c>
      <c r="E930" t="s">
        <v>2793</v>
      </c>
    </row>
    <row r="931" spans="1:5">
      <c r="A931" t="s">
        <v>3719</v>
      </c>
      <c r="B931" t="s">
        <v>2793</v>
      </c>
      <c r="C931" t="s">
        <v>2793</v>
      </c>
      <c r="D931">
        <v>1.33362136598277</v>
      </c>
      <c r="E931" t="s">
        <v>2793</v>
      </c>
    </row>
    <row r="932" spans="1:5">
      <c r="A932" t="s">
        <v>3720</v>
      </c>
      <c r="B932">
        <v>1.33065403018455</v>
      </c>
      <c r="C932" t="s">
        <v>2793</v>
      </c>
      <c r="D932" t="s">
        <v>2793</v>
      </c>
      <c r="E932" t="s">
        <v>2793</v>
      </c>
    </row>
    <row r="933" spans="1:5">
      <c r="A933" t="s">
        <v>3721</v>
      </c>
      <c r="B933" t="s">
        <v>2793</v>
      </c>
      <c r="C933">
        <v>1.32979355185044</v>
      </c>
      <c r="D933" t="s">
        <v>2793</v>
      </c>
      <c r="E933" t="s">
        <v>2793</v>
      </c>
    </row>
    <row r="934" spans="1:5">
      <c r="A934" t="s">
        <v>3722</v>
      </c>
      <c r="B934">
        <v>1.3296470032887</v>
      </c>
      <c r="C934" t="s">
        <v>2793</v>
      </c>
      <c r="D934" t="s">
        <v>2793</v>
      </c>
      <c r="E934" t="s">
        <v>2793</v>
      </c>
    </row>
    <row r="935" spans="1:5">
      <c r="A935" t="s">
        <v>3723</v>
      </c>
      <c r="B935">
        <v>1.3296470032887</v>
      </c>
      <c r="C935" t="s">
        <v>2793</v>
      </c>
      <c r="D935" t="s">
        <v>2793</v>
      </c>
      <c r="E935" t="s">
        <v>2793</v>
      </c>
    </row>
    <row r="936" spans="1:5">
      <c r="A936" t="s">
        <v>3724</v>
      </c>
      <c r="B936">
        <v>1.3296470032887</v>
      </c>
      <c r="C936" t="s">
        <v>2793</v>
      </c>
      <c r="D936" t="s">
        <v>2793</v>
      </c>
      <c r="E936" t="s">
        <v>2793</v>
      </c>
    </row>
    <row r="937" spans="1:5">
      <c r="A937" t="s">
        <v>3725</v>
      </c>
      <c r="B937">
        <v>1.3296470032887</v>
      </c>
      <c r="C937" t="s">
        <v>2793</v>
      </c>
      <c r="D937" t="s">
        <v>2793</v>
      </c>
      <c r="E937" t="s">
        <v>2793</v>
      </c>
    </row>
    <row r="938" spans="1:5">
      <c r="A938" t="s">
        <v>3726</v>
      </c>
      <c r="B938" t="s">
        <v>2793</v>
      </c>
      <c r="C938" t="s">
        <v>2793</v>
      </c>
      <c r="D938" t="s">
        <v>2793</v>
      </c>
      <c r="E938">
        <v>1.3263223114948901</v>
      </c>
    </row>
    <row r="939" spans="1:5">
      <c r="A939" t="s">
        <v>3727</v>
      </c>
      <c r="B939" t="s">
        <v>2793</v>
      </c>
      <c r="C939" t="s">
        <v>2793</v>
      </c>
      <c r="D939" t="s">
        <v>2793</v>
      </c>
      <c r="E939">
        <v>1.3263223114948901</v>
      </c>
    </row>
    <row r="940" spans="1:5">
      <c r="A940" t="s">
        <v>3728</v>
      </c>
      <c r="B940" t="s">
        <v>2793</v>
      </c>
      <c r="C940" t="s">
        <v>2793</v>
      </c>
      <c r="D940" t="s">
        <v>2793</v>
      </c>
      <c r="E940">
        <v>1.3263223114948901</v>
      </c>
    </row>
    <row r="941" spans="1:5">
      <c r="A941" t="s">
        <v>3729</v>
      </c>
      <c r="B941" t="s">
        <v>2793</v>
      </c>
      <c r="C941" t="s">
        <v>2793</v>
      </c>
      <c r="D941" t="s">
        <v>2793</v>
      </c>
      <c r="E941">
        <v>1.3263223114948901</v>
      </c>
    </row>
    <row r="942" spans="1:5">
      <c r="A942" t="s">
        <v>3730</v>
      </c>
      <c r="B942" t="s">
        <v>2793</v>
      </c>
      <c r="C942" t="s">
        <v>2793</v>
      </c>
      <c r="D942" t="s">
        <v>2793</v>
      </c>
      <c r="E942">
        <v>1.3263223114948901</v>
      </c>
    </row>
    <row r="943" spans="1:5">
      <c r="A943" t="s">
        <v>3731</v>
      </c>
      <c r="B943">
        <v>1.3255368832273899</v>
      </c>
      <c r="C943" t="s">
        <v>2793</v>
      </c>
      <c r="D943" t="s">
        <v>2793</v>
      </c>
      <c r="E943" t="s">
        <v>2793</v>
      </c>
    </row>
    <row r="944" spans="1:5">
      <c r="A944" t="s">
        <v>3732</v>
      </c>
      <c r="B944" t="s">
        <v>2793</v>
      </c>
      <c r="C944">
        <v>1.32394708365365</v>
      </c>
      <c r="D944" t="s">
        <v>2793</v>
      </c>
      <c r="E944" t="s">
        <v>2793</v>
      </c>
    </row>
    <row r="945" spans="1:5">
      <c r="A945" t="s">
        <v>3733</v>
      </c>
      <c r="B945">
        <v>1.3218520302223999</v>
      </c>
      <c r="C945" t="s">
        <v>2793</v>
      </c>
      <c r="D945" t="s">
        <v>2793</v>
      </c>
      <c r="E945" t="s">
        <v>2793</v>
      </c>
    </row>
    <row r="946" spans="1:5">
      <c r="A946" t="s">
        <v>4</v>
      </c>
      <c r="B946" t="s">
        <v>2793</v>
      </c>
      <c r="C946" t="s">
        <v>2793</v>
      </c>
      <c r="D946">
        <v>1.3206870794993499</v>
      </c>
      <c r="E946" t="s">
        <v>2793</v>
      </c>
    </row>
    <row r="947" spans="1:5">
      <c r="A947" t="s">
        <v>3734</v>
      </c>
      <c r="B947" t="s">
        <v>2793</v>
      </c>
      <c r="C947" t="s">
        <v>2793</v>
      </c>
      <c r="D947">
        <v>1.3206870794993499</v>
      </c>
      <c r="E947" t="s">
        <v>2793</v>
      </c>
    </row>
    <row r="948" spans="1:5">
      <c r="A948" t="s">
        <v>3735</v>
      </c>
      <c r="B948" t="s">
        <v>2793</v>
      </c>
      <c r="C948" t="s">
        <v>2793</v>
      </c>
      <c r="D948">
        <v>1.3191243404195601</v>
      </c>
      <c r="E948" t="s">
        <v>2793</v>
      </c>
    </row>
    <row r="949" spans="1:5">
      <c r="A949" t="s">
        <v>3736</v>
      </c>
      <c r="B949" t="s">
        <v>2793</v>
      </c>
      <c r="C949">
        <v>1.31855570888995</v>
      </c>
      <c r="D949" t="s">
        <v>2793</v>
      </c>
      <c r="E949" t="s">
        <v>2793</v>
      </c>
    </row>
    <row r="950" spans="1:5">
      <c r="A950" t="s">
        <v>3737</v>
      </c>
      <c r="B950" t="s">
        <v>2793</v>
      </c>
      <c r="C950" t="s">
        <v>2793</v>
      </c>
      <c r="D950">
        <v>1.3183339045857001</v>
      </c>
      <c r="E950" t="s">
        <v>2793</v>
      </c>
    </row>
    <row r="951" spans="1:5">
      <c r="A951" t="s">
        <v>3738</v>
      </c>
      <c r="B951" t="s">
        <v>2793</v>
      </c>
      <c r="C951">
        <v>1.3175262903139999</v>
      </c>
      <c r="D951" t="s">
        <v>2793</v>
      </c>
      <c r="E951" t="s">
        <v>2793</v>
      </c>
    </row>
    <row r="952" spans="1:5">
      <c r="A952" t="s">
        <v>3739</v>
      </c>
      <c r="B952" t="s">
        <v>2793</v>
      </c>
      <c r="C952" t="s">
        <v>2793</v>
      </c>
      <c r="D952" t="s">
        <v>2793</v>
      </c>
      <c r="E952">
        <v>1.31052747031227</v>
      </c>
    </row>
    <row r="953" spans="1:5">
      <c r="A953" t="s">
        <v>3740</v>
      </c>
      <c r="B953" t="s">
        <v>2793</v>
      </c>
      <c r="C953" t="s">
        <v>2793</v>
      </c>
      <c r="D953">
        <v>1.3076105858470199</v>
      </c>
      <c r="E953" t="s">
        <v>2793</v>
      </c>
    </row>
    <row r="954" spans="1:5">
      <c r="A954" t="s">
        <v>3741</v>
      </c>
      <c r="B954" t="s">
        <v>2793</v>
      </c>
      <c r="C954" t="s">
        <v>2793</v>
      </c>
      <c r="D954">
        <v>1.3076105858470199</v>
      </c>
      <c r="E954" t="s">
        <v>2793</v>
      </c>
    </row>
    <row r="955" spans="1:5">
      <c r="A955" t="s">
        <v>3742</v>
      </c>
      <c r="B955">
        <v>1.3057394891270599</v>
      </c>
      <c r="C955" t="s">
        <v>2793</v>
      </c>
      <c r="D955" t="s">
        <v>2793</v>
      </c>
      <c r="E955" t="s">
        <v>2793</v>
      </c>
    </row>
    <row r="956" spans="1:5">
      <c r="A956" t="s">
        <v>3743</v>
      </c>
      <c r="B956">
        <v>1.3057394891270599</v>
      </c>
      <c r="C956" t="s">
        <v>2793</v>
      </c>
      <c r="D956" t="s">
        <v>2793</v>
      </c>
      <c r="E956" t="s">
        <v>279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activeCell="F1" sqref="F1"/>
    </sheetView>
  </sheetViews>
  <sheetFormatPr defaultRowHeight="12.75"/>
  <cols>
    <col min="1" max="1" width="77" bestFit="1" customWidth="1"/>
  </cols>
  <sheetData>
    <row r="1" spans="1:6">
      <c r="A1" s="3" t="s">
        <v>5038</v>
      </c>
      <c r="B1" s="3" t="s">
        <v>3753</v>
      </c>
      <c r="C1" s="3" t="s">
        <v>3754</v>
      </c>
      <c r="D1" s="3" t="s">
        <v>3755</v>
      </c>
      <c r="E1" s="3" t="s">
        <v>3752</v>
      </c>
      <c r="F1" s="4" t="s">
        <v>5039</v>
      </c>
    </row>
    <row r="2" spans="1:6">
      <c r="A2" t="s">
        <v>3756</v>
      </c>
      <c r="B2">
        <v>5.91</v>
      </c>
      <c r="C2">
        <v>3.67</v>
      </c>
      <c r="D2">
        <v>3.45</v>
      </c>
      <c r="E2">
        <v>1.6</v>
      </c>
    </row>
    <row r="3" spans="1:6">
      <c r="A3" t="s">
        <v>2705</v>
      </c>
      <c r="B3">
        <v>4.9400000000000004</v>
      </c>
      <c r="C3">
        <v>3.43</v>
      </c>
      <c r="D3">
        <v>3.6</v>
      </c>
      <c r="E3">
        <v>0.48299999999999998</v>
      </c>
    </row>
    <row r="4" spans="1:6">
      <c r="A4" t="s">
        <v>2720</v>
      </c>
      <c r="B4">
        <v>2.48</v>
      </c>
      <c r="C4">
        <v>0.88700000000000001</v>
      </c>
      <c r="D4">
        <v>2.25</v>
      </c>
      <c r="E4">
        <v>0.72</v>
      </c>
    </row>
    <row r="5" spans="1:6">
      <c r="A5" t="s">
        <v>3757</v>
      </c>
      <c r="B5">
        <v>1.86</v>
      </c>
      <c r="C5">
        <v>0.81799999999999995</v>
      </c>
      <c r="D5">
        <v>1.46</v>
      </c>
    </row>
    <row r="6" spans="1:6">
      <c r="A6" t="s">
        <v>3758</v>
      </c>
      <c r="B6">
        <v>1.77</v>
      </c>
      <c r="C6">
        <v>2.2000000000000002</v>
      </c>
    </row>
    <row r="7" spans="1:6">
      <c r="A7" t="s">
        <v>3759</v>
      </c>
      <c r="B7">
        <v>1.7</v>
      </c>
      <c r="C7">
        <v>0.47799999999999998</v>
      </c>
      <c r="D7">
        <v>1.96</v>
      </c>
      <c r="E7">
        <v>0.33900000000000002</v>
      </c>
    </row>
    <row r="8" spans="1:6">
      <c r="A8" t="s">
        <v>3760</v>
      </c>
      <c r="B8">
        <v>1.59</v>
      </c>
      <c r="C8">
        <v>0.34399999999999997</v>
      </c>
      <c r="D8">
        <v>2.2400000000000002</v>
      </c>
      <c r="E8">
        <v>0.24299999999999999</v>
      </c>
    </row>
    <row r="9" spans="1:6">
      <c r="A9" t="s">
        <v>3761</v>
      </c>
      <c r="B9">
        <v>1.55</v>
      </c>
      <c r="C9">
        <v>0.38100000000000001</v>
      </c>
      <c r="D9">
        <v>2.0299999999999998</v>
      </c>
    </row>
    <row r="10" spans="1:6">
      <c r="A10" t="s">
        <v>3762</v>
      </c>
      <c r="B10">
        <v>1.5</v>
      </c>
      <c r="C10">
        <v>1.03</v>
      </c>
      <c r="D10">
        <v>1.7</v>
      </c>
    </row>
    <row r="11" spans="1:6">
      <c r="A11" t="s">
        <v>3763</v>
      </c>
      <c r="B11">
        <v>1.41</v>
      </c>
      <c r="C11">
        <v>0.499</v>
      </c>
      <c r="D11">
        <v>1.48</v>
      </c>
    </row>
    <row r="12" spans="1:6">
      <c r="A12" t="s">
        <v>3764</v>
      </c>
      <c r="B12">
        <v>1.38</v>
      </c>
      <c r="C12">
        <v>0.94899999999999995</v>
      </c>
      <c r="D12">
        <v>0.66400000000000003</v>
      </c>
    </row>
    <row r="13" spans="1:6">
      <c r="A13" t="s">
        <v>3765</v>
      </c>
      <c r="B13">
        <v>1.37</v>
      </c>
      <c r="C13">
        <v>0.97699999999999998</v>
      </c>
      <c r="D13">
        <v>0.624</v>
      </c>
    </row>
    <row r="14" spans="1:6">
      <c r="A14" t="s">
        <v>3766</v>
      </c>
      <c r="B14">
        <v>1.1200000000000001</v>
      </c>
      <c r="C14">
        <v>0.53900000000000003</v>
      </c>
      <c r="D14">
        <v>0.873</v>
      </c>
      <c r="E14">
        <v>1.01</v>
      </c>
    </row>
    <row r="15" spans="1:6">
      <c r="A15" t="s">
        <v>3767</v>
      </c>
      <c r="B15">
        <v>1.1200000000000001</v>
      </c>
      <c r="C15">
        <v>0.77500000000000002</v>
      </c>
      <c r="D15">
        <v>0.56999999999999995</v>
      </c>
    </row>
    <row r="16" spans="1:6">
      <c r="A16" t="s">
        <v>3768</v>
      </c>
      <c r="B16">
        <v>1.08</v>
      </c>
      <c r="D16">
        <v>2.5099999999999998</v>
      </c>
    </row>
    <row r="17" spans="1:5">
      <c r="A17" t="s">
        <v>3769</v>
      </c>
      <c r="B17">
        <v>1.06</v>
      </c>
      <c r="C17">
        <v>0.88500000000000001</v>
      </c>
      <c r="D17">
        <v>0.38400000000000001</v>
      </c>
      <c r="E17">
        <v>0.503</v>
      </c>
    </row>
    <row r="18" spans="1:5">
      <c r="A18" t="s">
        <v>3770</v>
      </c>
      <c r="B18">
        <v>0.94699999999999995</v>
      </c>
      <c r="C18">
        <v>1.07</v>
      </c>
    </row>
    <row r="19" spans="1:5">
      <c r="A19" t="s">
        <v>3771</v>
      </c>
      <c r="B19">
        <v>0.85399999999999998</v>
      </c>
      <c r="D19">
        <v>1.6</v>
      </c>
    </row>
    <row r="20" spans="1:5">
      <c r="A20" t="s">
        <v>3772</v>
      </c>
      <c r="B20">
        <v>0.84699999999999998</v>
      </c>
      <c r="C20">
        <v>0.20399999999999999</v>
      </c>
      <c r="D20">
        <v>1.19</v>
      </c>
    </row>
    <row r="21" spans="1:5">
      <c r="A21" t="s">
        <v>3773</v>
      </c>
      <c r="B21">
        <v>0.67800000000000005</v>
      </c>
      <c r="C21">
        <v>0.28000000000000003</v>
      </c>
      <c r="D21">
        <v>1.41</v>
      </c>
    </row>
    <row r="22" spans="1:5">
      <c r="A22" t="s">
        <v>3774</v>
      </c>
      <c r="B22">
        <v>0.67600000000000005</v>
      </c>
      <c r="C22">
        <v>0.377</v>
      </c>
      <c r="D22">
        <v>0.57899999999999996</v>
      </c>
    </row>
    <row r="23" spans="1:5">
      <c r="A23" t="s">
        <v>3775</v>
      </c>
      <c r="B23">
        <v>0.67100000000000004</v>
      </c>
      <c r="D23">
        <v>1.1399999999999999</v>
      </c>
    </row>
    <row r="24" spans="1:5">
      <c r="A24" t="s">
        <v>3776</v>
      </c>
      <c r="B24">
        <v>0.66600000000000004</v>
      </c>
      <c r="D24">
        <v>1.85</v>
      </c>
    </row>
    <row r="25" spans="1:5">
      <c r="A25" t="s">
        <v>2774</v>
      </c>
      <c r="B25">
        <v>0.64800000000000002</v>
      </c>
      <c r="D25">
        <v>1.71</v>
      </c>
    </row>
    <row r="26" spans="1:5">
      <c r="A26" t="s">
        <v>3777</v>
      </c>
      <c r="B26">
        <v>0.61299999999999999</v>
      </c>
      <c r="C26">
        <v>0.72699999999999998</v>
      </c>
    </row>
    <row r="27" spans="1:5">
      <c r="A27" t="s">
        <v>3778</v>
      </c>
      <c r="B27">
        <v>0.61299999999999999</v>
      </c>
      <c r="C27">
        <v>0.72699999999999998</v>
      </c>
    </row>
    <row r="28" spans="1:5">
      <c r="A28" t="s">
        <v>3779</v>
      </c>
      <c r="B28">
        <v>0.61299999999999999</v>
      </c>
      <c r="C28">
        <v>0.72699999999999998</v>
      </c>
    </row>
    <row r="29" spans="1:5">
      <c r="A29" t="s">
        <v>3780</v>
      </c>
      <c r="B29">
        <v>0.58699999999999997</v>
      </c>
      <c r="C29">
        <v>0.7</v>
      </c>
    </row>
    <row r="30" spans="1:5">
      <c r="A30" t="s">
        <v>2756</v>
      </c>
      <c r="B30">
        <v>0.58099999999999996</v>
      </c>
      <c r="D30">
        <v>1.0900000000000001</v>
      </c>
    </row>
    <row r="31" spans="1:5">
      <c r="A31" t="s">
        <v>3781</v>
      </c>
      <c r="B31">
        <v>0.52</v>
      </c>
      <c r="C31">
        <v>0.63</v>
      </c>
    </row>
    <row r="32" spans="1:5">
      <c r="A32" t="s">
        <v>3782</v>
      </c>
      <c r="B32">
        <v>0.503</v>
      </c>
      <c r="C32">
        <v>0.34699999999999998</v>
      </c>
      <c r="D32">
        <v>0.36899999999999999</v>
      </c>
    </row>
    <row r="33" spans="1:5">
      <c r="A33" t="s">
        <v>3783</v>
      </c>
      <c r="B33">
        <v>0.49099999999999999</v>
      </c>
      <c r="C33">
        <v>0.27400000000000002</v>
      </c>
      <c r="D33">
        <v>0.93600000000000005</v>
      </c>
      <c r="E33">
        <v>0.24399999999999999</v>
      </c>
    </row>
    <row r="34" spans="1:5">
      <c r="A34" t="s">
        <v>3784</v>
      </c>
      <c r="B34">
        <v>0.48199999999999998</v>
      </c>
      <c r="C34">
        <v>0.59</v>
      </c>
    </row>
    <row r="35" spans="1:5">
      <c r="A35" t="s">
        <v>3785</v>
      </c>
      <c r="B35">
        <v>0.47</v>
      </c>
      <c r="D35">
        <v>0.86199999999999999</v>
      </c>
    </row>
    <row r="36" spans="1:5">
      <c r="A36" t="s">
        <v>3786</v>
      </c>
      <c r="B36">
        <v>0.46500000000000002</v>
      </c>
      <c r="D36">
        <v>0.90900000000000003</v>
      </c>
    </row>
    <row r="37" spans="1:5">
      <c r="A37" t="s">
        <v>3787</v>
      </c>
      <c r="B37">
        <v>0.44900000000000001</v>
      </c>
      <c r="C37">
        <v>0.55500000000000005</v>
      </c>
      <c r="E37">
        <v>1.03</v>
      </c>
    </row>
    <row r="38" spans="1:5">
      <c r="A38" t="s">
        <v>3788</v>
      </c>
      <c r="B38">
        <v>0.38900000000000001</v>
      </c>
      <c r="C38">
        <v>0.28699999999999998</v>
      </c>
      <c r="D38">
        <v>0.28399999999999997</v>
      </c>
    </row>
    <row r="39" spans="1:5">
      <c r="A39" t="s">
        <v>3789</v>
      </c>
      <c r="B39">
        <v>0.36799999999999999</v>
      </c>
      <c r="C39">
        <v>0.46800000000000003</v>
      </c>
    </row>
    <row r="40" spans="1:5">
      <c r="A40" t="s">
        <v>3790</v>
      </c>
      <c r="B40">
        <v>0.33900000000000002</v>
      </c>
      <c r="C40">
        <v>0.496</v>
      </c>
    </row>
    <row r="41" spans="1:5">
      <c r="A41" t="s">
        <v>3791</v>
      </c>
      <c r="B41">
        <v>0.28299999999999997</v>
      </c>
      <c r="D41">
        <v>0.98</v>
      </c>
    </row>
    <row r="42" spans="1:5">
      <c r="A42" t="s">
        <v>3792</v>
      </c>
      <c r="B42">
        <v>0.26800000000000002</v>
      </c>
      <c r="D42">
        <v>0.36199999999999999</v>
      </c>
    </row>
    <row r="43" spans="1:5">
      <c r="A43" t="s">
        <v>3793</v>
      </c>
      <c r="D43">
        <v>0.73099999999999998</v>
      </c>
    </row>
    <row r="44" spans="1:5">
      <c r="A44" t="s">
        <v>3794</v>
      </c>
      <c r="D44">
        <v>0.45</v>
      </c>
      <c r="E44">
        <v>0.57399999999999995</v>
      </c>
    </row>
    <row r="45" spans="1:5">
      <c r="A45" t="s">
        <v>3795</v>
      </c>
      <c r="C45">
        <v>0.253</v>
      </c>
    </row>
    <row r="46" spans="1:5">
      <c r="A46" t="s">
        <v>3796</v>
      </c>
      <c r="D46">
        <v>0.33</v>
      </c>
    </row>
    <row r="47" spans="1:5">
      <c r="A47" t="s">
        <v>3797</v>
      </c>
      <c r="D47">
        <v>0.26900000000000002</v>
      </c>
    </row>
    <row r="48" spans="1:5">
      <c r="A48" t="s">
        <v>3798</v>
      </c>
      <c r="C48">
        <v>0.24299999999999999</v>
      </c>
    </row>
    <row r="49" spans="1:4">
      <c r="A49" t="s">
        <v>3799</v>
      </c>
      <c r="D49">
        <v>0.47</v>
      </c>
    </row>
    <row r="50" spans="1:4">
      <c r="A50" t="s">
        <v>3800</v>
      </c>
      <c r="D50">
        <v>0.452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7"/>
  <sheetViews>
    <sheetView workbookViewId="0">
      <selection activeCell="F1" sqref="F1"/>
    </sheetView>
  </sheetViews>
  <sheetFormatPr defaultRowHeight="12.75"/>
  <cols>
    <col min="1" max="1" width="36.140625" customWidth="1"/>
  </cols>
  <sheetData>
    <row r="1" spans="1:6">
      <c r="A1" s="3" t="s">
        <v>3801</v>
      </c>
      <c r="B1" s="3" t="s">
        <v>3753</v>
      </c>
      <c r="C1" s="3" t="s">
        <v>3754</v>
      </c>
      <c r="D1" s="3" t="s">
        <v>3755</v>
      </c>
      <c r="E1" s="3" t="s">
        <v>3752</v>
      </c>
      <c r="F1" s="4" t="s">
        <v>5039</v>
      </c>
    </row>
    <row r="2" spans="1:6">
      <c r="A2" t="s">
        <v>3802</v>
      </c>
      <c r="B2">
        <v>22.861208343805199</v>
      </c>
      <c r="C2">
        <v>9.0155224121376403</v>
      </c>
      <c r="D2">
        <v>17.2864442549313</v>
      </c>
      <c r="E2">
        <v>8.5890141681657006</v>
      </c>
    </row>
    <row r="3" spans="1:6">
      <c r="A3" t="s">
        <v>3803</v>
      </c>
      <c r="B3">
        <v>22.7305523793069</v>
      </c>
      <c r="C3">
        <v>0</v>
      </c>
      <c r="D3">
        <v>17.3120102068597</v>
      </c>
      <c r="E3">
        <v>9.0060207783842294</v>
      </c>
    </row>
    <row r="4" spans="1:6">
      <c r="A4" t="s">
        <v>3804</v>
      </c>
      <c r="B4">
        <v>18.1461045951933</v>
      </c>
      <c r="C4">
        <v>11.557806776363</v>
      </c>
      <c r="D4">
        <v>10.1381667591598</v>
      </c>
      <c r="E4">
        <v>6.4401197662526197</v>
      </c>
    </row>
    <row r="5" spans="1:6">
      <c r="A5" t="s">
        <v>3805</v>
      </c>
      <c r="B5">
        <v>16.553042578214502</v>
      </c>
      <c r="C5">
        <v>6.2305529659774104</v>
      </c>
      <c r="D5">
        <v>12.365724340447301</v>
      </c>
      <c r="E5">
        <v>7.1518904024369698</v>
      </c>
    </row>
    <row r="6" spans="1:6">
      <c r="A6" t="s">
        <v>3806</v>
      </c>
      <c r="B6">
        <v>16.9526147240508</v>
      </c>
      <c r="C6">
        <v>7.8148290436243402</v>
      </c>
      <c r="D6">
        <v>11.4781783502408</v>
      </c>
      <c r="E6">
        <v>5.8070720074246598</v>
      </c>
    </row>
    <row r="7" spans="1:6">
      <c r="A7" t="s">
        <v>3807</v>
      </c>
      <c r="B7">
        <v>16.3898291740235</v>
      </c>
      <c r="C7">
        <v>6.3121799750620804</v>
      </c>
      <c r="D7">
        <v>12.4127913658641</v>
      </c>
      <c r="E7">
        <v>6.5001785520666404</v>
      </c>
    </row>
    <row r="8" spans="1:6">
      <c r="A8" t="s">
        <v>3808</v>
      </c>
      <c r="B8">
        <v>15.980908399615499</v>
      </c>
      <c r="C8">
        <v>6.5895135842990804</v>
      </c>
      <c r="D8">
        <v>11.9789919921079</v>
      </c>
      <c r="E8">
        <v>6.4583687509368302</v>
      </c>
    </row>
    <row r="9" spans="1:6">
      <c r="A9" t="s">
        <v>3809</v>
      </c>
      <c r="B9">
        <v>15.270219915732101</v>
      </c>
      <c r="C9">
        <v>4.5519992243504497</v>
      </c>
      <c r="D9">
        <v>12.231116826095599</v>
      </c>
      <c r="E9">
        <v>8.8723059969994207</v>
      </c>
    </row>
    <row r="10" spans="1:6">
      <c r="A10" t="s">
        <v>3810</v>
      </c>
      <c r="B10">
        <v>17.648875087741398</v>
      </c>
      <c r="C10">
        <v>7.4230077936862404</v>
      </c>
      <c r="D10">
        <v>12.3176821465852</v>
      </c>
      <c r="E10">
        <v>2.5627518228254398</v>
      </c>
    </row>
    <row r="11" spans="1:6">
      <c r="A11" t="s">
        <v>3811</v>
      </c>
      <c r="B11">
        <v>14.482293503625099</v>
      </c>
      <c r="C11">
        <v>6.6298910762540704</v>
      </c>
      <c r="D11">
        <v>10.7408229457497</v>
      </c>
      <c r="E11">
        <v>6.4764472728002396</v>
      </c>
    </row>
    <row r="12" spans="1:6">
      <c r="A12" t="s">
        <v>3812</v>
      </c>
      <c r="B12">
        <v>14.7420035381004</v>
      </c>
      <c r="C12">
        <v>4.2859327963900196</v>
      </c>
      <c r="D12">
        <v>13.1520721302384</v>
      </c>
      <c r="E12">
        <v>4.6391024168759802</v>
      </c>
    </row>
    <row r="13" spans="1:6">
      <c r="A13" t="s">
        <v>3813</v>
      </c>
      <c r="B13">
        <v>12.6858378936062</v>
      </c>
      <c r="C13">
        <v>5.1691264303534696</v>
      </c>
      <c r="D13">
        <v>9.8839717127810491</v>
      </c>
      <c r="E13">
        <v>5.2851421578219497</v>
      </c>
    </row>
    <row r="14" spans="1:6">
      <c r="A14" t="s">
        <v>3814</v>
      </c>
      <c r="B14">
        <v>12.899466898020499</v>
      </c>
      <c r="C14">
        <v>5.43010115007678</v>
      </c>
      <c r="D14">
        <v>10.1959022503833</v>
      </c>
      <c r="E14">
        <v>4.4747395671667398</v>
      </c>
    </row>
    <row r="15" spans="1:6">
      <c r="A15" t="s">
        <v>3815</v>
      </c>
      <c r="B15">
        <v>14.8349528146487</v>
      </c>
      <c r="C15">
        <v>7.9867239399340404</v>
      </c>
      <c r="D15">
        <v>9.7025772850383607</v>
      </c>
      <c r="E15">
        <v>0</v>
      </c>
    </row>
    <row r="16" spans="1:6">
      <c r="A16" t="s">
        <v>3816</v>
      </c>
      <c r="B16">
        <v>14.487548372407799</v>
      </c>
      <c r="C16">
        <v>6.2394282241895196</v>
      </c>
      <c r="D16">
        <v>9.2850816340141495</v>
      </c>
      <c r="E16">
        <v>2.3598301870297198</v>
      </c>
    </row>
    <row r="17" spans="1:5">
      <c r="A17" t="s">
        <v>3817</v>
      </c>
      <c r="B17">
        <v>12.741783158994201</v>
      </c>
      <c r="C17">
        <v>6.8616833779859201</v>
      </c>
      <c r="D17">
        <v>7.2649287119921899</v>
      </c>
      <c r="E17">
        <v>5.4782669814695701</v>
      </c>
    </row>
    <row r="18" spans="1:5">
      <c r="A18" t="s">
        <v>3818</v>
      </c>
      <c r="B18">
        <v>14.153756784643599</v>
      </c>
      <c r="C18">
        <v>6.75093467976001</v>
      </c>
      <c r="D18">
        <v>9.7766011975001703</v>
      </c>
      <c r="E18">
        <v>0</v>
      </c>
    </row>
    <row r="19" spans="1:5">
      <c r="A19" t="s">
        <v>3819</v>
      </c>
      <c r="B19">
        <v>11.7571062846828</v>
      </c>
      <c r="C19">
        <v>3.7988693629952102</v>
      </c>
      <c r="D19">
        <v>10.6694187763622</v>
      </c>
      <c r="E19">
        <v>3.93048977934445</v>
      </c>
    </row>
    <row r="20" spans="1:5">
      <c r="A20" t="s">
        <v>3820</v>
      </c>
      <c r="B20">
        <v>12.2813736030774</v>
      </c>
      <c r="C20">
        <v>5.4180682819417401</v>
      </c>
      <c r="D20">
        <v>8.7760101149867999</v>
      </c>
      <c r="E20">
        <v>3.6492900647701498</v>
      </c>
    </row>
    <row r="21" spans="1:5">
      <c r="A21" t="s">
        <v>3821</v>
      </c>
      <c r="B21">
        <v>11.807307397681001</v>
      </c>
      <c r="C21">
        <v>5.2614412135306798</v>
      </c>
      <c r="D21">
        <v>8.4999036106843207</v>
      </c>
      <c r="E21">
        <v>4.1419886186018502</v>
      </c>
    </row>
    <row r="22" spans="1:5">
      <c r="A22" t="s">
        <v>3822</v>
      </c>
      <c r="B22">
        <v>9.3531092900290709</v>
      </c>
      <c r="C22">
        <v>0</v>
      </c>
      <c r="D22">
        <v>8.6975272433136599</v>
      </c>
      <c r="E22">
        <v>11.2285360595891</v>
      </c>
    </row>
    <row r="23" spans="1:5">
      <c r="A23" t="s">
        <v>3823</v>
      </c>
      <c r="B23">
        <v>11.736594939320399</v>
      </c>
      <c r="C23">
        <v>3.2809670118389</v>
      </c>
      <c r="D23">
        <v>9.3107051934413096</v>
      </c>
      <c r="E23">
        <v>4.8346778210445196</v>
      </c>
    </row>
    <row r="24" spans="1:5">
      <c r="A24" t="s">
        <v>3824</v>
      </c>
      <c r="B24">
        <v>12.3479514855497</v>
      </c>
      <c r="C24">
        <v>4.2072619554487298</v>
      </c>
      <c r="D24">
        <v>9.6342327687408496</v>
      </c>
      <c r="E24">
        <v>2.9245564425291599</v>
      </c>
    </row>
    <row r="25" spans="1:5">
      <c r="A25" t="s">
        <v>3825</v>
      </c>
      <c r="B25">
        <v>11.2849407269183</v>
      </c>
      <c r="C25">
        <v>4.0577932313366896</v>
      </c>
      <c r="D25">
        <v>10.1888529898784</v>
      </c>
      <c r="E25">
        <v>3.5226215550758102</v>
      </c>
    </row>
    <row r="26" spans="1:5">
      <c r="A26" t="s">
        <v>3826</v>
      </c>
      <c r="B26">
        <v>11.9445553214253</v>
      </c>
      <c r="C26">
        <v>5.6018648509844997</v>
      </c>
      <c r="D26">
        <v>8.4231078971387401</v>
      </c>
      <c r="E26">
        <v>2.98809047139508</v>
      </c>
    </row>
    <row r="27" spans="1:5">
      <c r="A27" t="s">
        <v>3827</v>
      </c>
      <c r="B27">
        <v>11.6437495715004</v>
      </c>
      <c r="C27">
        <v>7.5069667467786196</v>
      </c>
      <c r="D27">
        <v>7.1791419452252496</v>
      </c>
      <c r="E27">
        <v>2.2491737949383399</v>
      </c>
    </row>
    <row r="28" spans="1:5">
      <c r="A28" t="s">
        <v>3828</v>
      </c>
      <c r="B28">
        <v>9.4624478101902501</v>
      </c>
      <c r="C28">
        <v>3.3608374033202</v>
      </c>
      <c r="D28">
        <v>7.1493450739486004</v>
      </c>
      <c r="E28">
        <v>8.0585779816442393</v>
      </c>
    </row>
    <row r="29" spans="1:5">
      <c r="A29" t="s">
        <v>3829</v>
      </c>
      <c r="B29">
        <v>10.6778790483748</v>
      </c>
      <c r="C29">
        <v>3.6380817729019701</v>
      </c>
      <c r="D29">
        <v>9.0987491744027995</v>
      </c>
      <c r="E29">
        <v>4.5197619664635296</v>
      </c>
    </row>
    <row r="30" spans="1:5">
      <c r="A30" t="s">
        <v>3830</v>
      </c>
      <c r="B30">
        <v>10.4043549298448</v>
      </c>
      <c r="C30">
        <v>4.3016190096161404</v>
      </c>
      <c r="D30">
        <v>7.2296762927321696</v>
      </c>
      <c r="E30">
        <v>5.8577417474228204</v>
      </c>
    </row>
    <row r="31" spans="1:5">
      <c r="A31" t="s">
        <v>3831</v>
      </c>
      <c r="B31">
        <v>10.330488341844401</v>
      </c>
      <c r="C31">
        <v>0</v>
      </c>
      <c r="D31">
        <v>9.2307891912531908</v>
      </c>
      <c r="E31">
        <v>7.11692633552033</v>
      </c>
    </row>
    <row r="32" spans="1:5">
      <c r="A32" t="s">
        <v>3832</v>
      </c>
      <c r="B32">
        <v>10.6106459298676</v>
      </c>
      <c r="C32">
        <v>5.6972439986505297</v>
      </c>
      <c r="D32">
        <v>6.6343035647108204</v>
      </c>
      <c r="E32">
        <v>3.3360927743686499</v>
      </c>
    </row>
    <row r="33" spans="1:5">
      <c r="A33" t="s">
        <v>3833</v>
      </c>
      <c r="B33">
        <v>9.5280238740207004</v>
      </c>
      <c r="C33">
        <v>3.1256828783150201</v>
      </c>
      <c r="D33">
        <v>8.3093229420708798</v>
      </c>
      <c r="E33">
        <v>4.6590028560397601</v>
      </c>
    </row>
    <row r="34" spans="1:5">
      <c r="A34" t="s">
        <v>3834</v>
      </c>
      <c r="B34">
        <v>10.3554785390719</v>
      </c>
      <c r="C34">
        <v>2.93714396699766</v>
      </c>
      <c r="D34">
        <v>9.6492635665085498</v>
      </c>
      <c r="E34">
        <v>2.3495963380949001</v>
      </c>
    </row>
    <row r="35" spans="1:5">
      <c r="A35" t="s">
        <v>3835</v>
      </c>
      <c r="B35">
        <v>9.3249117092974405</v>
      </c>
      <c r="C35">
        <v>7.7359310060014099</v>
      </c>
      <c r="D35">
        <v>3.9385607938411802</v>
      </c>
      <c r="E35">
        <v>3.9906790702381798</v>
      </c>
    </row>
    <row r="36" spans="1:5">
      <c r="A36" t="s">
        <v>3836</v>
      </c>
      <c r="B36">
        <v>11.170832034273699</v>
      </c>
      <c r="C36">
        <v>5.3469433942642803</v>
      </c>
      <c r="D36">
        <v>7.9603369034719504</v>
      </c>
      <c r="E36">
        <v>0</v>
      </c>
    </row>
    <row r="37" spans="1:5">
      <c r="A37" t="s">
        <v>3837</v>
      </c>
      <c r="B37">
        <v>9.5542390642210702</v>
      </c>
      <c r="C37">
        <v>4.1408048631787402</v>
      </c>
      <c r="D37">
        <v>6.15371892518937</v>
      </c>
      <c r="E37">
        <v>4.5907743082582897</v>
      </c>
    </row>
    <row r="38" spans="1:5">
      <c r="A38" t="s">
        <v>3838</v>
      </c>
      <c r="B38">
        <v>13.821165504807199</v>
      </c>
      <c r="C38">
        <v>0</v>
      </c>
      <c r="D38">
        <v>10.509296455988499</v>
      </c>
      <c r="E38">
        <v>0</v>
      </c>
    </row>
    <row r="39" spans="1:5">
      <c r="A39" t="s">
        <v>3839</v>
      </c>
      <c r="B39">
        <v>8.6826637511073201</v>
      </c>
      <c r="C39">
        <v>0</v>
      </c>
      <c r="D39">
        <v>6.9890294946456004</v>
      </c>
      <c r="E39">
        <v>8.5587685070115196</v>
      </c>
    </row>
    <row r="40" spans="1:5">
      <c r="A40" t="s">
        <v>3840</v>
      </c>
      <c r="B40">
        <v>9.05423653137019</v>
      </c>
      <c r="C40">
        <v>3.0583864994273302</v>
      </c>
      <c r="D40">
        <v>7.5674642783868302</v>
      </c>
      <c r="E40">
        <v>4.3886089596217204</v>
      </c>
    </row>
    <row r="41" spans="1:5">
      <c r="A41" t="s">
        <v>3841</v>
      </c>
      <c r="B41">
        <v>9.1386175441190396</v>
      </c>
      <c r="C41">
        <v>4.5013119116973401</v>
      </c>
      <c r="D41">
        <v>7.0723209141024803</v>
      </c>
      <c r="E41">
        <v>2.24151805731691</v>
      </c>
    </row>
    <row r="42" spans="1:5">
      <c r="A42" t="s">
        <v>3842</v>
      </c>
      <c r="B42">
        <v>9.2838385299205193</v>
      </c>
      <c r="C42">
        <v>2.5838616074504399</v>
      </c>
      <c r="D42">
        <v>7.1652988472828802</v>
      </c>
      <c r="E42">
        <v>3.76088541684015</v>
      </c>
    </row>
    <row r="43" spans="1:5">
      <c r="A43" t="s">
        <v>3843</v>
      </c>
      <c r="B43">
        <v>10.0661584249954</v>
      </c>
      <c r="C43">
        <v>5.4392152495707604</v>
      </c>
      <c r="D43">
        <v>7.1025485509450803</v>
      </c>
      <c r="E43">
        <v>0</v>
      </c>
    </row>
    <row r="44" spans="1:5">
      <c r="A44" t="s">
        <v>3844</v>
      </c>
      <c r="B44">
        <v>10.1836970964264</v>
      </c>
      <c r="C44">
        <v>5.6723978736018204</v>
      </c>
      <c r="D44">
        <v>6.5788438889713197</v>
      </c>
      <c r="E44">
        <v>0</v>
      </c>
    </row>
    <row r="45" spans="1:5">
      <c r="A45" t="s">
        <v>3845</v>
      </c>
      <c r="B45">
        <v>8.7188494540592405</v>
      </c>
      <c r="C45">
        <v>4.4368415538617301</v>
      </c>
      <c r="D45">
        <v>5.35798896725262</v>
      </c>
      <c r="E45">
        <v>3.9082388623359599</v>
      </c>
    </row>
    <row r="46" spans="1:5">
      <c r="A46" t="s">
        <v>3846</v>
      </c>
      <c r="B46">
        <v>8.6895621418127504</v>
      </c>
      <c r="C46">
        <v>2.73431572215059</v>
      </c>
      <c r="D46">
        <v>8.1951778391949208</v>
      </c>
      <c r="E46">
        <v>2.61782101071611</v>
      </c>
    </row>
    <row r="47" spans="1:5">
      <c r="A47" t="s">
        <v>3847</v>
      </c>
      <c r="B47">
        <v>9.0588580048408094</v>
      </c>
      <c r="C47">
        <v>0</v>
      </c>
      <c r="D47">
        <v>8.6050880875686104</v>
      </c>
      <c r="E47">
        <v>4.35374378314427</v>
      </c>
    </row>
    <row r="48" spans="1:5">
      <c r="A48" t="s">
        <v>3848</v>
      </c>
      <c r="B48">
        <v>8.5054815752153292</v>
      </c>
      <c r="C48">
        <v>5.1787348331920704</v>
      </c>
      <c r="D48">
        <v>6.0989999293014101</v>
      </c>
      <c r="E48">
        <v>2.167226042892</v>
      </c>
    </row>
    <row r="49" spans="1:5">
      <c r="A49" t="s">
        <v>3849</v>
      </c>
      <c r="B49">
        <v>9.4326143194782208</v>
      </c>
      <c r="C49">
        <v>6.4607596165834504</v>
      </c>
      <c r="D49">
        <v>5.8889959122357096</v>
      </c>
      <c r="E49">
        <v>0</v>
      </c>
    </row>
    <row r="50" spans="1:5">
      <c r="A50" t="s">
        <v>3850</v>
      </c>
      <c r="B50">
        <v>8.5211538112526704</v>
      </c>
      <c r="C50">
        <v>0</v>
      </c>
      <c r="D50">
        <v>8.1421438833754394</v>
      </c>
      <c r="E50">
        <v>5.0402559937248501</v>
      </c>
    </row>
    <row r="51" spans="1:5">
      <c r="A51" t="s">
        <v>3851</v>
      </c>
      <c r="B51">
        <v>10.623086109294</v>
      </c>
      <c r="C51">
        <v>3.57794931153206</v>
      </c>
      <c r="D51">
        <v>7.4391487271435803</v>
      </c>
      <c r="E51">
        <v>0</v>
      </c>
    </row>
    <row r="52" spans="1:5">
      <c r="A52" t="s">
        <v>3852</v>
      </c>
      <c r="B52">
        <v>7.6700597124811898</v>
      </c>
      <c r="C52">
        <v>3.0762183524168298</v>
      </c>
      <c r="D52">
        <v>5.92916362164042</v>
      </c>
      <c r="E52">
        <v>4.9624890152087104</v>
      </c>
    </row>
    <row r="53" spans="1:5">
      <c r="A53" t="s">
        <v>3853</v>
      </c>
      <c r="B53">
        <v>8.7252309938429793</v>
      </c>
      <c r="C53">
        <v>3.92430757879124</v>
      </c>
      <c r="D53">
        <v>5.56151241999327</v>
      </c>
      <c r="E53">
        <v>3.41661540567027</v>
      </c>
    </row>
    <row r="54" spans="1:5">
      <c r="A54" t="s">
        <v>3854</v>
      </c>
      <c r="B54">
        <v>9.3688050258469193</v>
      </c>
      <c r="C54">
        <v>6.6836107577289896</v>
      </c>
      <c r="D54">
        <v>5.3521102109702197</v>
      </c>
      <c r="E54">
        <v>0</v>
      </c>
    </row>
    <row r="55" spans="1:5">
      <c r="A55" t="s">
        <v>3855</v>
      </c>
      <c r="B55">
        <v>8.0492202010133092</v>
      </c>
      <c r="C55">
        <v>2.5505353173984999</v>
      </c>
      <c r="D55">
        <v>7.07111809981589</v>
      </c>
      <c r="E55">
        <v>3.7233589843230299</v>
      </c>
    </row>
    <row r="56" spans="1:5">
      <c r="A56" t="s">
        <v>3856</v>
      </c>
      <c r="B56">
        <v>8.3964296879393299</v>
      </c>
      <c r="C56">
        <v>4.8448535854697203</v>
      </c>
      <c r="D56">
        <v>4.5425416430669401</v>
      </c>
      <c r="E56">
        <v>3.5226215550758102</v>
      </c>
    </row>
    <row r="57" spans="1:5">
      <c r="A57" t="s">
        <v>3857</v>
      </c>
      <c r="B57">
        <v>9.2799993515037702</v>
      </c>
      <c r="C57">
        <v>6.0207445331502303</v>
      </c>
      <c r="D57">
        <v>5.9161645928035203</v>
      </c>
      <c r="E57">
        <v>0</v>
      </c>
    </row>
    <row r="58" spans="1:5">
      <c r="A58" t="s">
        <v>3858</v>
      </c>
      <c r="B58">
        <v>11.9137101620077</v>
      </c>
      <c r="C58">
        <v>0</v>
      </c>
      <c r="D58">
        <v>8.8265060353290306</v>
      </c>
      <c r="E58">
        <v>0</v>
      </c>
    </row>
    <row r="59" spans="1:5">
      <c r="A59" t="s">
        <v>3859</v>
      </c>
      <c r="B59">
        <v>8.5672873275772101</v>
      </c>
      <c r="C59">
        <v>4.2211862973771099</v>
      </c>
      <c r="D59">
        <v>5.5557542709605201</v>
      </c>
      <c r="E59">
        <v>2.2963938747165602</v>
      </c>
    </row>
    <row r="60" spans="1:5">
      <c r="A60" t="s">
        <v>3860</v>
      </c>
      <c r="B60">
        <v>8.8916849607954092</v>
      </c>
      <c r="C60">
        <v>6.3595128501719698</v>
      </c>
      <c r="D60">
        <v>5.2727948679032499</v>
      </c>
      <c r="E60">
        <v>0</v>
      </c>
    </row>
    <row r="61" spans="1:5">
      <c r="A61" t="s">
        <v>3861</v>
      </c>
      <c r="B61">
        <v>9.5847647121887505</v>
      </c>
      <c r="C61">
        <v>5.1224891814997298</v>
      </c>
      <c r="D61">
        <v>5.6107777252181696</v>
      </c>
      <c r="E61">
        <v>0</v>
      </c>
    </row>
    <row r="62" spans="1:5">
      <c r="A62" t="s">
        <v>3862</v>
      </c>
      <c r="B62">
        <v>7.3972696945838496</v>
      </c>
      <c r="C62">
        <v>4.2450306319131998</v>
      </c>
      <c r="D62">
        <v>4.3485215558590697</v>
      </c>
      <c r="E62">
        <v>4.1589673578794004</v>
      </c>
    </row>
    <row r="63" spans="1:5">
      <c r="A63" t="s">
        <v>3863</v>
      </c>
      <c r="B63">
        <v>8.0223247899032799</v>
      </c>
      <c r="C63">
        <v>4.0308676310493103</v>
      </c>
      <c r="D63">
        <v>4.0979300380604098</v>
      </c>
      <c r="E63">
        <v>3.8434164885822599</v>
      </c>
    </row>
    <row r="64" spans="1:5">
      <c r="A64" t="s">
        <v>3864</v>
      </c>
      <c r="B64">
        <v>8.6861250926975693</v>
      </c>
      <c r="C64">
        <v>4.2902567787358299</v>
      </c>
      <c r="D64">
        <v>6.8569282232296196</v>
      </c>
      <c r="E64">
        <v>0</v>
      </c>
    </row>
    <row r="65" spans="1:5">
      <c r="A65" t="s">
        <v>3865</v>
      </c>
      <c r="B65">
        <v>8.8163493155999699</v>
      </c>
      <c r="C65">
        <v>4.4814822485813197</v>
      </c>
      <c r="D65">
        <v>6.3067253790502198</v>
      </c>
      <c r="E65">
        <v>0</v>
      </c>
    </row>
    <row r="66" spans="1:5">
      <c r="A66" t="s">
        <v>3866</v>
      </c>
      <c r="B66">
        <v>8.3034593850630003</v>
      </c>
      <c r="C66">
        <v>6.7251940208275904</v>
      </c>
      <c r="D66">
        <v>4.2961735066587803</v>
      </c>
      <c r="E66">
        <v>0</v>
      </c>
    </row>
    <row r="67" spans="1:5">
      <c r="A67" t="s">
        <v>3867</v>
      </c>
      <c r="B67">
        <v>7.7252543280283898</v>
      </c>
      <c r="C67">
        <v>0</v>
      </c>
      <c r="D67">
        <v>8.0281522439080106</v>
      </c>
      <c r="E67">
        <v>3.5132643386636002</v>
      </c>
    </row>
    <row r="68" spans="1:5">
      <c r="A68" t="s">
        <v>3868</v>
      </c>
      <c r="B68">
        <v>7.9746665177637199</v>
      </c>
      <c r="C68">
        <v>0</v>
      </c>
      <c r="D68">
        <v>6.8143210721515199</v>
      </c>
      <c r="E68">
        <v>4.4682640633755</v>
      </c>
    </row>
    <row r="69" spans="1:5">
      <c r="A69" t="s">
        <v>3869</v>
      </c>
      <c r="B69">
        <v>8.3505890167304404</v>
      </c>
      <c r="C69">
        <v>3.1268449190715</v>
      </c>
      <c r="D69">
        <v>5.8899357546477003</v>
      </c>
      <c r="E69">
        <v>1.8697987535673499</v>
      </c>
    </row>
    <row r="70" spans="1:5">
      <c r="A70" t="s">
        <v>3870</v>
      </c>
      <c r="B70">
        <v>9.7908253898189592</v>
      </c>
      <c r="C70">
        <v>0</v>
      </c>
      <c r="D70">
        <v>9.4281623144098106</v>
      </c>
      <c r="E70">
        <v>0</v>
      </c>
    </row>
    <row r="71" spans="1:5">
      <c r="A71" t="s">
        <v>3871</v>
      </c>
      <c r="B71">
        <v>7.6116315863588104</v>
      </c>
      <c r="C71">
        <v>4.2233323704624999</v>
      </c>
      <c r="D71">
        <v>4.8737945700207703</v>
      </c>
      <c r="E71">
        <v>2.3801963999742299</v>
      </c>
    </row>
    <row r="72" spans="1:5">
      <c r="A72" t="s">
        <v>3872</v>
      </c>
      <c r="B72">
        <v>8.4299010842133306</v>
      </c>
      <c r="C72">
        <v>0</v>
      </c>
      <c r="D72">
        <v>7.7682232418859796</v>
      </c>
      <c r="E72">
        <v>2.74000413263603</v>
      </c>
    </row>
    <row r="73" spans="1:5">
      <c r="A73" t="s">
        <v>3873</v>
      </c>
      <c r="B73">
        <v>7.05888097259683</v>
      </c>
      <c r="C73">
        <v>5.5814100780945601</v>
      </c>
      <c r="D73">
        <v>4.1041497174368597</v>
      </c>
      <c r="E73">
        <v>2.15118911528283</v>
      </c>
    </row>
    <row r="74" spans="1:5">
      <c r="A74" t="s">
        <v>3874</v>
      </c>
      <c r="B74">
        <v>7.6296945636498403</v>
      </c>
      <c r="C74">
        <v>3.5066376253971301</v>
      </c>
      <c r="D74">
        <v>5.0341909804805702</v>
      </c>
      <c r="E74">
        <v>2.3448205852260902</v>
      </c>
    </row>
    <row r="75" spans="1:5">
      <c r="A75" t="s">
        <v>3875</v>
      </c>
      <c r="B75">
        <v>6.6077206538284896</v>
      </c>
      <c r="C75">
        <v>5.9614893455382596</v>
      </c>
      <c r="D75">
        <v>3.3212005305894601</v>
      </c>
      <c r="E75">
        <v>2.5208625472246</v>
      </c>
    </row>
    <row r="76" spans="1:5">
      <c r="A76" t="s">
        <v>3876</v>
      </c>
      <c r="B76">
        <v>6.8708941740560601</v>
      </c>
      <c r="C76">
        <v>0</v>
      </c>
      <c r="D76">
        <v>6.0909702813369897</v>
      </c>
      <c r="E76">
        <v>5.1378528506424601</v>
      </c>
    </row>
    <row r="77" spans="1:5">
      <c r="A77" t="s">
        <v>3877</v>
      </c>
      <c r="B77">
        <v>7.6413794019639703</v>
      </c>
      <c r="C77">
        <v>3.37771026839832</v>
      </c>
      <c r="D77">
        <v>5.1842128800914198</v>
      </c>
      <c r="E77">
        <v>1.87657871518518</v>
      </c>
    </row>
    <row r="78" spans="1:5">
      <c r="A78" t="s">
        <v>3878</v>
      </c>
      <c r="B78">
        <v>6.8679190514988502</v>
      </c>
      <c r="C78">
        <v>2.7164081243989902</v>
      </c>
      <c r="D78">
        <v>5.0980318793696799</v>
      </c>
      <c r="E78">
        <v>3.3925676610229498</v>
      </c>
    </row>
    <row r="79" spans="1:5">
      <c r="A79" t="s">
        <v>3879</v>
      </c>
      <c r="B79">
        <v>9.1777360254333704</v>
      </c>
      <c r="C79">
        <v>0</v>
      </c>
      <c r="D79">
        <v>8.7430488171748397</v>
      </c>
      <c r="E79">
        <v>0</v>
      </c>
    </row>
    <row r="80" spans="1:5">
      <c r="A80" t="s">
        <v>3880</v>
      </c>
      <c r="B80">
        <v>7.8785527205151702</v>
      </c>
      <c r="C80">
        <v>0</v>
      </c>
      <c r="D80">
        <v>7.50299353161975</v>
      </c>
      <c r="E80">
        <v>2.4212633338279401</v>
      </c>
    </row>
    <row r="81" spans="1:5">
      <c r="A81" t="s">
        <v>3881</v>
      </c>
      <c r="B81">
        <v>8.9660860306277108</v>
      </c>
      <c r="C81">
        <v>0</v>
      </c>
      <c r="D81">
        <v>8.8150956741497097</v>
      </c>
      <c r="E81">
        <v>0</v>
      </c>
    </row>
    <row r="82" spans="1:5">
      <c r="A82" t="s">
        <v>3882</v>
      </c>
      <c r="B82">
        <v>5.5913311969604198</v>
      </c>
      <c r="C82">
        <v>0</v>
      </c>
      <c r="D82">
        <v>5.5744687325399402</v>
      </c>
      <c r="E82">
        <v>6.5861366984545899</v>
      </c>
    </row>
    <row r="83" spans="1:5">
      <c r="A83" t="s">
        <v>3883</v>
      </c>
      <c r="B83">
        <v>6.60226952424025</v>
      </c>
      <c r="C83">
        <v>5.5702900242287496</v>
      </c>
      <c r="D83">
        <v>3.63356709976722</v>
      </c>
      <c r="E83">
        <v>1.9054255737908199</v>
      </c>
    </row>
    <row r="84" spans="1:5">
      <c r="A84" t="s">
        <v>3884</v>
      </c>
      <c r="B84">
        <v>7.4311772921012604</v>
      </c>
      <c r="C84">
        <v>0</v>
      </c>
      <c r="D84">
        <v>6.82276466139486</v>
      </c>
      <c r="E84">
        <v>3.3919965452960801</v>
      </c>
    </row>
    <row r="85" spans="1:5">
      <c r="A85" t="s">
        <v>3885</v>
      </c>
      <c r="B85">
        <v>7.6652017228538698</v>
      </c>
      <c r="C85">
        <v>5.8744272363002601</v>
      </c>
      <c r="D85">
        <v>4.0782929545274804</v>
      </c>
      <c r="E85">
        <v>0</v>
      </c>
    </row>
    <row r="86" spans="1:5">
      <c r="A86" t="s">
        <v>3886</v>
      </c>
      <c r="B86">
        <v>7.7032799127607401</v>
      </c>
      <c r="C86">
        <v>4.5049312123467997</v>
      </c>
      <c r="D86">
        <v>5.2618501831925597</v>
      </c>
      <c r="E86">
        <v>0</v>
      </c>
    </row>
    <row r="87" spans="1:5">
      <c r="A87" t="s">
        <v>3887</v>
      </c>
      <c r="B87">
        <v>8.2784589450163502</v>
      </c>
      <c r="C87">
        <v>4.2834588439286403</v>
      </c>
      <c r="D87">
        <v>4.8867895461509798</v>
      </c>
      <c r="E87">
        <v>0</v>
      </c>
    </row>
    <row r="88" spans="1:5">
      <c r="A88" t="s">
        <v>3888</v>
      </c>
      <c r="B88">
        <v>7.7714083470311799</v>
      </c>
      <c r="C88">
        <v>5.7188938321066702</v>
      </c>
      <c r="D88">
        <v>3.9540726252870599</v>
      </c>
      <c r="E88">
        <v>0</v>
      </c>
    </row>
    <row r="89" spans="1:5">
      <c r="A89" t="s">
        <v>3889</v>
      </c>
      <c r="B89">
        <v>7.5760589281007604</v>
      </c>
      <c r="C89">
        <v>3.7571222408140201</v>
      </c>
      <c r="D89">
        <v>5.8890931154406898</v>
      </c>
      <c r="E89">
        <v>0</v>
      </c>
    </row>
    <row r="90" spans="1:5">
      <c r="A90" t="s">
        <v>3890</v>
      </c>
      <c r="B90">
        <v>7.9848636892983196</v>
      </c>
      <c r="C90">
        <v>4.9738580412968298</v>
      </c>
      <c r="D90">
        <v>4.2054096204507703</v>
      </c>
      <c r="E90">
        <v>0</v>
      </c>
    </row>
    <row r="91" spans="1:5">
      <c r="A91" t="s">
        <v>3891</v>
      </c>
      <c r="B91">
        <v>7.6395969942288398</v>
      </c>
      <c r="C91">
        <v>4.8062819236581902</v>
      </c>
      <c r="D91">
        <v>4.4909727209070303</v>
      </c>
      <c r="E91">
        <v>0</v>
      </c>
    </row>
    <row r="92" spans="1:5">
      <c r="A92" t="s">
        <v>3892</v>
      </c>
      <c r="B92">
        <v>7.29576954233268</v>
      </c>
      <c r="C92">
        <v>4.3797217123756598</v>
      </c>
      <c r="D92">
        <v>5.0663232654086903</v>
      </c>
      <c r="E92">
        <v>0</v>
      </c>
    </row>
    <row r="93" spans="1:5">
      <c r="A93" t="s">
        <v>3893</v>
      </c>
      <c r="B93">
        <v>7.30485481218963</v>
      </c>
      <c r="C93">
        <v>2.8518286101841102</v>
      </c>
      <c r="D93">
        <v>6.5487279884446199</v>
      </c>
      <c r="E93">
        <v>0</v>
      </c>
    </row>
    <row r="94" spans="1:5">
      <c r="A94" t="s">
        <v>3894</v>
      </c>
      <c r="B94">
        <v>6.6459734924037503</v>
      </c>
      <c r="C94">
        <v>0</v>
      </c>
      <c r="D94">
        <v>5.5653940340068102</v>
      </c>
      <c r="E94">
        <v>4.4870202656776099</v>
      </c>
    </row>
    <row r="95" spans="1:5">
      <c r="A95" t="s">
        <v>3895</v>
      </c>
      <c r="B95">
        <v>6.60592462903365</v>
      </c>
      <c r="C95">
        <v>0</v>
      </c>
      <c r="D95">
        <v>7.3608488701177599</v>
      </c>
      <c r="E95">
        <v>2.7100039747156899</v>
      </c>
    </row>
    <row r="96" spans="1:5">
      <c r="A96" t="s">
        <v>3896</v>
      </c>
      <c r="B96">
        <v>6.3695571953084702</v>
      </c>
      <c r="C96">
        <v>0</v>
      </c>
      <c r="D96">
        <v>5.6156711668479797</v>
      </c>
      <c r="E96">
        <v>4.5822063124136498</v>
      </c>
    </row>
    <row r="97" spans="1:5">
      <c r="A97" t="s">
        <v>3897</v>
      </c>
      <c r="B97">
        <v>7.9071784877025797</v>
      </c>
      <c r="C97">
        <v>2.96582628619133</v>
      </c>
      <c r="D97">
        <v>5.6516275999887702</v>
      </c>
      <c r="E97">
        <v>0</v>
      </c>
    </row>
    <row r="98" spans="1:5">
      <c r="A98" t="s">
        <v>3898</v>
      </c>
      <c r="B98">
        <v>7.1840463430411798</v>
      </c>
      <c r="C98">
        <v>5.6570018798812898</v>
      </c>
      <c r="D98">
        <v>3.4974956825357801</v>
      </c>
      <c r="E98">
        <v>0</v>
      </c>
    </row>
    <row r="99" spans="1:5">
      <c r="A99" t="s">
        <v>3899</v>
      </c>
      <c r="B99">
        <v>7.3829833374049096</v>
      </c>
      <c r="C99">
        <v>2.6853017049817698</v>
      </c>
      <c r="D99">
        <v>6.2498784799140896</v>
      </c>
      <c r="E99">
        <v>0</v>
      </c>
    </row>
    <row r="100" spans="1:5">
      <c r="A100" t="s">
        <v>3900</v>
      </c>
      <c r="B100">
        <v>8.5192704299336608</v>
      </c>
      <c r="C100">
        <v>7.7604101464720099</v>
      </c>
      <c r="D100">
        <v>0</v>
      </c>
      <c r="E100">
        <v>0</v>
      </c>
    </row>
    <row r="101" spans="1:5">
      <c r="A101" t="s">
        <v>3901</v>
      </c>
      <c r="B101">
        <v>7.3442508474034103</v>
      </c>
      <c r="C101">
        <v>4.8435474759697703</v>
      </c>
      <c r="D101">
        <v>4.0679750180187702</v>
      </c>
      <c r="E101">
        <v>0</v>
      </c>
    </row>
    <row r="102" spans="1:5">
      <c r="A102" t="s">
        <v>3902</v>
      </c>
      <c r="B102">
        <v>7.2453219024996196</v>
      </c>
      <c r="C102">
        <v>5.8699947624135698</v>
      </c>
      <c r="D102">
        <v>3.10844753599046</v>
      </c>
      <c r="E102">
        <v>0</v>
      </c>
    </row>
    <row r="103" spans="1:5">
      <c r="A103" t="s">
        <v>3903</v>
      </c>
      <c r="B103">
        <v>5.8827346704660197</v>
      </c>
      <c r="C103">
        <v>3.29834661406406</v>
      </c>
      <c r="D103">
        <v>4.1293781983458899</v>
      </c>
      <c r="E103">
        <v>2.8888616079027201</v>
      </c>
    </row>
    <row r="104" spans="1:5">
      <c r="A104" t="s">
        <v>3904</v>
      </c>
      <c r="B104">
        <v>7.1045677790445101</v>
      </c>
      <c r="C104">
        <v>4.4418424458274304</v>
      </c>
      <c r="D104">
        <v>4.6192343146019503</v>
      </c>
      <c r="E104">
        <v>0</v>
      </c>
    </row>
    <row r="105" spans="1:5">
      <c r="A105" t="s">
        <v>3905</v>
      </c>
      <c r="B105">
        <v>5.84412681077771</v>
      </c>
      <c r="C105">
        <v>2.9340049365164398</v>
      </c>
      <c r="D105">
        <v>4.2166328584055099</v>
      </c>
      <c r="E105">
        <v>3.0439853618807899</v>
      </c>
    </row>
    <row r="106" spans="1:5">
      <c r="A106" t="s">
        <v>3906</v>
      </c>
      <c r="B106">
        <v>7.16323927604157</v>
      </c>
      <c r="C106">
        <v>4.6401657225828004</v>
      </c>
      <c r="D106">
        <v>4.0785805757717002</v>
      </c>
      <c r="E106">
        <v>0</v>
      </c>
    </row>
    <row r="107" spans="1:5">
      <c r="A107" t="s">
        <v>3907</v>
      </c>
      <c r="B107">
        <v>5.9183259816444602</v>
      </c>
      <c r="C107">
        <v>4.3276832617087297</v>
      </c>
      <c r="D107">
        <v>3.0952863279378899</v>
      </c>
      <c r="E107">
        <v>2.2754209711645901</v>
      </c>
    </row>
    <row r="108" spans="1:5">
      <c r="A108" t="s">
        <v>3908</v>
      </c>
      <c r="B108">
        <v>6.6313105844296603</v>
      </c>
      <c r="C108">
        <v>0</v>
      </c>
      <c r="D108">
        <v>5.1414862571365401</v>
      </c>
      <c r="E108">
        <v>3.83260335127492</v>
      </c>
    </row>
    <row r="109" spans="1:5">
      <c r="A109" t="s">
        <v>3909</v>
      </c>
      <c r="B109">
        <v>7.0191333512713703</v>
      </c>
      <c r="C109">
        <v>4.0311798377386099</v>
      </c>
      <c r="D109">
        <v>4.5157018769575803</v>
      </c>
      <c r="E109">
        <v>0</v>
      </c>
    </row>
    <row r="110" spans="1:5">
      <c r="A110" t="s">
        <v>3910</v>
      </c>
      <c r="B110">
        <v>5.7843088903924897</v>
      </c>
      <c r="C110">
        <v>0</v>
      </c>
      <c r="D110">
        <v>5.7477346713754498</v>
      </c>
      <c r="E110">
        <v>3.9300888328789001</v>
      </c>
    </row>
    <row r="111" spans="1:5">
      <c r="A111" t="s">
        <v>3911</v>
      </c>
      <c r="B111">
        <v>6.0480336774645602</v>
      </c>
      <c r="C111">
        <v>3.7864997207287998</v>
      </c>
      <c r="D111">
        <v>2.7587645051327701</v>
      </c>
      <c r="E111">
        <v>2.8612562913168902</v>
      </c>
    </row>
    <row r="112" spans="1:5">
      <c r="A112" t="s">
        <v>3912</v>
      </c>
      <c r="B112">
        <v>4.3867595727377902</v>
      </c>
      <c r="C112">
        <v>0</v>
      </c>
      <c r="D112">
        <v>5.2097770081573804</v>
      </c>
      <c r="E112">
        <v>5.6547688581675803</v>
      </c>
    </row>
    <row r="113" spans="1:5">
      <c r="A113" t="s">
        <v>3913</v>
      </c>
      <c r="B113">
        <v>10.7619839665931</v>
      </c>
      <c r="C113">
        <v>4.4623940372112099</v>
      </c>
      <c r="D113">
        <v>0</v>
      </c>
      <c r="E113">
        <v>0</v>
      </c>
    </row>
    <row r="114" spans="1:5">
      <c r="A114" t="s">
        <v>3914</v>
      </c>
      <c r="B114">
        <v>7.6632155844919296</v>
      </c>
      <c r="C114">
        <v>0</v>
      </c>
      <c r="D114">
        <v>7.5388903096848701</v>
      </c>
      <c r="E114">
        <v>0</v>
      </c>
    </row>
    <row r="115" spans="1:5">
      <c r="A115" t="s">
        <v>3915</v>
      </c>
      <c r="B115">
        <v>7.6042239674390597</v>
      </c>
      <c r="C115">
        <v>0</v>
      </c>
      <c r="D115">
        <v>4.9905622229053401</v>
      </c>
      <c r="E115">
        <v>2.5521924839813201</v>
      </c>
    </row>
    <row r="116" spans="1:5">
      <c r="A116" t="s">
        <v>3916</v>
      </c>
      <c r="B116">
        <v>5.8324790755663898</v>
      </c>
      <c r="C116">
        <v>4.28435777028833</v>
      </c>
      <c r="D116">
        <v>2.63189113302957</v>
      </c>
      <c r="E116">
        <v>2.2513226614888202</v>
      </c>
    </row>
    <row r="117" spans="1:5">
      <c r="A117" t="s">
        <v>3917</v>
      </c>
      <c r="B117">
        <v>5.5550822928441601</v>
      </c>
      <c r="C117">
        <v>0</v>
      </c>
      <c r="D117">
        <v>6.2476928061883399</v>
      </c>
      <c r="E117">
        <v>3.1925132531778502</v>
      </c>
    </row>
    <row r="118" spans="1:5">
      <c r="A118" t="s">
        <v>3918</v>
      </c>
      <c r="B118">
        <v>9.0391541525497896</v>
      </c>
      <c r="C118">
        <v>0</v>
      </c>
      <c r="D118">
        <v>5.9080218702440703</v>
      </c>
      <c r="E118">
        <v>0</v>
      </c>
    </row>
    <row r="119" spans="1:5">
      <c r="A119" t="s">
        <v>3919</v>
      </c>
      <c r="B119">
        <v>6.8810019144519403</v>
      </c>
      <c r="C119">
        <v>0</v>
      </c>
      <c r="D119">
        <v>7.9763259128667503</v>
      </c>
      <c r="E119">
        <v>0</v>
      </c>
    </row>
    <row r="120" spans="1:5">
      <c r="A120" t="s">
        <v>3920</v>
      </c>
      <c r="B120">
        <v>6.6417575309132202</v>
      </c>
      <c r="C120">
        <v>3.7334284086106102</v>
      </c>
      <c r="D120">
        <v>4.4774203188646098</v>
      </c>
      <c r="E120">
        <v>0</v>
      </c>
    </row>
    <row r="121" spans="1:5">
      <c r="A121" t="s">
        <v>3921</v>
      </c>
      <c r="B121">
        <v>6.3420452892428001</v>
      </c>
      <c r="C121">
        <v>4.7012159525318298</v>
      </c>
      <c r="D121">
        <v>3.6263967717838201</v>
      </c>
      <c r="E121">
        <v>0</v>
      </c>
    </row>
    <row r="122" spans="1:5">
      <c r="A122" t="s">
        <v>3922</v>
      </c>
      <c r="B122">
        <v>6.2399261892151499</v>
      </c>
      <c r="C122">
        <v>0</v>
      </c>
      <c r="D122">
        <v>5.1548659791982603</v>
      </c>
      <c r="E122">
        <v>3.2347143971620498</v>
      </c>
    </row>
    <row r="123" spans="1:5">
      <c r="A123" t="s">
        <v>3923</v>
      </c>
      <c r="B123">
        <v>5.3301532510418399</v>
      </c>
      <c r="C123">
        <v>2.8206516254881699</v>
      </c>
      <c r="D123">
        <v>3.4638563260502999</v>
      </c>
      <c r="E123">
        <v>2.9328744471986599</v>
      </c>
    </row>
    <row r="124" spans="1:5">
      <c r="A124" t="s">
        <v>3924</v>
      </c>
      <c r="B124">
        <v>5.4891664583725097</v>
      </c>
      <c r="C124">
        <v>5.2609667069886203</v>
      </c>
      <c r="D124">
        <v>0</v>
      </c>
      <c r="E124">
        <v>3.5380851724240698</v>
      </c>
    </row>
    <row r="125" spans="1:5">
      <c r="A125" t="s">
        <v>3925</v>
      </c>
      <c r="B125">
        <v>5.8954798735264697</v>
      </c>
      <c r="C125">
        <v>5.59569272713156</v>
      </c>
      <c r="D125">
        <v>2.7872449539386102</v>
      </c>
      <c r="E125">
        <v>0</v>
      </c>
    </row>
    <row r="126" spans="1:5">
      <c r="A126" t="s">
        <v>3926</v>
      </c>
      <c r="B126">
        <v>6.3927551581662501</v>
      </c>
      <c r="C126">
        <v>2.8380900806632501</v>
      </c>
      <c r="D126">
        <v>4.9634021465229203</v>
      </c>
      <c r="E126">
        <v>0</v>
      </c>
    </row>
    <row r="127" spans="1:5">
      <c r="A127" t="s">
        <v>3927</v>
      </c>
      <c r="B127">
        <v>5.1814750483207002</v>
      </c>
      <c r="C127">
        <v>0</v>
      </c>
      <c r="D127">
        <v>6.6830961738599299</v>
      </c>
      <c r="E127">
        <v>2.1915492911943799</v>
      </c>
    </row>
    <row r="128" spans="1:5">
      <c r="A128" t="s">
        <v>3928</v>
      </c>
      <c r="B128">
        <v>5.6121930090114303</v>
      </c>
      <c r="C128">
        <v>6.0245334055202697</v>
      </c>
      <c r="D128">
        <v>0</v>
      </c>
      <c r="E128">
        <v>2.2393469304361302</v>
      </c>
    </row>
    <row r="129" spans="1:5">
      <c r="A129" t="s">
        <v>3929</v>
      </c>
      <c r="B129">
        <v>6.6376901822349401</v>
      </c>
      <c r="C129">
        <v>3.32114456957218</v>
      </c>
      <c r="D129">
        <v>3.8658986305981098</v>
      </c>
      <c r="E129">
        <v>0</v>
      </c>
    </row>
    <row r="130" spans="1:5">
      <c r="A130" t="s">
        <v>3930</v>
      </c>
      <c r="B130">
        <v>5.2546286655022696</v>
      </c>
      <c r="C130">
        <v>0</v>
      </c>
      <c r="D130">
        <v>4.8736444105489101</v>
      </c>
      <c r="E130">
        <v>3.6832440918395499</v>
      </c>
    </row>
    <row r="131" spans="1:5">
      <c r="A131" t="s">
        <v>3931</v>
      </c>
      <c r="B131">
        <v>5.1910249917022897</v>
      </c>
      <c r="C131">
        <v>2.5950831188865999</v>
      </c>
      <c r="D131">
        <v>4.0813119367798496</v>
      </c>
      <c r="E131">
        <v>1.94148426220016</v>
      </c>
    </row>
    <row r="132" spans="1:5">
      <c r="A132" t="s">
        <v>3932</v>
      </c>
      <c r="B132">
        <v>5.2512947429094003</v>
      </c>
      <c r="C132">
        <v>0</v>
      </c>
      <c r="D132">
        <v>6.49307308858927</v>
      </c>
      <c r="E132">
        <v>1.9815089331563001</v>
      </c>
    </row>
    <row r="133" spans="1:5">
      <c r="A133" t="s">
        <v>3933</v>
      </c>
      <c r="B133">
        <v>5.4196139699544004</v>
      </c>
      <c r="C133">
        <v>0</v>
      </c>
      <c r="D133">
        <v>6.2694146833279003</v>
      </c>
      <c r="E133">
        <v>2.00585202021648</v>
      </c>
    </row>
    <row r="134" spans="1:5">
      <c r="A134" t="s">
        <v>3934</v>
      </c>
      <c r="B134">
        <v>5.4220310862410299</v>
      </c>
      <c r="C134">
        <v>0</v>
      </c>
      <c r="D134">
        <v>3.99547909800871</v>
      </c>
      <c r="E134">
        <v>4.1317873045155</v>
      </c>
    </row>
    <row r="135" spans="1:5">
      <c r="A135" t="s">
        <v>3935</v>
      </c>
      <c r="B135">
        <v>7.0810556111321699</v>
      </c>
      <c r="C135">
        <v>0</v>
      </c>
      <c r="D135">
        <v>6.4355959079583798</v>
      </c>
      <c r="E135">
        <v>0</v>
      </c>
    </row>
    <row r="136" spans="1:5">
      <c r="A136" t="s">
        <v>3936</v>
      </c>
      <c r="B136">
        <v>5.9303196055298297</v>
      </c>
      <c r="C136">
        <v>4.02990397044546</v>
      </c>
      <c r="D136">
        <v>3.5063983249291302</v>
      </c>
      <c r="E136">
        <v>0</v>
      </c>
    </row>
    <row r="137" spans="1:5">
      <c r="A137" t="s">
        <v>3937</v>
      </c>
      <c r="B137">
        <v>5.9020308085035502</v>
      </c>
      <c r="C137">
        <v>0</v>
      </c>
      <c r="D137">
        <v>5.4198811916069802</v>
      </c>
      <c r="E137">
        <v>1.93637177842841</v>
      </c>
    </row>
    <row r="138" spans="1:5">
      <c r="A138" t="s">
        <v>3938</v>
      </c>
      <c r="B138">
        <v>5.6508631289197302</v>
      </c>
      <c r="C138">
        <v>7.5914514636822803</v>
      </c>
      <c r="D138">
        <v>0</v>
      </c>
      <c r="E138">
        <v>0</v>
      </c>
    </row>
    <row r="139" spans="1:5">
      <c r="A139" t="s">
        <v>3939</v>
      </c>
      <c r="B139">
        <v>4.7560916171418102</v>
      </c>
      <c r="C139">
        <v>0</v>
      </c>
      <c r="D139">
        <v>5.2604493232834102</v>
      </c>
      <c r="E139">
        <v>3.16740033978631</v>
      </c>
    </row>
    <row r="140" spans="1:5">
      <c r="A140" t="s">
        <v>3940</v>
      </c>
      <c r="B140">
        <v>5.14604112945245</v>
      </c>
      <c r="C140">
        <v>3.32624639320658</v>
      </c>
      <c r="D140">
        <v>2.65260074442432</v>
      </c>
      <c r="E140">
        <v>2.0569033110363999</v>
      </c>
    </row>
    <row r="141" spans="1:5">
      <c r="A141" t="s">
        <v>3941</v>
      </c>
      <c r="B141">
        <v>6.2632859950609703</v>
      </c>
      <c r="C141">
        <v>4.3382741658007404</v>
      </c>
      <c r="D141">
        <v>2.5140035833066099</v>
      </c>
      <c r="E141">
        <v>0</v>
      </c>
    </row>
    <row r="142" spans="1:5">
      <c r="A142" t="s">
        <v>3942</v>
      </c>
      <c r="B142">
        <v>5.31992054459241</v>
      </c>
      <c r="C142">
        <v>3.05749080633875</v>
      </c>
      <c r="D142">
        <v>2.6174576463711201</v>
      </c>
      <c r="E142">
        <v>2.0807800246575101</v>
      </c>
    </row>
    <row r="143" spans="1:5">
      <c r="A143" t="s">
        <v>3943</v>
      </c>
      <c r="B143">
        <v>3.9028066897129299</v>
      </c>
      <c r="C143">
        <v>0</v>
      </c>
      <c r="D143">
        <v>4.6107490958568</v>
      </c>
      <c r="E143">
        <v>4.5409252123175401</v>
      </c>
    </row>
    <row r="144" spans="1:5">
      <c r="A144" t="s">
        <v>3944</v>
      </c>
      <c r="B144">
        <v>5.07581254203272</v>
      </c>
      <c r="C144">
        <v>3.0393140406319001</v>
      </c>
      <c r="D144">
        <v>2.4563631760379598</v>
      </c>
      <c r="E144">
        <v>2.4517073764933102</v>
      </c>
    </row>
    <row r="145" spans="1:5">
      <c r="A145" t="s">
        <v>3945</v>
      </c>
      <c r="B145">
        <v>6.4754701044836498</v>
      </c>
      <c r="C145">
        <v>0</v>
      </c>
      <c r="D145">
        <v>4.2915688131042602</v>
      </c>
      <c r="E145">
        <v>2.1470495935174001</v>
      </c>
    </row>
    <row r="146" spans="1:5">
      <c r="A146" t="s">
        <v>3946</v>
      </c>
      <c r="B146">
        <v>5.6194288316946697</v>
      </c>
      <c r="C146">
        <v>3.0527311383473301</v>
      </c>
      <c r="D146">
        <v>4.1841236688319903</v>
      </c>
      <c r="E146">
        <v>0</v>
      </c>
    </row>
    <row r="147" spans="1:5">
      <c r="A147" t="s">
        <v>3947</v>
      </c>
      <c r="B147">
        <v>5.3384375656622103</v>
      </c>
      <c r="C147">
        <v>4.5943857575649103</v>
      </c>
      <c r="D147">
        <v>2.7583697479265998</v>
      </c>
      <c r="E147">
        <v>0</v>
      </c>
    </row>
    <row r="148" spans="1:5">
      <c r="A148" t="s">
        <v>3948</v>
      </c>
      <c r="B148">
        <v>5.7880117683075003</v>
      </c>
      <c r="C148">
        <v>4.33093907299068</v>
      </c>
      <c r="D148">
        <v>2.50661011654072</v>
      </c>
      <c r="E148">
        <v>0</v>
      </c>
    </row>
    <row r="149" spans="1:5">
      <c r="A149" t="s">
        <v>3949</v>
      </c>
      <c r="B149">
        <v>6.1998353554155097</v>
      </c>
      <c r="C149">
        <v>6.3484039516877999</v>
      </c>
      <c r="D149">
        <v>0</v>
      </c>
      <c r="E149">
        <v>0</v>
      </c>
    </row>
    <row r="150" spans="1:5">
      <c r="A150" t="s">
        <v>3950</v>
      </c>
      <c r="B150">
        <v>4.6235380256941498</v>
      </c>
      <c r="C150">
        <v>2.8804299898959198</v>
      </c>
      <c r="D150">
        <v>2.8308599188809498</v>
      </c>
      <c r="E150">
        <v>2.10122051097352</v>
      </c>
    </row>
    <row r="151" spans="1:5">
      <c r="A151" t="s">
        <v>3951</v>
      </c>
      <c r="B151">
        <v>4.7277071218123501</v>
      </c>
      <c r="C151">
        <v>7.6574706666426096</v>
      </c>
      <c r="D151">
        <v>0</v>
      </c>
      <c r="E151">
        <v>0</v>
      </c>
    </row>
    <row r="152" spans="1:5">
      <c r="A152" t="s">
        <v>3952</v>
      </c>
      <c r="B152">
        <v>4.7214526907713799</v>
      </c>
      <c r="C152">
        <v>0</v>
      </c>
      <c r="D152">
        <v>4.1735799964388498</v>
      </c>
      <c r="E152">
        <v>3.4818479712947501</v>
      </c>
    </row>
    <row r="153" spans="1:5">
      <c r="A153" t="s">
        <v>3953</v>
      </c>
      <c r="B153">
        <v>5.5079353863435703</v>
      </c>
      <c r="C153">
        <v>3.5014828675005498</v>
      </c>
      <c r="D153">
        <v>3.3447093542530602</v>
      </c>
      <c r="E153">
        <v>0</v>
      </c>
    </row>
    <row r="154" spans="1:5">
      <c r="A154" t="s">
        <v>3954</v>
      </c>
      <c r="B154">
        <v>6.4380297672088602</v>
      </c>
      <c r="C154">
        <v>0</v>
      </c>
      <c r="D154">
        <v>5.8979058756217997</v>
      </c>
      <c r="E154">
        <v>0</v>
      </c>
    </row>
    <row r="155" spans="1:5">
      <c r="A155" t="s">
        <v>3955</v>
      </c>
      <c r="B155">
        <v>4.7277071218123501</v>
      </c>
      <c r="C155">
        <v>4.6864461781854097</v>
      </c>
      <c r="D155">
        <v>0</v>
      </c>
      <c r="E155">
        <v>2.8716597997159901</v>
      </c>
    </row>
    <row r="156" spans="1:5">
      <c r="A156" t="s">
        <v>3956</v>
      </c>
      <c r="B156">
        <v>4.8986129420544096</v>
      </c>
      <c r="C156">
        <v>0</v>
      </c>
      <c r="D156">
        <v>4.2244606119585102</v>
      </c>
      <c r="E156">
        <v>3.1493587149369602</v>
      </c>
    </row>
    <row r="157" spans="1:5">
      <c r="A157" t="s">
        <v>3957</v>
      </c>
      <c r="B157">
        <v>5.1078080428652397</v>
      </c>
      <c r="C157">
        <v>0</v>
      </c>
      <c r="D157">
        <v>5.18873704628363</v>
      </c>
      <c r="E157">
        <v>1.96789901782446</v>
      </c>
    </row>
    <row r="158" spans="1:5">
      <c r="A158" t="s">
        <v>3958</v>
      </c>
      <c r="B158">
        <v>4.3918867526201604</v>
      </c>
      <c r="C158">
        <v>2.9474718018548201</v>
      </c>
      <c r="D158">
        <v>2.8699169783467999</v>
      </c>
      <c r="E158">
        <v>2.0309414576023799</v>
      </c>
    </row>
    <row r="159" spans="1:5">
      <c r="A159" t="s">
        <v>3959</v>
      </c>
      <c r="B159">
        <v>4.9683256825543998</v>
      </c>
      <c r="C159">
        <v>0</v>
      </c>
      <c r="D159">
        <v>2.8131357685037401</v>
      </c>
      <c r="E159">
        <v>4.3494667232203197</v>
      </c>
    </row>
    <row r="160" spans="1:5">
      <c r="A160" t="s">
        <v>3960</v>
      </c>
      <c r="B160">
        <v>4.9964478144609297</v>
      </c>
      <c r="C160">
        <v>4.5381965935143196</v>
      </c>
      <c r="D160">
        <v>2.4811403100845202</v>
      </c>
      <c r="E160">
        <v>0</v>
      </c>
    </row>
    <row r="161" spans="1:5">
      <c r="A161" t="s">
        <v>3961</v>
      </c>
      <c r="B161">
        <v>7.7163275972408201</v>
      </c>
      <c r="C161">
        <v>0</v>
      </c>
      <c r="D161">
        <v>4.2111716982287097</v>
      </c>
      <c r="E161">
        <v>0</v>
      </c>
    </row>
    <row r="162" spans="1:5">
      <c r="A162" t="s">
        <v>3962</v>
      </c>
      <c r="B162">
        <v>4.9179128113604502</v>
      </c>
      <c r="C162">
        <v>0</v>
      </c>
      <c r="D162">
        <v>4.61636918887499</v>
      </c>
      <c r="E162">
        <v>2.2837259071050999</v>
      </c>
    </row>
    <row r="163" spans="1:5">
      <c r="A163" t="s">
        <v>3963</v>
      </c>
      <c r="B163">
        <v>4.4791734098768803</v>
      </c>
      <c r="C163">
        <v>2.9659651766102599</v>
      </c>
      <c r="D163">
        <v>2.5310670673349001</v>
      </c>
      <c r="E163">
        <v>1.82070560405308</v>
      </c>
    </row>
    <row r="164" spans="1:5">
      <c r="A164" t="s">
        <v>3964</v>
      </c>
      <c r="B164">
        <v>3.4090355513639699</v>
      </c>
      <c r="C164">
        <v>0</v>
      </c>
      <c r="D164">
        <v>3.6649147873239301</v>
      </c>
      <c r="E164">
        <v>4.7149453696035097</v>
      </c>
    </row>
    <row r="165" spans="1:5">
      <c r="A165" t="s">
        <v>3965</v>
      </c>
      <c r="B165">
        <v>6.51647640848641</v>
      </c>
      <c r="C165">
        <v>0</v>
      </c>
      <c r="D165">
        <v>5.2604372114766598</v>
      </c>
      <c r="E165">
        <v>0</v>
      </c>
    </row>
    <row r="166" spans="1:5">
      <c r="A166" t="s">
        <v>3966</v>
      </c>
      <c r="B166">
        <v>4.1823501416177802</v>
      </c>
      <c r="C166">
        <v>0</v>
      </c>
      <c r="D166">
        <v>4.6814191255460802</v>
      </c>
      <c r="E166">
        <v>2.9079059693758902</v>
      </c>
    </row>
    <row r="167" spans="1:5">
      <c r="A167" t="s">
        <v>3967</v>
      </c>
      <c r="B167">
        <v>5.1610154632142899</v>
      </c>
      <c r="C167">
        <v>0</v>
      </c>
      <c r="D167">
        <v>3.9408598083633501</v>
      </c>
      <c r="E167">
        <v>2.6431614523843501</v>
      </c>
    </row>
    <row r="168" spans="1:5">
      <c r="A168" t="s">
        <v>3968</v>
      </c>
      <c r="B168">
        <v>6.6627578477111697</v>
      </c>
      <c r="C168">
        <v>0</v>
      </c>
      <c r="D168">
        <v>5.0502818535526499</v>
      </c>
      <c r="E168">
        <v>0</v>
      </c>
    </row>
    <row r="169" spans="1:5">
      <c r="A169" t="s">
        <v>3969</v>
      </c>
      <c r="B169">
        <v>5.4381949025896397</v>
      </c>
      <c r="C169">
        <v>3.5744784128297198</v>
      </c>
      <c r="D169">
        <v>2.67578411564602</v>
      </c>
      <c r="E169">
        <v>0</v>
      </c>
    </row>
    <row r="170" spans="1:5">
      <c r="A170" t="s">
        <v>3970</v>
      </c>
      <c r="B170">
        <v>4.7794364052639002</v>
      </c>
      <c r="C170">
        <v>4.1270647120042199</v>
      </c>
      <c r="D170">
        <v>2.7754679494119001</v>
      </c>
      <c r="E170">
        <v>0</v>
      </c>
    </row>
    <row r="171" spans="1:5">
      <c r="A171" t="s">
        <v>3971</v>
      </c>
      <c r="B171">
        <v>5.6047024685515998</v>
      </c>
      <c r="C171">
        <v>0</v>
      </c>
      <c r="D171">
        <v>6.0417042057814498</v>
      </c>
      <c r="E171">
        <v>0</v>
      </c>
    </row>
    <row r="172" spans="1:5">
      <c r="A172" t="s">
        <v>3972</v>
      </c>
      <c r="B172">
        <v>5.8164841695843199</v>
      </c>
      <c r="C172">
        <v>0</v>
      </c>
      <c r="D172">
        <v>5.8234472382846798</v>
      </c>
      <c r="E172">
        <v>0</v>
      </c>
    </row>
    <row r="173" spans="1:5">
      <c r="A173" t="s">
        <v>3973</v>
      </c>
      <c r="B173">
        <v>5.95867462609593</v>
      </c>
      <c r="C173">
        <v>0</v>
      </c>
      <c r="D173">
        <v>5.6402350577415996</v>
      </c>
      <c r="E173">
        <v>0</v>
      </c>
    </row>
    <row r="174" spans="1:5">
      <c r="A174" t="s">
        <v>3974</v>
      </c>
      <c r="B174">
        <v>3.8333819248971102</v>
      </c>
      <c r="C174">
        <v>0</v>
      </c>
      <c r="D174">
        <v>4.2127657146945996</v>
      </c>
      <c r="E174">
        <v>3.5438608306380002</v>
      </c>
    </row>
    <row r="175" spans="1:5">
      <c r="A175" t="s">
        <v>3975</v>
      </c>
      <c r="B175">
        <v>4.8148200751773196</v>
      </c>
      <c r="C175">
        <v>0</v>
      </c>
      <c r="D175">
        <v>4.3261781380197402</v>
      </c>
      <c r="E175">
        <v>2.4073134280819399</v>
      </c>
    </row>
    <row r="176" spans="1:5">
      <c r="A176" t="s">
        <v>3976</v>
      </c>
      <c r="B176">
        <v>4.7834472000931303</v>
      </c>
      <c r="C176">
        <v>3.8705149914153201</v>
      </c>
      <c r="D176">
        <v>2.8634204090573498</v>
      </c>
      <c r="E176">
        <v>0</v>
      </c>
    </row>
    <row r="177" spans="1:5">
      <c r="A177" t="s">
        <v>3977</v>
      </c>
      <c r="B177">
        <v>5.9263164271033899</v>
      </c>
      <c r="C177">
        <v>5.5731928060780396</v>
      </c>
      <c r="D177">
        <v>0</v>
      </c>
      <c r="E177">
        <v>0</v>
      </c>
    </row>
    <row r="178" spans="1:5">
      <c r="A178" t="s">
        <v>3978</v>
      </c>
      <c r="B178">
        <v>4.4863016565276101</v>
      </c>
      <c r="C178">
        <v>0</v>
      </c>
      <c r="D178">
        <v>4.41580718491561</v>
      </c>
      <c r="E178">
        <v>2.56381245544405</v>
      </c>
    </row>
    <row r="179" spans="1:5">
      <c r="A179" t="s">
        <v>3979</v>
      </c>
      <c r="B179">
        <v>4.7410589832611798</v>
      </c>
      <c r="C179">
        <v>3.8929055371012802</v>
      </c>
      <c r="D179">
        <v>2.8112825008931499</v>
      </c>
      <c r="E179">
        <v>0</v>
      </c>
    </row>
    <row r="180" spans="1:5">
      <c r="A180" t="s">
        <v>3980</v>
      </c>
      <c r="B180">
        <v>4.63867567269609</v>
      </c>
      <c r="C180">
        <v>4.0533894060602398</v>
      </c>
      <c r="D180">
        <v>2.7220713284679898</v>
      </c>
      <c r="E180">
        <v>0</v>
      </c>
    </row>
    <row r="181" spans="1:5">
      <c r="A181" t="s">
        <v>3981</v>
      </c>
      <c r="B181">
        <v>5.3985298350437896</v>
      </c>
      <c r="C181">
        <v>0</v>
      </c>
      <c r="D181">
        <v>5.97458442870838</v>
      </c>
      <c r="E181">
        <v>0</v>
      </c>
    </row>
    <row r="182" spans="1:5">
      <c r="A182" t="s">
        <v>3982</v>
      </c>
      <c r="B182">
        <v>4.51948869086283</v>
      </c>
      <c r="C182">
        <v>0</v>
      </c>
      <c r="D182">
        <v>2.8952755710585198</v>
      </c>
      <c r="E182">
        <v>3.9392982951484501</v>
      </c>
    </row>
    <row r="183" spans="1:5">
      <c r="A183" t="s">
        <v>3983</v>
      </c>
      <c r="B183">
        <v>7.1300836675876296</v>
      </c>
      <c r="C183">
        <v>0</v>
      </c>
      <c r="D183">
        <v>4.1080507902283596</v>
      </c>
      <c r="E183">
        <v>0</v>
      </c>
    </row>
    <row r="184" spans="1:5">
      <c r="A184" t="s">
        <v>3984</v>
      </c>
      <c r="B184">
        <v>4.1312196703884103</v>
      </c>
      <c r="C184">
        <v>0</v>
      </c>
      <c r="D184">
        <v>4.7405780062426999</v>
      </c>
      <c r="E184">
        <v>2.3380369345302499</v>
      </c>
    </row>
    <row r="185" spans="1:5">
      <c r="A185" t="s">
        <v>3985</v>
      </c>
      <c r="B185">
        <v>5.8146413087493398</v>
      </c>
      <c r="C185">
        <v>0</v>
      </c>
      <c r="D185">
        <v>5.3463191327381097</v>
      </c>
      <c r="E185">
        <v>0</v>
      </c>
    </row>
    <row r="186" spans="1:5">
      <c r="A186" t="s">
        <v>3986</v>
      </c>
      <c r="B186">
        <v>5.1012682922389603</v>
      </c>
      <c r="C186">
        <v>2.55969287982087</v>
      </c>
      <c r="D186">
        <v>3.4973040917576101</v>
      </c>
      <c r="E186">
        <v>0</v>
      </c>
    </row>
    <row r="187" spans="1:5">
      <c r="A187" t="s">
        <v>3987</v>
      </c>
      <c r="B187">
        <v>4.5013435293391604</v>
      </c>
      <c r="C187">
        <v>3.9800896489211799</v>
      </c>
      <c r="D187">
        <v>2.6004897278389398</v>
      </c>
      <c r="E187">
        <v>0</v>
      </c>
    </row>
    <row r="188" spans="1:5">
      <c r="A188" t="s">
        <v>3988</v>
      </c>
      <c r="B188">
        <v>4.9680629973883299</v>
      </c>
      <c r="C188">
        <v>6.0669928518825698</v>
      </c>
      <c r="D188">
        <v>0</v>
      </c>
      <c r="E188">
        <v>0</v>
      </c>
    </row>
    <row r="189" spans="1:5">
      <c r="A189" t="s">
        <v>3989</v>
      </c>
      <c r="B189">
        <v>6.0943968038489196</v>
      </c>
      <c r="C189">
        <v>0</v>
      </c>
      <c r="D189">
        <v>4.88573578338658</v>
      </c>
      <c r="E189">
        <v>0</v>
      </c>
    </row>
    <row r="190" spans="1:5">
      <c r="A190" t="s">
        <v>3990</v>
      </c>
      <c r="B190">
        <v>3.5967661159033102</v>
      </c>
      <c r="C190">
        <v>0</v>
      </c>
      <c r="D190">
        <v>3.97449583111444</v>
      </c>
      <c r="E190">
        <v>3.3989834542867499</v>
      </c>
    </row>
    <row r="191" spans="1:5">
      <c r="A191" t="s">
        <v>3991</v>
      </c>
      <c r="B191">
        <v>5.08969199601448</v>
      </c>
      <c r="C191">
        <v>0</v>
      </c>
      <c r="D191">
        <v>5.7948081101329603</v>
      </c>
      <c r="E191">
        <v>0</v>
      </c>
    </row>
    <row r="192" spans="1:5">
      <c r="A192" t="s">
        <v>3992</v>
      </c>
      <c r="B192">
        <v>4.2321296558885297</v>
      </c>
      <c r="C192">
        <v>0</v>
      </c>
      <c r="D192">
        <v>4.2657053643218497</v>
      </c>
      <c r="E192">
        <v>2.3825883329852098</v>
      </c>
    </row>
    <row r="193" spans="1:5">
      <c r="A193" t="s">
        <v>3993</v>
      </c>
      <c r="B193">
        <v>4.9535071227801897</v>
      </c>
      <c r="C193">
        <v>5.8221524326402401</v>
      </c>
      <c r="D193">
        <v>0</v>
      </c>
      <c r="E193">
        <v>0</v>
      </c>
    </row>
    <row r="194" spans="1:5">
      <c r="A194" t="s">
        <v>3994</v>
      </c>
      <c r="B194">
        <v>4.7358992268884803</v>
      </c>
      <c r="C194">
        <v>0</v>
      </c>
      <c r="D194">
        <v>4.1337386204873603</v>
      </c>
      <c r="E194">
        <v>1.8891581254321299</v>
      </c>
    </row>
    <row r="195" spans="1:5">
      <c r="A195" t="s">
        <v>3995</v>
      </c>
      <c r="B195">
        <v>4.4249026350564602</v>
      </c>
      <c r="C195">
        <v>3.5025993796803099</v>
      </c>
      <c r="D195">
        <v>2.8102764038195902</v>
      </c>
      <c r="E195">
        <v>0</v>
      </c>
    </row>
    <row r="196" spans="1:5">
      <c r="A196" t="s">
        <v>3996</v>
      </c>
      <c r="B196">
        <v>5.4053700944124499</v>
      </c>
      <c r="C196">
        <v>5.3281804034980196</v>
      </c>
      <c r="D196">
        <v>0</v>
      </c>
      <c r="E196">
        <v>0</v>
      </c>
    </row>
    <row r="197" spans="1:5">
      <c r="A197" t="s">
        <v>3997</v>
      </c>
      <c r="B197">
        <v>3.9661530018392899</v>
      </c>
      <c r="C197">
        <v>0</v>
      </c>
      <c r="D197">
        <v>3.59106199675989</v>
      </c>
      <c r="E197">
        <v>3.16866848791051</v>
      </c>
    </row>
    <row r="198" spans="1:5">
      <c r="A198" t="s">
        <v>3998</v>
      </c>
      <c r="B198">
        <v>5.392260913286</v>
      </c>
      <c r="C198">
        <v>5.3208290423814004</v>
      </c>
      <c r="D198">
        <v>0</v>
      </c>
      <c r="E198">
        <v>0</v>
      </c>
    </row>
    <row r="199" spans="1:5">
      <c r="A199" t="s">
        <v>3999</v>
      </c>
      <c r="B199">
        <v>7.5911928600013603</v>
      </c>
      <c r="C199">
        <v>3.10796156396747</v>
      </c>
      <c r="D199">
        <v>0</v>
      </c>
      <c r="E199">
        <v>0</v>
      </c>
    </row>
    <row r="200" spans="1:5">
      <c r="A200" t="s">
        <v>4000</v>
      </c>
      <c r="B200">
        <v>5.8620552373193604</v>
      </c>
      <c r="C200">
        <v>4.8089034057411899</v>
      </c>
      <c r="D200">
        <v>0</v>
      </c>
      <c r="E200">
        <v>0</v>
      </c>
    </row>
    <row r="201" spans="1:5">
      <c r="A201" t="s">
        <v>4001</v>
      </c>
      <c r="B201">
        <v>4.9552022096950301</v>
      </c>
      <c r="C201">
        <v>2.7863683208415799</v>
      </c>
      <c r="D201">
        <v>2.8988552277044799</v>
      </c>
      <c r="E201">
        <v>0</v>
      </c>
    </row>
    <row r="202" spans="1:5">
      <c r="A202" t="s">
        <v>4002</v>
      </c>
      <c r="B202">
        <v>4.4990830684215597</v>
      </c>
      <c r="C202">
        <v>0</v>
      </c>
      <c r="D202">
        <v>3.1296766399840599</v>
      </c>
      <c r="E202">
        <v>2.9798868468172901</v>
      </c>
    </row>
    <row r="203" spans="1:5">
      <c r="A203" t="s">
        <v>4003</v>
      </c>
      <c r="B203">
        <v>4.2422400012600896</v>
      </c>
      <c r="C203">
        <v>3.5481053717925102</v>
      </c>
      <c r="D203">
        <v>0</v>
      </c>
      <c r="E203">
        <v>2.8020902701779802</v>
      </c>
    </row>
    <row r="204" spans="1:5">
      <c r="A204" t="s">
        <v>4004</v>
      </c>
      <c r="B204">
        <v>5.6016299226698196</v>
      </c>
      <c r="C204">
        <v>0</v>
      </c>
      <c r="D204">
        <v>4.9860972622426498</v>
      </c>
      <c r="E204">
        <v>0</v>
      </c>
    </row>
    <row r="205" spans="1:5">
      <c r="A205" t="s">
        <v>4005</v>
      </c>
      <c r="B205">
        <v>3.9028066897129299</v>
      </c>
      <c r="C205">
        <v>0</v>
      </c>
      <c r="D205">
        <v>3.5382893739743202</v>
      </c>
      <c r="E205">
        <v>3.1361946822000601</v>
      </c>
    </row>
    <row r="206" spans="1:5">
      <c r="A206" t="s">
        <v>4006</v>
      </c>
      <c r="B206">
        <v>4.9721089944354997</v>
      </c>
      <c r="C206">
        <v>0</v>
      </c>
      <c r="D206">
        <v>5.5638677121305804</v>
      </c>
      <c r="E206">
        <v>0</v>
      </c>
    </row>
    <row r="207" spans="1:5">
      <c r="A207" t="s">
        <v>4007</v>
      </c>
      <c r="B207">
        <v>4.1279834204042896</v>
      </c>
      <c r="C207">
        <v>0</v>
      </c>
      <c r="D207">
        <v>2.6776751503887399</v>
      </c>
      <c r="E207">
        <v>3.71870102176561</v>
      </c>
    </row>
    <row r="208" spans="1:5">
      <c r="A208" t="s">
        <v>4008</v>
      </c>
      <c r="B208">
        <v>5.1655012756274097</v>
      </c>
      <c r="C208">
        <v>0</v>
      </c>
      <c r="D208">
        <v>5.3480498905470002</v>
      </c>
      <c r="E208">
        <v>0</v>
      </c>
    </row>
    <row r="209" spans="1:5">
      <c r="A209" t="s">
        <v>4009</v>
      </c>
      <c r="B209">
        <v>5.2766303484272497</v>
      </c>
      <c r="C209">
        <v>5.2238924659087704</v>
      </c>
      <c r="D209">
        <v>0</v>
      </c>
      <c r="E209">
        <v>0</v>
      </c>
    </row>
    <row r="210" spans="1:5">
      <c r="A210" t="s">
        <v>4010</v>
      </c>
      <c r="B210">
        <v>5.48729188479754</v>
      </c>
      <c r="C210">
        <v>4.9904639011442802</v>
      </c>
      <c r="D210">
        <v>0</v>
      </c>
      <c r="E210">
        <v>0</v>
      </c>
    </row>
    <row r="211" spans="1:5">
      <c r="A211" t="s">
        <v>4011</v>
      </c>
      <c r="B211">
        <v>4.4750029072265596</v>
      </c>
      <c r="C211">
        <v>5.9819607868843097</v>
      </c>
      <c r="D211">
        <v>0</v>
      </c>
      <c r="E211">
        <v>0</v>
      </c>
    </row>
    <row r="212" spans="1:5">
      <c r="A212" t="s">
        <v>4012</v>
      </c>
      <c r="B212">
        <v>6.0600286632080502</v>
      </c>
      <c r="C212">
        <v>0</v>
      </c>
      <c r="D212">
        <v>4.3845346388894004</v>
      </c>
      <c r="E212">
        <v>0</v>
      </c>
    </row>
    <row r="213" spans="1:5">
      <c r="A213" t="s">
        <v>4013</v>
      </c>
      <c r="B213">
        <v>4.5812795126327996</v>
      </c>
      <c r="C213">
        <v>3.2718075083649598</v>
      </c>
      <c r="D213">
        <v>2.5852425986447898</v>
      </c>
      <c r="E213">
        <v>0</v>
      </c>
    </row>
    <row r="214" spans="1:5">
      <c r="A214" t="s">
        <v>4014</v>
      </c>
      <c r="B214">
        <v>3.9552307903933901</v>
      </c>
      <c r="C214">
        <v>0</v>
      </c>
      <c r="D214">
        <v>3.2893396531329602</v>
      </c>
      <c r="E214">
        <v>3.0792167402133801</v>
      </c>
    </row>
    <row r="215" spans="1:5">
      <c r="A215" t="s">
        <v>4015</v>
      </c>
      <c r="B215">
        <v>4.8218820545346999</v>
      </c>
      <c r="C215">
        <v>0</v>
      </c>
      <c r="D215">
        <v>3.5658838608816001</v>
      </c>
      <c r="E215">
        <v>1.8618424701984</v>
      </c>
    </row>
    <row r="216" spans="1:5">
      <c r="A216" t="s">
        <v>4016</v>
      </c>
      <c r="B216">
        <v>4.3174950818160003</v>
      </c>
      <c r="C216">
        <v>0</v>
      </c>
      <c r="D216">
        <v>3.0053815789682599</v>
      </c>
      <c r="E216">
        <v>2.90197457848353</v>
      </c>
    </row>
    <row r="217" spans="1:5">
      <c r="A217" t="s">
        <v>4017</v>
      </c>
      <c r="B217">
        <v>5.6740842432118797</v>
      </c>
      <c r="C217">
        <v>0</v>
      </c>
      <c r="D217">
        <v>4.5437287296600601</v>
      </c>
      <c r="E217">
        <v>0</v>
      </c>
    </row>
    <row r="218" spans="1:5">
      <c r="A218" t="s">
        <v>4018</v>
      </c>
      <c r="B218">
        <v>4.8502309944131898</v>
      </c>
      <c r="C218">
        <v>5.3648443304752602</v>
      </c>
      <c r="D218">
        <v>0</v>
      </c>
      <c r="E218">
        <v>0</v>
      </c>
    </row>
    <row r="219" spans="1:5">
      <c r="A219" t="s">
        <v>4019</v>
      </c>
      <c r="B219">
        <v>3.70104443021541</v>
      </c>
      <c r="C219">
        <v>0</v>
      </c>
      <c r="D219">
        <v>4.3013055622836696</v>
      </c>
      <c r="E219">
        <v>2.1698798169528501</v>
      </c>
    </row>
    <row r="220" spans="1:5">
      <c r="A220" t="s">
        <v>4020</v>
      </c>
      <c r="B220">
        <v>5.8267631142260496</v>
      </c>
      <c r="C220">
        <v>0</v>
      </c>
      <c r="D220">
        <v>4.2657053643218497</v>
      </c>
      <c r="E220">
        <v>0</v>
      </c>
    </row>
    <row r="221" spans="1:5">
      <c r="A221" t="s">
        <v>4021</v>
      </c>
      <c r="B221">
        <v>5.6093797945450001</v>
      </c>
      <c r="C221">
        <v>4.4814822485813197</v>
      </c>
      <c r="D221">
        <v>0</v>
      </c>
      <c r="E221">
        <v>0</v>
      </c>
    </row>
    <row r="222" spans="1:5">
      <c r="A222" t="s">
        <v>4022</v>
      </c>
      <c r="B222">
        <v>4.5670782591258998</v>
      </c>
      <c r="C222">
        <v>0</v>
      </c>
      <c r="D222">
        <v>5.5034187327522801</v>
      </c>
      <c r="E222">
        <v>0</v>
      </c>
    </row>
    <row r="223" spans="1:5">
      <c r="A223" t="s">
        <v>4023</v>
      </c>
      <c r="B223">
        <v>4.3338844160224497</v>
      </c>
      <c r="C223">
        <v>2.7207816989375102</v>
      </c>
      <c r="D223">
        <v>3.0141523907436101</v>
      </c>
      <c r="E223">
        <v>0</v>
      </c>
    </row>
    <row r="224" spans="1:5">
      <c r="A224" t="s">
        <v>4024</v>
      </c>
      <c r="B224">
        <v>5.5650171693407904</v>
      </c>
      <c r="C224">
        <v>0</v>
      </c>
      <c r="D224">
        <v>4.4851437229260096</v>
      </c>
      <c r="E224">
        <v>0</v>
      </c>
    </row>
    <row r="225" spans="1:5">
      <c r="A225" t="s">
        <v>4025</v>
      </c>
      <c r="B225">
        <v>6.9962560769501199</v>
      </c>
      <c r="C225">
        <v>3.0537790915251501</v>
      </c>
      <c r="D225">
        <v>0</v>
      </c>
      <c r="E225">
        <v>0</v>
      </c>
    </row>
    <row r="226" spans="1:5">
      <c r="A226" t="s">
        <v>4026</v>
      </c>
      <c r="B226">
        <v>4.3435640923509702</v>
      </c>
      <c r="C226">
        <v>0</v>
      </c>
      <c r="D226">
        <v>3.4172272475138299</v>
      </c>
      <c r="E226">
        <v>2.2837259071050999</v>
      </c>
    </row>
    <row r="227" spans="1:5">
      <c r="A227" t="s">
        <v>4027</v>
      </c>
      <c r="B227">
        <v>4.7835928278547399</v>
      </c>
      <c r="C227">
        <v>5.2581397096442002</v>
      </c>
      <c r="D227">
        <v>0</v>
      </c>
      <c r="E227">
        <v>0</v>
      </c>
    </row>
    <row r="228" spans="1:5">
      <c r="A228" t="s">
        <v>4028</v>
      </c>
      <c r="B228">
        <v>4.7383602405963403</v>
      </c>
      <c r="C228">
        <v>0</v>
      </c>
      <c r="D228">
        <v>5.2181243259478203</v>
      </c>
      <c r="E228">
        <v>0</v>
      </c>
    </row>
    <row r="229" spans="1:5">
      <c r="A229" t="s">
        <v>4029</v>
      </c>
      <c r="B229">
        <v>5.4728449486588104</v>
      </c>
      <c r="C229">
        <v>0</v>
      </c>
      <c r="D229">
        <v>4.41878767068226</v>
      </c>
      <c r="E229">
        <v>0</v>
      </c>
    </row>
    <row r="230" spans="1:5">
      <c r="A230" t="s">
        <v>4030</v>
      </c>
      <c r="B230">
        <v>0</v>
      </c>
      <c r="C230">
        <v>0</v>
      </c>
      <c r="D230">
        <v>3.4117432773847498</v>
      </c>
      <c r="E230">
        <v>6.3763689795105201</v>
      </c>
    </row>
    <row r="231" spans="1:5">
      <c r="A231" t="s">
        <v>4031</v>
      </c>
      <c r="B231">
        <v>5.2999756902678801</v>
      </c>
      <c r="C231">
        <v>0</v>
      </c>
      <c r="D231">
        <v>4.4810696571697797</v>
      </c>
      <c r="E231">
        <v>0</v>
      </c>
    </row>
    <row r="232" spans="1:5">
      <c r="A232" t="s">
        <v>4032</v>
      </c>
      <c r="B232">
        <v>4.15897511678686</v>
      </c>
      <c r="C232">
        <v>3.0585382721069401</v>
      </c>
      <c r="D232">
        <v>2.5517950194300401</v>
      </c>
      <c r="E232">
        <v>0</v>
      </c>
    </row>
    <row r="233" spans="1:5">
      <c r="A233" t="s">
        <v>4033</v>
      </c>
      <c r="B233">
        <v>3.89016129251364</v>
      </c>
      <c r="C233">
        <v>5.8605306731871503</v>
      </c>
      <c r="D233">
        <v>0</v>
      </c>
      <c r="E233">
        <v>0</v>
      </c>
    </row>
    <row r="234" spans="1:5">
      <c r="A234" t="s">
        <v>4034</v>
      </c>
      <c r="B234">
        <v>5.1659418823213699</v>
      </c>
      <c r="C234">
        <v>0</v>
      </c>
      <c r="D234">
        <v>4.5660961317967104</v>
      </c>
      <c r="E234">
        <v>0</v>
      </c>
    </row>
    <row r="235" spans="1:5">
      <c r="A235" t="s">
        <v>4035</v>
      </c>
      <c r="B235">
        <v>4.8913070806662802</v>
      </c>
      <c r="C235">
        <v>4.8103410516534897</v>
      </c>
      <c r="D235">
        <v>0</v>
      </c>
      <c r="E235">
        <v>0</v>
      </c>
    </row>
    <row r="236" spans="1:5">
      <c r="A236" t="s">
        <v>4036</v>
      </c>
      <c r="B236">
        <v>4.55199280987524</v>
      </c>
      <c r="C236">
        <v>5.1473458344006398</v>
      </c>
      <c r="D236">
        <v>0</v>
      </c>
      <c r="E236">
        <v>0</v>
      </c>
    </row>
    <row r="237" spans="1:5">
      <c r="A237" t="s">
        <v>4037</v>
      </c>
      <c r="B237">
        <v>4.0878484050447597</v>
      </c>
      <c r="C237">
        <v>3.1148985631134201</v>
      </c>
      <c r="D237">
        <v>2.4533985996706398</v>
      </c>
      <c r="E237">
        <v>0</v>
      </c>
    </row>
    <row r="238" spans="1:5">
      <c r="A238" t="s">
        <v>4038</v>
      </c>
      <c r="B238">
        <v>4.83766477489465</v>
      </c>
      <c r="C238">
        <v>4.8053286822402201</v>
      </c>
      <c r="D238">
        <v>0</v>
      </c>
      <c r="E238">
        <v>0</v>
      </c>
    </row>
    <row r="239" spans="1:5">
      <c r="A239" t="s">
        <v>4039</v>
      </c>
      <c r="B239">
        <v>4.5410783226906801</v>
      </c>
      <c r="C239">
        <v>0</v>
      </c>
      <c r="D239">
        <v>5.0436710652621697</v>
      </c>
      <c r="E239">
        <v>0</v>
      </c>
    </row>
    <row r="240" spans="1:5">
      <c r="A240" t="s">
        <v>4040</v>
      </c>
      <c r="B240">
        <v>3.8333819248971102</v>
      </c>
      <c r="C240">
        <v>3.2442736347875099</v>
      </c>
      <c r="D240">
        <v>2.5058270801698002</v>
      </c>
      <c r="E240">
        <v>0</v>
      </c>
    </row>
    <row r="241" spans="1:5">
      <c r="A241" t="s">
        <v>4041</v>
      </c>
      <c r="B241">
        <v>4.1639888002309604</v>
      </c>
      <c r="C241">
        <v>2.5932941167179799</v>
      </c>
      <c r="D241">
        <v>2.8239974546745401</v>
      </c>
      <c r="E241">
        <v>0</v>
      </c>
    </row>
    <row r="242" spans="1:5">
      <c r="A242" t="s">
        <v>4042</v>
      </c>
      <c r="B242">
        <v>3.8233461296242202</v>
      </c>
      <c r="C242">
        <v>0</v>
      </c>
      <c r="D242">
        <v>3.7849981626378901</v>
      </c>
      <c r="E242">
        <v>1.95281873822689</v>
      </c>
    </row>
    <row r="243" spans="1:5">
      <c r="A243" t="s">
        <v>4043</v>
      </c>
      <c r="B243">
        <v>4.9368766590676101</v>
      </c>
      <c r="C243">
        <v>4.6002923468718802</v>
      </c>
      <c r="D243">
        <v>0</v>
      </c>
      <c r="E243">
        <v>0</v>
      </c>
    </row>
    <row r="244" spans="1:5">
      <c r="A244" t="s">
        <v>4044</v>
      </c>
      <c r="B244">
        <v>4.4134281185778299</v>
      </c>
      <c r="C244">
        <v>0</v>
      </c>
      <c r="D244">
        <v>3.2289316902393801</v>
      </c>
      <c r="E244">
        <v>1.8873454209353799</v>
      </c>
    </row>
    <row r="245" spans="1:5">
      <c r="A245" t="s">
        <v>4045</v>
      </c>
      <c r="B245">
        <v>4.8356462425973303</v>
      </c>
      <c r="C245">
        <v>4.6723719636350998</v>
      </c>
      <c r="D245">
        <v>0</v>
      </c>
      <c r="E245">
        <v>0</v>
      </c>
    </row>
    <row r="246" spans="1:5">
      <c r="A246" t="s">
        <v>4046</v>
      </c>
      <c r="B246">
        <v>3.71509262039738</v>
      </c>
      <c r="C246">
        <v>0</v>
      </c>
      <c r="D246">
        <v>3.0814208754274501</v>
      </c>
      <c r="E246">
        <v>2.7031521104568199</v>
      </c>
    </row>
    <row r="247" spans="1:5">
      <c r="A247" t="s">
        <v>4047</v>
      </c>
      <c r="B247">
        <v>4.5081603568089204</v>
      </c>
      <c r="C247">
        <v>4.9728978046331704</v>
      </c>
      <c r="D247">
        <v>0</v>
      </c>
      <c r="E247">
        <v>0</v>
      </c>
    </row>
    <row r="248" spans="1:5">
      <c r="A248" t="s">
        <v>4048</v>
      </c>
      <c r="B248">
        <v>3.6478485777596799</v>
      </c>
      <c r="C248">
        <v>2.7219689968838399</v>
      </c>
      <c r="D248">
        <v>0</v>
      </c>
      <c r="E248">
        <v>3.1090840378351401</v>
      </c>
    </row>
    <row r="249" spans="1:5">
      <c r="A249" t="s">
        <v>4049</v>
      </c>
      <c r="B249">
        <v>4.27624575239932</v>
      </c>
      <c r="C249">
        <v>2.69468170897877</v>
      </c>
      <c r="D249">
        <v>2.4787089462714098</v>
      </c>
      <c r="E249">
        <v>0</v>
      </c>
    </row>
    <row r="250" spans="1:5">
      <c r="A250" t="s">
        <v>4050</v>
      </c>
      <c r="B250">
        <v>4.8503016111050199</v>
      </c>
      <c r="C250">
        <v>0</v>
      </c>
      <c r="D250">
        <v>4.54740231814566</v>
      </c>
      <c r="E250">
        <v>0</v>
      </c>
    </row>
    <row r="251" spans="1:5">
      <c r="A251" t="s">
        <v>4051</v>
      </c>
      <c r="B251">
        <v>4.5852873501346103</v>
      </c>
      <c r="C251">
        <v>0</v>
      </c>
      <c r="D251">
        <v>4.8031824441764597</v>
      </c>
      <c r="E251">
        <v>0</v>
      </c>
    </row>
    <row r="252" spans="1:5">
      <c r="A252" t="s">
        <v>4052</v>
      </c>
      <c r="B252">
        <v>5.1239566272196804</v>
      </c>
      <c r="C252">
        <v>0</v>
      </c>
      <c r="D252">
        <v>4.2560749701882497</v>
      </c>
      <c r="E252">
        <v>0</v>
      </c>
    </row>
    <row r="253" spans="1:5">
      <c r="A253" t="s">
        <v>4053</v>
      </c>
      <c r="B253">
        <v>4.6362197608998699</v>
      </c>
      <c r="C253">
        <v>0</v>
      </c>
      <c r="D253">
        <v>4.7119714518734499</v>
      </c>
      <c r="E253">
        <v>0</v>
      </c>
    </row>
    <row r="254" spans="1:5">
      <c r="A254" t="s">
        <v>4054</v>
      </c>
      <c r="B254">
        <v>5.1289506487562004</v>
      </c>
      <c r="C254">
        <v>0</v>
      </c>
      <c r="D254">
        <v>4.1994765884990901</v>
      </c>
      <c r="E254">
        <v>0</v>
      </c>
    </row>
    <row r="255" spans="1:5">
      <c r="A255" t="s">
        <v>4055</v>
      </c>
      <c r="B255">
        <v>3.89587236865952</v>
      </c>
      <c r="C255">
        <v>0</v>
      </c>
      <c r="D255">
        <v>3.0476336991921098</v>
      </c>
      <c r="E255">
        <v>2.3336648999371401</v>
      </c>
    </row>
    <row r="256" spans="1:5">
      <c r="A256" t="s">
        <v>4056</v>
      </c>
      <c r="B256">
        <v>4.7036695087670299</v>
      </c>
      <c r="C256">
        <v>0</v>
      </c>
      <c r="D256">
        <v>4.55518388549166</v>
      </c>
      <c r="E256">
        <v>0</v>
      </c>
    </row>
    <row r="257" spans="1:5">
      <c r="A257" t="s">
        <v>4057</v>
      </c>
      <c r="B257">
        <v>5.7620195654306796</v>
      </c>
      <c r="C257">
        <v>3.4891838812437599</v>
      </c>
      <c r="D257">
        <v>0</v>
      </c>
      <c r="E257">
        <v>0</v>
      </c>
    </row>
    <row r="258" spans="1:5">
      <c r="A258" t="s">
        <v>4058</v>
      </c>
      <c r="B258">
        <v>4.3148160584884598</v>
      </c>
      <c r="C258">
        <v>2.9093280321722501</v>
      </c>
      <c r="D258">
        <v>0</v>
      </c>
      <c r="E258">
        <v>2.00585202021648</v>
      </c>
    </row>
    <row r="259" spans="1:5">
      <c r="A259" t="s">
        <v>4059</v>
      </c>
      <c r="B259">
        <v>3.9339884996826702</v>
      </c>
      <c r="C259">
        <v>0</v>
      </c>
      <c r="D259">
        <v>3.1094000952617402</v>
      </c>
      <c r="E259">
        <v>2.1397869085124599</v>
      </c>
    </row>
    <row r="260" spans="1:5">
      <c r="A260" t="s">
        <v>4060</v>
      </c>
      <c r="B260">
        <v>4.60207196599226</v>
      </c>
      <c r="C260">
        <v>4.5712234128161002</v>
      </c>
      <c r="D260">
        <v>0</v>
      </c>
      <c r="E260">
        <v>0</v>
      </c>
    </row>
    <row r="261" spans="1:5">
      <c r="A261" t="s">
        <v>4061</v>
      </c>
      <c r="B261">
        <v>4.6486665419043902</v>
      </c>
      <c r="C261">
        <v>2.6646757083956198</v>
      </c>
      <c r="D261">
        <v>0</v>
      </c>
      <c r="E261">
        <v>1.8384638894418699</v>
      </c>
    </row>
    <row r="262" spans="1:5">
      <c r="A262" t="s">
        <v>4062</v>
      </c>
      <c r="B262">
        <v>3.4090355513639699</v>
      </c>
      <c r="C262">
        <v>0</v>
      </c>
      <c r="D262">
        <v>3.6649147873239301</v>
      </c>
      <c r="E262">
        <v>2.0550291695320899</v>
      </c>
    </row>
    <row r="263" spans="1:5">
      <c r="A263" t="s">
        <v>4063</v>
      </c>
      <c r="B263">
        <v>3.4090355513639699</v>
      </c>
      <c r="C263">
        <v>0</v>
      </c>
      <c r="D263">
        <v>3.6649147873239301</v>
      </c>
      <c r="E263">
        <v>2.0550291695320899</v>
      </c>
    </row>
    <row r="264" spans="1:5">
      <c r="A264" t="s">
        <v>4064</v>
      </c>
      <c r="B264">
        <v>3.4090355513639699</v>
      </c>
      <c r="C264">
        <v>0</v>
      </c>
      <c r="D264">
        <v>3.6649147873239301</v>
      </c>
      <c r="E264">
        <v>2.0550291695320899</v>
      </c>
    </row>
    <row r="265" spans="1:5">
      <c r="A265" t="s">
        <v>4065</v>
      </c>
      <c r="B265">
        <v>3.4090355513639699</v>
      </c>
      <c r="C265">
        <v>0</v>
      </c>
      <c r="D265">
        <v>3.6649147873239301</v>
      </c>
      <c r="E265">
        <v>2.0550291695320899</v>
      </c>
    </row>
    <row r="266" spans="1:5">
      <c r="A266" t="s">
        <v>4066</v>
      </c>
      <c r="B266">
        <v>3.9849901877934699</v>
      </c>
      <c r="C266">
        <v>5.0815699723241998</v>
      </c>
      <c r="D266">
        <v>0</v>
      </c>
      <c r="E266">
        <v>0</v>
      </c>
    </row>
    <row r="267" spans="1:5">
      <c r="A267" t="s">
        <v>4067</v>
      </c>
      <c r="B267">
        <v>4.88664476371632</v>
      </c>
      <c r="C267">
        <v>4.1742618283665003</v>
      </c>
      <c r="D267">
        <v>0</v>
      </c>
      <c r="E267">
        <v>0</v>
      </c>
    </row>
    <row r="268" spans="1:5">
      <c r="A268" t="s">
        <v>4068</v>
      </c>
      <c r="B268">
        <v>3.6573410225746898</v>
      </c>
      <c r="C268">
        <v>2.8250383894384599</v>
      </c>
      <c r="D268">
        <v>2.56615378732466</v>
      </c>
      <c r="E268">
        <v>0</v>
      </c>
    </row>
    <row r="269" spans="1:5">
      <c r="A269" t="s">
        <v>4069</v>
      </c>
      <c r="B269">
        <v>3.7534884855635502</v>
      </c>
      <c r="C269">
        <v>0</v>
      </c>
      <c r="D269">
        <v>2.47806839742</v>
      </c>
      <c r="E269">
        <v>2.80454058524146</v>
      </c>
    </row>
    <row r="270" spans="1:5">
      <c r="A270" t="s">
        <v>4070</v>
      </c>
      <c r="B270">
        <v>3.33681608010526</v>
      </c>
      <c r="C270">
        <v>0</v>
      </c>
      <c r="D270">
        <v>3.23772158906247</v>
      </c>
      <c r="E270">
        <v>2.4340608292281001</v>
      </c>
    </row>
    <row r="271" spans="1:5">
      <c r="A271" t="s">
        <v>4071</v>
      </c>
      <c r="B271">
        <v>4.0517454843294196</v>
      </c>
      <c r="C271">
        <v>4.9383324714650003</v>
      </c>
      <c r="D271">
        <v>0</v>
      </c>
      <c r="E271">
        <v>0</v>
      </c>
    </row>
    <row r="272" spans="1:5">
      <c r="A272" t="s">
        <v>4072</v>
      </c>
      <c r="B272">
        <v>4.1487602792067202</v>
      </c>
      <c r="C272">
        <v>0</v>
      </c>
      <c r="D272">
        <v>2.6532036137218702</v>
      </c>
      <c r="E272">
        <v>2.13779858641995</v>
      </c>
    </row>
    <row r="273" spans="1:5">
      <c r="A273" t="s">
        <v>4073</v>
      </c>
      <c r="B273">
        <v>3.6539880575855301</v>
      </c>
      <c r="C273">
        <v>3.30910479869492</v>
      </c>
      <c r="D273">
        <v>0</v>
      </c>
      <c r="E273">
        <v>1.95869518963661</v>
      </c>
    </row>
    <row r="274" spans="1:5">
      <c r="A274" t="s">
        <v>4074</v>
      </c>
      <c r="B274">
        <v>4.0175977092617901</v>
      </c>
      <c r="C274">
        <v>4.9030165021017904</v>
      </c>
      <c r="D274">
        <v>0</v>
      </c>
      <c r="E274">
        <v>0</v>
      </c>
    </row>
    <row r="275" spans="1:5">
      <c r="A275" t="s">
        <v>4075</v>
      </c>
      <c r="B275">
        <v>3.9083215286396702</v>
      </c>
      <c r="C275">
        <v>4.99467560334796</v>
      </c>
      <c r="D275">
        <v>0</v>
      </c>
      <c r="E275">
        <v>0</v>
      </c>
    </row>
    <row r="276" spans="1:5">
      <c r="A276" t="s">
        <v>4076</v>
      </c>
      <c r="B276">
        <v>3.7863580935432002</v>
      </c>
      <c r="C276">
        <v>0</v>
      </c>
      <c r="D276">
        <v>2.8893012897024</v>
      </c>
      <c r="E276">
        <v>2.21909804773329</v>
      </c>
    </row>
    <row r="277" spans="1:5">
      <c r="A277" t="s">
        <v>4077</v>
      </c>
      <c r="B277">
        <v>4.5983875421722598</v>
      </c>
      <c r="C277">
        <v>4.2665126315288804</v>
      </c>
      <c r="D277">
        <v>0</v>
      </c>
      <c r="E277">
        <v>0</v>
      </c>
    </row>
    <row r="278" spans="1:5">
      <c r="A278" t="s">
        <v>4078</v>
      </c>
      <c r="B278">
        <v>3.6259111552015901</v>
      </c>
      <c r="C278">
        <v>0</v>
      </c>
      <c r="D278">
        <v>3.08609585909368</v>
      </c>
      <c r="E278">
        <v>2.14008716901429</v>
      </c>
    </row>
    <row r="279" spans="1:5">
      <c r="A279" t="s">
        <v>4079</v>
      </c>
      <c r="B279">
        <v>5.4546007908610799</v>
      </c>
      <c r="C279">
        <v>3.3854255574218199</v>
      </c>
      <c r="D279">
        <v>0</v>
      </c>
      <c r="E279">
        <v>0</v>
      </c>
    </row>
    <row r="280" spans="1:5">
      <c r="A280" t="s">
        <v>4080</v>
      </c>
      <c r="B280">
        <v>4.5775392010788103</v>
      </c>
      <c r="C280">
        <v>4.2551696301484796</v>
      </c>
      <c r="D280">
        <v>0</v>
      </c>
      <c r="E280">
        <v>0</v>
      </c>
    </row>
    <row r="281" spans="1:5">
      <c r="A281" t="s">
        <v>4081</v>
      </c>
      <c r="B281">
        <v>4.6511703998963503</v>
      </c>
      <c r="C281">
        <v>4.1735747012764497</v>
      </c>
      <c r="D281">
        <v>0</v>
      </c>
      <c r="E281">
        <v>0</v>
      </c>
    </row>
    <row r="282" spans="1:5">
      <c r="A282" t="s">
        <v>4082</v>
      </c>
      <c r="B282">
        <v>4.8272585899023701</v>
      </c>
      <c r="C282">
        <v>3.9750477786591998</v>
      </c>
      <c r="D282">
        <v>0</v>
      </c>
      <c r="E282">
        <v>0</v>
      </c>
    </row>
    <row r="283" spans="1:5">
      <c r="A283" t="s">
        <v>4083</v>
      </c>
      <c r="B283">
        <v>4.2756816339855401</v>
      </c>
      <c r="C283">
        <v>0</v>
      </c>
      <c r="D283">
        <v>2.4777382809048798</v>
      </c>
      <c r="E283">
        <v>2.0428212043927898</v>
      </c>
    </row>
    <row r="284" spans="1:5">
      <c r="A284" t="s">
        <v>4084</v>
      </c>
      <c r="B284">
        <v>4.6486665419043902</v>
      </c>
      <c r="C284">
        <v>0</v>
      </c>
      <c r="D284">
        <v>4.1142635268441703</v>
      </c>
      <c r="E284">
        <v>0</v>
      </c>
    </row>
    <row r="285" spans="1:5">
      <c r="A285" t="s">
        <v>4085</v>
      </c>
      <c r="B285">
        <v>5.0788917131142304</v>
      </c>
      <c r="C285">
        <v>0</v>
      </c>
      <c r="D285">
        <v>3.64542655803678</v>
      </c>
      <c r="E285">
        <v>0</v>
      </c>
    </row>
    <row r="286" spans="1:5">
      <c r="A286" t="s">
        <v>4086</v>
      </c>
      <c r="B286">
        <v>0</v>
      </c>
      <c r="C286">
        <v>0</v>
      </c>
      <c r="D286">
        <v>3.33957288061363</v>
      </c>
      <c r="E286">
        <v>5.3777491389345196</v>
      </c>
    </row>
    <row r="287" spans="1:5">
      <c r="A287" t="s">
        <v>4087</v>
      </c>
      <c r="B287">
        <v>4.2613804815008498</v>
      </c>
      <c r="C287">
        <v>0</v>
      </c>
      <c r="D287">
        <v>4.4235930420301903</v>
      </c>
      <c r="E287">
        <v>0</v>
      </c>
    </row>
    <row r="288" spans="1:5">
      <c r="A288" t="s">
        <v>4088</v>
      </c>
      <c r="B288">
        <v>4.6819150745702798</v>
      </c>
      <c r="C288">
        <v>0</v>
      </c>
      <c r="D288">
        <v>3.9576193103125501</v>
      </c>
      <c r="E288">
        <v>0</v>
      </c>
    </row>
    <row r="289" spans="1:5">
      <c r="A289" t="s">
        <v>4089</v>
      </c>
      <c r="B289">
        <v>4.1279834204042896</v>
      </c>
      <c r="C289">
        <v>0</v>
      </c>
      <c r="D289">
        <v>4.50902416681157</v>
      </c>
      <c r="E289">
        <v>0</v>
      </c>
    </row>
    <row r="290" spans="1:5">
      <c r="A290" t="s">
        <v>4090</v>
      </c>
      <c r="B290">
        <v>4.7561687954150997</v>
      </c>
      <c r="C290">
        <v>0</v>
      </c>
      <c r="D290">
        <v>3.8687394459022699</v>
      </c>
      <c r="E290">
        <v>0</v>
      </c>
    </row>
    <row r="291" spans="1:5">
      <c r="A291" t="s">
        <v>4091</v>
      </c>
      <c r="B291">
        <v>4.5072316940184898</v>
      </c>
      <c r="C291">
        <v>0</v>
      </c>
      <c r="D291">
        <v>3.99889123241091</v>
      </c>
      <c r="E291">
        <v>0</v>
      </c>
    </row>
    <row r="292" spans="1:5">
      <c r="A292" t="s">
        <v>4092</v>
      </c>
      <c r="B292">
        <v>3.3928635119750101</v>
      </c>
      <c r="C292">
        <v>2.5813639642973198</v>
      </c>
      <c r="D292">
        <v>2.4948016840693401</v>
      </c>
      <c r="E292">
        <v>0</v>
      </c>
    </row>
    <row r="293" spans="1:5">
      <c r="A293" t="s">
        <v>4093</v>
      </c>
      <c r="B293">
        <v>5.2138570607871104</v>
      </c>
      <c r="C293">
        <v>0</v>
      </c>
      <c r="D293">
        <v>3.2226100535359601</v>
      </c>
      <c r="E293">
        <v>0</v>
      </c>
    </row>
    <row r="294" spans="1:5">
      <c r="A294" t="s">
        <v>4094</v>
      </c>
      <c r="B294">
        <v>3.7935556701378599</v>
      </c>
      <c r="C294">
        <v>2.8729302640282799</v>
      </c>
      <c r="D294">
        <v>0</v>
      </c>
      <c r="E294">
        <v>1.75923653008408</v>
      </c>
    </row>
    <row r="295" spans="1:5">
      <c r="A295" t="s">
        <v>4095</v>
      </c>
      <c r="B295">
        <v>5.0696331372485703</v>
      </c>
      <c r="C295">
        <v>0</v>
      </c>
      <c r="D295">
        <v>3.3542285832053298</v>
      </c>
      <c r="E295">
        <v>0</v>
      </c>
    </row>
    <row r="296" spans="1:5">
      <c r="A296" t="s">
        <v>4096</v>
      </c>
      <c r="B296">
        <v>4.1386693320656702</v>
      </c>
      <c r="C296">
        <v>0</v>
      </c>
      <c r="D296">
        <v>4.25890925132048</v>
      </c>
      <c r="E296">
        <v>0</v>
      </c>
    </row>
    <row r="297" spans="1:5">
      <c r="A297" t="s">
        <v>4097</v>
      </c>
      <c r="B297">
        <v>3.41769542953074</v>
      </c>
      <c r="C297">
        <v>0</v>
      </c>
      <c r="D297">
        <v>2.9210179377272301</v>
      </c>
      <c r="E297">
        <v>2.0568537847713699</v>
      </c>
    </row>
    <row r="298" spans="1:5">
      <c r="A298" t="s">
        <v>4098</v>
      </c>
      <c r="B298">
        <v>3.4925093466054098</v>
      </c>
      <c r="C298">
        <v>0</v>
      </c>
      <c r="D298">
        <v>2.5116294136360602</v>
      </c>
      <c r="E298">
        <v>2.3726841522392399</v>
      </c>
    </row>
    <row r="299" spans="1:5">
      <c r="A299" t="s">
        <v>4099</v>
      </c>
      <c r="B299">
        <v>5.07581254203272</v>
      </c>
      <c r="C299">
        <v>0</v>
      </c>
      <c r="D299">
        <v>3.2713105555663602</v>
      </c>
      <c r="E299">
        <v>0</v>
      </c>
    </row>
    <row r="300" spans="1:5">
      <c r="A300" t="s">
        <v>4100</v>
      </c>
      <c r="B300">
        <v>5.7374580644495001</v>
      </c>
      <c r="C300">
        <v>0</v>
      </c>
      <c r="D300">
        <v>2.6005985402826099</v>
      </c>
      <c r="E300">
        <v>0</v>
      </c>
    </row>
    <row r="301" spans="1:5">
      <c r="A301" t="s">
        <v>4101</v>
      </c>
      <c r="B301">
        <v>4.8241490192649996</v>
      </c>
      <c r="C301">
        <v>0</v>
      </c>
      <c r="D301">
        <v>3.5054198854654</v>
      </c>
      <c r="E301">
        <v>0</v>
      </c>
    </row>
    <row r="302" spans="1:5">
      <c r="A302" t="s">
        <v>4102</v>
      </c>
      <c r="B302">
        <v>3.8612986408403498</v>
      </c>
      <c r="C302">
        <v>0</v>
      </c>
      <c r="D302">
        <v>4.4651938304977303</v>
      </c>
      <c r="E302">
        <v>0</v>
      </c>
    </row>
    <row r="303" spans="1:5">
      <c r="A303" t="s">
        <v>4103</v>
      </c>
      <c r="B303">
        <v>4.9889591688915402</v>
      </c>
      <c r="C303">
        <v>0</v>
      </c>
      <c r="D303">
        <v>3.3323119795043898</v>
      </c>
      <c r="E303">
        <v>0</v>
      </c>
    </row>
    <row r="304" spans="1:5">
      <c r="A304" t="s">
        <v>4104</v>
      </c>
      <c r="B304">
        <v>4.1609490709826398</v>
      </c>
      <c r="C304">
        <v>4.1513955189245104</v>
      </c>
      <c r="D304">
        <v>0</v>
      </c>
      <c r="E304">
        <v>0</v>
      </c>
    </row>
    <row r="305" spans="1:5">
      <c r="A305" t="s">
        <v>4105</v>
      </c>
      <c r="B305">
        <v>4.56864727507112</v>
      </c>
      <c r="C305">
        <v>3.7248860557230099</v>
      </c>
      <c r="D305">
        <v>0</v>
      </c>
      <c r="E305">
        <v>0</v>
      </c>
    </row>
    <row r="306" spans="1:5">
      <c r="A306" t="s">
        <v>4106</v>
      </c>
      <c r="B306">
        <v>3.3990620900453501</v>
      </c>
      <c r="C306">
        <v>4.8866431968800699</v>
      </c>
      <c r="D306">
        <v>0</v>
      </c>
      <c r="E306">
        <v>0</v>
      </c>
    </row>
    <row r="307" spans="1:5">
      <c r="A307" t="s">
        <v>4107</v>
      </c>
      <c r="B307">
        <v>4.7732132819291904</v>
      </c>
      <c r="C307">
        <v>3.5116727358881699</v>
      </c>
      <c r="D307">
        <v>0</v>
      </c>
      <c r="E307">
        <v>0</v>
      </c>
    </row>
    <row r="308" spans="1:5">
      <c r="A308" t="s">
        <v>4108</v>
      </c>
      <c r="B308">
        <v>3.89016129251364</v>
      </c>
      <c r="C308">
        <v>0</v>
      </c>
      <c r="D308">
        <v>4.3857148074948098</v>
      </c>
      <c r="E308">
        <v>0</v>
      </c>
    </row>
    <row r="309" spans="1:5">
      <c r="A309" t="s">
        <v>4109</v>
      </c>
      <c r="B309">
        <v>3.89016129251364</v>
      </c>
      <c r="C309">
        <v>0</v>
      </c>
      <c r="D309">
        <v>4.3857148074948098</v>
      </c>
      <c r="E309">
        <v>0</v>
      </c>
    </row>
    <row r="310" spans="1:5">
      <c r="A310" t="s">
        <v>4110</v>
      </c>
      <c r="B310">
        <v>4.6801947631819996</v>
      </c>
      <c r="C310">
        <v>0</v>
      </c>
      <c r="D310">
        <v>3.56793232076302</v>
      </c>
      <c r="E310">
        <v>0</v>
      </c>
    </row>
    <row r="311" spans="1:5">
      <c r="A311" t="s">
        <v>4111</v>
      </c>
      <c r="B311">
        <v>4.6439111918916698</v>
      </c>
      <c r="C311">
        <v>0</v>
      </c>
      <c r="D311">
        <v>3.60249787456388</v>
      </c>
      <c r="E311">
        <v>0</v>
      </c>
    </row>
    <row r="312" spans="1:5">
      <c r="A312" t="s">
        <v>4112</v>
      </c>
      <c r="B312">
        <v>4.7785082695128098</v>
      </c>
      <c r="C312">
        <v>0</v>
      </c>
      <c r="D312">
        <v>3.4371936655661299</v>
      </c>
      <c r="E312">
        <v>0</v>
      </c>
    </row>
    <row r="313" spans="1:5">
      <c r="A313" t="s">
        <v>4113</v>
      </c>
      <c r="B313">
        <v>3.4702972772904199</v>
      </c>
      <c r="C313">
        <v>0</v>
      </c>
      <c r="D313">
        <v>2.7600090090516902</v>
      </c>
      <c r="E313">
        <v>1.9735940133166401</v>
      </c>
    </row>
    <row r="314" spans="1:5">
      <c r="A314" t="s">
        <v>4114</v>
      </c>
      <c r="B314">
        <v>4.3148160584884598</v>
      </c>
      <c r="C314">
        <v>0</v>
      </c>
      <c r="D314">
        <v>3.8807331022034899</v>
      </c>
      <c r="E314">
        <v>0</v>
      </c>
    </row>
    <row r="315" spans="1:5">
      <c r="A315" t="s">
        <v>4115</v>
      </c>
      <c r="B315">
        <v>4.51948869086283</v>
      </c>
      <c r="C315">
        <v>3.6386536691623799</v>
      </c>
      <c r="D315">
        <v>0</v>
      </c>
      <c r="E315">
        <v>0</v>
      </c>
    </row>
    <row r="316" spans="1:5">
      <c r="A316" t="s">
        <v>4116</v>
      </c>
      <c r="B316">
        <v>4.4859555059016802</v>
      </c>
      <c r="C316">
        <v>0</v>
      </c>
      <c r="D316">
        <v>3.6608000978922202</v>
      </c>
      <c r="E316">
        <v>0</v>
      </c>
    </row>
    <row r="317" spans="1:5">
      <c r="A317" t="s">
        <v>4117</v>
      </c>
      <c r="B317">
        <v>4.0634504778980203</v>
      </c>
      <c r="C317">
        <v>4.0578264928497703</v>
      </c>
      <c r="D317">
        <v>0</v>
      </c>
      <c r="E317">
        <v>0</v>
      </c>
    </row>
    <row r="318" spans="1:5">
      <c r="A318" t="s">
        <v>4118</v>
      </c>
      <c r="B318">
        <v>4.1550020594406796</v>
      </c>
      <c r="C318">
        <v>3.94945293686854</v>
      </c>
      <c r="D318">
        <v>0</v>
      </c>
      <c r="E318">
        <v>0</v>
      </c>
    </row>
    <row r="319" spans="1:5">
      <c r="A319" t="s">
        <v>4119</v>
      </c>
      <c r="B319">
        <v>4.0634504778980203</v>
      </c>
      <c r="C319">
        <v>0</v>
      </c>
      <c r="D319">
        <v>4.0395486694722003</v>
      </c>
      <c r="E319">
        <v>0</v>
      </c>
    </row>
    <row r="320" spans="1:5">
      <c r="A320" t="s">
        <v>4120</v>
      </c>
      <c r="B320">
        <v>3.7764254034343501</v>
      </c>
      <c r="C320">
        <v>0</v>
      </c>
      <c r="D320">
        <v>4.2915688131042602</v>
      </c>
      <c r="E320">
        <v>0</v>
      </c>
    </row>
    <row r="321" spans="1:5">
      <c r="A321" t="s">
        <v>4121</v>
      </c>
      <c r="B321">
        <v>4.5108588572847896</v>
      </c>
      <c r="C321">
        <v>0</v>
      </c>
      <c r="D321">
        <v>3.5533080551372702</v>
      </c>
      <c r="E321">
        <v>0</v>
      </c>
    </row>
    <row r="322" spans="1:5">
      <c r="A322" t="s">
        <v>4122</v>
      </c>
      <c r="B322">
        <v>4.0542629167339301</v>
      </c>
      <c r="C322">
        <v>4.0013708396230703</v>
      </c>
      <c r="D322">
        <v>0</v>
      </c>
      <c r="E322">
        <v>0</v>
      </c>
    </row>
    <row r="323" spans="1:5">
      <c r="A323" t="s">
        <v>4123</v>
      </c>
      <c r="B323">
        <v>4.4465176049567496</v>
      </c>
      <c r="C323">
        <v>3.60173613950511</v>
      </c>
      <c r="D323">
        <v>0</v>
      </c>
      <c r="E323">
        <v>0</v>
      </c>
    </row>
    <row r="324" spans="1:5">
      <c r="A324" t="s">
        <v>4124</v>
      </c>
      <c r="B324">
        <v>4.4936491022168603</v>
      </c>
      <c r="C324">
        <v>0</v>
      </c>
      <c r="D324">
        <v>3.5403636689231401</v>
      </c>
      <c r="E324">
        <v>0</v>
      </c>
    </row>
    <row r="325" spans="1:5">
      <c r="A325" t="s">
        <v>4125</v>
      </c>
      <c r="B325">
        <v>4.5120175257731399</v>
      </c>
      <c r="C325">
        <v>0</v>
      </c>
      <c r="D325">
        <v>3.5061464100517501</v>
      </c>
      <c r="E325">
        <v>0</v>
      </c>
    </row>
    <row r="326" spans="1:5">
      <c r="A326" t="s">
        <v>4126</v>
      </c>
      <c r="B326">
        <v>3.9869100005279901</v>
      </c>
      <c r="C326">
        <v>4.0266677195026599</v>
      </c>
      <c r="D326">
        <v>0</v>
      </c>
      <c r="E326">
        <v>0</v>
      </c>
    </row>
    <row r="327" spans="1:5">
      <c r="A327" t="s">
        <v>4127</v>
      </c>
      <c r="B327">
        <v>3.3359294777446502</v>
      </c>
      <c r="C327">
        <v>4.6667515862562299</v>
      </c>
      <c r="D327">
        <v>0</v>
      </c>
      <c r="E327">
        <v>0</v>
      </c>
    </row>
    <row r="328" spans="1:5">
      <c r="A328" t="s">
        <v>4128</v>
      </c>
      <c r="B328">
        <v>3.8621401838865799</v>
      </c>
      <c r="C328">
        <v>0</v>
      </c>
      <c r="D328">
        <v>4.1383625121841403</v>
      </c>
      <c r="E328">
        <v>0</v>
      </c>
    </row>
    <row r="329" spans="1:5">
      <c r="A329" t="s">
        <v>4129</v>
      </c>
      <c r="B329">
        <v>4.6923487850433796</v>
      </c>
      <c r="C329">
        <v>0</v>
      </c>
      <c r="D329">
        <v>3.26187632296651</v>
      </c>
      <c r="E329">
        <v>0</v>
      </c>
    </row>
    <row r="330" spans="1:5">
      <c r="A330" t="s">
        <v>4130</v>
      </c>
      <c r="B330">
        <v>5.3097155973861101</v>
      </c>
      <c r="C330">
        <v>2.6438371198984698</v>
      </c>
      <c r="D330">
        <v>0</v>
      </c>
      <c r="E330">
        <v>0</v>
      </c>
    </row>
    <row r="331" spans="1:5">
      <c r="A331" t="s">
        <v>4131</v>
      </c>
      <c r="B331">
        <v>3.7731883392312402</v>
      </c>
      <c r="C331">
        <v>0</v>
      </c>
      <c r="D331">
        <v>4.1756877519097797</v>
      </c>
      <c r="E331">
        <v>0</v>
      </c>
    </row>
    <row r="332" spans="1:5">
      <c r="A332" t="s">
        <v>4132</v>
      </c>
      <c r="B332">
        <v>3.8753852422567698</v>
      </c>
      <c r="C332">
        <v>4.0619411855576102</v>
      </c>
      <c r="D332">
        <v>0</v>
      </c>
      <c r="E332">
        <v>0</v>
      </c>
    </row>
    <row r="333" spans="1:5">
      <c r="A333" t="s">
        <v>4133</v>
      </c>
      <c r="B333">
        <v>4.8235036178092301</v>
      </c>
      <c r="C333">
        <v>0</v>
      </c>
      <c r="D333">
        <v>3.1089191477082601</v>
      </c>
      <c r="E333">
        <v>0</v>
      </c>
    </row>
    <row r="334" spans="1:5">
      <c r="A334" t="s">
        <v>4134</v>
      </c>
      <c r="B334">
        <v>4.0498017064940601</v>
      </c>
      <c r="C334">
        <v>0</v>
      </c>
      <c r="D334">
        <v>3.8578651371408998</v>
      </c>
      <c r="E334">
        <v>0</v>
      </c>
    </row>
    <row r="335" spans="1:5">
      <c r="A335" t="s">
        <v>4135</v>
      </c>
      <c r="B335">
        <v>3.89287618858121</v>
      </c>
      <c r="C335">
        <v>4.0122321231446598</v>
      </c>
      <c r="D335">
        <v>0</v>
      </c>
      <c r="E335">
        <v>0</v>
      </c>
    </row>
    <row r="336" spans="1:5">
      <c r="A336" t="s">
        <v>4136</v>
      </c>
      <c r="B336">
        <v>3.34300488402969</v>
      </c>
      <c r="C336">
        <v>0</v>
      </c>
      <c r="D336">
        <v>2.7822669017312101</v>
      </c>
      <c r="E336">
        <v>1.76419456078698</v>
      </c>
    </row>
    <row r="337" spans="1:5">
      <c r="A337" t="s">
        <v>4137</v>
      </c>
      <c r="B337">
        <v>3.5783004494332</v>
      </c>
      <c r="C337">
        <v>4.3041838156860797</v>
      </c>
      <c r="D337">
        <v>0</v>
      </c>
      <c r="E337">
        <v>0</v>
      </c>
    </row>
    <row r="338" spans="1:5">
      <c r="A338" t="s">
        <v>4138</v>
      </c>
      <c r="B338">
        <v>3.6604468410748798</v>
      </c>
      <c r="C338">
        <v>0</v>
      </c>
      <c r="D338">
        <v>4.1787604409304304</v>
      </c>
      <c r="E338">
        <v>0</v>
      </c>
    </row>
    <row r="339" spans="1:5">
      <c r="A339" t="s">
        <v>4139</v>
      </c>
      <c r="B339">
        <v>3.4090355513639699</v>
      </c>
      <c r="C339">
        <v>4.4132415266737803</v>
      </c>
      <c r="D339">
        <v>0</v>
      </c>
      <c r="E339">
        <v>0</v>
      </c>
    </row>
    <row r="340" spans="1:5">
      <c r="A340" t="s">
        <v>4140</v>
      </c>
      <c r="B340">
        <v>3.4090355513639699</v>
      </c>
      <c r="C340">
        <v>4.4132415266737803</v>
      </c>
      <c r="D340">
        <v>0</v>
      </c>
      <c r="E340">
        <v>0</v>
      </c>
    </row>
    <row r="341" spans="1:5">
      <c r="A341" t="s">
        <v>4141</v>
      </c>
      <c r="B341">
        <v>3.4090355513639699</v>
      </c>
      <c r="C341">
        <v>4.4132415266737803</v>
      </c>
      <c r="D341">
        <v>0</v>
      </c>
      <c r="E341">
        <v>0</v>
      </c>
    </row>
    <row r="342" spans="1:5">
      <c r="A342" t="s">
        <v>4142</v>
      </c>
      <c r="B342">
        <v>3.4090355513639699</v>
      </c>
      <c r="C342">
        <v>4.4132415266737803</v>
      </c>
      <c r="D342">
        <v>0</v>
      </c>
      <c r="E342">
        <v>0</v>
      </c>
    </row>
    <row r="343" spans="1:5">
      <c r="A343" t="s">
        <v>4143</v>
      </c>
      <c r="B343">
        <v>3.4090355513639699</v>
      </c>
      <c r="C343">
        <v>4.4132415266737803</v>
      </c>
      <c r="D343">
        <v>0</v>
      </c>
      <c r="E343">
        <v>0</v>
      </c>
    </row>
    <row r="344" spans="1:5">
      <c r="A344" t="s">
        <v>4144</v>
      </c>
      <c r="B344">
        <v>3.5224949282476601</v>
      </c>
      <c r="C344">
        <v>0</v>
      </c>
      <c r="D344">
        <v>2.4542401395923199</v>
      </c>
      <c r="E344">
        <v>1.8252049320636099</v>
      </c>
    </row>
    <row r="345" spans="1:5">
      <c r="A345" t="s">
        <v>4145</v>
      </c>
      <c r="B345">
        <v>4.4198648406881498</v>
      </c>
      <c r="C345">
        <v>0</v>
      </c>
      <c r="D345">
        <v>3.3644879794296001</v>
      </c>
      <c r="E345">
        <v>0</v>
      </c>
    </row>
    <row r="346" spans="1:5">
      <c r="A346" t="s">
        <v>4146</v>
      </c>
      <c r="B346">
        <v>4.9683256825543998</v>
      </c>
      <c r="C346">
        <v>0</v>
      </c>
      <c r="D346">
        <v>2.8131357685037401</v>
      </c>
      <c r="E346">
        <v>0</v>
      </c>
    </row>
    <row r="347" spans="1:5">
      <c r="A347" t="s">
        <v>4147</v>
      </c>
      <c r="B347">
        <v>3.64414618412252</v>
      </c>
      <c r="C347">
        <v>0</v>
      </c>
      <c r="D347">
        <v>4.1361925985639898</v>
      </c>
      <c r="E347">
        <v>0</v>
      </c>
    </row>
    <row r="348" spans="1:5">
      <c r="A348" t="s">
        <v>4148</v>
      </c>
      <c r="B348">
        <v>3.64414618412252</v>
      </c>
      <c r="C348">
        <v>0</v>
      </c>
      <c r="D348">
        <v>4.1361925985639898</v>
      </c>
      <c r="E348">
        <v>0</v>
      </c>
    </row>
    <row r="349" spans="1:5">
      <c r="A349" t="s">
        <v>4149</v>
      </c>
      <c r="B349">
        <v>4.2678358860155203</v>
      </c>
      <c r="C349">
        <v>3.5072616120863001</v>
      </c>
      <c r="D349">
        <v>0</v>
      </c>
      <c r="E349">
        <v>0</v>
      </c>
    </row>
    <row r="350" spans="1:5">
      <c r="A350" t="s">
        <v>4150</v>
      </c>
      <c r="B350">
        <v>3.8556790382871902</v>
      </c>
      <c r="C350">
        <v>3.9187553025975799</v>
      </c>
      <c r="D350">
        <v>0</v>
      </c>
      <c r="E350">
        <v>0</v>
      </c>
    </row>
    <row r="351" spans="1:5">
      <c r="A351" t="s">
        <v>4151</v>
      </c>
      <c r="B351">
        <v>4.48309521103773</v>
      </c>
      <c r="C351">
        <v>0</v>
      </c>
      <c r="D351">
        <v>3.27904301943386</v>
      </c>
      <c r="E351">
        <v>0</v>
      </c>
    </row>
    <row r="352" spans="1:5">
      <c r="A352" t="s">
        <v>4152</v>
      </c>
      <c r="B352">
        <v>4.4086681826119101</v>
      </c>
      <c r="C352">
        <v>3.3430185035357698</v>
      </c>
      <c r="D352">
        <v>0</v>
      </c>
      <c r="E352">
        <v>0</v>
      </c>
    </row>
    <row r="353" spans="1:5">
      <c r="A353" t="s">
        <v>4153</v>
      </c>
      <c r="B353">
        <v>4.2306014721078702</v>
      </c>
      <c r="C353">
        <v>3.4750809568727901</v>
      </c>
      <c r="D353">
        <v>0</v>
      </c>
      <c r="E353">
        <v>0</v>
      </c>
    </row>
    <row r="354" spans="1:5">
      <c r="A354" t="s">
        <v>4154</v>
      </c>
      <c r="B354">
        <v>3.3499972080471601</v>
      </c>
      <c r="C354">
        <v>4.3490384147759</v>
      </c>
      <c r="D354">
        <v>0</v>
      </c>
      <c r="E354">
        <v>0</v>
      </c>
    </row>
    <row r="355" spans="1:5">
      <c r="A355" t="s">
        <v>4155</v>
      </c>
      <c r="B355">
        <v>4.2321423517265604</v>
      </c>
      <c r="C355">
        <v>0</v>
      </c>
      <c r="D355">
        <v>3.4651711425669398</v>
      </c>
      <c r="E355">
        <v>0</v>
      </c>
    </row>
    <row r="356" spans="1:5">
      <c r="A356" t="s">
        <v>4156</v>
      </c>
      <c r="B356">
        <v>4.2304157336372503</v>
      </c>
      <c r="C356">
        <v>0</v>
      </c>
      <c r="D356">
        <v>3.4602699999170299</v>
      </c>
      <c r="E356">
        <v>0</v>
      </c>
    </row>
    <row r="357" spans="1:5">
      <c r="A357" t="s">
        <v>4157</v>
      </c>
      <c r="B357">
        <v>4.0934197238749102</v>
      </c>
      <c r="C357">
        <v>0</v>
      </c>
      <c r="D357">
        <v>3.58308568913063</v>
      </c>
      <c r="E357">
        <v>0</v>
      </c>
    </row>
    <row r="358" spans="1:5">
      <c r="A358" t="s">
        <v>4158</v>
      </c>
      <c r="B358">
        <v>4.08077025162686</v>
      </c>
      <c r="C358">
        <v>0</v>
      </c>
      <c r="D358">
        <v>3.5658838608816001</v>
      </c>
      <c r="E358">
        <v>0</v>
      </c>
    </row>
    <row r="359" spans="1:5">
      <c r="A359" t="s">
        <v>4159</v>
      </c>
      <c r="B359">
        <v>4.4191736461834603</v>
      </c>
      <c r="C359">
        <v>3.1921764740784502</v>
      </c>
      <c r="D359">
        <v>0</v>
      </c>
      <c r="E359">
        <v>0</v>
      </c>
    </row>
    <row r="360" spans="1:5">
      <c r="A360" t="s">
        <v>4160</v>
      </c>
      <c r="B360">
        <v>3.96144567236083</v>
      </c>
      <c r="C360">
        <v>0</v>
      </c>
      <c r="D360">
        <v>3.6274694162065599</v>
      </c>
      <c r="E360">
        <v>0</v>
      </c>
    </row>
    <row r="361" spans="1:5">
      <c r="A361" t="s">
        <v>4161</v>
      </c>
      <c r="B361">
        <v>3.5967661159033102</v>
      </c>
      <c r="C361">
        <v>0</v>
      </c>
      <c r="D361">
        <v>3.97449583111444</v>
      </c>
      <c r="E361">
        <v>0</v>
      </c>
    </row>
    <row r="362" spans="1:5">
      <c r="A362" t="s">
        <v>4162</v>
      </c>
      <c r="B362">
        <v>4.3462070571333697</v>
      </c>
      <c r="C362">
        <v>0</v>
      </c>
      <c r="D362">
        <v>3.2245368355381698</v>
      </c>
      <c r="E362">
        <v>0</v>
      </c>
    </row>
    <row r="363" spans="1:5">
      <c r="A363" t="s">
        <v>4163</v>
      </c>
      <c r="B363">
        <v>3.3573936834178801</v>
      </c>
      <c r="C363">
        <v>4.2101856733496197</v>
      </c>
      <c r="D363">
        <v>0</v>
      </c>
      <c r="E363">
        <v>0</v>
      </c>
    </row>
    <row r="364" spans="1:5">
      <c r="A364" t="s">
        <v>4164</v>
      </c>
      <c r="B364">
        <v>3.7772051670385398</v>
      </c>
      <c r="C364">
        <v>0</v>
      </c>
      <c r="D364">
        <v>3.78365387710069</v>
      </c>
      <c r="E364">
        <v>0</v>
      </c>
    </row>
    <row r="365" spans="1:5">
      <c r="A365" t="s">
        <v>4165</v>
      </c>
      <c r="B365">
        <v>4.1279834204042896</v>
      </c>
      <c r="C365">
        <v>3.4185853344430099</v>
      </c>
      <c r="D365">
        <v>0</v>
      </c>
      <c r="E365">
        <v>0</v>
      </c>
    </row>
    <row r="366" spans="1:5">
      <c r="A366" t="s">
        <v>4166</v>
      </c>
      <c r="B366">
        <v>4.02591853671988</v>
      </c>
      <c r="C366">
        <v>3.5181061945989098</v>
      </c>
      <c r="D366">
        <v>0</v>
      </c>
      <c r="E366">
        <v>0</v>
      </c>
    </row>
    <row r="367" spans="1:5">
      <c r="A367" t="s">
        <v>4167</v>
      </c>
      <c r="B367">
        <v>4.7050230499260701</v>
      </c>
      <c r="C367">
        <v>2.8328842676483901</v>
      </c>
      <c r="D367">
        <v>0</v>
      </c>
      <c r="E367">
        <v>0</v>
      </c>
    </row>
    <row r="368" spans="1:5">
      <c r="A368" t="s">
        <v>4168</v>
      </c>
      <c r="B368">
        <v>3.9058779018671399</v>
      </c>
      <c r="C368">
        <v>3.6076353631449898</v>
      </c>
      <c r="D368">
        <v>0</v>
      </c>
      <c r="E368">
        <v>0</v>
      </c>
    </row>
    <row r="369" spans="1:5">
      <c r="A369" t="s">
        <v>4169</v>
      </c>
      <c r="B369">
        <v>3.54801821494295</v>
      </c>
      <c r="C369">
        <v>0</v>
      </c>
      <c r="D369">
        <v>3.9600040043228999</v>
      </c>
      <c r="E369">
        <v>0</v>
      </c>
    </row>
    <row r="370" spans="1:5">
      <c r="A370" t="s">
        <v>4170</v>
      </c>
      <c r="B370">
        <v>3.81768451759556</v>
      </c>
      <c r="C370">
        <v>3.6754706330172402</v>
      </c>
      <c r="D370">
        <v>0</v>
      </c>
      <c r="E370">
        <v>0</v>
      </c>
    </row>
    <row r="371" spans="1:5">
      <c r="A371" t="s">
        <v>4171</v>
      </c>
      <c r="B371">
        <v>4.0098706327528699</v>
      </c>
      <c r="C371">
        <v>0</v>
      </c>
      <c r="D371">
        <v>3.4557950772970698</v>
      </c>
      <c r="E371">
        <v>0</v>
      </c>
    </row>
    <row r="372" spans="1:5">
      <c r="A372" t="s">
        <v>4172</v>
      </c>
      <c r="B372">
        <v>3.8611073240878402</v>
      </c>
      <c r="C372">
        <v>0</v>
      </c>
      <c r="D372">
        <v>3.5950886330604299</v>
      </c>
      <c r="E372">
        <v>0</v>
      </c>
    </row>
    <row r="373" spans="1:5">
      <c r="A373" t="s">
        <v>4173</v>
      </c>
      <c r="B373">
        <v>4.19848111174979</v>
      </c>
      <c r="C373">
        <v>0</v>
      </c>
      <c r="D373">
        <v>3.1919120394678999</v>
      </c>
      <c r="E373">
        <v>0</v>
      </c>
    </row>
    <row r="374" spans="1:5">
      <c r="A374" t="s">
        <v>4174</v>
      </c>
      <c r="B374">
        <v>3.70984104837886</v>
      </c>
      <c r="C374">
        <v>0</v>
      </c>
      <c r="D374">
        <v>3.6791615180150798</v>
      </c>
      <c r="E374">
        <v>0</v>
      </c>
    </row>
    <row r="375" spans="1:5">
      <c r="A375" t="s">
        <v>4175</v>
      </c>
      <c r="B375">
        <v>4.0903370046730503</v>
      </c>
      <c r="C375">
        <v>3.2902249519481002</v>
      </c>
      <c r="D375">
        <v>0</v>
      </c>
      <c r="E375">
        <v>0</v>
      </c>
    </row>
    <row r="376" spans="1:5">
      <c r="A376" t="s">
        <v>4176</v>
      </c>
      <c r="B376">
        <v>4.2141886610782002</v>
      </c>
      <c r="C376">
        <v>0</v>
      </c>
      <c r="D376">
        <v>3.10701597102921</v>
      </c>
      <c r="E376">
        <v>0</v>
      </c>
    </row>
    <row r="377" spans="1:5">
      <c r="A377" t="s">
        <v>4177</v>
      </c>
      <c r="B377">
        <v>4.5122544348434497</v>
      </c>
      <c r="C377">
        <v>2.8012450773572799</v>
      </c>
      <c r="D377">
        <v>0</v>
      </c>
      <c r="E377">
        <v>0</v>
      </c>
    </row>
    <row r="378" spans="1:5">
      <c r="A378" t="s">
        <v>4178</v>
      </c>
      <c r="B378">
        <v>3.8923507180736099</v>
      </c>
      <c r="C378">
        <v>0</v>
      </c>
      <c r="D378">
        <v>3.4134168858307001</v>
      </c>
      <c r="E378">
        <v>0</v>
      </c>
    </row>
    <row r="379" spans="1:5">
      <c r="A379" t="s">
        <v>4179</v>
      </c>
      <c r="B379">
        <v>3.7704019046909201</v>
      </c>
      <c r="C379">
        <v>0</v>
      </c>
      <c r="D379">
        <v>3.5226739785823198</v>
      </c>
      <c r="E379">
        <v>0</v>
      </c>
    </row>
    <row r="380" spans="1:5">
      <c r="A380" t="s">
        <v>4180</v>
      </c>
      <c r="B380">
        <v>4.5108588572847896</v>
      </c>
      <c r="C380">
        <v>2.7473654741200901</v>
      </c>
      <c r="D380">
        <v>0</v>
      </c>
      <c r="E380">
        <v>0</v>
      </c>
    </row>
    <row r="381" spans="1:5">
      <c r="A381" t="s">
        <v>4181</v>
      </c>
      <c r="B381">
        <v>3.8978619992173602</v>
      </c>
      <c r="C381">
        <v>3.3544498236998899</v>
      </c>
      <c r="D381">
        <v>0</v>
      </c>
      <c r="E381">
        <v>0</v>
      </c>
    </row>
    <row r="382" spans="1:5">
      <c r="A382" t="s">
        <v>4182</v>
      </c>
      <c r="B382">
        <v>3.7422424671577801</v>
      </c>
      <c r="C382">
        <v>3.5046321150294499</v>
      </c>
      <c r="D382">
        <v>0</v>
      </c>
      <c r="E382">
        <v>0</v>
      </c>
    </row>
    <row r="383" spans="1:5">
      <c r="A383" t="s">
        <v>4183</v>
      </c>
      <c r="B383">
        <v>3.8763242117473098</v>
      </c>
      <c r="C383">
        <v>3.3469479473265702</v>
      </c>
      <c r="D383">
        <v>0</v>
      </c>
      <c r="E383">
        <v>0</v>
      </c>
    </row>
    <row r="384" spans="1:5">
      <c r="A384" t="s">
        <v>4184</v>
      </c>
      <c r="B384">
        <v>3.6793763969378599</v>
      </c>
      <c r="C384">
        <v>3.5028652501069799</v>
      </c>
      <c r="D384">
        <v>0</v>
      </c>
      <c r="E384">
        <v>0</v>
      </c>
    </row>
    <row r="385" spans="1:5">
      <c r="A385" t="s">
        <v>4185</v>
      </c>
      <c r="B385">
        <v>3.3990620900453501</v>
      </c>
      <c r="C385">
        <v>0</v>
      </c>
      <c r="D385">
        <v>3.7751406258298799</v>
      </c>
      <c r="E385">
        <v>0</v>
      </c>
    </row>
    <row r="386" spans="1:5">
      <c r="A386" t="s">
        <v>4186</v>
      </c>
      <c r="B386">
        <v>3.3990620900453501</v>
      </c>
      <c r="C386">
        <v>0</v>
      </c>
      <c r="D386">
        <v>3.7751406258298799</v>
      </c>
      <c r="E386">
        <v>0</v>
      </c>
    </row>
    <row r="387" spans="1:5">
      <c r="A387" t="s">
        <v>4187</v>
      </c>
      <c r="B387">
        <v>3.7721437393471602</v>
      </c>
      <c r="C387">
        <v>3.4001135902553798</v>
      </c>
      <c r="D387">
        <v>0</v>
      </c>
      <c r="E387">
        <v>0</v>
      </c>
    </row>
    <row r="388" spans="1:5">
      <c r="A388" t="s">
        <v>4188</v>
      </c>
      <c r="B388">
        <v>4.2216891674383001</v>
      </c>
      <c r="C388">
        <v>2.92356811369778</v>
      </c>
      <c r="D388">
        <v>0</v>
      </c>
      <c r="E388">
        <v>0</v>
      </c>
    </row>
    <row r="389" spans="1:5">
      <c r="A389" t="s">
        <v>4189</v>
      </c>
      <c r="B389">
        <v>3.6260321870804102</v>
      </c>
      <c r="C389">
        <v>3.5049522949646601</v>
      </c>
      <c r="D389">
        <v>0</v>
      </c>
      <c r="E389">
        <v>0</v>
      </c>
    </row>
    <row r="390" spans="1:5">
      <c r="A390" t="s">
        <v>4190</v>
      </c>
      <c r="B390">
        <v>3.8612986408403498</v>
      </c>
      <c r="C390">
        <v>3.2555431296461399</v>
      </c>
      <c r="D390">
        <v>0</v>
      </c>
      <c r="E390">
        <v>0</v>
      </c>
    </row>
    <row r="391" spans="1:5">
      <c r="A391" t="s">
        <v>4191</v>
      </c>
      <c r="B391">
        <v>4.3930755585897501</v>
      </c>
      <c r="C391">
        <v>0</v>
      </c>
      <c r="D391">
        <v>2.7003327398488</v>
      </c>
      <c r="E391">
        <v>0</v>
      </c>
    </row>
    <row r="392" spans="1:5">
      <c r="A392" t="s">
        <v>4192</v>
      </c>
      <c r="B392">
        <v>3.8333819248971102</v>
      </c>
      <c r="C392">
        <v>3.2442736347875099</v>
      </c>
      <c r="D392">
        <v>0</v>
      </c>
      <c r="E392">
        <v>0</v>
      </c>
    </row>
    <row r="393" spans="1:5">
      <c r="A393" t="s">
        <v>4193</v>
      </c>
      <c r="B393">
        <v>3.8333819248971102</v>
      </c>
      <c r="C393">
        <v>3.2442736347875099</v>
      </c>
      <c r="D393">
        <v>0</v>
      </c>
      <c r="E393">
        <v>0</v>
      </c>
    </row>
    <row r="394" spans="1:5">
      <c r="A394" t="s">
        <v>4194</v>
      </c>
      <c r="B394">
        <v>3.4090355513639699</v>
      </c>
      <c r="C394">
        <v>0</v>
      </c>
      <c r="D394">
        <v>3.6649147873239301</v>
      </c>
      <c r="E394">
        <v>0</v>
      </c>
    </row>
    <row r="395" spans="1:5">
      <c r="A395" t="s">
        <v>4195</v>
      </c>
      <c r="B395">
        <v>3.4090355513639699</v>
      </c>
      <c r="C395">
        <v>0</v>
      </c>
      <c r="D395">
        <v>3.6649147873239301</v>
      </c>
      <c r="E395">
        <v>0</v>
      </c>
    </row>
    <row r="396" spans="1:5">
      <c r="A396" t="s">
        <v>4196</v>
      </c>
      <c r="B396">
        <v>3.8355067664095999</v>
      </c>
      <c r="C396">
        <v>3.2369381499896899</v>
      </c>
      <c r="D396">
        <v>0</v>
      </c>
      <c r="E396">
        <v>0</v>
      </c>
    </row>
    <row r="397" spans="1:5">
      <c r="A397" t="s">
        <v>4197</v>
      </c>
      <c r="B397">
        <v>3.7179827537280401</v>
      </c>
      <c r="C397">
        <v>3.34780784861363</v>
      </c>
      <c r="D397">
        <v>0</v>
      </c>
      <c r="E397">
        <v>0</v>
      </c>
    </row>
    <row r="398" spans="1:5">
      <c r="A398" t="s">
        <v>4198</v>
      </c>
      <c r="B398">
        <v>4.0556370979152598</v>
      </c>
      <c r="C398">
        <v>3.0063316097651001</v>
      </c>
      <c r="D398">
        <v>0</v>
      </c>
      <c r="E398">
        <v>0</v>
      </c>
    </row>
    <row r="399" spans="1:5">
      <c r="A399" t="s">
        <v>4199</v>
      </c>
      <c r="B399">
        <v>3.59299479464066</v>
      </c>
      <c r="C399">
        <v>0</v>
      </c>
      <c r="D399">
        <v>3.4553107361725499</v>
      </c>
      <c r="E399">
        <v>0</v>
      </c>
    </row>
    <row r="400" spans="1:5">
      <c r="A400" t="s">
        <v>4200</v>
      </c>
      <c r="B400">
        <v>3.71060004323459</v>
      </c>
      <c r="C400">
        <v>3.3038571585120899</v>
      </c>
      <c r="D400">
        <v>0</v>
      </c>
      <c r="E400">
        <v>0</v>
      </c>
    </row>
    <row r="401" spans="1:5">
      <c r="A401" t="s">
        <v>4201</v>
      </c>
      <c r="B401">
        <v>3.66712117627026</v>
      </c>
      <c r="C401">
        <v>0</v>
      </c>
      <c r="D401">
        <v>3.3415466697937699</v>
      </c>
      <c r="E401">
        <v>0</v>
      </c>
    </row>
    <row r="402" spans="1:5">
      <c r="A402" t="s">
        <v>4202</v>
      </c>
      <c r="B402">
        <v>3.3177818281648999</v>
      </c>
      <c r="C402">
        <v>3.6735460172090799</v>
      </c>
      <c r="D402">
        <v>0</v>
      </c>
      <c r="E402">
        <v>0</v>
      </c>
    </row>
    <row r="403" spans="1:5">
      <c r="A403" t="s">
        <v>4203</v>
      </c>
      <c r="B403">
        <v>3.6128277276480101</v>
      </c>
      <c r="C403">
        <v>3.3745123827777399</v>
      </c>
      <c r="D403">
        <v>0</v>
      </c>
      <c r="E403">
        <v>0</v>
      </c>
    </row>
    <row r="404" spans="1:5">
      <c r="A404" t="s">
        <v>4204</v>
      </c>
      <c r="B404">
        <v>3.3535081053523701</v>
      </c>
      <c r="C404">
        <v>3.5772118902164598</v>
      </c>
      <c r="D404">
        <v>0</v>
      </c>
      <c r="E404">
        <v>0</v>
      </c>
    </row>
    <row r="405" spans="1:5">
      <c r="A405" t="s">
        <v>4205</v>
      </c>
      <c r="B405">
        <v>3.6317494137151298</v>
      </c>
      <c r="C405">
        <v>0</v>
      </c>
      <c r="D405">
        <v>3.2810434585289299</v>
      </c>
      <c r="E405">
        <v>0</v>
      </c>
    </row>
    <row r="406" spans="1:5">
      <c r="A406" t="s">
        <v>4206</v>
      </c>
      <c r="B406">
        <v>3.3562605178253402</v>
      </c>
      <c r="C406">
        <v>0</v>
      </c>
      <c r="D406">
        <v>3.5397793213478401</v>
      </c>
      <c r="E406">
        <v>0</v>
      </c>
    </row>
    <row r="407" spans="1:5">
      <c r="A407" t="s">
        <v>4207</v>
      </c>
      <c r="B407">
        <v>3.89016129251364</v>
      </c>
      <c r="C407">
        <v>0</v>
      </c>
      <c r="D407">
        <v>2.9907442694525299</v>
      </c>
      <c r="E407">
        <v>0</v>
      </c>
    </row>
    <row r="408" spans="1:5">
      <c r="A408" t="s">
        <v>4208</v>
      </c>
      <c r="B408">
        <v>3.7579395454554199</v>
      </c>
      <c r="C408">
        <v>0</v>
      </c>
      <c r="D408">
        <v>3.1147218358993101</v>
      </c>
      <c r="E408">
        <v>0</v>
      </c>
    </row>
    <row r="409" spans="1:5">
      <c r="A409" t="s">
        <v>4209</v>
      </c>
      <c r="B409">
        <v>3.8070530827244702</v>
      </c>
      <c r="C409">
        <v>0</v>
      </c>
      <c r="D409">
        <v>3.0366102254154099</v>
      </c>
      <c r="E409">
        <v>0</v>
      </c>
    </row>
    <row r="410" spans="1:5">
      <c r="A410" t="s">
        <v>4210</v>
      </c>
      <c r="B410">
        <v>3.7704019046909201</v>
      </c>
      <c r="C410">
        <v>3.0708346589609201</v>
      </c>
      <c r="D410">
        <v>0</v>
      </c>
      <c r="E410">
        <v>0</v>
      </c>
    </row>
    <row r="411" spans="1:5">
      <c r="A411" t="s">
        <v>4211</v>
      </c>
      <c r="B411">
        <v>3.5587160537381202</v>
      </c>
      <c r="C411">
        <v>0</v>
      </c>
      <c r="D411">
        <v>3.2508387815125199</v>
      </c>
      <c r="E411">
        <v>0</v>
      </c>
    </row>
    <row r="412" spans="1:5">
      <c r="A412" t="s">
        <v>4212</v>
      </c>
      <c r="B412">
        <v>4.1279834204042896</v>
      </c>
      <c r="C412">
        <v>0</v>
      </c>
      <c r="D412">
        <v>2.6776751503887399</v>
      </c>
      <c r="E412">
        <v>0</v>
      </c>
    </row>
    <row r="413" spans="1:5">
      <c r="A413" t="s">
        <v>4213</v>
      </c>
      <c r="B413">
        <v>3.5186966281373802</v>
      </c>
      <c r="C413">
        <v>3.2515270836021202</v>
      </c>
      <c r="D413">
        <v>0</v>
      </c>
      <c r="E413">
        <v>0</v>
      </c>
    </row>
    <row r="414" spans="1:5">
      <c r="A414" t="s">
        <v>4214</v>
      </c>
      <c r="B414">
        <v>3.6045740389297198</v>
      </c>
      <c r="C414">
        <v>0</v>
      </c>
      <c r="D414">
        <v>3.1313039232059698</v>
      </c>
      <c r="E414">
        <v>0</v>
      </c>
    </row>
    <row r="415" spans="1:5">
      <c r="A415" t="s">
        <v>4215</v>
      </c>
      <c r="B415">
        <v>4.0637908779636396</v>
      </c>
      <c r="C415">
        <v>0</v>
      </c>
      <c r="D415">
        <v>2.6191149909106701</v>
      </c>
      <c r="E415">
        <v>0</v>
      </c>
    </row>
    <row r="416" spans="1:5">
      <c r="A416" t="s">
        <v>4216</v>
      </c>
      <c r="B416">
        <v>3.66712117627026</v>
      </c>
      <c r="C416">
        <v>0</v>
      </c>
      <c r="D416">
        <v>0</v>
      </c>
      <c r="E416">
        <v>3.0144677468313801</v>
      </c>
    </row>
    <row r="417" spans="1:5">
      <c r="A417" t="s">
        <v>4217</v>
      </c>
      <c r="B417">
        <v>3.9276494237693802</v>
      </c>
      <c r="C417">
        <v>0</v>
      </c>
      <c r="D417">
        <v>2.7522363524229498</v>
      </c>
      <c r="E417">
        <v>0</v>
      </c>
    </row>
    <row r="418" spans="1:5">
      <c r="A418" t="s">
        <v>4218</v>
      </c>
      <c r="B418">
        <v>3.7940577764575401</v>
      </c>
      <c r="C418">
        <v>0</v>
      </c>
      <c r="D418">
        <v>2.8498126189712498</v>
      </c>
      <c r="E418">
        <v>0</v>
      </c>
    </row>
    <row r="419" spans="1:5">
      <c r="A419" t="s">
        <v>4219</v>
      </c>
      <c r="B419">
        <v>3.6346766927157499</v>
      </c>
      <c r="C419">
        <v>0</v>
      </c>
      <c r="D419">
        <v>3.00331780788725</v>
      </c>
      <c r="E419">
        <v>0</v>
      </c>
    </row>
    <row r="420" spans="1:5">
      <c r="A420" t="s">
        <v>4220</v>
      </c>
      <c r="B420">
        <v>3.55378000495076</v>
      </c>
      <c r="C420">
        <v>3.0698964395583999</v>
      </c>
      <c r="D420">
        <v>0</v>
      </c>
      <c r="E420">
        <v>0</v>
      </c>
    </row>
    <row r="421" spans="1:5">
      <c r="A421" t="s">
        <v>4221</v>
      </c>
      <c r="B421">
        <v>4.12591337366612</v>
      </c>
      <c r="C421">
        <v>0</v>
      </c>
      <c r="D421">
        <v>2.4917847615711901</v>
      </c>
      <c r="E421">
        <v>0</v>
      </c>
    </row>
    <row r="422" spans="1:5">
      <c r="A422" t="s">
        <v>4222</v>
      </c>
      <c r="B422">
        <v>0</v>
      </c>
      <c r="C422">
        <v>0</v>
      </c>
      <c r="D422">
        <v>3.8578651371408998</v>
      </c>
      <c r="E422">
        <v>2.7557854538498501</v>
      </c>
    </row>
    <row r="423" spans="1:5">
      <c r="A423" t="s">
        <v>4223</v>
      </c>
      <c r="B423">
        <v>3.3221689549986699</v>
      </c>
      <c r="C423">
        <v>3.2579321039880198</v>
      </c>
      <c r="D423">
        <v>0</v>
      </c>
      <c r="E423">
        <v>0</v>
      </c>
    </row>
    <row r="424" spans="1:5">
      <c r="A424" t="s">
        <v>4224</v>
      </c>
      <c r="B424">
        <v>3.80186409679736</v>
      </c>
      <c r="C424">
        <v>0</v>
      </c>
      <c r="D424">
        <v>2.7558134658895601</v>
      </c>
      <c r="E424">
        <v>0</v>
      </c>
    </row>
    <row r="425" spans="1:5">
      <c r="A425" t="s">
        <v>4225</v>
      </c>
      <c r="B425">
        <v>3.4560520637464198</v>
      </c>
      <c r="C425">
        <v>3.0850374812638499</v>
      </c>
      <c r="D425">
        <v>0</v>
      </c>
      <c r="E425">
        <v>0</v>
      </c>
    </row>
    <row r="426" spans="1:5">
      <c r="A426" t="s">
        <v>4226</v>
      </c>
      <c r="B426">
        <v>3.6640275069361699</v>
      </c>
      <c r="C426">
        <v>0</v>
      </c>
      <c r="D426">
        <v>2.8749442819346398</v>
      </c>
      <c r="E426">
        <v>0</v>
      </c>
    </row>
    <row r="427" spans="1:5">
      <c r="A427" t="s">
        <v>4227</v>
      </c>
      <c r="B427">
        <v>3.4450857387088201</v>
      </c>
      <c r="C427">
        <v>0</v>
      </c>
      <c r="D427">
        <v>3.0502209113141401</v>
      </c>
      <c r="E427">
        <v>0</v>
      </c>
    </row>
    <row r="428" spans="1:5">
      <c r="A428" t="s">
        <v>4228</v>
      </c>
      <c r="B428">
        <v>3.9028066897129299</v>
      </c>
      <c r="C428">
        <v>0</v>
      </c>
      <c r="D428">
        <v>2.5559884761550902</v>
      </c>
      <c r="E428">
        <v>0</v>
      </c>
    </row>
    <row r="429" spans="1:5">
      <c r="A429" t="s">
        <v>4229</v>
      </c>
      <c r="B429">
        <v>3.4844383567831398</v>
      </c>
      <c r="C429">
        <v>0</v>
      </c>
      <c r="D429">
        <v>2.9739924117026701</v>
      </c>
      <c r="E429">
        <v>0</v>
      </c>
    </row>
    <row r="430" spans="1:5">
      <c r="A430" t="s">
        <v>4230</v>
      </c>
      <c r="B430">
        <v>3.64414618412252</v>
      </c>
      <c r="C430">
        <v>0</v>
      </c>
      <c r="D430">
        <v>2.8131357685037401</v>
      </c>
      <c r="E430">
        <v>0</v>
      </c>
    </row>
    <row r="431" spans="1:5">
      <c r="A431" t="s">
        <v>4231</v>
      </c>
      <c r="B431">
        <v>3.7075557240500099</v>
      </c>
      <c r="C431">
        <v>2.74850612869762</v>
      </c>
      <c r="D431">
        <v>0</v>
      </c>
      <c r="E431">
        <v>0</v>
      </c>
    </row>
    <row r="432" spans="1:5">
      <c r="A432" t="s">
        <v>4232</v>
      </c>
      <c r="B432">
        <v>3.3580143594039802</v>
      </c>
      <c r="C432">
        <v>0</v>
      </c>
      <c r="D432">
        <v>3.0825316152691999</v>
      </c>
      <c r="E432">
        <v>0</v>
      </c>
    </row>
    <row r="433" spans="1:5">
      <c r="A433" t="s">
        <v>4233</v>
      </c>
      <c r="B433">
        <v>3.7406521742539298</v>
      </c>
      <c r="C433">
        <v>0</v>
      </c>
      <c r="D433">
        <v>2.6861878596754898</v>
      </c>
      <c r="E433">
        <v>0</v>
      </c>
    </row>
    <row r="434" spans="1:5">
      <c r="A434" t="s">
        <v>4234</v>
      </c>
      <c r="B434">
        <v>3.5914189725727099</v>
      </c>
      <c r="C434">
        <v>0</v>
      </c>
      <c r="D434">
        <v>2.82079089501423</v>
      </c>
      <c r="E434">
        <v>0</v>
      </c>
    </row>
    <row r="435" spans="1:5">
      <c r="A435" t="s">
        <v>4235</v>
      </c>
      <c r="B435">
        <v>0</v>
      </c>
      <c r="C435">
        <v>0</v>
      </c>
      <c r="D435">
        <v>2.6776751503887399</v>
      </c>
      <c r="E435">
        <v>3.71870102176561</v>
      </c>
    </row>
    <row r="436" spans="1:5">
      <c r="A436" t="s">
        <v>4236</v>
      </c>
      <c r="B436">
        <v>0</v>
      </c>
      <c r="C436">
        <v>0</v>
      </c>
      <c r="D436">
        <v>2.6776751503887399</v>
      </c>
      <c r="E436">
        <v>3.71870102176561</v>
      </c>
    </row>
    <row r="437" spans="1:5">
      <c r="A437" t="s">
        <v>4237</v>
      </c>
      <c r="B437">
        <v>3.3990620900453501</v>
      </c>
      <c r="C437">
        <v>2.9767634110447498</v>
      </c>
      <c r="D437">
        <v>0</v>
      </c>
      <c r="E437">
        <v>0</v>
      </c>
    </row>
    <row r="438" spans="1:5">
      <c r="A438" t="s">
        <v>4238</v>
      </c>
      <c r="B438">
        <v>3.4336894141203702</v>
      </c>
      <c r="C438">
        <v>2.94167185032074</v>
      </c>
      <c r="D438">
        <v>0</v>
      </c>
      <c r="E438">
        <v>0</v>
      </c>
    </row>
    <row r="439" spans="1:5">
      <c r="A439" t="s">
        <v>4239</v>
      </c>
      <c r="B439">
        <v>3.4857784870825399</v>
      </c>
      <c r="C439">
        <v>2.8587062500012399</v>
      </c>
      <c r="D439">
        <v>0</v>
      </c>
      <c r="E439">
        <v>0</v>
      </c>
    </row>
    <row r="440" spans="1:5">
      <c r="A440" t="s">
        <v>4240</v>
      </c>
      <c r="B440">
        <v>3.8333819248971102</v>
      </c>
      <c r="C440">
        <v>0</v>
      </c>
      <c r="D440">
        <v>2.5058270801698002</v>
      </c>
      <c r="E440">
        <v>0</v>
      </c>
    </row>
    <row r="441" spans="1:5">
      <c r="A441" t="s">
        <v>4241</v>
      </c>
      <c r="B441">
        <v>3.5344449889886702</v>
      </c>
      <c r="C441">
        <v>0</v>
      </c>
      <c r="D441">
        <v>2.7335487512271501</v>
      </c>
      <c r="E441">
        <v>0</v>
      </c>
    </row>
    <row r="442" spans="1:5">
      <c r="A442" t="s">
        <v>4242</v>
      </c>
      <c r="B442">
        <v>3.5559251193951402</v>
      </c>
      <c r="C442">
        <v>2.70297799301445</v>
      </c>
      <c r="D442">
        <v>0</v>
      </c>
      <c r="E442">
        <v>0</v>
      </c>
    </row>
    <row r="443" spans="1:5">
      <c r="A443" t="s">
        <v>4243</v>
      </c>
      <c r="B443">
        <v>3.5803516125995301</v>
      </c>
      <c r="C443">
        <v>0</v>
      </c>
      <c r="D443">
        <v>2.6418638257026998</v>
      </c>
      <c r="E443">
        <v>0</v>
      </c>
    </row>
    <row r="444" spans="1:5">
      <c r="A444" t="s">
        <v>4244</v>
      </c>
      <c r="B444">
        <v>3.49126825436193</v>
      </c>
      <c r="C444">
        <v>2.7171146858801398</v>
      </c>
      <c r="D444">
        <v>0</v>
      </c>
      <c r="E444">
        <v>0</v>
      </c>
    </row>
    <row r="445" spans="1:5">
      <c r="A445" t="s">
        <v>4245</v>
      </c>
      <c r="B445">
        <v>3.41981313726978</v>
      </c>
      <c r="C445">
        <v>2.7859078987210499</v>
      </c>
      <c r="D445">
        <v>0</v>
      </c>
      <c r="E445">
        <v>0</v>
      </c>
    </row>
    <row r="446" spans="1:5">
      <c r="A446" t="s">
        <v>4246</v>
      </c>
      <c r="B446">
        <v>3.5783004494332</v>
      </c>
      <c r="C446">
        <v>0</v>
      </c>
      <c r="D446">
        <v>2.5990170993842399</v>
      </c>
      <c r="E446">
        <v>0</v>
      </c>
    </row>
    <row r="447" spans="1:5">
      <c r="A447" t="s">
        <v>4247</v>
      </c>
      <c r="B447">
        <v>3.58561032244195</v>
      </c>
      <c r="C447">
        <v>0</v>
      </c>
      <c r="D447">
        <v>2.5771315863064301</v>
      </c>
      <c r="E447">
        <v>0</v>
      </c>
    </row>
    <row r="448" spans="1:5">
      <c r="A448" t="s">
        <v>4248</v>
      </c>
      <c r="B448">
        <v>3.2976904191982399</v>
      </c>
      <c r="C448">
        <v>2.8594136560078098</v>
      </c>
      <c r="D448">
        <v>0</v>
      </c>
      <c r="E448">
        <v>0</v>
      </c>
    </row>
    <row r="449" spans="1:5">
      <c r="A449" t="s">
        <v>4249</v>
      </c>
      <c r="B449">
        <v>3.4864924786666198</v>
      </c>
      <c r="C449">
        <v>2.6660049903890499</v>
      </c>
      <c r="D449">
        <v>0</v>
      </c>
      <c r="E449">
        <v>0</v>
      </c>
    </row>
    <row r="450" spans="1:5">
      <c r="A450" t="s">
        <v>4250</v>
      </c>
      <c r="B450">
        <v>3.63188140392058</v>
      </c>
      <c r="C450">
        <v>0</v>
      </c>
      <c r="D450">
        <v>2.4869174171537902</v>
      </c>
      <c r="E450">
        <v>0</v>
      </c>
    </row>
    <row r="451" spans="1:5">
      <c r="A451" t="s">
        <v>4251</v>
      </c>
      <c r="B451">
        <v>0</v>
      </c>
      <c r="C451">
        <v>6.1072279939626499</v>
      </c>
      <c r="D451">
        <v>0</v>
      </c>
      <c r="E451">
        <v>0</v>
      </c>
    </row>
    <row r="452" spans="1:5">
      <c r="A452" t="s">
        <v>4252</v>
      </c>
      <c r="B452">
        <v>0</v>
      </c>
      <c r="C452">
        <v>0</v>
      </c>
      <c r="D452">
        <v>2.5058270801698002</v>
      </c>
      <c r="E452">
        <v>3.5438608306380002</v>
      </c>
    </row>
    <row r="453" spans="1:5">
      <c r="A453" t="s">
        <v>4253</v>
      </c>
      <c r="B453">
        <v>0</v>
      </c>
      <c r="C453">
        <v>0</v>
      </c>
      <c r="D453">
        <v>2.5058270801698002</v>
      </c>
      <c r="E453">
        <v>3.5438608306380002</v>
      </c>
    </row>
    <row r="454" spans="1:5">
      <c r="A454" t="s">
        <v>4254</v>
      </c>
      <c r="B454">
        <v>0</v>
      </c>
      <c r="C454">
        <v>0</v>
      </c>
      <c r="D454">
        <v>2.5058270801698002</v>
      </c>
      <c r="E454">
        <v>3.5438608306380002</v>
      </c>
    </row>
    <row r="455" spans="1:5">
      <c r="A455" t="s">
        <v>4255</v>
      </c>
      <c r="B455">
        <v>0</v>
      </c>
      <c r="C455">
        <v>0</v>
      </c>
      <c r="D455">
        <v>2.5058270801698002</v>
      </c>
      <c r="E455">
        <v>3.5438608306380002</v>
      </c>
    </row>
    <row r="456" spans="1:5">
      <c r="A456" t="s">
        <v>4256</v>
      </c>
      <c r="B456">
        <v>3.7388907939251101</v>
      </c>
      <c r="C456">
        <v>0</v>
      </c>
      <c r="D456">
        <v>0</v>
      </c>
      <c r="E456">
        <v>2.2714575689276799</v>
      </c>
    </row>
    <row r="457" spans="1:5">
      <c r="A457" t="s">
        <v>4257</v>
      </c>
      <c r="B457">
        <v>3.3447439036542899</v>
      </c>
      <c r="C457">
        <v>0</v>
      </c>
      <c r="D457">
        <v>2.6652211953402301</v>
      </c>
      <c r="E457">
        <v>0</v>
      </c>
    </row>
    <row r="458" spans="1:5">
      <c r="A458" t="s">
        <v>4258</v>
      </c>
      <c r="B458">
        <v>0</v>
      </c>
      <c r="C458">
        <v>0</v>
      </c>
      <c r="D458">
        <v>2.7267303774075602</v>
      </c>
      <c r="E458">
        <v>3.2717140406986802</v>
      </c>
    </row>
    <row r="459" spans="1:5">
      <c r="A459" t="s">
        <v>4259</v>
      </c>
      <c r="B459">
        <v>0</v>
      </c>
      <c r="C459">
        <v>0</v>
      </c>
      <c r="D459">
        <v>2.9121392154826302</v>
      </c>
      <c r="E459">
        <v>3.0814742222097502</v>
      </c>
    </row>
    <row r="460" spans="1:5">
      <c r="A460" t="s">
        <v>4260</v>
      </c>
      <c r="B460">
        <v>3.3011981255506901</v>
      </c>
      <c r="C460">
        <v>2.6652928360564299</v>
      </c>
      <c r="D460">
        <v>0</v>
      </c>
      <c r="E460">
        <v>0</v>
      </c>
    </row>
    <row r="461" spans="1:5">
      <c r="A461" t="s">
        <v>4261</v>
      </c>
      <c r="B461">
        <v>3.3264343499001701</v>
      </c>
      <c r="C461">
        <v>0</v>
      </c>
      <c r="D461">
        <v>2.5686682147639099</v>
      </c>
      <c r="E461">
        <v>0</v>
      </c>
    </row>
    <row r="462" spans="1:5">
      <c r="A462" t="s">
        <v>4262</v>
      </c>
      <c r="B462">
        <v>0</v>
      </c>
      <c r="C462">
        <v>2.7742620442531898</v>
      </c>
      <c r="D462">
        <v>0</v>
      </c>
      <c r="E462">
        <v>3.0717397582817498</v>
      </c>
    </row>
    <row r="463" spans="1:5">
      <c r="A463" t="s">
        <v>4263</v>
      </c>
      <c r="B463">
        <v>0</v>
      </c>
      <c r="C463">
        <v>3.9379023952591599</v>
      </c>
      <c r="D463">
        <v>0</v>
      </c>
      <c r="E463">
        <v>1.87988652560102</v>
      </c>
    </row>
    <row r="464" spans="1:5">
      <c r="A464" t="s">
        <v>4264</v>
      </c>
      <c r="B464">
        <v>0</v>
      </c>
      <c r="C464">
        <v>0</v>
      </c>
      <c r="D464">
        <v>2.8656077699911799</v>
      </c>
      <c r="E464">
        <v>2.8136995269970999</v>
      </c>
    </row>
    <row r="465" spans="1:5">
      <c r="A465" t="s">
        <v>4265</v>
      </c>
      <c r="B465">
        <v>0</v>
      </c>
      <c r="C465">
        <v>2.61270522981025</v>
      </c>
      <c r="D465">
        <v>0</v>
      </c>
      <c r="E465">
        <v>3.04375312722475</v>
      </c>
    </row>
    <row r="466" spans="1:5">
      <c r="A466" t="s">
        <v>4266</v>
      </c>
      <c r="B466">
        <v>0</v>
      </c>
      <c r="C466">
        <v>5.6544930937436497</v>
      </c>
      <c r="D466">
        <v>0</v>
      </c>
      <c r="E466">
        <v>0</v>
      </c>
    </row>
    <row r="467" spans="1:5">
      <c r="A467" t="s">
        <v>4267</v>
      </c>
      <c r="B467">
        <v>0</v>
      </c>
      <c r="C467">
        <v>0</v>
      </c>
      <c r="D467">
        <v>2.8985750588039698</v>
      </c>
      <c r="E467">
        <v>2.7100039747156899</v>
      </c>
    </row>
    <row r="468" spans="1:5">
      <c r="A468" t="s">
        <v>4268</v>
      </c>
      <c r="B468">
        <v>0</v>
      </c>
      <c r="C468">
        <v>0</v>
      </c>
      <c r="D468">
        <v>2.8985750588039698</v>
      </c>
      <c r="E468">
        <v>2.7100039747156899</v>
      </c>
    </row>
    <row r="469" spans="1:5">
      <c r="A469" t="s">
        <v>4269</v>
      </c>
      <c r="B469">
        <v>0</v>
      </c>
      <c r="C469">
        <v>5.5744579679772297</v>
      </c>
      <c r="D469">
        <v>0</v>
      </c>
      <c r="E469">
        <v>0</v>
      </c>
    </row>
    <row r="470" spans="1:5">
      <c r="A470" t="s">
        <v>4270</v>
      </c>
      <c r="B470">
        <v>0</v>
      </c>
      <c r="C470">
        <v>2.6114802979777099</v>
      </c>
      <c r="D470">
        <v>0</v>
      </c>
      <c r="E470">
        <v>2.9079059693758902</v>
      </c>
    </row>
    <row r="471" spans="1:5">
      <c r="A471" t="s">
        <v>4271</v>
      </c>
      <c r="B471">
        <v>3.4090355513639699</v>
      </c>
      <c r="C471">
        <v>0</v>
      </c>
      <c r="D471">
        <v>0</v>
      </c>
      <c r="E471">
        <v>2.0550291695320899</v>
      </c>
    </row>
    <row r="472" spans="1:5">
      <c r="A472" t="s">
        <v>4272</v>
      </c>
      <c r="B472">
        <v>0</v>
      </c>
      <c r="C472">
        <v>0</v>
      </c>
      <c r="D472">
        <v>3.2018309781509999</v>
      </c>
      <c r="E472">
        <v>2.2565170131583501</v>
      </c>
    </row>
    <row r="473" spans="1:5">
      <c r="A473" t="s">
        <v>4273</v>
      </c>
      <c r="B473">
        <v>3.4711295635987098</v>
      </c>
      <c r="C473">
        <v>0</v>
      </c>
      <c r="D473">
        <v>0</v>
      </c>
      <c r="E473">
        <v>1.8931227780864099</v>
      </c>
    </row>
    <row r="474" spans="1:5">
      <c r="A474" t="s">
        <v>4274</v>
      </c>
      <c r="B474">
        <v>0</v>
      </c>
      <c r="C474">
        <v>0</v>
      </c>
      <c r="D474">
        <v>2.7335487512271501</v>
      </c>
      <c r="E474">
        <v>2.6001478871627102</v>
      </c>
    </row>
    <row r="475" spans="1:5">
      <c r="A475" t="s">
        <v>4275</v>
      </c>
      <c r="B475">
        <v>0</v>
      </c>
      <c r="C475">
        <v>0</v>
      </c>
      <c r="D475">
        <v>2.7335487512271501</v>
      </c>
      <c r="E475">
        <v>2.6001478871627102</v>
      </c>
    </row>
    <row r="476" spans="1:5">
      <c r="A476" t="s">
        <v>4276</v>
      </c>
      <c r="B476">
        <v>3.4419078267716698</v>
      </c>
      <c r="C476">
        <v>0</v>
      </c>
      <c r="D476">
        <v>0</v>
      </c>
      <c r="E476">
        <v>1.8825892287622199</v>
      </c>
    </row>
    <row r="477" spans="1:5">
      <c r="A477" t="s">
        <v>4277</v>
      </c>
      <c r="B477">
        <v>0</v>
      </c>
      <c r="C477">
        <v>0</v>
      </c>
      <c r="D477">
        <v>3.2882762958764</v>
      </c>
      <c r="E477">
        <v>2.0064256618930498</v>
      </c>
    </row>
    <row r="478" spans="1:5">
      <c r="A478" t="s">
        <v>4278</v>
      </c>
      <c r="B478">
        <v>0</v>
      </c>
      <c r="C478">
        <v>0</v>
      </c>
      <c r="D478">
        <v>3.08609585909368</v>
      </c>
      <c r="E478">
        <v>2.14008716901429</v>
      </c>
    </row>
    <row r="479" spans="1:5">
      <c r="A479" t="s">
        <v>4279</v>
      </c>
      <c r="B479">
        <v>0</v>
      </c>
      <c r="C479">
        <v>0</v>
      </c>
      <c r="D479">
        <v>2.5965118025940699</v>
      </c>
      <c r="E479">
        <v>2.57052554538217</v>
      </c>
    </row>
    <row r="480" spans="1:5">
      <c r="A480" t="s">
        <v>4280</v>
      </c>
      <c r="B480">
        <v>0</v>
      </c>
      <c r="C480">
        <v>5.1488887556654497</v>
      </c>
      <c r="D480">
        <v>0</v>
      </c>
      <c r="E480">
        <v>0</v>
      </c>
    </row>
    <row r="481" spans="1:5">
      <c r="A481" t="s">
        <v>4281</v>
      </c>
      <c r="B481">
        <v>0</v>
      </c>
      <c r="C481">
        <v>0</v>
      </c>
      <c r="D481">
        <v>2.5891911714040199</v>
      </c>
      <c r="E481">
        <v>2.5031825578208302</v>
      </c>
    </row>
    <row r="482" spans="1:5">
      <c r="A482" t="s">
        <v>4282</v>
      </c>
      <c r="B482">
        <v>0</v>
      </c>
      <c r="C482">
        <v>0</v>
      </c>
      <c r="D482">
        <v>3.1920521086597802</v>
      </c>
      <c r="E482">
        <v>1.87988652560102</v>
      </c>
    </row>
    <row r="483" spans="1:5">
      <c r="A483" t="s">
        <v>4283</v>
      </c>
      <c r="B483">
        <v>0</v>
      </c>
      <c r="C483">
        <v>0</v>
      </c>
      <c r="D483">
        <v>3.1920521086597802</v>
      </c>
      <c r="E483">
        <v>1.87988652560102</v>
      </c>
    </row>
    <row r="484" spans="1:5">
      <c r="A484" t="s">
        <v>4284</v>
      </c>
      <c r="B484">
        <v>0</v>
      </c>
      <c r="C484">
        <v>0</v>
      </c>
      <c r="D484">
        <v>3.1920521086597802</v>
      </c>
      <c r="E484">
        <v>1.87988652560102</v>
      </c>
    </row>
    <row r="485" spans="1:5">
      <c r="A485" t="s">
        <v>4285</v>
      </c>
      <c r="B485">
        <v>0</v>
      </c>
      <c r="C485">
        <v>0</v>
      </c>
      <c r="D485">
        <v>3.1920521086597802</v>
      </c>
      <c r="E485">
        <v>1.87988652560102</v>
      </c>
    </row>
    <row r="486" spans="1:5">
      <c r="A486" t="s">
        <v>4286</v>
      </c>
      <c r="B486">
        <v>0</v>
      </c>
      <c r="C486">
        <v>0</v>
      </c>
      <c r="D486">
        <v>3.1920521086597802</v>
      </c>
      <c r="E486">
        <v>1.87988652560102</v>
      </c>
    </row>
    <row r="487" spans="1:5">
      <c r="A487" t="s">
        <v>4287</v>
      </c>
      <c r="B487">
        <v>0</v>
      </c>
      <c r="C487">
        <v>2.8634966910759898</v>
      </c>
      <c r="D487">
        <v>0</v>
      </c>
      <c r="E487">
        <v>2.1311336593661001</v>
      </c>
    </row>
    <row r="488" spans="1:5">
      <c r="A488" t="s">
        <v>4288</v>
      </c>
      <c r="B488">
        <v>0</v>
      </c>
      <c r="C488">
        <v>4.9337629915950103</v>
      </c>
      <c r="D488">
        <v>0</v>
      </c>
      <c r="E488">
        <v>0</v>
      </c>
    </row>
    <row r="489" spans="1:5">
      <c r="A489" t="s">
        <v>4289</v>
      </c>
      <c r="B489">
        <v>0</v>
      </c>
      <c r="C489">
        <v>4.9326875622470903</v>
      </c>
      <c r="D489">
        <v>0</v>
      </c>
      <c r="E489">
        <v>0</v>
      </c>
    </row>
    <row r="490" spans="1:5">
      <c r="A490" t="s">
        <v>4290</v>
      </c>
      <c r="B490">
        <v>0</v>
      </c>
      <c r="C490">
        <v>0</v>
      </c>
      <c r="D490">
        <v>2.7424731193733698</v>
      </c>
      <c r="E490">
        <v>2.1704434759714699</v>
      </c>
    </row>
    <row r="491" spans="1:5">
      <c r="A491" t="s">
        <v>4291</v>
      </c>
      <c r="B491">
        <v>0</v>
      </c>
      <c r="C491">
        <v>0</v>
      </c>
      <c r="D491">
        <v>2.9342807154331001</v>
      </c>
      <c r="E491">
        <v>1.9037657374260799</v>
      </c>
    </row>
    <row r="492" spans="1:5">
      <c r="A492" t="s">
        <v>4292</v>
      </c>
      <c r="B492">
        <v>0</v>
      </c>
      <c r="C492">
        <v>4.8226030252149199</v>
      </c>
      <c r="D492">
        <v>0</v>
      </c>
      <c r="E492">
        <v>0</v>
      </c>
    </row>
    <row r="493" spans="1:5">
      <c r="A493" t="s">
        <v>4293</v>
      </c>
      <c r="B493">
        <v>4.79567328655361</v>
      </c>
      <c r="C493">
        <v>0</v>
      </c>
      <c r="D493">
        <v>0</v>
      </c>
      <c r="E493">
        <v>0</v>
      </c>
    </row>
    <row r="494" spans="1:5">
      <c r="A494" t="s">
        <v>4294</v>
      </c>
      <c r="B494">
        <v>0</v>
      </c>
      <c r="C494">
        <v>0</v>
      </c>
      <c r="D494">
        <v>2.7728754310655801</v>
      </c>
      <c r="E494">
        <v>1.9815369991851901</v>
      </c>
    </row>
    <row r="495" spans="1:5">
      <c r="A495" t="s">
        <v>4295</v>
      </c>
      <c r="B495">
        <v>0</v>
      </c>
      <c r="C495">
        <v>0</v>
      </c>
      <c r="D495">
        <v>2.9098675220377102</v>
      </c>
      <c r="E495">
        <v>1.8200113501018</v>
      </c>
    </row>
    <row r="496" spans="1:5">
      <c r="A496" t="s">
        <v>4296</v>
      </c>
      <c r="B496">
        <v>0</v>
      </c>
      <c r="C496">
        <v>0</v>
      </c>
      <c r="D496">
        <v>2.9098675220377102</v>
      </c>
      <c r="E496">
        <v>1.8200113501018</v>
      </c>
    </row>
    <row r="497" spans="1:5">
      <c r="A497" t="s">
        <v>4297</v>
      </c>
      <c r="B497">
        <v>0</v>
      </c>
      <c r="C497">
        <v>0</v>
      </c>
      <c r="D497">
        <v>2.4998498003077101</v>
      </c>
      <c r="E497">
        <v>2.2097798324436</v>
      </c>
    </row>
    <row r="498" spans="1:5">
      <c r="A498" t="s">
        <v>4298</v>
      </c>
      <c r="B498">
        <v>4.7041883100002604</v>
      </c>
      <c r="C498">
        <v>0</v>
      </c>
      <c r="D498">
        <v>0</v>
      </c>
      <c r="E498">
        <v>0</v>
      </c>
    </row>
    <row r="499" spans="1:5">
      <c r="A499" t="s">
        <v>4299</v>
      </c>
      <c r="B499">
        <v>4.6569208053167896</v>
      </c>
      <c r="C499">
        <v>0</v>
      </c>
      <c r="D499">
        <v>0</v>
      </c>
      <c r="E499">
        <v>0</v>
      </c>
    </row>
    <row r="500" spans="1:5">
      <c r="A500" t="s">
        <v>4300</v>
      </c>
      <c r="B500">
        <v>0</v>
      </c>
      <c r="C500">
        <v>0</v>
      </c>
      <c r="D500">
        <v>2.8952755710585198</v>
      </c>
      <c r="E500">
        <v>1.7558957412040099</v>
      </c>
    </row>
    <row r="501" spans="1:5">
      <c r="A501" t="s">
        <v>4301</v>
      </c>
      <c r="B501">
        <v>0</v>
      </c>
      <c r="C501">
        <v>0</v>
      </c>
      <c r="D501">
        <v>2.8952755710585198</v>
      </c>
      <c r="E501">
        <v>1.7558957412040099</v>
      </c>
    </row>
    <row r="502" spans="1:5">
      <c r="A502" t="s">
        <v>4302</v>
      </c>
      <c r="B502">
        <v>0</v>
      </c>
      <c r="C502">
        <v>4.55962367697924</v>
      </c>
      <c r="D502">
        <v>0</v>
      </c>
      <c r="E502">
        <v>0</v>
      </c>
    </row>
    <row r="503" spans="1:5">
      <c r="A503" t="s">
        <v>4303</v>
      </c>
      <c r="B503">
        <v>4.55191608416128</v>
      </c>
      <c r="C503">
        <v>0</v>
      </c>
      <c r="D503">
        <v>0</v>
      </c>
      <c r="E503">
        <v>0</v>
      </c>
    </row>
    <row r="504" spans="1:5">
      <c r="A504" t="s">
        <v>4304</v>
      </c>
      <c r="B504">
        <v>0</v>
      </c>
      <c r="C504">
        <v>4.4222545272916598</v>
      </c>
      <c r="D504">
        <v>0</v>
      </c>
      <c r="E504">
        <v>0</v>
      </c>
    </row>
    <row r="505" spans="1:5">
      <c r="A505" t="s">
        <v>4305</v>
      </c>
      <c r="B505">
        <v>0</v>
      </c>
      <c r="C505">
        <v>4.4120104587739499</v>
      </c>
      <c r="D505">
        <v>0</v>
      </c>
      <c r="E505">
        <v>0</v>
      </c>
    </row>
    <row r="506" spans="1:5">
      <c r="A506" t="s">
        <v>4306</v>
      </c>
      <c r="B506">
        <v>0</v>
      </c>
      <c r="C506">
        <v>4.3397061042402401</v>
      </c>
      <c r="D506">
        <v>0</v>
      </c>
      <c r="E506">
        <v>0</v>
      </c>
    </row>
    <row r="507" spans="1:5">
      <c r="A507" t="s">
        <v>4307</v>
      </c>
      <c r="B507">
        <v>0</v>
      </c>
      <c r="C507">
        <v>4.3373486334871902</v>
      </c>
      <c r="D507">
        <v>0</v>
      </c>
      <c r="E507">
        <v>0</v>
      </c>
    </row>
    <row r="508" spans="1:5">
      <c r="A508" t="s">
        <v>4308</v>
      </c>
      <c r="B508">
        <v>4.2975681384811502</v>
      </c>
      <c r="C508">
        <v>0</v>
      </c>
      <c r="D508">
        <v>0</v>
      </c>
      <c r="E508">
        <v>0</v>
      </c>
    </row>
    <row r="509" spans="1:5">
      <c r="A509" t="s">
        <v>4309</v>
      </c>
      <c r="B509">
        <v>0</v>
      </c>
      <c r="C509">
        <v>4.2800168584976896</v>
      </c>
      <c r="D509">
        <v>0</v>
      </c>
      <c r="E509">
        <v>0</v>
      </c>
    </row>
    <row r="510" spans="1:5">
      <c r="A510" t="s">
        <v>4310</v>
      </c>
      <c r="B510">
        <v>0</v>
      </c>
      <c r="C510">
        <v>4.2715846079684203</v>
      </c>
      <c r="D510">
        <v>0</v>
      </c>
      <c r="E510">
        <v>0</v>
      </c>
    </row>
    <row r="511" spans="1:5">
      <c r="A511" t="s">
        <v>4311</v>
      </c>
      <c r="B511">
        <v>0</v>
      </c>
      <c r="C511">
        <v>4.2465811590611002</v>
      </c>
      <c r="D511">
        <v>0</v>
      </c>
      <c r="E511">
        <v>0</v>
      </c>
    </row>
    <row r="512" spans="1:5">
      <c r="A512" t="s">
        <v>4312</v>
      </c>
      <c r="B512">
        <v>4.2117348171047704</v>
      </c>
      <c r="C512">
        <v>0</v>
      </c>
      <c r="D512">
        <v>0</v>
      </c>
      <c r="E512">
        <v>0</v>
      </c>
    </row>
    <row r="513" spans="1:5">
      <c r="A513" t="s">
        <v>4313</v>
      </c>
      <c r="B513">
        <v>0</v>
      </c>
      <c r="C513">
        <v>0</v>
      </c>
      <c r="D513">
        <v>4.1237975121956101</v>
      </c>
      <c r="E513">
        <v>0</v>
      </c>
    </row>
    <row r="514" spans="1:5">
      <c r="A514" t="s">
        <v>4314</v>
      </c>
      <c r="B514">
        <v>4.0973591452481299</v>
      </c>
      <c r="C514">
        <v>0</v>
      </c>
      <c r="D514">
        <v>0</v>
      </c>
      <c r="E514">
        <v>0</v>
      </c>
    </row>
    <row r="515" spans="1:5">
      <c r="A515" t="s">
        <v>4315</v>
      </c>
      <c r="B515">
        <v>0</v>
      </c>
      <c r="C515">
        <v>4.0629719531436796</v>
      </c>
      <c r="D515">
        <v>0</v>
      </c>
      <c r="E515">
        <v>0</v>
      </c>
    </row>
    <row r="516" spans="1:5">
      <c r="A516" t="s">
        <v>4316</v>
      </c>
      <c r="B516">
        <v>4.0504063046588703</v>
      </c>
      <c r="C516">
        <v>0</v>
      </c>
      <c r="D516">
        <v>0</v>
      </c>
      <c r="E516">
        <v>0</v>
      </c>
    </row>
    <row r="517" spans="1:5">
      <c r="A517" t="s">
        <v>4317</v>
      </c>
      <c r="B517">
        <v>4.0484839684706904</v>
      </c>
      <c r="C517">
        <v>0</v>
      </c>
      <c r="D517">
        <v>0</v>
      </c>
      <c r="E517">
        <v>0</v>
      </c>
    </row>
    <row r="518" spans="1:5">
      <c r="A518" t="s">
        <v>4318</v>
      </c>
      <c r="B518">
        <v>4.0204961070984799</v>
      </c>
      <c r="C518">
        <v>0</v>
      </c>
      <c r="D518">
        <v>0</v>
      </c>
      <c r="E518">
        <v>0</v>
      </c>
    </row>
    <row r="519" spans="1:5">
      <c r="A519" t="s">
        <v>4319</v>
      </c>
      <c r="B519">
        <v>4.01371547788015</v>
      </c>
      <c r="C519">
        <v>0</v>
      </c>
      <c r="D519">
        <v>0</v>
      </c>
      <c r="E519">
        <v>0</v>
      </c>
    </row>
    <row r="520" spans="1:5">
      <c r="A520" t="s">
        <v>4320</v>
      </c>
      <c r="B520">
        <v>0</v>
      </c>
      <c r="C520">
        <v>3.9982843505847701</v>
      </c>
      <c r="D520">
        <v>0</v>
      </c>
      <c r="E520">
        <v>0</v>
      </c>
    </row>
    <row r="521" spans="1:5">
      <c r="A521" t="s">
        <v>4321</v>
      </c>
      <c r="B521">
        <v>0</v>
      </c>
      <c r="C521">
        <v>3.9728729732243302</v>
      </c>
      <c r="D521">
        <v>0</v>
      </c>
      <c r="E521">
        <v>0</v>
      </c>
    </row>
    <row r="522" spans="1:5">
      <c r="A522" t="s">
        <v>4322</v>
      </c>
      <c r="B522">
        <v>0</v>
      </c>
      <c r="C522">
        <v>3.94945293686854</v>
      </c>
      <c r="D522">
        <v>0</v>
      </c>
      <c r="E522">
        <v>0</v>
      </c>
    </row>
    <row r="523" spans="1:5">
      <c r="A523" t="s">
        <v>4323</v>
      </c>
      <c r="B523">
        <v>0</v>
      </c>
      <c r="C523">
        <v>3.94945293686854</v>
      </c>
      <c r="D523">
        <v>0</v>
      </c>
      <c r="E523">
        <v>0</v>
      </c>
    </row>
    <row r="524" spans="1:5">
      <c r="A524" t="s">
        <v>4324</v>
      </c>
      <c r="B524">
        <v>0</v>
      </c>
      <c r="C524">
        <v>3.9379023952591599</v>
      </c>
      <c r="D524">
        <v>0</v>
      </c>
      <c r="E524">
        <v>0</v>
      </c>
    </row>
    <row r="525" spans="1:5">
      <c r="A525" t="s">
        <v>4325</v>
      </c>
      <c r="B525">
        <v>0</v>
      </c>
      <c r="C525">
        <v>3.9379023952591599</v>
      </c>
      <c r="D525">
        <v>0</v>
      </c>
      <c r="E525">
        <v>0</v>
      </c>
    </row>
    <row r="526" spans="1:5">
      <c r="A526" t="s">
        <v>4326</v>
      </c>
      <c r="B526">
        <v>0</v>
      </c>
      <c r="C526">
        <v>3.9379023952591599</v>
      </c>
      <c r="D526">
        <v>0</v>
      </c>
      <c r="E526">
        <v>0</v>
      </c>
    </row>
    <row r="527" spans="1:5">
      <c r="A527" t="s">
        <v>4327</v>
      </c>
      <c r="B527">
        <v>0</v>
      </c>
      <c r="C527">
        <v>3.9379023952591599</v>
      </c>
      <c r="D527">
        <v>0</v>
      </c>
      <c r="E527">
        <v>0</v>
      </c>
    </row>
    <row r="528" spans="1:5">
      <c r="A528" t="s">
        <v>4328</v>
      </c>
      <c r="B528">
        <v>0</v>
      </c>
      <c r="C528">
        <v>3.9053267937568901</v>
      </c>
      <c r="D528">
        <v>0</v>
      </c>
      <c r="E528">
        <v>0</v>
      </c>
    </row>
    <row r="529" spans="1:5">
      <c r="A529" t="s">
        <v>4329</v>
      </c>
      <c r="B529">
        <v>0</v>
      </c>
      <c r="C529">
        <v>3.9025250457305098</v>
      </c>
      <c r="D529">
        <v>0</v>
      </c>
      <c r="E529">
        <v>0</v>
      </c>
    </row>
    <row r="530" spans="1:5">
      <c r="A530" t="s">
        <v>4330</v>
      </c>
      <c r="B530">
        <v>3.8905519546418401</v>
      </c>
      <c r="C530">
        <v>0</v>
      </c>
      <c r="D530">
        <v>0</v>
      </c>
      <c r="E530">
        <v>0</v>
      </c>
    </row>
    <row r="531" spans="1:5">
      <c r="A531" t="s">
        <v>4331</v>
      </c>
      <c r="B531">
        <v>3.8877287280653099</v>
      </c>
      <c r="C531">
        <v>0</v>
      </c>
      <c r="D531">
        <v>0</v>
      </c>
      <c r="E531">
        <v>0</v>
      </c>
    </row>
    <row r="532" spans="1:5">
      <c r="A532" t="s">
        <v>4332</v>
      </c>
      <c r="B532">
        <v>0</v>
      </c>
      <c r="C532">
        <v>3.8812453238403699</v>
      </c>
      <c r="D532">
        <v>0</v>
      </c>
      <c r="E532">
        <v>0</v>
      </c>
    </row>
    <row r="533" spans="1:5">
      <c r="A533" t="s">
        <v>4333</v>
      </c>
      <c r="B533">
        <v>3.8575904297361601</v>
      </c>
      <c r="C533">
        <v>0</v>
      </c>
      <c r="D533">
        <v>0</v>
      </c>
      <c r="E533">
        <v>0</v>
      </c>
    </row>
    <row r="534" spans="1:5">
      <c r="A534" t="s">
        <v>4334</v>
      </c>
      <c r="B534">
        <v>0</v>
      </c>
      <c r="C534">
        <v>3.85460069221394</v>
      </c>
      <c r="D534">
        <v>0</v>
      </c>
      <c r="E534">
        <v>0</v>
      </c>
    </row>
    <row r="535" spans="1:5">
      <c r="A535" t="s">
        <v>4335</v>
      </c>
      <c r="B535">
        <v>0</v>
      </c>
      <c r="C535">
        <v>0</v>
      </c>
      <c r="D535">
        <v>3.8539097419509698</v>
      </c>
      <c r="E535">
        <v>0</v>
      </c>
    </row>
    <row r="536" spans="1:5">
      <c r="A536" t="s">
        <v>4336</v>
      </c>
      <c r="B536">
        <v>0</v>
      </c>
      <c r="C536">
        <v>3.8532657924805802</v>
      </c>
      <c r="D536">
        <v>0</v>
      </c>
      <c r="E536">
        <v>0</v>
      </c>
    </row>
    <row r="537" spans="1:5">
      <c r="A537" t="s">
        <v>4337</v>
      </c>
      <c r="B537">
        <v>3.8252872243082798</v>
      </c>
      <c r="C537">
        <v>0</v>
      </c>
      <c r="D537">
        <v>0</v>
      </c>
      <c r="E537">
        <v>0</v>
      </c>
    </row>
    <row r="538" spans="1:5">
      <c r="A538" t="s">
        <v>4338</v>
      </c>
      <c r="B538">
        <v>0</v>
      </c>
      <c r="C538">
        <v>3.81452518479465</v>
      </c>
      <c r="D538">
        <v>0</v>
      </c>
      <c r="E538">
        <v>0</v>
      </c>
    </row>
    <row r="539" spans="1:5">
      <c r="A539" t="s">
        <v>4339</v>
      </c>
      <c r="B539">
        <v>3.8026883870543902</v>
      </c>
      <c r="C539">
        <v>0</v>
      </c>
      <c r="D539">
        <v>0</v>
      </c>
      <c r="E539">
        <v>0</v>
      </c>
    </row>
    <row r="540" spans="1:5">
      <c r="A540" t="s">
        <v>4340</v>
      </c>
      <c r="B540">
        <v>0</v>
      </c>
      <c r="C540">
        <v>3.7971577336064399</v>
      </c>
      <c r="D540">
        <v>0</v>
      </c>
      <c r="E540">
        <v>0</v>
      </c>
    </row>
    <row r="541" spans="1:5">
      <c r="A541" t="s">
        <v>4341</v>
      </c>
      <c r="B541">
        <v>0</v>
      </c>
      <c r="C541">
        <v>3.7911478193077301</v>
      </c>
      <c r="D541">
        <v>0</v>
      </c>
      <c r="E541">
        <v>0</v>
      </c>
    </row>
    <row r="542" spans="1:5">
      <c r="A542" t="s">
        <v>4342</v>
      </c>
      <c r="B542">
        <v>3.7898434439575799</v>
      </c>
      <c r="C542">
        <v>0</v>
      </c>
      <c r="D542">
        <v>0</v>
      </c>
      <c r="E542">
        <v>0</v>
      </c>
    </row>
    <row r="543" spans="1:5">
      <c r="A543" t="s">
        <v>4343</v>
      </c>
      <c r="B543">
        <v>0</v>
      </c>
      <c r="C543">
        <v>3.76453562599414</v>
      </c>
      <c r="D543">
        <v>0</v>
      </c>
      <c r="E543">
        <v>0</v>
      </c>
    </row>
    <row r="544" spans="1:5">
      <c r="A544" t="s">
        <v>4344</v>
      </c>
      <c r="B544">
        <v>0</v>
      </c>
      <c r="C544">
        <v>3.7608374023233599</v>
      </c>
      <c r="D544">
        <v>0</v>
      </c>
      <c r="E544">
        <v>0</v>
      </c>
    </row>
    <row r="545" spans="1:5">
      <c r="A545" t="s">
        <v>4345</v>
      </c>
      <c r="B545">
        <v>0</v>
      </c>
      <c r="C545">
        <v>3.7528111359486598</v>
      </c>
      <c r="D545">
        <v>0</v>
      </c>
      <c r="E545">
        <v>0</v>
      </c>
    </row>
    <row r="546" spans="1:5">
      <c r="A546" t="s">
        <v>4346</v>
      </c>
      <c r="B546">
        <v>3.7410961174932602</v>
      </c>
      <c r="C546">
        <v>0</v>
      </c>
      <c r="D546">
        <v>0</v>
      </c>
      <c r="E546">
        <v>0</v>
      </c>
    </row>
    <row r="547" spans="1:5">
      <c r="A547" t="s">
        <v>4347</v>
      </c>
      <c r="B547">
        <v>3.7406521742539298</v>
      </c>
      <c r="C547">
        <v>0</v>
      </c>
      <c r="D547">
        <v>0</v>
      </c>
      <c r="E547">
        <v>0</v>
      </c>
    </row>
    <row r="548" spans="1:5">
      <c r="A548" t="s">
        <v>4348</v>
      </c>
      <c r="B548">
        <v>0</v>
      </c>
      <c r="C548">
        <v>3.7404524749275101</v>
      </c>
      <c r="D548">
        <v>0</v>
      </c>
      <c r="E548">
        <v>0</v>
      </c>
    </row>
    <row r="549" spans="1:5">
      <c r="A549" t="s">
        <v>4349</v>
      </c>
      <c r="B549">
        <v>0</v>
      </c>
      <c r="C549">
        <v>3.7293205161077601</v>
      </c>
      <c r="D549">
        <v>0</v>
      </c>
      <c r="E549">
        <v>0</v>
      </c>
    </row>
    <row r="550" spans="1:5">
      <c r="A550" t="s">
        <v>4350</v>
      </c>
      <c r="B550">
        <v>3.7252529934318099</v>
      </c>
      <c r="C550">
        <v>0</v>
      </c>
      <c r="D550">
        <v>0</v>
      </c>
      <c r="E550">
        <v>0</v>
      </c>
    </row>
    <row r="551" spans="1:5">
      <c r="A551" t="s">
        <v>4351</v>
      </c>
      <c r="B551">
        <v>0</v>
      </c>
      <c r="C551">
        <v>3.7053371160809601</v>
      </c>
      <c r="D551">
        <v>0</v>
      </c>
      <c r="E551">
        <v>0</v>
      </c>
    </row>
    <row r="552" spans="1:5">
      <c r="A552" t="s">
        <v>4352</v>
      </c>
      <c r="B552">
        <v>0</v>
      </c>
      <c r="C552">
        <v>0</v>
      </c>
      <c r="D552">
        <v>0</v>
      </c>
      <c r="E552">
        <v>3.6965727221345999</v>
      </c>
    </row>
    <row r="553" spans="1:5">
      <c r="A553" t="s">
        <v>4353</v>
      </c>
      <c r="B553">
        <v>0</v>
      </c>
      <c r="C553">
        <v>0</v>
      </c>
      <c r="D553">
        <v>0</v>
      </c>
      <c r="E553">
        <v>3.6965727221345999</v>
      </c>
    </row>
    <row r="554" spans="1:5">
      <c r="A554" t="s">
        <v>4354</v>
      </c>
      <c r="B554">
        <v>0</v>
      </c>
      <c r="C554">
        <v>3.6920147442010198</v>
      </c>
      <c r="D554">
        <v>0</v>
      </c>
      <c r="E554">
        <v>0</v>
      </c>
    </row>
    <row r="555" spans="1:5">
      <c r="A555" t="s">
        <v>4355</v>
      </c>
      <c r="B555">
        <v>0</v>
      </c>
      <c r="C555">
        <v>3.6747131365238701</v>
      </c>
      <c r="D555">
        <v>0</v>
      </c>
      <c r="E555">
        <v>0</v>
      </c>
    </row>
    <row r="556" spans="1:5">
      <c r="A556" t="s">
        <v>4356</v>
      </c>
      <c r="B556">
        <v>0</v>
      </c>
      <c r="C556">
        <v>3.6598149225508898</v>
      </c>
      <c r="D556">
        <v>0</v>
      </c>
      <c r="E556">
        <v>0</v>
      </c>
    </row>
    <row r="557" spans="1:5">
      <c r="A557" t="s">
        <v>4357</v>
      </c>
      <c r="B557">
        <v>3.6594618043747298</v>
      </c>
      <c r="C557">
        <v>0</v>
      </c>
      <c r="D557">
        <v>0</v>
      </c>
      <c r="E557">
        <v>0</v>
      </c>
    </row>
    <row r="558" spans="1:5">
      <c r="A558" t="s">
        <v>4358</v>
      </c>
      <c r="B558">
        <v>0</v>
      </c>
      <c r="C558">
        <v>3.6592886968656599</v>
      </c>
      <c r="D558">
        <v>0</v>
      </c>
      <c r="E558">
        <v>0</v>
      </c>
    </row>
    <row r="559" spans="1:5">
      <c r="A559" t="s">
        <v>4359</v>
      </c>
      <c r="B559">
        <v>0</v>
      </c>
      <c r="C559">
        <v>3.6431583621787702</v>
      </c>
      <c r="D559">
        <v>0</v>
      </c>
      <c r="E559">
        <v>0</v>
      </c>
    </row>
    <row r="560" spans="1:5">
      <c r="A560" t="s">
        <v>4360</v>
      </c>
      <c r="B560">
        <v>0</v>
      </c>
      <c r="C560">
        <v>3.6431583621787702</v>
      </c>
      <c r="D560">
        <v>0</v>
      </c>
      <c r="E560">
        <v>0</v>
      </c>
    </row>
    <row r="561" spans="1:5">
      <c r="A561" t="s">
        <v>4361</v>
      </c>
      <c r="B561">
        <v>0</v>
      </c>
      <c r="C561">
        <v>0</v>
      </c>
      <c r="D561">
        <v>3.6431218912176599</v>
      </c>
      <c r="E561">
        <v>0</v>
      </c>
    </row>
    <row r="562" spans="1:5">
      <c r="A562" t="s">
        <v>4362</v>
      </c>
      <c r="B562">
        <v>0</v>
      </c>
      <c r="C562">
        <v>3.6386536691623799</v>
      </c>
      <c r="D562">
        <v>0</v>
      </c>
      <c r="E562">
        <v>0</v>
      </c>
    </row>
    <row r="563" spans="1:5">
      <c r="A563" t="s">
        <v>4363</v>
      </c>
      <c r="B563">
        <v>0</v>
      </c>
      <c r="C563">
        <v>3.6386536691623799</v>
      </c>
      <c r="D563">
        <v>0</v>
      </c>
      <c r="E563">
        <v>0</v>
      </c>
    </row>
    <row r="564" spans="1:5">
      <c r="A564" t="s">
        <v>4364</v>
      </c>
      <c r="B564">
        <v>3.62126293835182</v>
      </c>
      <c r="C564">
        <v>0</v>
      </c>
      <c r="D564">
        <v>0</v>
      </c>
      <c r="E564">
        <v>0</v>
      </c>
    </row>
    <row r="565" spans="1:5">
      <c r="A565" t="s">
        <v>4365</v>
      </c>
      <c r="B565">
        <v>3.61219490873167</v>
      </c>
      <c r="C565">
        <v>0</v>
      </c>
      <c r="D565">
        <v>0</v>
      </c>
      <c r="E565">
        <v>0</v>
      </c>
    </row>
    <row r="566" spans="1:5">
      <c r="A566" t="s">
        <v>4366</v>
      </c>
      <c r="B566">
        <v>3.61219490873167</v>
      </c>
      <c r="C566">
        <v>0</v>
      </c>
      <c r="D566">
        <v>0</v>
      </c>
      <c r="E566">
        <v>0</v>
      </c>
    </row>
    <row r="567" spans="1:5">
      <c r="A567" t="s">
        <v>4367</v>
      </c>
      <c r="B567">
        <v>0</v>
      </c>
      <c r="C567">
        <v>3.6082653075991402</v>
      </c>
      <c r="D567">
        <v>0</v>
      </c>
      <c r="E567">
        <v>0</v>
      </c>
    </row>
    <row r="568" spans="1:5">
      <c r="A568" t="s">
        <v>4368</v>
      </c>
      <c r="B568">
        <v>0</v>
      </c>
      <c r="C568">
        <v>0</v>
      </c>
      <c r="D568">
        <v>3.6038107471247698</v>
      </c>
      <c r="E568">
        <v>0</v>
      </c>
    </row>
    <row r="569" spans="1:5">
      <c r="A569" t="s">
        <v>4369</v>
      </c>
      <c r="B569">
        <v>0</v>
      </c>
      <c r="C569">
        <v>0</v>
      </c>
      <c r="D569">
        <v>3.6038107471247698</v>
      </c>
      <c r="E569">
        <v>0</v>
      </c>
    </row>
    <row r="570" spans="1:5">
      <c r="A570" t="s">
        <v>4370</v>
      </c>
      <c r="B570">
        <v>0</v>
      </c>
      <c r="C570">
        <v>0</v>
      </c>
      <c r="D570">
        <v>3.6038107471247698</v>
      </c>
      <c r="E570">
        <v>0</v>
      </c>
    </row>
    <row r="571" spans="1:5">
      <c r="A571" t="s">
        <v>4371</v>
      </c>
      <c r="B571">
        <v>0</v>
      </c>
      <c r="C571">
        <v>3.60173613950511</v>
      </c>
      <c r="D571">
        <v>0</v>
      </c>
      <c r="E571">
        <v>0</v>
      </c>
    </row>
    <row r="572" spans="1:5">
      <c r="A572" t="s">
        <v>4372</v>
      </c>
      <c r="B572">
        <v>0</v>
      </c>
      <c r="C572">
        <v>3.60173613950511</v>
      </c>
      <c r="D572">
        <v>0</v>
      </c>
      <c r="E572">
        <v>0</v>
      </c>
    </row>
    <row r="573" spans="1:5">
      <c r="A573" t="s">
        <v>4373</v>
      </c>
      <c r="B573">
        <v>0</v>
      </c>
      <c r="C573">
        <v>3.5997610148422798</v>
      </c>
      <c r="D573">
        <v>0</v>
      </c>
      <c r="E573">
        <v>0</v>
      </c>
    </row>
    <row r="574" spans="1:5">
      <c r="A574" t="s">
        <v>4374</v>
      </c>
      <c r="B574">
        <v>3.5967661159033102</v>
      </c>
      <c r="C574">
        <v>0</v>
      </c>
      <c r="D574">
        <v>0</v>
      </c>
      <c r="E574">
        <v>0</v>
      </c>
    </row>
    <row r="575" spans="1:5">
      <c r="A575" t="s">
        <v>4375</v>
      </c>
      <c r="B575">
        <v>3.5967661159033102</v>
      </c>
      <c r="C575">
        <v>0</v>
      </c>
      <c r="D575">
        <v>0</v>
      </c>
      <c r="E575">
        <v>0</v>
      </c>
    </row>
    <row r="576" spans="1:5">
      <c r="A576" t="s">
        <v>4376</v>
      </c>
      <c r="B576">
        <v>0</v>
      </c>
      <c r="C576">
        <v>0</v>
      </c>
      <c r="D576">
        <v>3.5950886330604299</v>
      </c>
      <c r="E576">
        <v>0</v>
      </c>
    </row>
    <row r="577" spans="1:5">
      <c r="A577" t="s">
        <v>4377</v>
      </c>
      <c r="B577">
        <v>3.5914189725727099</v>
      </c>
      <c r="C577">
        <v>0</v>
      </c>
      <c r="D577">
        <v>0</v>
      </c>
      <c r="E577">
        <v>0</v>
      </c>
    </row>
    <row r="578" spans="1:5">
      <c r="A578" t="s">
        <v>4378</v>
      </c>
      <c r="B578">
        <v>0</v>
      </c>
      <c r="C578">
        <v>0</v>
      </c>
      <c r="D578">
        <v>3.59106199675989</v>
      </c>
      <c r="E578">
        <v>0</v>
      </c>
    </row>
    <row r="579" spans="1:5">
      <c r="A579" t="s">
        <v>4379</v>
      </c>
      <c r="B579">
        <v>3.5863327919083501</v>
      </c>
      <c r="C579">
        <v>0</v>
      </c>
      <c r="D579">
        <v>0</v>
      </c>
      <c r="E579">
        <v>0</v>
      </c>
    </row>
    <row r="580" spans="1:5">
      <c r="A580" t="s">
        <v>4380</v>
      </c>
      <c r="B580">
        <v>3.5783004494332</v>
      </c>
      <c r="C580">
        <v>0</v>
      </c>
      <c r="D580">
        <v>0</v>
      </c>
      <c r="E580">
        <v>0</v>
      </c>
    </row>
    <row r="581" spans="1:5">
      <c r="A581" t="s">
        <v>4381</v>
      </c>
      <c r="B581">
        <v>0</v>
      </c>
      <c r="C581">
        <v>3.5741432798088799</v>
      </c>
      <c r="D581">
        <v>0</v>
      </c>
      <c r="E581">
        <v>0</v>
      </c>
    </row>
    <row r="582" spans="1:5">
      <c r="A582" t="s">
        <v>4382</v>
      </c>
      <c r="B582">
        <v>0</v>
      </c>
      <c r="C582">
        <v>0</v>
      </c>
      <c r="D582">
        <v>3.5628725852923102</v>
      </c>
      <c r="E582">
        <v>0</v>
      </c>
    </row>
    <row r="583" spans="1:5">
      <c r="A583" t="s">
        <v>4383</v>
      </c>
      <c r="B583">
        <v>3.5559251193951402</v>
      </c>
      <c r="C583">
        <v>0</v>
      </c>
      <c r="D583">
        <v>0</v>
      </c>
      <c r="E583">
        <v>0</v>
      </c>
    </row>
    <row r="584" spans="1:5">
      <c r="A584" t="s">
        <v>4384</v>
      </c>
      <c r="B584">
        <v>0</v>
      </c>
      <c r="C584">
        <v>3.5528913123911599</v>
      </c>
      <c r="D584">
        <v>0</v>
      </c>
      <c r="E584">
        <v>0</v>
      </c>
    </row>
    <row r="585" spans="1:5">
      <c r="A585" t="s">
        <v>4385</v>
      </c>
      <c r="B585">
        <v>0</v>
      </c>
      <c r="C585">
        <v>3.5367699665913199</v>
      </c>
      <c r="D585">
        <v>0</v>
      </c>
      <c r="E585">
        <v>0</v>
      </c>
    </row>
    <row r="586" spans="1:5">
      <c r="A586" t="s">
        <v>4386</v>
      </c>
      <c r="B586">
        <v>0</v>
      </c>
      <c r="C586">
        <v>0</v>
      </c>
      <c r="D586">
        <v>3.5250447113669998</v>
      </c>
      <c r="E586">
        <v>0</v>
      </c>
    </row>
    <row r="587" spans="1:5">
      <c r="A587" t="s">
        <v>4387</v>
      </c>
      <c r="B587">
        <v>3.5202136176828001</v>
      </c>
      <c r="C587">
        <v>0</v>
      </c>
      <c r="D587">
        <v>0</v>
      </c>
      <c r="E587">
        <v>0</v>
      </c>
    </row>
    <row r="588" spans="1:5">
      <c r="A588" t="s">
        <v>4388</v>
      </c>
      <c r="B588">
        <v>0</v>
      </c>
      <c r="C588">
        <v>3.5116727358881699</v>
      </c>
      <c r="D588">
        <v>0</v>
      </c>
      <c r="E588">
        <v>0</v>
      </c>
    </row>
    <row r="589" spans="1:5">
      <c r="A589" t="s">
        <v>4389</v>
      </c>
      <c r="B589">
        <v>0</v>
      </c>
      <c r="C589">
        <v>3.5116727358881699</v>
      </c>
      <c r="D589">
        <v>0</v>
      </c>
      <c r="E589">
        <v>0</v>
      </c>
    </row>
    <row r="590" spans="1:5">
      <c r="A590" t="s">
        <v>4390</v>
      </c>
      <c r="B590">
        <v>3.5066183742477501</v>
      </c>
      <c r="C590">
        <v>0</v>
      </c>
      <c r="D590">
        <v>0</v>
      </c>
      <c r="E590">
        <v>0</v>
      </c>
    </row>
    <row r="591" spans="1:5">
      <c r="A591" t="s">
        <v>4391</v>
      </c>
      <c r="B591">
        <v>3.4864924786666198</v>
      </c>
      <c r="C591">
        <v>0</v>
      </c>
      <c r="D591">
        <v>0</v>
      </c>
      <c r="E591">
        <v>0</v>
      </c>
    </row>
    <row r="592" spans="1:5">
      <c r="A592" t="s">
        <v>4392</v>
      </c>
      <c r="B592">
        <v>3.4844383567831398</v>
      </c>
      <c r="C592">
        <v>0</v>
      </c>
      <c r="D592">
        <v>0</v>
      </c>
      <c r="E592">
        <v>0</v>
      </c>
    </row>
    <row r="593" spans="1:5">
      <c r="A593" t="s">
        <v>4393</v>
      </c>
      <c r="B593">
        <v>3.4764554501898699</v>
      </c>
      <c r="C593">
        <v>0</v>
      </c>
      <c r="D593">
        <v>0</v>
      </c>
      <c r="E593">
        <v>0</v>
      </c>
    </row>
    <row r="594" spans="1:5">
      <c r="A594" t="s">
        <v>4394</v>
      </c>
      <c r="B594">
        <v>0</v>
      </c>
      <c r="C594">
        <v>3.4760972937662</v>
      </c>
      <c r="D594">
        <v>0</v>
      </c>
      <c r="E594">
        <v>0</v>
      </c>
    </row>
    <row r="595" spans="1:5">
      <c r="A595" t="s">
        <v>4395</v>
      </c>
      <c r="B595">
        <v>0</v>
      </c>
      <c r="C595">
        <v>3.4759419927442199</v>
      </c>
      <c r="D595">
        <v>0</v>
      </c>
      <c r="E595">
        <v>0</v>
      </c>
    </row>
    <row r="596" spans="1:5">
      <c r="A596" t="s">
        <v>4396</v>
      </c>
      <c r="B596">
        <v>0</v>
      </c>
      <c r="C596">
        <v>3.4750809568727901</v>
      </c>
      <c r="D596">
        <v>0</v>
      </c>
      <c r="E596">
        <v>0</v>
      </c>
    </row>
    <row r="597" spans="1:5">
      <c r="A597" t="s">
        <v>4397</v>
      </c>
      <c r="B597">
        <v>0</v>
      </c>
      <c r="C597">
        <v>3.4750809568727901</v>
      </c>
      <c r="D597">
        <v>0</v>
      </c>
      <c r="E597">
        <v>0</v>
      </c>
    </row>
    <row r="598" spans="1:5">
      <c r="A598" t="s">
        <v>4398</v>
      </c>
      <c r="B598">
        <v>0</v>
      </c>
      <c r="C598">
        <v>3.4672932192182002</v>
      </c>
      <c r="D598">
        <v>0</v>
      </c>
      <c r="E598">
        <v>0</v>
      </c>
    </row>
    <row r="599" spans="1:5">
      <c r="A599" t="s">
        <v>4399</v>
      </c>
      <c r="B599">
        <v>3.4558400754537599</v>
      </c>
      <c r="C599">
        <v>0</v>
      </c>
      <c r="D599">
        <v>0</v>
      </c>
      <c r="E599">
        <v>0</v>
      </c>
    </row>
    <row r="600" spans="1:5">
      <c r="A600" t="s">
        <v>4400</v>
      </c>
      <c r="B600">
        <v>3.4542145920797802</v>
      </c>
      <c r="C600">
        <v>0</v>
      </c>
      <c r="D600">
        <v>0</v>
      </c>
      <c r="E600">
        <v>0</v>
      </c>
    </row>
    <row r="601" spans="1:5">
      <c r="A601" t="s">
        <v>4401</v>
      </c>
      <c r="B601">
        <v>0</v>
      </c>
      <c r="C601">
        <v>0</v>
      </c>
      <c r="D601">
        <v>3.4536667611257501</v>
      </c>
      <c r="E601">
        <v>0</v>
      </c>
    </row>
    <row r="602" spans="1:5">
      <c r="A602" t="s">
        <v>4402</v>
      </c>
      <c r="B602">
        <v>0</v>
      </c>
      <c r="C602">
        <v>3.4484431133427198</v>
      </c>
      <c r="D602">
        <v>0</v>
      </c>
      <c r="E602">
        <v>0</v>
      </c>
    </row>
    <row r="603" spans="1:5">
      <c r="A603" t="s">
        <v>4403</v>
      </c>
      <c r="B603">
        <v>0</v>
      </c>
      <c r="C603">
        <v>3.4384522321709898</v>
      </c>
      <c r="D603">
        <v>0</v>
      </c>
      <c r="E603">
        <v>0</v>
      </c>
    </row>
    <row r="604" spans="1:5">
      <c r="A604" t="s">
        <v>4404</v>
      </c>
      <c r="B604">
        <v>0</v>
      </c>
      <c r="C604">
        <v>3.4384522321709898</v>
      </c>
      <c r="D604">
        <v>0</v>
      </c>
      <c r="E604">
        <v>0</v>
      </c>
    </row>
    <row r="605" spans="1:5">
      <c r="A605" t="s">
        <v>4405</v>
      </c>
      <c r="B605">
        <v>3.4321003863719102</v>
      </c>
      <c r="C605">
        <v>0</v>
      </c>
      <c r="D605">
        <v>0</v>
      </c>
      <c r="E605">
        <v>0</v>
      </c>
    </row>
    <row r="606" spans="1:5">
      <c r="A606" t="s">
        <v>4406</v>
      </c>
      <c r="B606">
        <v>0</v>
      </c>
      <c r="C606">
        <v>3.4185853344430099</v>
      </c>
      <c r="D606">
        <v>0</v>
      </c>
      <c r="E606">
        <v>0</v>
      </c>
    </row>
    <row r="607" spans="1:5">
      <c r="A607" t="s">
        <v>4407</v>
      </c>
      <c r="B607">
        <v>0</v>
      </c>
      <c r="C607">
        <v>3.4185853344430099</v>
      </c>
      <c r="D607">
        <v>0</v>
      </c>
      <c r="E607">
        <v>0</v>
      </c>
    </row>
    <row r="608" spans="1:5">
      <c r="A608" t="s">
        <v>4408</v>
      </c>
      <c r="B608">
        <v>0</v>
      </c>
      <c r="C608">
        <v>3.4185853344430099</v>
      </c>
      <c r="D608">
        <v>0</v>
      </c>
      <c r="E608">
        <v>0</v>
      </c>
    </row>
    <row r="609" spans="1:5">
      <c r="A609" t="s">
        <v>4409</v>
      </c>
      <c r="B609">
        <v>0</v>
      </c>
      <c r="C609">
        <v>3.4185853344430099</v>
      </c>
      <c r="D609">
        <v>0</v>
      </c>
      <c r="E609">
        <v>0</v>
      </c>
    </row>
    <row r="610" spans="1:5">
      <c r="A610" t="s">
        <v>4410</v>
      </c>
      <c r="B610">
        <v>0</v>
      </c>
      <c r="C610">
        <v>3.4185853344430099</v>
      </c>
      <c r="D610">
        <v>0</v>
      </c>
      <c r="E610">
        <v>0</v>
      </c>
    </row>
    <row r="611" spans="1:5">
      <c r="A611" t="s">
        <v>4411</v>
      </c>
      <c r="B611">
        <v>0</v>
      </c>
      <c r="C611">
        <v>3.4163626393142201</v>
      </c>
      <c r="D611">
        <v>0</v>
      </c>
      <c r="E611">
        <v>0</v>
      </c>
    </row>
    <row r="612" spans="1:5">
      <c r="A612" t="s">
        <v>4412</v>
      </c>
      <c r="B612">
        <v>0</v>
      </c>
      <c r="C612">
        <v>3.4163626393142201</v>
      </c>
      <c r="D612">
        <v>0</v>
      </c>
      <c r="E612">
        <v>0</v>
      </c>
    </row>
    <row r="613" spans="1:5">
      <c r="A613" t="s">
        <v>4413</v>
      </c>
      <c r="B613">
        <v>0</v>
      </c>
      <c r="C613">
        <v>3.4125312798543601</v>
      </c>
      <c r="D613">
        <v>0</v>
      </c>
      <c r="E613">
        <v>0</v>
      </c>
    </row>
    <row r="614" spans="1:5">
      <c r="A614" t="s">
        <v>4414</v>
      </c>
      <c r="B614">
        <v>0</v>
      </c>
      <c r="C614">
        <v>0</v>
      </c>
      <c r="D614">
        <v>3.4117432773847498</v>
      </c>
      <c r="E614">
        <v>0</v>
      </c>
    </row>
    <row r="615" spans="1:5">
      <c r="A615" t="s">
        <v>4415</v>
      </c>
      <c r="B615">
        <v>3.4090355513639699</v>
      </c>
      <c r="C615">
        <v>0</v>
      </c>
      <c r="D615">
        <v>0</v>
      </c>
      <c r="E615">
        <v>0</v>
      </c>
    </row>
    <row r="616" spans="1:5">
      <c r="A616" t="s">
        <v>4416</v>
      </c>
      <c r="B616">
        <v>3.4090355513639699</v>
      </c>
      <c r="C616">
        <v>0</v>
      </c>
      <c r="D616">
        <v>0</v>
      </c>
      <c r="E616">
        <v>0</v>
      </c>
    </row>
    <row r="617" spans="1:5">
      <c r="A617" t="s">
        <v>4417</v>
      </c>
      <c r="B617">
        <v>3.4090355513639699</v>
      </c>
      <c r="C617">
        <v>0</v>
      </c>
      <c r="D617">
        <v>0</v>
      </c>
      <c r="E617">
        <v>0</v>
      </c>
    </row>
    <row r="618" spans="1:5">
      <c r="A618" t="s">
        <v>4418</v>
      </c>
      <c r="B618">
        <v>3.4090355513639699</v>
      </c>
      <c r="C618">
        <v>0</v>
      </c>
      <c r="D618">
        <v>0</v>
      </c>
      <c r="E618">
        <v>0</v>
      </c>
    </row>
    <row r="619" spans="1:5">
      <c r="A619" t="s">
        <v>4419</v>
      </c>
      <c r="B619">
        <v>3.4090355513639699</v>
      </c>
      <c r="C619">
        <v>0</v>
      </c>
      <c r="D619">
        <v>0</v>
      </c>
      <c r="E619">
        <v>0</v>
      </c>
    </row>
    <row r="620" spans="1:5">
      <c r="A620" t="s">
        <v>4420</v>
      </c>
      <c r="B620">
        <v>3.4090355513639699</v>
      </c>
      <c r="C620">
        <v>0</v>
      </c>
      <c r="D620">
        <v>0</v>
      </c>
      <c r="E620">
        <v>0</v>
      </c>
    </row>
    <row r="621" spans="1:5">
      <c r="A621" t="s">
        <v>4421</v>
      </c>
      <c r="B621">
        <v>3.3990620900453501</v>
      </c>
      <c r="C621">
        <v>0</v>
      </c>
      <c r="D621">
        <v>0</v>
      </c>
      <c r="E621">
        <v>0</v>
      </c>
    </row>
    <row r="622" spans="1:5">
      <c r="A622" t="s">
        <v>4422</v>
      </c>
      <c r="B622">
        <v>0</v>
      </c>
      <c r="C622">
        <v>0</v>
      </c>
      <c r="D622">
        <v>0</v>
      </c>
      <c r="E622">
        <v>3.3989834542867499</v>
      </c>
    </row>
    <row r="623" spans="1:5">
      <c r="A623" t="s">
        <v>4423</v>
      </c>
      <c r="B623">
        <v>0</v>
      </c>
      <c r="C623">
        <v>0</v>
      </c>
      <c r="D623">
        <v>0</v>
      </c>
      <c r="E623">
        <v>3.3989834542867499</v>
      </c>
    </row>
    <row r="624" spans="1:5">
      <c r="A624" t="s">
        <v>4424</v>
      </c>
      <c r="B624">
        <v>0</v>
      </c>
      <c r="C624">
        <v>3.3986016629382898</v>
      </c>
      <c r="D624">
        <v>0</v>
      </c>
      <c r="E624">
        <v>0</v>
      </c>
    </row>
    <row r="625" spans="1:5">
      <c r="A625" t="s">
        <v>4425</v>
      </c>
      <c r="B625">
        <v>0</v>
      </c>
      <c r="C625">
        <v>0</v>
      </c>
      <c r="D625">
        <v>3.3887226857303601</v>
      </c>
      <c r="E625">
        <v>0</v>
      </c>
    </row>
    <row r="626" spans="1:5">
      <c r="A626" t="s">
        <v>4426</v>
      </c>
      <c r="B626">
        <v>0</v>
      </c>
      <c r="C626">
        <v>3.3603496671020201</v>
      </c>
      <c r="D626">
        <v>0</v>
      </c>
      <c r="E626">
        <v>0</v>
      </c>
    </row>
    <row r="627" spans="1:5">
      <c r="A627" t="s">
        <v>4427</v>
      </c>
      <c r="B627">
        <v>3.3580143594039802</v>
      </c>
      <c r="C627">
        <v>0</v>
      </c>
      <c r="D627">
        <v>0</v>
      </c>
      <c r="E627">
        <v>0</v>
      </c>
    </row>
    <row r="628" spans="1:5">
      <c r="A628" t="s">
        <v>4428</v>
      </c>
      <c r="B628">
        <v>3.3488288240242698</v>
      </c>
      <c r="C628">
        <v>0</v>
      </c>
      <c r="D628">
        <v>0</v>
      </c>
      <c r="E628">
        <v>0</v>
      </c>
    </row>
    <row r="629" spans="1:5">
      <c r="A629" t="s">
        <v>4429</v>
      </c>
      <c r="B629">
        <v>0</v>
      </c>
      <c r="C629">
        <v>3.34780784861363</v>
      </c>
      <c r="D629">
        <v>0</v>
      </c>
      <c r="E629">
        <v>0</v>
      </c>
    </row>
    <row r="630" spans="1:5">
      <c r="A630" t="s">
        <v>4430</v>
      </c>
      <c r="B630">
        <v>0</v>
      </c>
      <c r="C630">
        <v>3.3331293181951498</v>
      </c>
      <c r="D630">
        <v>0</v>
      </c>
      <c r="E630">
        <v>0</v>
      </c>
    </row>
    <row r="631" spans="1:5">
      <c r="A631" t="s">
        <v>4431</v>
      </c>
      <c r="B631">
        <v>0</v>
      </c>
      <c r="C631">
        <v>0</v>
      </c>
      <c r="D631">
        <v>3.3219664305943502</v>
      </c>
      <c r="E631">
        <v>0</v>
      </c>
    </row>
    <row r="632" spans="1:5">
      <c r="A632" t="s">
        <v>4432</v>
      </c>
      <c r="B632">
        <v>0</v>
      </c>
      <c r="C632">
        <v>0</v>
      </c>
      <c r="D632">
        <v>3.3201186212498901</v>
      </c>
      <c r="E632">
        <v>0</v>
      </c>
    </row>
    <row r="633" spans="1:5">
      <c r="A633" t="s">
        <v>4433</v>
      </c>
      <c r="B633">
        <v>3.3106131411325701</v>
      </c>
      <c r="C633">
        <v>0</v>
      </c>
      <c r="D633">
        <v>0</v>
      </c>
      <c r="E633">
        <v>0</v>
      </c>
    </row>
    <row r="634" spans="1:5">
      <c r="A634" t="s">
        <v>4434</v>
      </c>
      <c r="B634">
        <v>0</v>
      </c>
      <c r="C634">
        <v>3.3068107651962899</v>
      </c>
      <c r="D634">
        <v>0</v>
      </c>
      <c r="E634">
        <v>0</v>
      </c>
    </row>
    <row r="635" spans="1:5">
      <c r="A635" t="s">
        <v>4435</v>
      </c>
      <c r="B635">
        <v>3.3007828198857201</v>
      </c>
      <c r="C635">
        <v>0</v>
      </c>
      <c r="D635">
        <v>0</v>
      </c>
      <c r="E635">
        <v>0</v>
      </c>
    </row>
    <row r="636" spans="1:5">
      <c r="A636" t="s">
        <v>4436</v>
      </c>
      <c r="B636">
        <v>0</v>
      </c>
      <c r="C636">
        <v>3.2971002768066699</v>
      </c>
      <c r="D636">
        <v>0</v>
      </c>
      <c r="E636">
        <v>0</v>
      </c>
    </row>
    <row r="637" spans="1:5">
      <c r="A637" t="s">
        <v>4437</v>
      </c>
      <c r="B637">
        <v>0</v>
      </c>
      <c r="C637">
        <v>0</v>
      </c>
      <c r="D637">
        <v>3.2922016782897301</v>
      </c>
      <c r="E637">
        <v>0</v>
      </c>
    </row>
    <row r="638" spans="1:5">
      <c r="A638" t="s">
        <v>4438</v>
      </c>
      <c r="B638">
        <v>0</v>
      </c>
      <c r="C638">
        <v>0</v>
      </c>
      <c r="D638">
        <v>3.2893396531329602</v>
      </c>
      <c r="E638">
        <v>0</v>
      </c>
    </row>
    <row r="639" spans="1:5">
      <c r="A639" t="s">
        <v>4439</v>
      </c>
      <c r="B639">
        <v>0</v>
      </c>
      <c r="C639">
        <v>0</v>
      </c>
      <c r="D639">
        <v>0</v>
      </c>
      <c r="E639">
        <v>3.2752949680707699</v>
      </c>
    </row>
    <row r="640" spans="1:5">
      <c r="A640" t="s">
        <v>4440</v>
      </c>
      <c r="B640">
        <v>0</v>
      </c>
      <c r="C640">
        <v>0</v>
      </c>
      <c r="D640">
        <v>0</v>
      </c>
      <c r="E640">
        <v>3.2752949680707699</v>
      </c>
    </row>
    <row r="641" spans="1:5">
      <c r="A641" t="s">
        <v>4441</v>
      </c>
      <c r="B641">
        <v>0</v>
      </c>
      <c r="C641">
        <v>0</v>
      </c>
      <c r="D641">
        <v>0</v>
      </c>
      <c r="E641">
        <v>3.2752949680707699</v>
      </c>
    </row>
    <row r="642" spans="1:5">
      <c r="A642" t="s">
        <v>4442</v>
      </c>
      <c r="B642">
        <v>0</v>
      </c>
      <c r="C642">
        <v>0</v>
      </c>
      <c r="D642">
        <v>3.2720544808621201</v>
      </c>
      <c r="E642">
        <v>0</v>
      </c>
    </row>
    <row r="643" spans="1:5">
      <c r="A643" t="s">
        <v>4443</v>
      </c>
      <c r="B643">
        <v>0</v>
      </c>
      <c r="C643">
        <v>3.2715679684780001</v>
      </c>
      <c r="D643">
        <v>0</v>
      </c>
      <c r="E643">
        <v>0</v>
      </c>
    </row>
    <row r="644" spans="1:5">
      <c r="A644" t="s">
        <v>4444</v>
      </c>
      <c r="B644">
        <v>0</v>
      </c>
      <c r="C644">
        <v>3.2650797252321002</v>
      </c>
      <c r="D644">
        <v>0</v>
      </c>
      <c r="E644">
        <v>0</v>
      </c>
    </row>
    <row r="645" spans="1:5">
      <c r="A645" t="s">
        <v>4445</v>
      </c>
      <c r="B645">
        <v>0</v>
      </c>
      <c r="C645">
        <v>0</v>
      </c>
      <c r="D645">
        <v>3.2540320367970099</v>
      </c>
      <c r="E645">
        <v>0</v>
      </c>
    </row>
    <row r="646" spans="1:5">
      <c r="A646" t="s">
        <v>4446</v>
      </c>
      <c r="B646">
        <v>0</v>
      </c>
      <c r="C646">
        <v>3.2442736347875099</v>
      </c>
      <c r="D646">
        <v>0</v>
      </c>
      <c r="E646">
        <v>0</v>
      </c>
    </row>
    <row r="647" spans="1:5">
      <c r="A647" t="s">
        <v>4447</v>
      </c>
      <c r="B647">
        <v>0</v>
      </c>
      <c r="C647">
        <v>3.2442736347875099</v>
      </c>
      <c r="D647">
        <v>0</v>
      </c>
      <c r="E647">
        <v>0</v>
      </c>
    </row>
    <row r="648" spans="1:5">
      <c r="A648" t="s">
        <v>4448</v>
      </c>
      <c r="B648">
        <v>0</v>
      </c>
      <c r="C648">
        <v>3.2442736347875099</v>
      </c>
      <c r="D648">
        <v>0</v>
      </c>
      <c r="E648">
        <v>0</v>
      </c>
    </row>
    <row r="649" spans="1:5">
      <c r="A649" t="s">
        <v>4449</v>
      </c>
      <c r="B649">
        <v>0</v>
      </c>
      <c r="C649">
        <v>3.2442736347875099</v>
      </c>
      <c r="D649">
        <v>0</v>
      </c>
      <c r="E649">
        <v>0</v>
      </c>
    </row>
    <row r="650" spans="1:5">
      <c r="A650" t="s">
        <v>4450</v>
      </c>
      <c r="B650">
        <v>0</v>
      </c>
      <c r="C650">
        <v>3.2442736347875099</v>
      </c>
      <c r="D650">
        <v>0</v>
      </c>
      <c r="E650">
        <v>0</v>
      </c>
    </row>
    <row r="651" spans="1:5">
      <c r="A651" t="s">
        <v>4451</v>
      </c>
      <c r="B651">
        <v>0</v>
      </c>
      <c r="C651">
        <v>3.2442736347875099</v>
      </c>
      <c r="D651">
        <v>0</v>
      </c>
      <c r="E651">
        <v>0</v>
      </c>
    </row>
    <row r="652" spans="1:5">
      <c r="A652" t="s">
        <v>4452</v>
      </c>
      <c r="B652">
        <v>0</v>
      </c>
      <c r="C652">
        <v>3.2442736347875099</v>
      </c>
      <c r="D652">
        <v>0</v>
      </c>
      <c r="E652">
        <v>0</v>
      </c>
    </row>
    <row r="653" spans="1:5">
      <c r="A653" t="s">
        <v>4453</v>
      </c>
      <c r="B653">
        <v>0</v>
      </c>
      <c r="C653">
        <v>3.2442736347875099</v>
      </c>
      <c r="D653">
        <v>0</v>
      </c>
      <c r="E653">
        <v>0</v>
      </c>
    </row>
    <row r="654" spans="1:5">
      <c r="A654" t="s">
        <v>4454</v>
      </c>
      <c r="B654">
        <v>0</v>
      </c>
      <c r="C654">
        <v>0</v>
      </c>
      <c r="D654">
        <v>3.2349367000299099</v>
      </c>
      <c r="E654">
        <v>0</v>
      </c>
    </row>
    <row r="655" spans="1:5">
      <c r="A655" t="s">
        <v>4455</v>
      </c>
      <c r="B655">
        <v>0</v>
      </c>
      <c r="C655">
        <v>3.2237800668572798</v>
      </c>
      <c r="D655">
        <v>0</v>
      </c>
      <c r="E655">
        <v>0</v>
      </c>
    </row>
    <row r="656" spans="1:5">
      <c r="A656" t="s">
        <v>4456</v>
      </c>
      <c r="B656">
        <v>0</v>
      </c>
      <c r="C656">
        <v>0</v>
      </c>
      <c r="D656">
        <v>3.20744837196718</v>
      </c>
      <c r="E656">
        <v>0</v>
      </c>
    </row>
    <row r="657" spans="1:5">
      <c r="A657" t="s">
        <v>4457</v>
      </c>
      <c r="B657">
        <v>0</v>
      </c>
      <c r="C657">
        <v>0</v>
      </c>
      <c r="D657">
        <v>3.20719675888627</v>
      </c>
      <c r="E657">
        <v>0</v>
      </c>
    </row>
    <row r="658" spans="1:5">
      <c r="A658" t="s">
        <v>4458</v>
      </c>
      <c r="B658">
        <v>0</v>
      </c>
      <c r="C658">
        <v>3.2063679333385098</v>
      </c>
      <c r="D658">
        <v>0</v>
      </c>
      <c r="E658">
        <v>0</v>
      </c>
    </row>
    <row r="659" spans="1:5">
      <c r="A659" t="s">
        <v>4459</v>
      </c>
      <c r="B659">
        <v>0</v>
      </c>
      <c r="C659">
        <v>0</v>
      </c>
      <c r="D659">
        <v>3.1999310179693201</v>
      </c>
      <c r="E659">
        <v>0</v>
      </c>
    </row>
    <row r="660" spans="1:5">
      <c r="A660" t="s">
        <v>4460</v>
      </c>
      <c r="B660">
        <v>0</v>
      </c>
      <c r="C660">
        <v>0</v>
      </c>
      <c r="D660">
        <v>3.1999310179693201</v>
      </c>
      <c r="E660">
        <v>0</v>
      </c>
    </row>
    <row r="661" spans="1:5">
      <c r="A661" t="s">
        <v>4461</v>
      </c>
      <c r="B661">
        <v>0</v>
      </c>
      <c r="C661">
        <v>3.1951584285028098</v>
      </c>
      <c r="D661">
        <v>0</v>
      </c>
      <c r="E661">
        <v>0</v>
      </c>
    </row>
    <row r="662" spans="1:5">
      <c r="A662" t="s">
        <v>4462</v>
      </c>
      <c r="B662">
        <v>0</v>
      </c>
      <c r="C662">
        <v>0</v>
      </c>
      <c r="D662">
        <v>3.1920521086597802</v>
      </c>
      <c r="E662">
        <v>0</v>
      </c>
    </row>
    <row r="663" spans="1:5">
      <c r="A663" t="s">
        <v>4463</v>
      </c>
      <c r="B663">
        <v>0</v>
      </c>
      <c r="C663">
        <v>3.1826905223711801</v>
      </c>
      <c r="D663">
        <v>0</v>
      </c>
      <c r="E663">
        <v>0</v>
      </c>
    </row>
    <row r="664" spans="1:5">
      <c r="A664" t="s">
        <v>4464</v>
      </c>
      <c r="B664">
        <v>0</v>
      </c>
      <c r="C664">
        <v>0</v>
      </c>
      <c r="D664">
        <v>0</v>
      </c>
      <c r="E664">
        <v>3.16866848791051</v>
      </c>
    </row>
    <row r="665" spans="1:5">
      <c r="A665" t="s">
        <v>4465</v>
      </c>
      <c r="B665">
        <v>0</v>
      </c>
      <c r="C665">
        <v>3.1626296139924701</v>
      </c>
      <c r="D665">
        <v>0</v>
      </c>
      <c r="E665">
        <v>0</v>
      </c>
    </row>
    <row r="666" spans="1:5">
      <c r="A666" t="s">
        <v>4466</v>
      </c>
      <c r="B666">
        <v>0</v>
      </c>
      <c r="C666">
        <v>3.1591266857777001</v>
      </c>
      <c r="D666">
        <v>0</v>
      </c>
      <c r="E666">
        <v>0</v>
      </c>
    </row>
    <row r="667" spans="1:5">
      <c r="A667" t="s">
        <v>4467</v>
      </c>
      <c r="B667">
        <v>0</v>
      </c>
      <c r="C667">
        <v>0</v>
      </c>
      <c r="D667">
        <v>3.1455289464167899</v>
      </c>
      <c r="E667">
        <v>0</v>
      </c>
    </row>
    <row r="668" spans="1:5">
      <c r="A668" t="s">
        <v>4468</v>
      </c>
      <c r="B668">
        <v>0</v>
      </c>
      <c r="C668">
        <v>0</v>
      </c>
      <c r="D668">
        <v>3.1455289464167899</v>
      </c>
      <c r="E668">
        <v>0</v>
      </c>
    </row>
    <row r="669" spans="1:5">
      <c r="A669" t="s">
        <v>4469</v>
      </c>
      <c r="B669">
        <v>0</v>
      </c>
      <c r="C669">
        <v>0</v>
      </c>
      <c r="D669">
        <v>3.1455289464167899</v>
      </c>
      <c r="E669">
        <v>0</v>
      </c>
    </row>
    <row r="670" spans="1:5">
      <c r="A670" t="s">
        <v>4470</v>
      </c>
      <c r="B670">
        <v>0</v>
      </c>
      <c r="C670">
        <v>3.1382027070317902</v>
      </c>
      <c r="D670">
        <v>0</v>
      </c>
      <c r="E670">
        <v>0</v>
      </c>
    </row>
    <row r="671" spans="1:5">
      <c r="A671" t="s">
        <v>4471</v>
      </c>
      <c r="B671">
        <v>0</v>
      </c>
      <c r="C671">
        <v>0</v>
      </c>
      <c r="D671">
        <v>3.11910500271616</v>
      </c>
      <c r="E671">
        <v>0</v>
      </c>
    </row>
    <row r="672" spans="1:5">
      <c r="A672" t="s">
        <v>4472</v>
      </c>
      <c r="B672">
        <v>0</v>
      </c>
      <c r="C672">
        <v>0</v>
      </c>
      <c r="D672">
        <v>3.1139996332290498</v>
      </c>
      <c r="E672">
        <v>0</v>
      </c>
    </row>
    <row r="673" spans="1:5">
      <c r="A673" t="s">
        <v>4473</v>
      </c>
      <c r="B673">
        <v>0</v>
      </c>
      <c r="C673">
        <v>3.10614112746185</v>
      </c>
      <c r="D673">
        <v>0</v>
      </c>
      <c r="E673">
        <v>0</v>
      </c>
    </row>
    <row r="674" spans="1:5">
      <c r="A674" t="s">
        <v>4474</v>
      </c>
      <c r="B674">
        <v>0</v>
      </c>
      <c r="C674">
        <v>3.0999243020582901</v>
      </c>
      <c r="D674">
        <v>0</v>
      </c>
      <c r="E674">
        <v>0</v>
      </c>
    </row>
    <row r="675" spans="1:5">
      <c r="A675" t="s">
        <v>4475</v>
      </c>
      <c r="B675">
        <v>0</v>
      </c>
      <c r="C675">
        <v>3.0999243020582901</v>
      </c>
      <c r="D675">
        <v>0</v>
      </c>
      <c r="E675">
        <v>0</v>
      </c>
    </row>
    <row r="676" spans="1:5">
      <c r="A676" t="s">
        <v>4476</v>
      </c>
      <c r="B676">
        <v>0</v>
      </c>
      <c r="C676">
        <v>3.0999243020582901</v>
      </c>
      <c r="D676">
        <v>0</v>
      </c>
      <c r="E676">
        <v>0</v>
      </c>
    </row>
    <row r="677" spans="1:5">
      <c r="A677" t="s">
        <v>4477</v>
      </c>
      <c r="B677">
        <v>0</v>
      </c>
      <c r="C677">
        <v>3.0999243020582901</v>
      </c>
      <c r="D677">
        <v>0</v>
      </c>
      <c r="E677">
        <v>0</v>
      </c>
    </row>
    <row r="678" spans="1:5">
      <c r="A678" t="s">
        <v>4478</v>
      </c>
      <c r="B678">
        <v>0</v>
      </c>
      <c r="C678">
        <v>3.0999243020582901</v>
      </c>
      <c r="D678">
        <v>0</v>
      </c>
      <c r="E678">
        <v>0</v>
      </c>
    </row>
    <row r="679" spans="1:5">
      <c r="A679" t="s">
        <v>4479</v>
      </c>
      <c r="B679">
        <v>0</v>
      </c>
      <c r="C679">
        <v>3.0999243020582901</v>
      </c>
      <c r="D679">
        <v>0</v>
      </c>
      <c r="E679">
        <v>0</v>
      </c>
    </row>
    <row r="680" spans="1:5">
      <c r="A680" t="s">
        <v>4480</v>
      </c>
      <c r="B680">
        <v>0</v>
      </c>
      <c r="C680">
        <v>3.0999243020582901</v>
      </c>
      <c r="D680">
        <v>0</v>
      </c>
      <c r="E680">
        <v>0</v>
      </c>
    </row>
    <row r="681" spans="1:5">
      <c r="A681" t="s">
        <v>4481</v>
      </c>
      <c r="B681">
        <v>0</v>
      </c>
      <c r="C681">
        <v>3.0999243020582901</v>
      </c>
      <c r="D681">
        <v>0</v>
      </c>
      <c r="E681">
        <v>0</v>
      </c>
    </row>
    <row r="682" spans="1:5">
      <c r="A682" t="s">
        <v>4482</v>
      </c>
      <c r="B682">
        <v>0</v>
      </c>
      <c r="C682">
        <v>3.0933550825230101</v>
      </c>
      <c r="D682">
        <v>0</v>
      </c>
      <c r="E682">
        <v>0</v>
      </c>
    </row>
    <row r="683" spans="1:5">
      <c r="A683" t="s">
        <v>4483</v>
      </c>
      <c r="B683">
        <v>0</v>
      </c>
      <c r="C683">
        <v>0</v>
      </c>
      <c r="D683">
        <v>3.0907353646160201</v>
      </c>
      <c r="E683">
        <v>0</v>
      </c>
    </row>
    <row r="684" spans="1:5">
      <c r="A684" t="s">
        <v>4484</v>
      </c>
      <c r="B684">
        <v>0</v>
      </c>
      <c r="C684">
        <v>0</v>
      </c>
      <c r="D684">
        <v>3.0874582443152199</v>
      </c>
      <c r="E684">
        <v>0</v>
      </c>
    </row>
    <row r="685" spans="1:5">
      <c r="A685" t="s">
        <v>4485</v>
      </c>
      <c r="B685">
        <v>0</v>
      </c>
      <c r="C685">
        <v>3.0733872734215302</v>
      </c>
      <c r="D685">
        <v>0</v>
      </c>
      <c r="E685">
        <v>0</v>
      </c>
    </row>
    <row r="686" spans="1:5">
      <c r="A686" t="s">
        <v>4486</v>
      </c>
      <c r="B686">
        <v>0</v>
      </c>
      <c r="C686">
        <v>3.0728968885277999</v>
      </c>
      <c r="D686">
        <v>0</v>
      </c>
      <c r="E686">
        <v>0</v>
      </c>
    </row>
    <row r="687" spans="1:5">
      <c r="A687" t="s">
        <v>4487</v>
      </c>
      <c r="B687">
        <v>0</v>
      </c>
      <c r="C687">
        <v>0</v>
      </c>
      <c r="D687">
        <v>0</v>
      </c>
      <c r="E687">
        <v>3.0717397582817498</v>
      </c>
    </row>
    <row r="688" spans="1:5">
      <c r="A688" t="s">
        <v>4488</v>
      </c>
      <c r="B688">
        <v>0</v>
      </c>
      <c r="C688">
        <v>3.0698964395583999</v>
      </c>
      <c r="D688">
        <v>0</v>
      </c>
      <c r="E688">
        <v>0</v>
      </c>
    </row>
    <row r="689" spans="1:5">
      <c r="A689" t="s">
        <v>4489</v>
      </c>
      <c r="B689">
        <v>0</v>
      </c>
      <c r="C689">
        <v>3.0698964395583999</v>
      </c>
      <c r="D689">
        <v>0</v>
      </c>
      <c r="E689">
        <v>0</v>
      </c>
    </row>
    <row r="690" spans="1:5">
      <c r="A690" t="s">
        <v>4490</v>
      </c>
      <c r="B690">
        <v>0</v>
      </c>
      <c r="C690">
        <v>0</v>
      </c>
      <c r="D690">
        <v>3.0689260606503401</v>
      </c>
      <c r="E690">
        <v>0</v>
      </c>
    </row>
    <row r="691" spans="1:5">
      <c r="A691" t="s">
        <v>4491</v>
      </c>
      <c r="B691">
        <v>0</v>
      </c>
      <c r="C691">
        <v>3.0644318347094099</v>
      </c>
      <c r="D691">
        <v>0</v>
      </c>
      <c r="E691">
        <v>0</v>
      </c>
    </row>
    <row r="692" spans="1:5">
      <c r="A692" t="s">
        <v>4492</v>
      </c>
      <c r="B692">
        <v>0</v>
      </c>
      <c r="C692">
        <v>0</v>
      </c>
      <c r="D692">
        <v>3.0505403000041</v>
      </c>
      <c r="E692">
        <v>0</v>
      </c>
    </row>
    <row r="693" spans="1:5">
      <c r="A693" t="s">
        <v>4493</v>
      </c>
      <c r="B693">
        <v>0</v>
      </c>
      <c r="C693">
        <v>3.0433894161600499</v>
      </c>
      <c r="D693">
        <v>0</v>
      </c>
      <c r="E693">
        <v>0</v>
      </c>
    </row>
    <row r="694" spans="1:5">
      <c r="A694" t="s">
        <v>4494</v>
      </c>
      <c r="B694">
        <v>0</v>
      </c>
      <c r="C694">
        <v>3.0433894161600499</v>
      </c>
      <c r="D694">
        <v>0</v>
      </c>
      <c r="E694">
        <v>0</v>
      </c>
    </row>
    <row r="695" spans="1:5">
      <c r="A695" t="s">
        <v>4495</v>
      </c>
      <c r="B695">
        <v>0</v>
      </c>
      <c r="C695">
        <v>0</v>
      </c>
      <c r="D695">
        <v>3.0413354096679002</v>
      </c>
      <c r="E695">
        <v>0</v>
      </c>
    </row>
    <row r="696" spans="1:5">
      <c r="A696" t="s">
        <v>4496</v>
      </c>
      <c r="B696">
        <v>0</v>
      </c>
      <c r="C696">
        <v>3.0409982976355399</v>
      </c>
      <c r="D696">
        <v>0</v>
      </c>
      <c r="E696">
        <v>0</v>
      </c>
    </row>
    <row r="697" spans="1:5">
      <c r="A697" t="s">
        <v>4497</v>
      </c>
      <c r="B697">
        <v>0</v>
      </c>
      <c r="C697">
        <v>3.0393140406319001</v>
      </c>
      <c r="D697">
        <v>0</v>
      </c>
      <c r="E697">
        <v>0</v>
      </c>
    </row>
    <row r="698" spans="1:5">
      <c r="A698" t="s">
        <v>4498</v>
      </c>
      <c r="B698">
        <v>0</v>
      </c>
      <c r="C698">
        <v>0</v>
      </c>
      <c r="D698">
        <v>0</v>
      </c>
      <c r="E698">
        <v>3.0287123372609699</v>
      </c>
    </row>
    <row r="699" spans="1:5">
      <c r="A699" t="s">
        <v>4499</v>
      </c>
      <c r="B699">
        <v>0</v>
      </c>
      <c r="C699">
        <v>3.0276678947439901</v>
      </c>
      <c r="D699">
        <v>0</v>
      </c>
      <c r="E699">
        <v>0</v>
      </c>
    </row>
    <row r="700" spans="1:5">
      <c r="A700" t="s">
        <v>4500</v>
      </c>
      <c r="B700">
        <v>0</v>
      </c>
      <c r="C700">
        <v>3.0276678947439901</v>
      </c>
      <c r="D700">
        <v>0</v>
      </c>
      <c r="E700">
        <v>0</v>
      </c>
    </row>
    <row r="701" spans="1:5">
      <c r="A701" t="s">
        <v>4501</v>
      </c>
      <c r="B701">
        <v>0</v>
      </c>
      <c r="C701">
        <v>3.0276678947439901</v>
      </c>
      <c r="D701">
        <v>0</v>
      </c>
      <c r="E701">
        <v>0</v>
      </c>
    </row>
    <row r="702" spans="1:5">
      <c r="A702" t="s">
        <v>4502</v>
      </c>
      <c r="B702">
        <v>0</v>
      </c>
      <c r="C702">
        <v>3.0276678947439901</v>
      </c>
      <c r="D702">
        <v>0</v>
      </c>
      <c r="E702">
        <v>0</v>
      </c>
    </row>
    <row r="703" spans="1:5">
      <c r="A703" t="s">
        <v>4503</v>
      </c>
      <c r="B703">
        <v>0</v>
      </c>
      <c r="C703">
        <v>0</v>
      </c>
      <c r="D703">
        <v>3.0042101676608199</v>
      </c>
      <c r="E703">
        <v>0</v>
      </c>
    </row>
    <row r="704" spans="1:5">
      <c r="A704" t="s">
        <v>4504</v>
      </c>
      <c r="B704">
        <v>0</v>
      </c>
      <c r="C704">
        <v>3.00271174817783</v>
      </c>
      <c r="D704">
        <v>0</v>
      </c>
      <c r="E704">
        <v>0</v>
      </c>
    </row>
    <row r="705" spans="1:5">
      <c r="A705" t="s">
        <v>4505</v>
      </c>
      <c r="B705">
        <v>0</v>
      </c>
      <c r="C705">
        <v>2.9962862562047099</v>
      </c>
      <c r="D705">
        <v>0</v>
      </c>
      <c r="E705">
        <v>0</v>
      </c>
    </row>
    <row r="706" spans="1:5">
      <c r="A706" t="s">
        <v>4506</v>
      </c>
      <c r="B706">
        <v>0</v>
      </c>
      <c r="C706">
        <v>0</v>
      </c>
      <c r="D706">
        <v>2.9907442694525299</v>
      </c>
      <c r="E706">
        <v>0</v>
      </c>
    </row>
    <row r="707" spans="1:5">
      <c r="A707" t="s">
        <v>4507</v>
      </c>
      <c r="B707">
        <v>0</v>
      </c>
      <c r="C707">
        <v>0</v>
      </c>
      <c r="D707">
        <v>2.9907442694525299</v>
      </c>
      <c r="E707">
        <v>0</v>
      </c>
    </row>
    <row r="708" spans="1:5">
      <c r="A708" t="s">
        <v>4508</v>
      </c>
      <c r="B708">
        <v>0</v>
      </c>
      <c r="C708">
        <v>0</v>
      </c>
      <c r="D708">
        <v>2.9907442694525299</v>
      </c>
      <c r="E708">
        <v>0</v>
      </c>
    </row>
    <row r="709" spans="1:5">
      <c r="A709" t="s">
        <v>4509</v>
      </c>
      <c r="B709">
        <v>0</v>
      </c>
      <c r="C709">
        <v>2.98920145039612</v>
      </c>
      <c r="D709">
        <v>0</v>
      </c>
      <c r="E709">
        <v>0</v>
      </c>
    </row>
    <row r="710" spans="1:5">
      <c r="A710" t="s">
        <v>4510</v>
      </c>
      <c r="B710">
        <v>0</v>
      </c>
      <c r="C710">
        <v>2.9868904780116101</v>
      </c>
      <c r="D710">
        <v>0</v>
      </c>
      <c r="E710">
        <v>0</v>
      </c>
    </row>
    <row r="711" spans="1:5">
      <c r="A711" t="s">
        <v>4511</v>
      </c>
      <c r="B711">
        <v>0</v>
      </c>
      <c r="C711">
        <v>0</v>
      </c>
      <c r="D711">
        <v>0</v>
      </c>
      <c r="E711">
        <v>2.9858386041334901</v>
      </c>
    </row>
    <row r="712" spans="1:5">
      <c r="A712" t="s">
        <v>4512</v>
      </c>
      <c r="B712">
        <v>0</v>
      </c>
      <c r="C712">
        <v>2.9849458361668901</v>
      </c>
      <c r="D712">
        <v>0</v>
      </c>
      <c r="E712">
        <v>0</v>
      </c>
    </row>
    <row r="713" spans="1:5">
      <c r="A713" t="s">
        <v>4513</v>
      </c>
      <c r="B713">
        <v>0</v>
      </c>
      <c r="C713">
        <v>0</v>
      </c>
      <c r="D713">
        <v>2.9830861514759701</v>
      </c>
      <c r="E713">
        <v>0</v>
      </c>
    </row>
    <row r="714" spans="1:5">
      <c r="A714" t="s">
        <v>4514</v>
      </c>
      <c r="B714">
        <v>0</v>
      </c>
      <c r="C714">
        <v>0</v>
      </c>
      <c r="D714">
        <v>0</v>
      </c>
      <c r="E714">
        <v>2.98105536474718</v>
      </c>
    </row>
    <row r="715" spans="1:5">
      <c r="A715" t="s">
        <v>4515</v>
      </c>
      <c r="B715">
        <v>0</v>
      </c>
      <c r="C715">
        <v>2.9772775109724701</v>
      </c>
      <c r="D715">
        <v>0</v>
      </c>
      <c r="E715">
        <v>0</v>
      </c>
    </row>
    <row r="716" spans="1:5">
      <c r="A716" t="s">
        <v>4516</v>
      </c>
      <c r="B716">
        <v>0</v>
      </c>
      <c r="C716">
        <v>2.9767634110447498</v>
      </c>
      <c r="D716">
        <v>0</v>
      </c>
      <c r="E716">
        <v>0</v>
      </c>
    </row>
    <row r="717" spans="1:5">
      <c r="A717" t="s">
        <v>4517</v>
      </c>
      <c r="B717">
        <v>0</v>
      </c>
      <c r="C717">
        <v>2.9767634110447498</v>
      </c>
      <c r="D717">
        <v>0</v>
      </c>
      <c r="E717">
        <v>0</v>
      </c>
    </row>
    <row r="718" spans="1:5">
      <c r="A718" t="s">
        <v>4518</v>
      </c>
      <c r="B718">
        <v>0</v>
      </c>
      <c r="C718">
        <v>2.9767634110447498</v>
      </c>
      <c r="D718">
        <v>0</v>
      </c>
      <c r="E718">
        <v>0</v>
      </c>
    </row>
    <row r="719" spans="1:5">
      <c r="A719" t="s">
        <v>4519</v>
      </c>
      <c r="B719">
        <v>0</v>
      </c>
      <c r="C719">
        <v>2.97220450328992</v>
      </c>
      <c r="D719">
        <v>0</v>
      </c>
      <c r="E719">
        <v>0</v>
      </c>
    </row>
    <row r="720" spans="1:5">
      <c r="A720" t="s">
        <v>4520</v>
      </c>
      <c r="B720">
        <v>0</v>
      </c>
      <c r="C720">
        <v>2.9694058258179901</v>
      </c>
      <c r="D720">
        <v>0</v>
      </c>
      <c r="E720">
        <v>0</v>
      </c>
    </row>
    <row r="721" spans="1:5">
      <c r="A721" t="s">
        <v>4521</v>
      </c>
      <c r="B721">
        <v>0</v>
      </c>
      <c r="C721">
        <v>2.9672496700762401</v>
      </c>
      <c r="D721">
        <v>0</v>
      </c>
      <c r="E721">
        <v>0</v>
      </c>
    </row>
    <row r="722" spans="1:5">
      <c r="A722" t="s">
        <v>4522</v>
      </c>
      <c r="B722">
        <v>0</v>
      </c>
      <c r="C722">
        <v>2.96690427244341</v>
      </c>
      <c r="D722">
        <v>0</v>
      </c>
      <c r="E722">
        <v>0</v>
      </c>
    </row>
    <row r="723" spans="1:5">
      <c r="A723" t="s">
        <v>4523</v>
      </c>
      <c r="B723">
        <v>0</v>
      </c>
      <c r="C723">
        <v>0</v>
      </c>
      <c r="D723">
        <v>0</v>
      </c>
      <c r="E723">
        <v>2.95885684918276</v>
      </c>
    </row>
    <row r="724" spans="1:5">
      <c r="A724" t="s">
        <v>4524</v>
      </c>
      <c r="B724">
        <v>0</v>
      </c>
      <c r="C724">
        <v>0</v>
      </c>
      <c r="D724">
        <v>2.9577043568152699</v>
      </c>
      <c r="E724">
        <v>0</v>
      </c>
    </row>
    <row r="725" spans="1:5">
      <c r="A725" t="s">
        <v>4525</v>
      </c>
      <c r="B725">
        <v>0</v>
      </c>
      <c r="C725">
        <v>2.9528870133019698</v>
      </c>
      <c r="D725">
        <v>0</v>
      </c>
      <c r="E725">
        <v>0</v>
      </c>
    </row>
    <row r="726" spans="1:5">
      <c r="A726" t="s">
        <v>4526</v>
      </c>
      <c r="B726">
        <v>0</v>
      </c>
      <c r="C726">
        <v>2.9476664992524899</v>
      </c>
      <c r="D726">
        <v>0</v>
      </c>
      <c r="E726">
        <v>0</v>
      </c>
    </row>
    <row r="727" spans="1:5">
      <c r="A727" t="s">
        <v>4527</v>
      </c>
      <c r="B727">
        <v>0</v>
      </c>
      <c r="C727">
        <v>2.9476075356538298</v>
      </c>
      <c r="D727">
        <v>0</v>
      </c>
      <c r="E727">
        <v>0</v>
      </c>
    </row>
    <row r="728" spans="1:5">
      <c r="A728" t="s">
        <v>4528</v>
      </c>
      <c r="B728">
        <v>0</v>
      </c>
      <c r="C728">
        <v>2.9476075356538298</v>
      </c>
      <c r="D728">
        <v>0</v>
      </c>
      <c r="E728">
        <v>0</v>
      </c>
    </row>
    <row r="729" spans="1:5">
      <c r="A729" t="s">
        <v>4529</v>
      </c>
      <c r="B729">
        <v>0</v>
      </c>
      <c r="C729">
        <v>2.9474718018548201</v>
      </c>
      <c r="D729">
        <v>0</v>
      </c>
      <c r="E729">
        <v>0</v>
      </c>
    </row>
    <row r="730" spans="1:5">
      <c r="A730" t="s">
        <v>4530</v>
      </c>
      <c r="B730">
        <v>0</v>
      </c>
      <c r="C730">
        <v>2.9474718018548201</v>
      </c>
      <c r="D730">
        <v>0</v>
      </c>
      <c r="E730">
        <v>0</v>
      </c>
    </row>
    <row r="731" spans="1:5">
      <c r="A731" t="s">
        <v>4531</v>
      </c>
      <c r="B731">
        <v>0</v>
      </c>
      <c r="C731">
        <v>2.9474718018548201</v>
      </c>
      <c r="D731">
        <v>0</v>
      </c>
      <c r="E731">
        <v>0</v>
      </c>
    </row>
    <row r="732" spans="1:5">
      <c r="A732" t="s">
        <v>4532</v>
      </c>
      <c r="B732">
        <v>0</v>
      </c>
      <c r="C732">
        <v>2.9474718018548201</v>
      </c>
      <c r="D732">
        <v>0</v>
      </c>
      <c r="E732">
        <v>0</v>
      </c>
    </row>
    <row r="733" spans="1:5">
      <c r="A733" t="s">
        <v>4533</v>
      </c>
      <c r="B733">
        <v>0</v>
      </c>
      <c r="C733">
        <v>2.9430668147233199</v>
      </c>
      <c r="D733">
        <v>0</v>
      </c>
      <c r="E733">
        <v>0</v>
      </c>
    </row>
    <row r="734" spans="1:5">
      <c r="A734" t="s">
        <v>4534</v>
      </c>
      <c r="B734">
        <v>0</v>
      </c>
      <c r="C734">
        <v>2.94273391159326</v>
      </c>
      <c r="D734">
        <v>0</v>
      </c>
      <c r="E734">
        <v>0</v>
      </c>
    </row>
    <row r="735" spans="1:5">
      <c r="A735" t="s">
        <v>4535</v>
      </c>
      <c r="B735">
        <v>0</v>
      </c>
      <c r="C735">
        <v>2.9266808259680901</v>
      </c>
      <c r="D735">
        <v>0</v>
      </c>
      <c r="E735">
        <v>0</v>
      </c>
    </row>
    <row r="736" spans="1:5">
      <c r="A736" t="s">
        <v>4536</v>
      </c>
      <c r="B736">
        <v>0</v>
      </c>
      <c r="C736">
        <v>2.9255550318627499</v>
      </c>
      <c r="D736">
        <v>0</v>
      </c>
      <c r="E736">
        <v>0</v>
      </c>
    </row>
    <row r="737" spans="1:5">
      <c r="A737" t="s">
        <v>4537</v>
      </c>
      <c r="B737">
        <v>0</v>
      </c>
      <c r="C737">
        <v>2.92307101889502</v>
      </c>
      <c r="D737">
        <v>0</v>
      </c>
      <c r="E737">
        <v>0</v>
      </c>
    </row>
    <row r="738" spans="1:5">
      <c r="A738" t="s">
        <v>4538</v>
      </c>
      <c r="B738">
        <v>0</v>
      </c>
      <c r="C738">
        <v>0</v>
      </c>
      <c r="D738">
        <v>2.9210179377272301</v>
      </c>
      <c r="E738">
        <v>0</v>
      </c>
    </row>
    <row r="739" spans="1:5">
      <c r="A739" t="s">
        <v>4539</v>
      </c>
      <c r="B739">
        <v>0</v>
      </c>
      <c r="C739">
        <v>0</v>
      </c>
      <c r="D739">
        <v>2.9210179377272301</v>
      </c>
      <c r="E739">
        <v>0</v>
      </c>
    </row>
    <row r="740" spans="1:5">
      <c r="A740" t="s">
        <v>4540</v>
      </c>
      <c r="B740">
        <v>0</v>
      </c>
      <c r="C740">
        <v>0</v>
      </c>
      <c r="D740">
        <v>2.9210179377272301</v>
      </c>
      <c r="E740">
        <v>0</v>
      </c>
    </row>
    <row r="741" spans="1:5">
      <c r="A741" t="s">
        <v>4541</v>
      </c>
      <c r="B741">
        <v>0</v>
      </c>
      <c r="C741">
        <v>2.9093280321722501</v>
      </c>
      <c r="D741">
        <v>0</v>
      </c>
      <c r="E741">
        <v>0</v>
      </c>
    </row>
    <row r="742" spans="1:5">
      <c r="A742" t="s">
        <v>4542</v>
      </c>
      <c r="B742">
        <v>0</v>
      </c>
      <c r="C742">
        <v>2.9093280321722501</v>
      </c>
      <c r="D742">
        <v>0</v>
      </c>
      <c r="E742">
        <v>0</v>
      </c>
    </row>
    <row r="743" spans="1:5">
      <c r="A743" t="s">
        <v>4543</v>
      </c>
      <c r="B743">
        <v>0</v>
      </c>
      <c r="C743">
        <v>0</v>
      </c>
      <c r="D743">
        <v>0</v>
      </c>
      <c r="E743">
        <v>2.9079059693758902</v>
      </c>
    </row>
    <row r="744" spans="1:5">
      <c r="A744" t="s">
        <v>4544</v>
      </c>
      <c r="B744">
        <v>0</v>
      </c>
      <c r="C744">
        <v>2.9056652430866499</v>
      </c>
      <c r="D744">
        <v>0</v>
      </c>
      <c r="E744">
        <v>0</v>
      </c>
    </row>
    <row r="745" spans="1:5">
      <c r="A745" t="s">
        <v>4545</v>
      </c>
      <c r="B745">
        <v>0</v>
      </c>
      <c r="C745">
        <v>2.9017731403530802</v>
      </c>
      <c r="D745">
        <v>0</v>
      </c>
      <c r="E745">
        <v>0</v>
      </c>
    </row>
    <row r="746" spans="1:5">
      <c r="A746" t="s">
        <v>4546</v>
      </c>
      <c r="B746">
        <v>0</v>
      </c>
      <c r="C746">
        <v>2.9017731403530802</v>
      </c>
      <c r="D746">
        <v>0</v>
      </c>
      <c r="E746">
        <v>0</v>
      </c>
    </row>
    <row r="747" spans="1:5">
      <c r="A747" t="s">
        <v>4547</v>
      </c>
      <c r="B747">
        <v>0</v>
      </c>
      <c r="C747">
        <v>0</v>
      </c>
      <c r="D747">
        <v>2.8952755710585198</v>
      </c>
      <c r="E747">
        <v>0</v>
      </c>
    </row>
    <row r="748" spans="1:5">
      <c r="A748" t="s">
        <v>4548</v>
      </c>
      <c r="B748">
        <v>0</v>
      </c>
      <c r="C748">
        <v>0</v>
      </c>
      <c r="D748">
        <v>2.8952755710585198</v>
      </c>
      <c r="E748">
        <v>0</v>
      </c>
    </row>
    <row r="749" spans="1:5">
      <c r="A749" t="s">
        <v>4549</v>
      </c>
      <c r="B749">
        <v>0</v>
      </c>
      <c r="C749">
        <v>0</v>
      </c>
      <c r="D749">
        <v>2.8952755710585198</v>
      </c>
      <c r="E749">
        <v>0</v>
      </c>
    </row>
    <row r="750" spans="1:5">
      <c r="A750" t="s">
        <v>4550</v>
      </c>
      <c r="B750">
        <v>0</v>
      </c>
      <c r="C750">
        <v>0</v>
      </c>
      <c r="D750">
        <v>2.8952755710585198</v>
      </c>
      <c r="E750">
        <v>0</v>
      </c>
    </row>
    <row r="751" spans="1:5">
      <c r="A751" t="s">
        <v>4551</v>
      </c>
      <c r="B751">
        <v>0</v>
      </c>
      <c r="C751">
        <v>0</v>
      </c>
      <c r="D751">
        <v>2.8952755710585198</v>
      </c>
      <c r="E751">
        <v>0</v>
      </c>
    </row>
    <row r="752" spans="1:5">
      <c r="A752" t="s">
        <v>4552</v>
      </c>
      <c r="B752">
        <v>0</v>
      </c>
      <c r="C752">
        <v>0</v>
      </c>
      <c r="D752">
        <v>2.8952755710585198</v>
      </c>
      <c r="E752">
        <v>0</v>
      </c>
    </row>
    <row r="753" spans="1:5">
      <c r="A753" t="s">
        <v>4553</v>
      </c>
      <c r="B753">
        <v>0</v>
      </c>
      <c r="C753">
        <v>0</v>
      </c>
      <c r="D753">
        <v>2.8952755710585198</v>
      </c>
      <c r="E753">
        <v>0</v>
      </c>
    </row>
    <row r="754" spans="1:5">
      <c r="A754" t="s">
        <v>4554</v>
      </c>
      <c r="B754">
        <v>0</v>
      </c>
      <c r="C754">
        <v>0</v>
      </c>
      <c r="D754">
        <v>2.8952755710585198</v>
      </c>
      <c r="E754">
        <v>0</v>
      </c>
    </row>
    <row r="755" spans="1:5">
      <c r="A755" t="s">
        <v>4555</v>
      </c>
      <c r="B755">
        <v>0</v>
      </c>
      <c r="C755">
        <v>2.8851271859725802</v>
      </c>
      <c r="D755">
        <v>0</v>
      </c>
      <c r="E755">
        <v>0</v>
      </c>
    </row>
    <row r="756" spans="1:5">
      <c r="A756" t="s">
        <v>4556</v>
      </c>
      <c r="B756">
        <v>0</v>
      </c>
      <c r="C756">
        <v>2.8824322307697798</v>
      </c>
      <c r="D756">
        <v>0</v>
      </c>
      <c r="E756">
        <v>0</v>
      </c>
    </row>
    <row r="757" spans="1:5">
      <c r="A757" t="s">
        <v>4557</v>
      </c>
      <c r="B757">
        <v>0</v>
      </c>
      <c r="C757">
        <v>0</v>
      </c>
      <c r="D757">
        <v>2.8743568438791902</v>
      </c>
      <c r="E757">
        <v>0</v>
      </c>
    </row>
    <row r="758" spans="1:5">
      <c r="A758" t="s">
        <v>4558</v>
      </c>
      <c r="B758">
        <v>0</v>
      </c>
      <c r="C758">
        <v>2.87238286351689</v>
      </c>
      <c r="D758">
        <v>0</v>
      </c>
      <c r="E758">
        <v>0</v>
      </c>
    </row>
    <row r="759" spans="1:5">
      <c r="A759" t="s">
        <v>4559</v>
      </c>
      <c r="B759">
        <v>0</v>
      </c>
      <c r="C759">
        <v>2.87238286351689</v>
      </c>
      <c r="D759">
        <v>0</v>
      </c>
      <c r="E759">
        <v>0</v>
      </c>
    </row>
    <row r="760" spans="1:5">
      <c r="A760" t="s">
        <v>4560</v>
      </c>
      <c r="B760">
        <v>0</v>
      </c>
      <c r="C760">
        <v>2.87238286351689</v>
      </c>
      <c r="D760">
        <v>0</v>
      </c>
      <c r="E760">
        <v>0</v>
      </c>
    </row>
    <row r="761" spans="1:5">
      <c r="A761" t="s">
        <v>4561</v>
      </c>
      <c r="B761">
        <v>0</v>
      </c>
      <c r="C761">
        <v>2.8704515645110402</v>
      </c>
      <c r="D761">
        <v>0</v>
      </c>
      <c r="E761">
        <v>0</v>
      </c>
    </row>
    <row r="762" spans="1:5">
      <c r="A762" t="s">
        <v>4562</v>
      </c>
      <c r="B762">
        <v>0</v>
      </c>
      <c r="C762">
        <v>0</v>
      </c>
      <c r="D762">
        <v>2.8699169783467999</v>
      </c>
      <c r="E762">
        <v>0</v>
      </c>
    </row>
    <row r="763" spans="1:5">
      <c r="A763" t="s">
        <v>4563</v>
      </c>
      <c r="B763">
        <v>0</v>
      </c>
      <c r="C763">
        <v>0</v>
      </c>
      <c r="D763">
        <v>2.8699169783467999</v>
      </c>
      <c r="E763">
        <v>0</v>
      </c>
    </row>
    <row r="764" spans="1:5">
      <c r="A764" t="s">
        <v>4564</v>
      </c>
      <c r="B764">
        <v>0</v>
      </c>
      <c r="C764">
        <v>2.86939592901212</v>
      </c>
      <c r="D764">
        <v>0</v>
      </c>
      <c r="E764">
        <v>0</v>
      </c>
    </row>
    <row r="765" spans="1:5">
      <c r="A765" t="s">
        <v>4565</v>
      </c>
      <c r="B765">
        <v>0</v>
      </c>
      <c r="C765">
        <v>2.86939592901212</v>
      </c>
      <c r="D765">
        <v>0</v>
      </c>
      <c r="E765">
        <v>0</v>
      </c>
    </row>
    <row r="766" spans="1:5">
      <c r="A766" t="s">
        <v>4566</v>
      </c>
      <c r="B766">
        <v>0</v>
      </c>
      <c r="C766">
        <v>2.86939592901212</v>
      </c>
      <c r="D766">
        <v>0</v>
      </c>
      <c r="E766">
        <v>0</v>
      </c>
    </row>
    <row r="767" spans="1:5">
      <c r="A767" t="s">
        <v>4567</v>
      </c>
      <c r="B767">
        <v>0</v>
      </c>
      <c r="C767">
        <v>2.86939592901212</v>
      </c>
      <c r="D767">
        <v>0</v>
      </c>
      <c r="E767">
        <v>0</v>
      </c>
    </row>
    <row r="768" spans="1:5">
      <c r="A768" t="s">
        <v>4568</v>
      </c>
      <c r="B768">
        <v>0</v>
      </c>
      <c r="C768">
        <v>2.86939592901212</v>
      </c>
      <c r="D768">
        <v>0</v>
      </c>
      <c r="E768">
        <v>0</v>
      </c>
    </row>
    <row r="769" spans="1:5">
      <c r="A769" t="s">
        <v>4569</v>
      </c>
      <c r="B769">
        <v>0</v>
      </c>
      <c r="C769">
        <v>2.86939592901212</v>
      </c>
      <c r="D769">
        <v>0</v>
      </c>
      <c r="E769">
        <v>0</v>
      </c>
    </row>
    <row r="770" spans="1:5">
      <c r="A770" t="s">
        <v>4570</v>
      </c>
      <c r="B770">
        <v>0</v>
      </c>
      <c r="C770">
        <v>2.85677214030683</v>
      </c>
      <c r="D770">
        <v>0</v>
      </c>
      <c r="E770">
        <v>0</v>
      </c>
    </row>
    <row r="771" spans="1:5">
      <c r="A771" t="s">
        <v>4571</v>
      </c>
      <c r="B771">
        <v>0</v>
      </c>
      <c r="C771">
        <v>2.85677214030683</v>
      </c>
      <c r="D771">
        <v>0</v>
      </c>
      <c r="E771">
        <v>0</v>
      </c>
    </row>
    <row r="772" spans="1:5">
      <c r="A772" t="s">
        <v>4572</v>
      </c>
      <c r="B772">
        <v>0</v>
      </c>
      <c r="C772">
        <v>2.8488123772315102</v>
      </c>
      <c r="D772">
        <v>0</v>
      </c>
      <c r="E772">
        <v>0</v>
      </c>
    </row>
    <row r="773" spans="1:5">
      <c r="A773" t="s">
        <v>4573</v>
      </c>
      <c r="B773">
        <v>0</v>
      </c>
      <c r="C773">
        <v>0</v>
      </c>
      <c r="D773">
        <v>0</v>
      </c>
      <c r="E773">
        <v>2.8366035028944498</v>
      </c>
    </row>
    <row r="774" spans="1:5">
      <c r="A774" t="s">
        <v>4574</v>
      </c>
      <c r="B774">
        <v>0</v>
      </c>
      <c r="C774">
        <v>0</v>
      </c>
      <c r="D774">
        <v>0</v>
      </c>
      <c r="E774">
        <v>2.8366035028944498</v>
      </c>
    </row>
    <row r="775" spans="1:5">
      <c r="A775" t="s">
        <v>4575</v>
      </c>
      <c r="B775">
        <v>0</v>
      </c>
      <c r="C775">
        <v>2.8365666430769099</v>
      </c>
      <c r="D775">
        <v>0</v>
      </c>
      <c r="E775">
        <v>0</v>
      </c>
    </row>
    <row r="776" spans="1:5">
      <c r="A776" t="s">
        <v>4576</v>
      </c>
      <c r="B776">
        <v>0</v>
      </c>
      <c r="C776">
        <v>2.8365666430769099</v>
      </c>
      <c r="D776">
        <v>0</v>
      </c>
      <c r="E776">
        <v>0</v>
      </c>
    </row>
    <row r="777" spans="1:5">
      <c r="A777" t="s">
        <v>4577</v>
      </c>
      <c r="B777">
        <v>0</v>
      </c>
      <c r="C777">
        <v>2.8365666430769099</v>
      </c>
      <c r="D777">
        <v>0</v>
      </c>
      <c r="E777">
        <v>0</v>
      </c>
    </row>
    <row r="778" spans="1:5">
      <c r="A778" t="s">
        <v>4578</v>
      </c>
      <c r="B778">
        <v>0</v>
      </c>
      <c r="C778">
        <v>0</v>
      </c>
      <c r="D778">
        <v>2.82962598502096</v>
      </c>
      <c r="E778">
        <v>0</v>
      </c>
    </row>
    <row r="779" spans="1:5">
      <c r="A779" t="s">
        <v>4579</v>
      </c>
      <c r="B779">
        <v>0</v>
      </c>
      <c r="C779">
        <v>0</v>
      </c>
      <c r="D779">
        <v>2.82079089501423</v>
      </c>
      <c r="E779">
        <v>0</v>
      </c>
    </row>
    <row r="780" spans="1:5">
      <c r="A780" t="s">
        <v>4580</v>
      </c>
      <c r="B780">
        <v>0</v>
      </c>
      <c r="C780">
        <v>0</v>
      </c>
      <c r="D780">
        <v>2.8205718010997902</v>
      </c>
      <c r="E780">
        <v>0</v>
      </c>
    </row>
    <row r="781" spans="1:5">
      <c r="A781" t="s">
        <v>4581</v>
      </c>
      <c r="B781">
        <v>0</v>
      </c>
      <c r="C781">
        <v>2.8200746047780698</v>
      </c>
      <c r="D781">
        <v>0</v>
      </c>
      <c r="E781">
        <v>0</v>
      </c>
    </row>
    <row r="782" spans="1:5">
      <c r="A782" t="s">
        <v>4582</v>
      </c>
      <c r="B782">
        <v>0</v>
      </c>
      <c r="C782">
        <v>2.8200746047780698</v>
      </c>
      <c r="D782">
        <v>0</v>
      </c>
      <c r="E782">
        <v>0</v>
      </c>
    </row>
    <row r="783" spans="1:5">
      <c r="A783" t="s">
        <v>4583</v>
      </c>
      <c r="B783">
        <v>0</v>
      </c>
      <c r="C783">
        <v>2.8200746047780698</v>
      </c>
      <c r="D783">
        <v>0</v>
      </c>
      <c r="E783">
        <v>0</v>
      </c>
    </row>
    <row r="784" spans="1:5">
      <c r="A784" t="s">
        <v>4584</v>
      </c>
      <c r="B784">
        <v>0</v>
      </c>
      <c r="C784">
        <v>2.8136178226032902</v>
      </c>
      <c r="D784">
        <v>0</v>
      </c>
      <c r="E784">
        <v>0</v>
      </c>
    </row>
    <row r="785" spans="1:5">
      <c r="A785" t="s">
        <v>4585</v>
      </c>
      <c r="B785">
        <v>0</v>
      </c>
      <c r="C785">
        <v>0</v>
      </c>
      <c r="D785">
        <v>2.8131357685037401</v>
      </c>
      <c r="E785">
        <v>0</v>
      </c>
    </row>
    <row r="786" spans="1:5">
      <c r="A786" t="s">
        <v>4586</v>
      </c>
      <c r="B786">
        <v>0</v>
      </c>
      <c r="C786">
        <v>2.8128181795701899</v>
      </c>
      <c r="D786">
        <v>0</v>
      </c>
      <c r="E786">
        <v>0</v>
      </c>
    </row>
    <row r="787" spans="1:5">
      <c r="A787" t="s">
        <v>4587</v>
      </c>
      <c r="B787">
        <v>0</v>
      </c>
      <c r="C787">
        <v>0</v>
      </c>
      <c r="D787">
        <v>2.8102764038195902</v>
      </c>
      <c r="E787">
        <v>0</v>
      </c>
    </row>
    <row r="788" spans="1:5">
      <c r="A788" t="s">
        <v>4588</v>
      </c>
      <c r="B788">
        <v>0</v>
      </c>
      <c r="C788">
        <v>2.8102426174286901</v>
      </c>
      <c r="D788">
        <v>0</v>
      </c>
      <c r="E788">
        <v>0</v>
      </c>
    </row>
    <row r="789" spans="1:5">
      <c r="A789" t="s">
        <v>4589</v>
      </c>
      <c r="B789">
        <v>0</v>
      </c>
      <c r="C789">
        <v>2.8018156188615899</v>
      </c>
      <c r="D789">
        <v>0</v>
      </c>
      <c r="E789">
        <v>0</v>
      </c>
    </row>
    <row r="790" spans="1:5">
      <c r="A790" t="s">
        <v>4590</v>
      </c>
      <c r="B790">
        <v>0</v>
      </c>
      <c r="C790">
        <v>2.8018156188615899</v>
      </c>
      <c r="D790">
        <v>0</v>
      </c>
      <c r="E790">
        <v>0</v>
      </c>
    </row>
    <row r="791" spans="1:5">
      <c r="A791" t="s">
        <v>4591</v>
      </c>
      <c r="B791">
        <v>0</v>
      </c>
      <c r="C791">
        <v>2.7944929066956701</v>
      </c>
      <c r="D791">
        <v>0</v>
      </c>
      <c r="E791">
        <v>0</v>
      </c>
    </row>
    <row r="792" spans="1:5">
      <c r="A792" t="s">
        <v>4592</v>
      </c>
      <c r="B792">
        <v>0</v>
      </c>
      <c r="C792">
        <v>0</v>
      </c>
      <c r="D792">
        <v>2.7943061489379399</v>
      </c>
      <c r="E792">
        <v>0</v>
      </c>
    </row>
    <row r="793" spans="1:5">
      <c r="A793" t="s">
        <v>4593</v>
      </c>
      <c r="B793">
        <v>0</v>
      </c>
      <c r="C793">
        <v>0</v>
      </c>
      <c r="D793">
        <v>2.7936765232407699</v>
      </c>
      <c r="E793">
        <v>0</v>
      </c>
    </row>
    <row r="794" spans="1:5">
      <c r="A794" t="s">
        <v>4594</v>
      </c>
      <c r="B794">
        <v>0</v>
      </c>
      <c r="C794">
        <v>2.7934363692071802</v>
      </c>
      <c r="D794">
        <v>0</v>
      </c>
      <c r="E794">
        <v>0</v>
      </c>
    </row>
    <row r="795" spans="1:5">
      <c r="A795" t="s">
        <v>4595</v>
      </c>
      <c r="B795">
        <v>0</v>
      </c>
      <c r="C795">
        <v>2.7852488555780499</v>
      </c>
      <c r="D795">
        <v>0</v>
      </c>
      <c r="E795">
        <v>0</v>
      </c>
    </row>
    <row r="796" spans="1:5">
      <c r="A796" t="s">
        <v>4596</v>
      </c>
      <c r="B796">
        <v>0</v>
      </c>
      <c r="C796">
        <v>2.78117469776141</v>
      </c>
      <c r="D796">
        <v>0</v>
      </c>
      <c r="E796">
        <v>0</v>
      </c>
    </row>
    <row r="797" spans="1:5">
      <c r="A797" t="s">
        <v>4597</v>
      </c>
      <c r="B797">
        <v>0</v>
      </c>
      <c r="C797">
        <v>2.7742620442531898</v>
      </c>
      <c r="D797">
        <v>0</v>
      </c>
      <c r="E797">
        <v>0</v>
      </c>
    </row>
    <row r="798" spans="1:5">
      <c r="A798" t="s">
        <v>4598</v>
      </c>
      <c r="B798">
        <v>0</v>
      </c>
      <c r="C798">
        <v>2.7742620442531898</v>
      </c>
      <c r="D798">
        <v>0</v>
      </c>
      <c r="E798">
        <v>0</v>
      </c>
    </row>
    <row r="799" spans="1:5">
      <c r="A799" t="s">
        <v>4599</v>
      </c>
      <c r="B799">
        <v>0</v>
      </c>
      <c r="C799">
        <v>2.7742620442531898</v>
      </c>
      <c r="D799">
        <v>0</v>
      </c>
      <c r="E799">
        <v>0</v>
      </c>
    </row>
    <row r="800" spans="1:5">
      <c r="A800" t="s">
        <v>4600</v>
      </c>
      <c r="B800">
        <v>0</v>
      </c>
      <c r="C800">
        <v>2.7742620442531898</v>
      </c>
      <c r="D800">
        <v>0</v>
      </c>
      <c r="E800">
        <v>0</v>
      </c>
    </row>
    <row r="801" spans="1:5">
      <c r="A801" t="s">
        <v>4601</v>
      </c>
      <c r="B801">
        <v>0</v>
      </c>
      <c r="C801">
        <v>2.7742620442531898</v>
      </c>
      <c r="D801">
        <v>0</v>
      </c>
      <c r="E801">
        <v>0</v>
      </c>
    </row>
    <row r="802" spans="1:5">
      <c r="A802" t="s">
        <v>4602</v>
      </c>
      <c r="B802">
        <v>0</v>
      </c>
      <c r="C802">
        <v>2.7742620442531898</v>
      </c>
      <c r="D802">
        <v>0</v>
      </c>
      <c r="E802">
        <v>0</v>
      </c>
    </row>
    <row r="803" spans="1:5">
      <c r="A803" t="s">
        <v>4603</v>
      </c>
      <c r="B803">
        <v>0</v>
      </c>
      <c r="C803">
        <v>2.7742620442531898</v>
      </c>
      <c r="D803">
        <v>0</v>
      </c>
      <c r="E803">
        <v>0</v>
      </c>
    </row>
    <row r="804" spans="1:5">
      <c r="A804" t="s">
        <v>4604</v>
      </c>
      <c r="B804">
        <v>0</v>
      </c>
      <c r="C804">
        <v>2.7742620442531898</v>
      </c>
      <c r="D804">
        <v>0</v>
      </c>
      <c r="E804">
        <v>0</v>
      </c>
    </row>
    <row r="805" spans="1:5">
      <c r="A805" t="s">
        <v>4605</v>
      </c>
      <c r="B805">
        <v>0</v>
      </c>
      <c r="C805">
        <v>2.7742620442531898</v>
      </c>
      <c r="D805">
        <v>0</v>
      </c>
      <c r="E805">
        <v>0</v>
      </c>
    </row>
    <row r="806" spans="1:5">
      <c r="A806" t="s">
        <v>4606</v>
      </c>
      <c r="B806">
        <v>0</v>
      </c>
      <c r="C806">
        <v>2.7742620442531898</v>
      </c>
      <c r="D806">
        <v>0</v>
      </c>
      <c r="E806">
        <v>0</v>
      </c>
    </row>
    <row r="807" spans="1:5">
      <c r="A807" t="s">
        <v>4607</v>
      </c>
      <c r="B807">
        <v>0</v>
      </c>
      <c r="C807">
        <v>2.7742620442531898</v>
      </c>
      <c r="D807">
        <v>0</v>
      </c>
      <c r="E807">
        <v>0</v>
      </c>
    </row>
    <row r="808" spans="1:5">
      <c r="A808" t="s">
        <v>4608</v>
      </c>
      <c r="B808">
        <v>0</v>
      </c>
      <c r="C808">
        <v>2.7742620442531898</v>
      </c>
      <c r="D808">
        <v>0</v>
      </c>
      <c r="E808">
        <v>0</v>
      </c>
    </row>
    <row r="809" spans="1:5">
      <c r="A809" t="s">
        <v>4609</v>
      </c>
      <c r="B809">
        <v>0</v>
      </c>
      <c r="C809">
        <v>0</v>
      </c>
      <c r="D809">
        <v>2.7728754310655801</v>
      </c>
      <c r="E809">
        <v>0</v>
      </c>
    </row>
    <row r="810" spans="1:5">
      <c r="A810" t="s">
        <v>4610</v>
      </c>
      <c r="B810">
        <v>0</v>
      </c>
      <c r="C810">
        <v>0</v>
      </c>
      <c r="D810">
        <v>2.7728754310655801</v>
      </c>
      <c r="E810">
        <v>0</v>
      </c>
    </row>
    <row r="811" spans="1:5">
      <c r="A811" t="s">
        <v>4611</v>
      </c>
      <c r="B811">
        <v>0</v>
      </c>
      <c r="C811">
        <v>2.7712463373281899</v>
      </c>
      <c r="D811">
        <v>0</v>
      </c>
      <c r="E811">
        <v>0</v>
      </c>
    </row>
    <row r="812" spans="1:5">
      <c r="A812" t="s">
        <v>4612</v>
      </c>
      <c r="B812">
        <v>0</v>
      </c>
      <c r="C812">
        <v>0</v>
      </c>
      <c r="D812">
        <v>0</v>
      </c>
      <c r="E812">
        <v>2.77090450301352</v>
      </c>
    </row>
    <row r="813" spans="1:5">
      <c r="A813" t="s">
        <v>4613</v>
      </c>
      <c r="B813">
        <v>0</v>
      </c>
      <c r="C813">
        <v>2.76887311942499</v>
      </c>
      <c r="D813">
        <v>0</v>
      </c>
      <c r="E813">
        <v>0</v>
      </c>
    </row>
    <row r="814" spans="1:5">
      <c r="A814" t="s">
        <v>4614</v>
      </c>
      <c r="B814">
        <v>0</v>
      </c>
      <c r="C814">
        <v>2.76807129096645</v>
      </c>
      <c r="D814">
        <v>0</v>
      </c>
      <c r="E814">
        <v>0</v>
      </c>
    </row>
    <row r="815" spans="1:5">
      <c r="A815" t="s">
        <v>4615</v>
      </c>
      <c r="B815">
        <v>0</v>
      </c>
      <c r="C815">
        <v>2.76807129096645</v>
      </c>
      <c r="D815">
        <v>0</v>
      </c>
      <c r="E815">
        <v>0</v>
      </c>
    </row>
    <row r="816" spans="1:5">
      <c r="A816" t="s">
        <v>4616</v>
      </c>
      <c r="B816">
        <v>0</v>
      </c>
      <c r="C816">
        <v>2.76807129096645</v>
      </c>
      <c r="D816">
        <v>0</v>
      </c>
      <c r="E816">
        <v>0</v>
      </c>
    </row>
    <row r="817" spans="1:5">
      <c r="A817" t="s">
        <v>4617</v>
      </c>
      <c r="B817">
        <v>0</v>
      </c>
      <c r="C817">
        <v>0</v>
      </c>
      <c r="D817">
        <v>2.7657878852888298</v>
      </c>
      <c r="E817">
        <v>0</v>
      </c>
    </row>
    <row r="818" spans="1:5">
      <c r="A818" t="s">
        <v>4618</v>
      </c>
      <c r="B818">
        <v>0</v>
      </c>
      <c r="C818">
        <v>2.7594245138792899</v>
      </c>
      <c r="D818">
        <v>0</v>
      </c>
      <c r="E818">
        <v>0</v>
      </c>
    </row>
    <row r="819" spans="1:5">
      <c r="A819" t="s">
        <v>4619</v>
      </c>
      <c r="B819">
        <v>0</v>
      </c>
      <c r="C819">
        <v>0</v>
      </c>
      <c r="D819">
        <v>0</v>
      </c>
      <c r="E819">
        <v>2.7557854538498501</v>
      </c>
    </row>
    <row r="820" spans="1:5">
      <c r="A820" t="s">
        <v>4620</v>
      </c>
      <c r="B820">
        <v>0</v>
      </c>
      <c r="C820">
        <v>2.7537244156763498</v>
      </c>
      <c r="D820">
        <v>0</v>
      </c>
      <c r="E820">
        <v>0</v>
      </c>
    </row>
    <row r="821" spans="1:5">
      <c r="A821" t="s">
        <v>4621</v>
      </c>
      <c r="B821">
        <v>0</v>
      </c>
      <c r="C821">
        <v>2.7352798499767599</v>
      </c>
      <c r="D821">
        <v>0</v>
      </c>
      <c r="E821">
        <v>0</v>
      </c>
    </row>
    <row r="822" spans="1:5">
      <c r="A822" t="s">
        <v>4622</v>
      </c>
      <c r="B822">
        <v>0</v>
      </c>
      <c r="C822">
        <v>2.7352798499767599</v>
      </c>
      <c r="D822">
        <v>0</v>
      </c>
      <c r="E822">
        <v>0</v>
      </c>
    </row>
    <row r="823" spans="1:5">
      <c r="A823" t="s">
        <v>4623</v>
      </c>
      <c r="B823">
        <v>0</v>
      </c>
      <c r="C823">
        <v>2.7272823877388799</v>
      </c>
      <c r="D823">
        <v>0</v>
      </c>
      <c r="E823">
        <v>0</v>
      </c>
    </row>
    <row r="824" spans="1:5">
      <c r="A824" t="s">
        <v>4624</v>
      </c>
      <c r="B824">
        <v>0</v>
      </c>
      <c r="C824">
        <v>0</v>
      </c>
      <c r="D824">
        <v>2.7267303774075602</v>
      </c>
      <c r="E824">
        <v>0</v>
      </c>
    </row>
    <row r="825" spans="1:5">
      <c r="A825" t="s">
        <v>4625</v>
      </c>
      <c r="B825">
        <v>0</v>
      </c>
      <c r="C825">
        <v>0</v>
      </c>
      <c r="D825">
        <v>2.7232070210841499</v>
      </c>
      <c r="E825">
        <v>0</v>
      </c>
    </row>
    <row r="826" spans="1:5">
      <c r="A826" t="s">
        <v>4626</v>
      </c>
      <c r="B826">
        <v>0</v>
      </c>
      <c r="C826">
        <v>2.7218349412310001</v>
      </c>
      <c r="D826">
        <v>0</v>
      </c>
      <c r="E826">
        <v>0</v>
      </c>
    </row>
    <row r="827" spans="1:5">
      <c r="A827" t="s">
        <v>4627</v>
      </c>
      <c r="B827">
        <v>0</v>
      </c>
      <c r="C827">
        <v>2.7207816989375102</v>
      </c>
      <c r="D827">
        <v>0</v>
      </c>
      <c r="E827">
        <v>0</v>
      </c>
    </row>
    <row r="828" spans="1:5">
      <c r="A828" t="s">
        <v>4628</v>
      </c>
      <c r="B828">
        <v>0</v>
      </c>
      <c r="C828">
        <v>2.7166946441916702</v>
      </c>
      <c r="D828">
        <v>0</v>
      </c>
      <c r="E828">
        <v>0</v>
      </c>
    </row>
    <row r="829" spans="1:5">
      <c r="A829" t="s">
        <v>4629</v>
      </c>
      <c r="B829">
        <v>0</v>
      </c>
      <c r="C829">
        <v>0</v>
      </c>
      <c r="D829">
        <v>0</v>
      </c>
      <c r="E829">
        <v>2.7100039747156899</v>
      </c>
    </row>
    <row r="830" spans="1:5">
      <c r="A830" t="s">
        <v>4630</v>
      </c>
      <c r="B830">
        <v>0</v>
      </c>
      <c r="C830">
        <v>0</v>
      </c>
      <c r="D830">
        <v>0</v>
      </c>
      <c r="E830">
        <v>2.7100039747156899</v>
      </c>
    </row>
    <row r="831" spans="1:5">
      <c r="A831" t="s">
        <v>4631</v>
      </c>
      <c r="B831">
        <v>0</v>
      </c>
      <c r="C831">
        <v>2.70368881898845</v>
      </c>
      <c r="D831">
        <v>0</v>
      </c>
      <c r="E831">
        <v>0</v>
      </c>
    </row>
    <row r="832" spans="1:5">
      <c r="A832" t="s">
        <v>4632</v>
      </c>
      <c r="B832">
        <v>0</v>
      </c>
      <c r="C832">
        <v>2.7033916880820401</v>
      </c>
      <c r="D832">
        <v>0</v>
      </c>
      <c r="E832">
        <v>0</v>
      </c>
    </row>
    <row r="833" spans="1:5">
      <c r="A833" t="s">
        <v>4633</v>
      </c>
      <c r="B833">
        <v>0</v>
      </c>
      <c r="C833">
        <v>2.7033916880820401</v>
      </c>
      <c r="D833">
        <v>0</v>
      </c>
      <c r="E833">
        <v>0</v>
      </c>
    </row>
    <row r="834" spans="1:5">
      <c r="A834" t="s">
        <v>4634</v>
      </c>
      <c r="B834">
        <v>0</v>
      </c>
      <c r="C834">
        <v>2.7033916880820401</v>
      </c>
      <c r="D834">
        <v>0</v>
      </c>
      <c r="E834">
        <v>0</v>
      </c>
    </row>
    <row r="835" spans="1:5">
      <c r="A835" t="s">
        <v>4635</v>
      </c>
      <c r="B835">
        <v>0</v>
      </c>
      <c r="C835">
        <v>2.7033427045626199</v>
      </c>
      <c r="D835">
        <v>0</v>
      </c>
      <c r="E835">
        <v>0</v>
      </c>
    </row>
    <row r="836" spans="1:5">
      <c r="A836" t="s">
        <v>4636</v>
      </c>
      <c r="B836">
        <v>0</v>
      </c>
      <c r="C836">
        <v>0</v>
      </c>
      <c r="D836">
        <v>2.7027558336876498</v>
      </c>
      <c r="E836">
        <v>0</v>
      </c>
    </row>
    <row r="837" spans="1:5">
      <c r="A837" t="s">
        <v>4637</v>
      </c>
      <c r="B837">
        <v>0</v>
      </c>
      <c r="C837">
        <v>0</v>
      </c>
      <c r="D837">
        <v>2.6977973405215798</v>
      </c>
      <c r="E837">
        <v>0</v>
      </c>
    </row>
    <row r="838" spans="1:5">
      <c r="A838" t="s">
        <v>4638</v>
      </c>
      <c r="B838">
        <v>0</v>
      </c>
      <c r="C838">
        <v>0</v>
      </c>
      <c r="D838">
        <v>2.6922280642615801</v>
      </c>
      <c r="E838">
        <v>0</v>
      </c>
    </row>
    <row r="839" spans="1:5">
      <c r="A839" t="s">
        <v>4639</v>
      </c>
      <c r="B839">
        <v>0</v>
      </c>
      <c r="C839">
        <v>0</v>
      </c>
      <c r="D839">
        <v>2.6912454120764502</v>
      </c>
      <c r="E839">
        <v>0</v>
      </c>
    </row>
    <row r="840" spans="1:5">
      <c r="A840" t="s">
        <v>4640</v>
      </c>
      <c r="B840">
        <v>0</v>
      </c>
      <c r="C840">
        <v>2.6896685841959602</v>
      </c>
      <c r="D840">
        <v>0</v>
      </c>
      <c r="E840">
        <v>0</v>
      </c>
    </row>
    <row r="841" spans="1:5">
      <c r="A841" t="s">
        <v>4641</v>
      </c>
      <c r="B841">
        <v>0</v>
      </c>
      <c r="C841">
        <v>2.6888871367270601</v>
      </c>
      <c r="D841">
        <v>0</v>
      </c>
      <c r="E841">
        <v>0</v>
      </c>
    </row>
    <row r="842" spans="1:5">
      <c r="A842" t="s">
        <v>4642</v>
      </c>
      <c r="B842">
        <v>0</v>
      </c>
      <c r="C842">
        <v>2.6888871367270601</v>
      </c>
      <c r="D842">
        <v>0</v>
      </c>
      <c r="E842">
        <v>0</v>
      </c>
    </row>
    <row r="843" spans="1:5">
      <c r="A843" t="s">
        <v>4643</v>
      </c>
      <c r="B843">
        <v>0</v>
      </c>
      <c r="C843">
        <v>2.6888871367270601</v>
      </c>
      <c r="D843">
        <v>0</v>
      </c>
      <c r="E843">
        <v>0</v>
      </c>
    </row>
    <row r="844" spans="1:5">
      <c r="A844" t="s">
        <v>4644</v>
      </c>
      <c r="B844">
        <v>0</v>
      </c>
      <c r="C844">
        <v>2.6888871367270601</v>
      </c>
      <c r="D844">
        <v>0</v>
      </c>
      <c r="E844">
        <v>0</v>
      </c>
    </row>
    <row r="845" spans="1:5">
      <c r="A845" t="s">
        <v>4645</v>
      </c>
      <c r="B845">
        <v>0</v>
      </c>
      <c r="C845">
        <v>2.6888871367270601</v>
      </c>
      <c r="D845">
        <v>0</v>
      </c>
      <c r="E845">
        <v>0</v>
      </c>
    </row>
    <row r="846" spans="1:5">
      <c r="A846" t="s">
        <v>4646</v>
      </c>
      <c r="B846">
        <v>0</v>
      </c>
      <c r="C846">
        <v>2.6888871367270601</v>
      </c>
      <c r="D846">
        <v>0</v>
      </c>
      <c r="E846">
        <v>0</v>
      </c>
    </row>
    <row r="847" spans="1:5">
      <c r="A847" t="s">
        <v>4647</v>
      </c>
      <c r="B847">
        <v>0</v>
      </c>
      <c r="C847">
        <v>2.6888871367270601</v>
      </c>
      <c r="D847">
        <v>0</v>
      </c>
      <c r="E847">
        <v>0</v>
      </c>
    </row>
    <row r="848" spans="1:5">
      <c r="A848" t="s">
        <v>4648</v>
      </c>
      <c r="B848">
        <v>0</v>
      </c>
      <c r="C848">
        <v>2.6888871367270601</v>
      </c>
      <c r="D848">
        <v>0</v>
      </c>
      <c r="E848">
        <v>0</v>
      </c>
    </row>
    <row r="849" spans="1:5">
      <c r="A849" t="s">
        <v>4649</v>
      </c>
      <c r="B849">
        <v>0</v>
      </c>
      <c r="C849">
        <v>2.6888871367270601</v>
      </c>
      <c r="D849">
        <v>0</v>
      </c>
      <c r="E849">
        <v>0</v>
      </c>
    </row>
    <row r="850" spans="1:5">
      <c r="A850" t="s">
        <v>4650</v>
      </c>
      <c r="B850">
        <v>0</v>
      </c>
      <c r="C850">
        <v>2.6888871367270601</v>
      </c>
      <c r="D850">
        <v>0</v>
      </c>
      <c r="E850">
        <v>0</v>
      </c>
    </row>
    <row r="851" spans="1:5">
      <c r="A851" t="s">
        <v>4651</v>
      </c>
      <c r="B851">
        <v>0</v>
      </c>
      <c r="C851">
        <v>2.6869453621833101</v>
      </c>
      <c r="D851">
        <v>0</v>
      </c>
      <c r="E851">
        <v>0</v>
      </c>
    </row>
    <row r="852" spans="1:5">
      <c r="A852" t="s">
        <v>4652</v>
      </c>
      <c r="B852">
        <v>0</v>
      </c>
      <c r="C852">
        <v>2.6843699660593399</v>
      </c>
      <c r="D852">
        <v>0</v>
      </c>
      <c r="E852">
        <v>0</v>
      </c>
    </row>
    <row r="853" spans="1:5">
      <c r="A853" t="s">
        <v>4653</v>
      </c>
      <c r="B853">
        <v>0</v>
      </c>
      <c r="C853">
        <v>0</v>
      </c>
      <c r="D853">
        <v>2.6820475432159601</v>
      </c>
      <c r="E853">
        <v>0</v>
      </c>
    </row>
    <row r="854" spans="1:5">
      <c r="A854" t="s">
        <v>4654</v>
      </c>
      <c r="B854">
        <v>0</v>
      </c>
      <c r="C854">
        <v>0</v>
      </c>
      <c r="D854">
        <v>2.6820475432159601</v>
      </c>
      <c r="E854">
        <v>0</v>
      </c>
    </row>
    <row r="855" spans="1:5">
      <c r="A855" t="s">
        <v>4655</v>
      </c>
      <c r="B855">
        <v>0</v>
      </c>
      <c r="C855">
        <v>0</v>
      </c>
      <c r="D855">
        <v>2.6797832060796201</v>
      </c>
      <c r="E855">
        <v>0</v>
      </c>
    </row>
    <row r="856" spans="1:5">
      <c r="A856" t="s">
        <v>4656</v>
      </c>
      <c r="B856">
        <v>0</v>
      </c>
      <c r="C856">
        <v>0</v>
      </c>
      <c r="D856">
        <v>2.6776751503887399</v>
      </c>
      <c r="E856">
        <v>0</v>
      </c>
    </row>
    <row r="857" spans="1:5">
      <c r="A857" t="s">
        <v>4657</v>
      </c>
      <c r="B857">
        <v>0</v>
      </c>
      <c r="C857">
        <v>0</v>
      </c>
      <c r="D857">
        <v>2.6776751503887399</v>
      </c>
      <c r="E857">
        <v>0</v>
      </c>
    </row>
    <row r="858" spans="1:5">
      <c r="A858" t="s">
        <v>4658</v>
      </c>
      <c r="B858">
        <v>0</v>
      </c>
      <c r="C858">
        <v>0</v>
      </c>
      <c r="D858">
        <v>2.6776751503887399</v>
      </c>
      <c r="E858">
        <v>0</v>
      </c>
    </row>
    <row r="859" spans="1:5">
      <c r="A859" t="s">
        <v>4659</v>
      </c>
      <c r="B859">
        <v>0</v>
      </c>
      <c r="C859">
        <v>0</v>
      </c>
      <c r="D859">
        <v>2.6776751503887399</v>
      </c>
      <c r="E859">
        <v>0</v>
      </c>
    </row>
    <row r="860" spans="1:5">
      <c r="A860" t="s">
        <v>4660</v>
      </c>
      <c r="B860">
        <v>0</v>
      </c>
      <c r="C860">
        <v>0</v>
      </c>
      <c r="D860">
        <v>2.6776751503887399</v>
      </c>
      <c r="E860">
        <v>0</v>
      </c>
    </row>
    <row r="861" spans="1:5">
      <c r="A861" t="s">
        <v>4661</v>
      </c>
      <c r="B861">
        <v>0</v>
      </c>
      <c r="C861">
        <v>0</v>
      </c>
      <c r="D861">
        <v>2.6776751503887399</v>
      </c>
      <c r="E861">
        <v>0</v>
      </c>
    </row>
    <row r="862" spans="1:5">
      <c r="A862" t="s">
        <v>4662</v>
      </c>
      <c r="B862">
        <v>0</v>
      </c>
      <c r="C862">
        <v>0</v>
      </c>
      <c r="D862">
        <v>2.6776751503887399</v>
      </c>
      <c r="E862">
        <v>0</v>
      </c>
    </row>
    <row r="863" spans="1:5">
      <c r="A863" t="s">
        <v>4663</v>
      </c>
      <c r="B863">
        <v>0</v>
      </c>
      <c r="C863">
        <v>0</v>
      </c>
      <c r="D863">
        <v>2.6776751503887399</v>
      </c>
      <c r="E863">
        <v>0</v>
      </c>
    </row>
    <row r="864" spans="1:5">
      <c r="A864" t="s">
        <v>4664</v>
      </c>
      <c r="B864">
        <v>0</v>
      </c>
      <c r="C864">
        <v>0</v>
      </c>
      <c r="D864">
        <v>2.6776751503887399</v>
      </c>
      <c r="E864">
        <v>0</v>
      </c>
    </row>
    <row r="865" spans="1:5">
      <c r="A865" t="s">
        <v>4665</v>
      </c>
      <c r="B865">
        <v>0</v>
      </c>
      <c r="C865">
        <v>0</v>
      </c>
      <c r="D865">
        <v>2.6776751503887399</v>
      </c>
      <c r="E865">
        <v>0</v>
      </c>
    </row>
    <row r="866" spans="1:5">
      <c r="A866" t="s">
        <v>4666</v>
      </c>
      <c r="B866">
        <v>0</v>
      </c>
      <c r="C866">
        <v>0</v>
      </c>
      <c r="D866">
        <v>2.6776751503887399</v>
      </c>
      <c r="E866">
        <v>0</v>
      </c>
    </row>
    <row r="867" spans="1:5">
      <c r="A867" t="s">
        <v>4667</v>
      </c>
      <c r="B867">
        <v>0</v>
      </c>
      <c r="C867">
        <v>0</v>
      </c>
      <c r="D867">
        <v>2.6776751503887399</v>
      </c>
      <c r="E867">
        <v>0</v>
      </c>
    </row>
    <row r="868" spans="1:5">
      <c r="A868" t="s">
        <v>4668</v>
      </c>
      <c r="B868">
        <v>0</v>
      </c>
      <c r="C868">
        <v>0</v>
      </c>
      <c r="D868">
        <v>2.6776751503887399</v>
      </c>
      <c r="E868">
        <v>0</v>
      </c>
    </row>
    <row r="869" spans="1:5">
      <c r="A869" t="s">
        <v>4669</v>
      </c>
      <c r="B869">
        <v>0</v>
      </c>
      <c r="C869">
        <v>2.67255228088773</v>
      </c>
      <c r="D869">
        <v>0</v>
      </c>
      <c r="E869">
        <v>0</v>
      </c>
    </row>
    <row r="870" spans="1:5">
      <c r="A870" t="s">
        <v>4670</v>
      </c>
      <c r="B870">
        <v>0</v>
      </c>
      <c r="C870">
        <v>2.66956895397673</v>
      </c>
      <c r="D870">
        <v>0</v>
      </c>
      <c r="E870">
        <v>0</v>
      </c>
    </row>
    <row r="871" spans="1:5">
      <c r="A871" t="s">
        <v>4671</v>
      </c>
      <c r="B871">
        <v>0</v>
      </c>
      <c r="C871">
        <v>0</v>
      </c>
      <c r="D871">
        <v>0</v>
      </c>
      <c r="E871">
        <v>2.66648841928366</v>
      </c>
    </row>
    <row r="872" spans="1:5">
      <c r="A872" t="s">
        <v>4672</v>
      </c>
      <c r="B872">
        <v>0</v>
      </c>
      <c r="C872">
        <v>2.6660049903890499</v>
      </c>
      <c r="D872">
        <v>0</v>
      </c>
      <c r="E872">
        <v>0</v>
      </c>
    </row>
    <row r="873" spans="1:5">
      <c r="A873" t="s">
        <v>4673</v>
      </c>
      <c r="B873">
        <v>0</v>
      </c>
      <c r="C873">
        <v>2.6636253794304601</v>
      </c>
      <c r="D873">
        <v>0</v>
      </c>
      <c r="E873">
        <v>0</v>
      </c>
    </row>
    <row r="874" spans="1:5">
      <c r="A874" t="s">
        <v>4674</v>
      </c>
      <c r="B874">
        <v>0</v>
      </c>
      <c r="C874">
        <v>0</v>
      </c>
      <c r="D874">
        <v>2.6590978926020701</v>
      </c>
      <c r="E874">
        <v>0</v>
      </c>
    </row>
    <row r="875" spans="1:5">
      <c r="A875" t="s">
        <v>4675</v>
      </c>
      <c r="B875">
        <v>0</v>
      </c>
      <c r="C875">
        <v>0</v>
      </c>
      <c r="D875">
        <v>2.6590978926020701</v>
      </c>
      <c r="E875">
        <v>0</v>
      </c>
    </row>
    <row r="876" spans="1:5">
      <c r="A876" t="s">
        <v>4676</v>
      </c>
      <c r="B876">
        <v>0</v>
      </c>
      <c r="C876">
        <v>0</v>
      </c>
      <c r="D876">
        <v>2.6590978926020701</v>
      </c>
      <c r="E876">
        <v>0</v>
      </c>
    </row>
    <row r="877" spans="1:5">
      <c r="A877" t="s">
        <v>4677</v>
      </c>
      <c r="B877">
        <v>0</v>
      </c>
      <c r="C877">
        <v>0</v>
      </c>
      <c r="D877">
        <v>0</v>
      </c>
      <c r="E877">
        <v>2.6532589945887799</v>
      </c>
    </row>
    <row r="878" spans="1:5">
      <c r="A878" t="s">
        <v>4678</v>
      </c>
      <c r="B878">
        <v>0</v>
      </c>
      <c r="C878">
        <v>2.6442864233157701</v>
      </c>
      <c r="D878">
        <v>0</v>
      </c>
      <c r="E878">
        <v>0</v>
      </c>
    </row>
    <row r="879" spans="1:5">
      <c r="A879" t="s">
        <v>4679</v>
      </c>
      <c r="B879">
        <v>0</v>
      </c>
      <c r="C879">
        <v>2.64214527276174</v>
      </c>
      <c r="D879">
        <v>0</v>
      </c>
      <c r="E879">
        <v>0</v>
      </c>
    </row>
    <row r="880" spans="1:5">
      <c r="A880" t="s">
        <v>4680</v>
      </c>
      <c r="B880">
        <v>0</v>
      </c>
      <c r="C880">
        <v>2.6374852214303099</v>
      </c>
      <c r="D880">
        <v>0</v>
      </c>
      <c r="E880">
        <v>0</v>
      </c>
    </row>
    <row r="881" spans="1:5">
      <c r="A881" t="s">
        <v>4681</v>
      </c>
      <c r="B881">
        <v>0</v>
      </c>
      <c r="C881">
        <v>2.6367876268897099</v>
      </c>
      <c r="D881">
        <v>0</v>
      </c>
      <c r="E881">
        <v>0</v>
      </c>
    </row>
    <row r="882" spans="1:5">
      <c r="A882" t="s">
        <v>4682</v>
      </c>
      <c r="B882">
        <v>0</v>
      </c>
      <c r="C882">
        <v>2.62998172843333</v>
      </c>
      <c r="D882">
        <v>0</v>
      </c>
      <c r="E882">
        <v>0</v>
      </c>
    </row>
    <row r="883" spans="1:5">
      <c r="A883" t="s">
        <v>4683</v>
      </c>
      <c r="B883">
        <v>0</v>
      </c>
      <c r="C883">
        <v>2.6241293747938301</v>
      </c>
      <c r="D883">
        <v>0</v>
      </c>
      <c r="E883">
        <v>0</v>
      </c>
    </row>
    <row r="884" spans="1:5">
      <c r="A884" t="s">
        <v>4684</v>
      </c>
      <c r="B884">
        <v>0</v>
      </c>
      <c r="C884">
        <v>2.61270522981025</v>
      </c>
      <c r="D884">
        <v>0</v>
      </c>
      <c r="E884">
        <v>0</v>
      </c>
    </row>
    <row r="885" spans="1:5">
      <c r="A885" t="s">
        <v>4685</v>
      </c>
      <c r="B885">
        <v>0</v>
      </c>
      <c r="C885">
        <v>2.6114802979777099</v>
      </c>
      <c r="D885">
        <v>0</v>
      </c>
      <c r="E885">
        <v>0</v>
      </c>
    </row>
    <row r="886" spans="1:5">
      <c r="A886" t="s">
        <v>4686</v>
      </c>
      <c r="B886">
        <v>0</v>
      </c>
      <c r="C886">
        <v>2.6114802979777099</v>
      </c>
      <c r="D886">
        <v>0</v>
      </c>
      <c r="E886">
        <v>0</v>
      </c>
    </row>
    <row r="887" spans="1:5">
      <c r="A887" t="s">
        <v>4687</v>
      </c>
      <c r="B887">
        <v>0</v>
      </c>
      <c r="C887">
        <v>2.6114802979777099</v>
      </c>
      <c r="D887">
        <v>0</v>
      </c>
      <c r="E887">
        <v>0</v>
      </c>
    </row>
    <row r="888" spans="1:5">
      <c r="A888" t="s">
        <v>4688</v>
      </c>
      <c r="B888">
        <v>0</v>
      </c>
      <c r="C888">
        <v>2.6114802979777099</v>
      </c>
      <c r="D888">
        <v>0</v>
      </c>
      <c r="E888">
        <v>0</v>
      </c>
    </row>
    <row r="889" spans="1:5">
      <c r="A889" t="s">
        <v>4689</v>
      </c>
      <c r="B889">
        <v>0</v>
      </c>
      <c r="C889">
        <v>2.6114802979777099</v>
      </c>
      <c r="D889">
        <v>0</v>
      </c>
      <c r="E889">
        <v>0</v>
      </c>
    </row>
    <row r="890" spans="1:5">
      <c r="A890" t="s">
        <v>4690</v>
      </c>
      <c r="B890">
        <v>0</v>
      </c>
      <c r="C890">
        <v>2.6114802979777099</v>
      </c>
      <c r="D890">
        <v>0</v>
      </c>
      <c r="E890">
        <v>0</v>
      </c>
    </row>
    <row r="891" spans="1:5">
      <c r="A891" t="s">
        <v>4691</v>
      </c>
      <c r="B891">
        <v>0</v>
      </c>
      <c r="C891">
        <v>0</v>
      </c>
      <c r="D891">
        <v>2.6114051100748998</v>
      </c>
      <c r="E891">
        <v>0</v>
      </c>
    </row>
    <row r="892" spans="1:5">
      <c r="A892" t="s">
        <v>4692</v>
      </c>
      <c r="B892">
        <v>0</v>
      </c>
      <c r="C892">
        <v>0</v>
      </c>
      <c r="D892">
        <v>0</v>
      </c>
      <c r="E892">
        <v>2.6037841209668802</v>
      </c>
    </row>
    <row r="893" spans="1:5">
      <c r="A893" t="s">
        <v>4693</v>
      </c>
      <c r="B893">
        <v>0</v>
      </c>
      <c r="C893">
        <v>0</v>
      </c>
      <c r="D893">
        <v>0</v>
      </c>
      <c r="E893">
        <v>2.6001478871627102</v>
      </c>
    </row>
    <row r="894" spans="1:5">
      <c r="A894" t="s">
        <v>4694</v>
      </c>
      <c r="B894">
        <v>0</v>
      </c>
      <c r="C894">
        <v>0</v>
      </c>
      <c r="D894">
        <v>2.5990170993842399</v>
      </c>
      <c r="E894">
        <v>0</v>
      </c>
    </row>
    <row r="895" spans="1:5">
      <c r="A895" t="s">
        <v>4695</v>
      </c>
      <c r="B895">
        <v>0</v>
      </c>
      <c r="C895">
        <v>0</v>
      </c>
      <c r="D895">
        <v>2.5967486159736399</v>
      </c>
      <c r="E895">
        <v>0</v>
      </c>
    </row>
    <row r="896" spans="1:5">
      <c r="A896" t="s">
        <v>4696</v>
      </c>
      <c r="B896">
        <v>0</v>
      </c>
      <c r="C896">
        <v>2.5948651796787998</v>
      </c>
      <c r="D896">
        <v>0</v>
      </c>
      <c r="E896">
        <v>0</v>
      </c>
    </row>
    <row r="897" spans="1:5">
      <c r="A897" t="s">
        <v>4697</v>
      </c>
      <c r="B897">
        <v>0</v>
      </c>
      <c r="C897">
        <v>0</v>
      </c>
      <c r="D897">
        <v>2.5891911714040199</v>
      </c>
      <c r="E897">
        <v>0</v>
      </c>
    </row>
    <row r="898" spans="1:5">
      <c r="A898" t="s">
        <v>4698</v>
      </c>
      <c r="B898">
        <v>0</v>
      </c>
      <c r="C898">
        <v>0</v>
      </c>
      <c r="D898">
        <v>2.5891911714040199</v>
      </c>
      <c r="E898">
        <v>0</v>
      </c>
    </row>
    <row r="899" spans="1:5">
      <c r="A899" t="s">
        <v>4699</v>
      </c>
      <c r="B899">
        <v>0</v>
      </c>
      <c r="C899">
        <v>2.58400426848584</v>
      </c>
      <c r="D899">
        <v>0</v>
      </c>
      <c r="E899">
        <v>0</v>
      </c>
    </row>
    <row r="900" spans="1:5">
      <c r="A900" t="s">
        <v>4700</v>
      </c>
      <c r="B900">
        <v>0</v>
      </c>
      <c r="C900">
        <v>2.5776342641654901</v>
      </c>
      <c r="D900">
        <v>0</v>
      </c>
      <c r="E900">
        <v>0</v>
      </c>
    </row>
    <row r="901" spans="1:5">
      <c r="A901" t="s">
        <v>4701</v>
      </c>
      <c r="B901">
        <v>0</v>
      </c>
      <c r="C901">
        <v>2.5776342641654901</v>
      </c>
      <c r="D901">
        <v>0</v>
      </c>
      <c r="E901">
        <v>0</v>
      </c>
    </row>
    <row r="902" spans="1:5">
      <c r="A902" t="s">
        <v>4702</v>
      </c>
      <c r="B902">
        <v>0</v>
      </c>
      <c r="C902">
        <v>2.56499237811855</v>
      </c>
      <c r="D902">
        <v>0</v>
      </c>
      <c r="E902">
        <v>0</v>
      </c>
    </row>
    <row r="903" spans="1:5">
      <c r="A903" t="s">
        <v>4703</v>
      </c>
      <c r="B903">
        <v>0</v>
      </c>
      <c r="C903">
        <v>0</v>
      </c>
      <c r="D903">
        <v>2.5628941067039701</v>
      </c>
      <c r="E903">
        <v>0</v>
      </c>
    </row>
    <row r="904" spans="1:5">
      <c r="A904" t="s">
        <v>4704</v>
      </c>
      <c r="B904">
        <v>0</v>
      </c>
      <c r="C904">
        <v>2.5560083400117999</v>
      </c>
      <c r="D904">
        <v>0</v>
      </c>
      <c r="E904">
        <v>0</v>
      </c>
    </row>
    <row r="905" spans="1:5">
      <c r="A905" t="s">
        <v>4705</v>
      </c>
      <c r="B905">
        <v>0</v>
      </c>
      <c r="C905">
        <v>2.5560083400117999</v>
      </c>
      <c r="D905">
        <v>0</v>
      </c>
      <c r="E905">
        <v>0</v>
      </c>
    </row>
    <row r="906" spans="1:5">
      <c r="A906" t="s">
        <v>4706</v>
      </c>
      <c r="B906">
        <v>0</v>
      </c>
      <c r="C906">
        <v>2.5560083400117999</v>
      </c>
      <c r="D906">
        <v>0</v>
      </c>
      <c r="E906">
        <v>0</v>
      </c>
    </row>
    <row r="907" spans="1:5">
      <c r="A907" t="s">
        <v>4707</v>
      </c>
      <c r="B907">
        <v>0</v>
      </c>
      <c r="C907">
        <v>2.5553468419927299</v>
      </c>
      <c r="D907">
        <v>0</v>
      </c>
      <c r="E907">
        <v>0</v>
      </c>
    </row>
    <row r="908" spans="1:5">
      <c r="A908" t="s">
        <v>4708</v>
      </c>
      <c r="B908">
        <v>0</v>
      </c>
      <c r="C908">
        <v>2.55313842794446</v>
      </c>
      <c r="D908">
        <v>0</v>
      </c>
      <c r="E908">
        <v>0</v>
      </c>
    </row>
    <row r="909" spans="1:5">
      <c r="A909" t="s">
        <v>4709</v>
      </c>
      <c r="B909">
        <v>0</v>
      </c>
      <c r="C909">
        <v>0</v>
      </c>
      <c r="D909">
        <v>2.5518366403793</v>
      </c>
      <c r="E909">
        <v>0</v>
      </c>
    </row>
    <row r="910" spans="1:5">
      <c r="A910" t="s">
        <v>4710</v>
      </c>
      <c r="B910">
        <v>0</v>
      </c>
      <c r="C910">
        <v>0</v>
      </c>
      <c r="D910">
        <v>0</v>
      </c>
      <c r="E910">
        <v>2.5443405802904699</v>
      </c>
    </row>
    <row r="911" spans="1:5">
      <c r="A911" t="s">
        <v>4711</v>
      </c>
      <c r="B911">
        <v>0</v>
      </c>
      <c r="C911">
        <v>2.5407031762735399</v>
      </c>
      <c r="D911">
        <v>0</v>
      </c>
      <c r="E911">
        <v>0</v>
      </c>
    </row>
    <row r="912" spans="1:5">
      <c r="A912" t="s">
        <v>4712</v>
      </c>
      <c r="B912">
        <v>0</v>
      </c>
      <c r="C912">
        <v>2.5407031762735399</v>
      </c>
      <c r="D912">
        <v>0</v>
      </c>
      <c r="E912">
        <v>0</v>
      </c>
    </row>
    <row r="913" spans="1:5">
      <c r="A913" t="s">
        <v>4713</v>
      </c>
      <c r="B913">
        <v>0</v>
      </c>
      <c r="C913">
        <v>2.5407031762735399</v>
      </c>
      <c r="D913">
        <v>0</v>
      </c>
      <c r="E913">
        <v>0</v>
      </c>
    </row>
    <row r="914" spans="1:5">
      <c r="A914" t="s">
        <v>4714</v>
      </c>
      <c r="B914">
        <v>0</v>
      </c>
      <c r="C914">
        <v>2.5407031762735399</v>
      </c>
      <c r="D914">
        <v>0</v>
      </c>
      <c r="E914">
        <v>0</v>
      </c>
    </row>
    <row r="915" spans="1:5">
      <c r="A915" t="s">
        <v>4715</v>
      </c>
      <c r="B915">
        <v>0</v>
      </c>
      <c r="C915">
        <v>2.5407031762735399</v>
      </c>
      <c r="D915">
        <v>0</v>
      </c>
      <c r="E915">
        <v>0</v>
      </c>
    </row>
    <row r="916" spans="1:5">
      <c r="A916" t="s">
        <v>4716</v>
      </c>
      <c r="B916">
        <v>0</v>
      </c>
      <c r="C916">
        <v>2.5407031762735399</v>
      </c>
      <c r="D916">
        <v>0</v>
      </c>
      <c r="E916">
        <v>0</v>
      </c>
    </row>
    <row r="917" spans="1:5">
      <c r="A917" t="s">
        <v>4717</v>
      </c>
      <c r="B917">
        <v>0</v>
      </c>
      <c r="C917">
        <v>2.5407031762735399</v>
      </c>
      <c r="D917">
        <v>0</v>
      </c>
      <c r="E917">
        <v>0</v>
      </c>
    </row>
    <row r="918" spans="1:5">
      <c r="A918" t="s">
        <v>4718</v>
      </c>
      <c r="B918">
        <v>0</v>
      </c>
      <c r="C918">
        <v>2.5407031762735399</v>
      </c>
      <c r="D918">
        <v>0</v>
      </c>
      <c r="E918">
        <v>0</v>
      </c>
    </row>
    <row r="919" spans="1:5">
      <c r="A919" t="s">
        <v>4719</v>
      </c>
      <c r="B919">
        <v>0</v>
      </c>
      <c r="C919">
        <v>0</v>
      </c>
      <c r="D919">
        <v>2.5403838992185901</v>
      </c>
      <c r="E919">
        <v>0</v>
      </c>
    </row>
    <row r="920" spans="1:5">
      <c r="A920" t="s">
        <v>4720</v>
      </c>
      <c r="B920">
        <v>0</v>
      </c>
      <c r="C920">
        <v>0</v>
      </c>
      <c r="D920">
        <v>2.5322632252995501</v>
      </c>
      <c r="E920">
        <v>0</v>
      </c>
    </row>
    <row r="921" spans="1:5">
      <c r="A921" t="s">
        <v>4721</v>
      </c>
      <c r="B921">
        <v>0</v>
      </c>
      <c r="C921">
        <v>0</v>
      </c>
      <c r="D921">
        <v>2.5263143861322002</v>
      </c>
      <c r="E921">
        <v>0</v>
      </c>
    </row>
    <row r="922" spans="1:5">
      <c r="A922" t="s">
        <v>4722</v>
      </c>
      <c r="B922">
        <v>0</v>
      </c>
      <c r="C922">
        <v>0</v>
      </c>
      <c r="D922">
        <v>2.5233334945573298</v>
      </c>
      <c r="E922">
        <v>0</v>
      </c>
    </row>
    <row r="923" spans="1:5">
      <c r="A923" t="s">
        <v>4723</v>
      </c>
      <c r="B923">
        <v>0</v>
      </c>
      <c r="C923">
        <v>0</v>
      </c>
      <c r="D923">
        <v>2.5233334945573298</v>
      </c>
      <c r="E923">
        <v>0</v>
      </c>
    </row>
    <row r="924" spans="1:5">
      <c r="A924" t="s">
        <v>4724</v>
      </c>
      <c r="B924">
        <v>0</v>
      </c>
      <c r="C924">
        <v>0</v>
      </c>
      <c r="D924">
        <v>2.5233334945573298</v>
      </c>
      <c r="E924">
        <v>0</v>
      </c>
    </row>
    <row r="925" spans="1:5">
      <c r="A925" t="s">
        <v>4725</v>
      </c>
      <c r="B925">
        <v>0</v>
      </c>
      <c r="C925">
        <v>0</v>
      </c>
      <c r="D925">
        <v>2.5233334945573298</v>
      </c>
      <c r="E925">
        <v>0</v>
      </c>
    </row>
    <row r="926" spans="1:5">
      <c r="A926" t="s">
        <v>4726</v>
      </c>
      <c r="B926">
        <v>0</v>
      </c>
      <c r="C926">
        <v>0</v>
      </c>
      <c r="D926">
        <v>2.5233334945573298</v>
      </c>
      <c r="E926">
        <v>0</v>
      </c>
    </row>
    <row r="927" spans="1:5">
      <c r="A927" t="s">
        <v>4727</v>
      </c>
      <c r="B927">
        <v>0</v>
      </c>
      <c r="C927">
        <v>0</v>
      </c>
      <c r="D927">
        <v>2.5164011468943999</v>
      </c>
      <c r="E927">
        <v>0</v>
      </c>
    </row>
    <row r="928" spans="1:5">
      <c r="A928" t="s">
        <v>4728</v>
      </c>
      <c r="B928">
        <v>0</v>
      </c>
      <c r="C928">
        <v>0</v>
      </c>
      <c r="D928">
        <v>2.51040288168097</v>
      </c>
      <c r="E928">
        <v>0</v>
      </c>
    </row>
    <row r="929" spans="1:5">
      <c r="A929" t="s">
        <v>4729</v>
      </c>
      <c r="B929">
        <v>0</v>
      </c>
      <c r="C929">
        <v>0</v>
      </c>
      <c r="D929">
        <v>2.5058270801698002</v>
      </c>
      <c r="E929">
        <v>0</v>
      </c>
    </row>
    <row r="930" spans="1:5">
      <c r="A930" t="s">
        <v>4730</v>
      </c>
      <c r="B930">
        <v>0</v>
      </c>
      <c r="C930">
        <v>0</v>
      </c>
      <c r="D930">
        <v>2.5058270801698002</v>
      </c>
      <c r="E930">
        <v>0</v>
      </c>
    </row>
    <row r="931" spans="1:5">
      <c r="A931" t="s">
        <v>4731</v>
      </c>
      <c r="B931">
        <v>0</v>
      </c>
      <c r="C931">
        <v>0</v>
      </c>
      <c r="D931">
        <v>2.5058270801698002</v>
      </c>
      <c r="E931">
        <v>0</v>
      </c>
    </row>
    <row r="932" spans="1:5">
      <c r="A932" t="s">
        <v>4732</v>
      </c>
      <c r="B932">
        <v>0</v>
      </c>
      <c r="C932">
        <v>0</v>
      </c>
      <c r="D932">
        <v>2.5058270801698002</v>
      </c>
      <c r="E932">
        <v>0</v>
      </c>
    </row>
    <row r="933" spans="1:5">
      <c r="A933" t="s">
        <v>4733</v>
      </c>
      <c r="B933">
        <v>0</v>
      </c>
      <c r="C933">
        <v>0</v>
      </c>
      <c r="D933">
        <v>2.5058270801698002</v>
      </c>
      <c r="E933">
        <v>0</v>
      </c>
    </row>
    <row r="934" spans="1:5">
      <c r="A934" t="s">
        <v>4734</v>
      </c>
      <c r="B934">
        <v>0</v>
      </c>
      <c r="C934">
        <v>0</v>
      </c>
      <c r="D934">
        <v>2.5058270801698002</v>
      </c>
      <c r="E934">
        <v>0</v>
      </c>
    </row>
    <row r="935" spans="1:5">
      <c r="A935" t="s">
        <v>4735</v>
      </c>
      <c r="B935">
        <v>0</v>
      </c>
      <c r="C935">
        <v>0</v>
      </c>
      <c r="D935">
        <v>2.5058270801698002</v>
      </c>
      <c r="E935">
        <v>0</v>
      </c>
    </row>
    <row r="936" spans="1:5">
      <c r="A936" t="s">
        <v>4736</v>
      </c>
      <c r="B936">
        <v>0</v>
      </c>
      <c r="C936">
        <v>0</v>
      </c>
      <c r="D936">
        <v>2.5058270801698002</v>
      </c>
      <c r="E936">
        <v>0</v>
      </c>
    </row>
    <row r="937" spans="1:5">
      <c r="A937" t="s">
        <v>4737</v>
      </c>
      <c r="B937">
        <v>0</v>
      </c>
      <c r="C937">
        <v>0</v>
      </c>
      <c r="D937">
        <v>2.5058270801698002</v>
      </c>
      <c r="E937">
        <v>0</v>
      </c>
    </row>
    <row r="938" spans="1:5">
      <c r="A938" t="s">
        <v>4738</v>
      </c>
      <c r="B938">
        <v>0</v>
      </c>
      <c r="C938">
        <v>0</v>
      </c>
      <c r="D938">
        <v>2.5058270801698002</v>
      </c>
      <c r="E938">
        <v>0</v>
      </c>
    </row>
    <row r="939" spans="1:5">
      <c r="A939" t="s">
        <v>4739</v>
      </c>
      <c r="B939">
        <v>0</v>
      </c>
      <c r="C939">
        <v>0</v>
      </c>
      <c r="D939">
        <v>2.5058270801698002</v>
      </c>
      <c r="E939">
        <v>0</v>
      </c>
    </row>
    <row r="940" spans="1:5">
      <c r="A940" t="s">
        <v>4740</v>
      </c>
      <c r="B940">
        <v>0</v>
      </c>
      <c r="C940">
        <v>0</v>
      </c>
      <c r="D940">
        <v>2.5058270801698002</v>
      </c>
      <c r="E940">
        <v>0</v>
      </c>
    </row>
    <row r="941" spans="1:5">
      <c r="A941" t="s">
        <v>4741</v>
      </c>
      <c r="B941">
        <v>0</v>
      </c>
      <c r="C941">
        <v>0</v>
      </c>
      <c r="D941">
        <v>2.5058270801698002</v>
      </c>
      <c r="E941">
        <v>0</v>
      </c>
    </row>
    <row r="942" spans="1:5">
      <c r="A942" t="s">
        <v>4742</v>
      </c>
      <c r="B942">
        <v>0</v>
      </c>
      <c r="C942">
        <v>0</v>
      </c>
      <c r="D942">
        <v>2.5058270801698002</v>
      </c>
      <c r="E942">
        <v>0</v>
      </c>
    </row>
    <row r="943" spans="1:5">
      <c r="A943" t="s">
        <v>4743</v>
      </c>
      <c r="B943">
        <v>0</v>
      </c>
      <c r="C943">
        <v>0</v>
      </c>
      <c r="D943">
        <v>2.5058270801698002</v>
      </c>
      <c r="E943">
        <v>0</v>
      </c>
    </row>
    <row r="944" spans="1:5">
      <c r="A944" t="s">
        <v>4744</v>
      </c>
      <c r="B944">
        <v>0</v>
      </c>
      <c r="C944">
        <v>0</v>
      </c>
      <c r="D944">
        <v>2.4817218164699302</v>
      </c>
      <c r="E944">
        <v>0</v>
      </c>
    </row>
    <row r="945" spans="1:5">
      <c r="A945" t="s">
        <v>4745</v>
      </c>
      <c r="B945">
        <v>0</v>
      </c>
      <c r="C945">
        <v>0</v>
      </c>
      <c r="D945">
        <v>0</v>
      </c>
      <c r="E945">
        <v>2.4619261201379801</v>
      </c>
    </row>
    <row r="946" spans="1:5">
      <c r="A946" t="s">
        <v>4746</v>
      </c>
      <c r="B946">
        <v>0</v>
      </c>
      <c r="C946">
        <v>0</v>
      </c>
      <c r="D946">
        <v>2.4611065933413201</v>
      </c>
      <c r="E946">
        <v>0</v>
      </c>
    </row>
    <row r="947" spans="1:5">
      <c r="A947" t="s">
        <v>4747</v>
      </c>
      <c r="B947">
        <v>0</v>
      </c>
      <c r="C947">
        <v>0</v>
      </c>
      <c r="D947">
        <v>2.4611065933413201</v>
      </c>
      <c r="E947">
        <v>0</v>
      </c>
    </row>
    <row r="948" spans="1:5">
      <c r="A948" t="s">
        <v>4748</v>
      </c>
      <c r="B948">
        <v>0</v>
      </c>
      <c r="C948">
        <v>0</v>
      </c>
      <c r="D948">
        <v>2.46104322586271</v>
      </c>
      <c r="E948">
        <v>0</v>
      </c>
    </row>
    <row r="949" spans="1:5">
      <c r="A949" t="s">
        <v>4749</v>
      </c>
      <c r="B949">
        <v>0</v>
      </c>
      <c r="C949">
        <v>0</v>
      </c>
      <c r="D949">
        <v>0</v>
      </c>
      <c r="E949">
        <v>2.4586703843632498</v>
      </c>
    </row>
    <row r="950" spans="1:5">
      <c r="A950" t="s">
        <v>4750</v>
      </c>
      <c r="B950">
        <v>0</v>
      </c>
      <c r="C950">
        <v>0</v>
      </c>
      <c r="D950">
        <v>2.4556952891003498</v>
      </c>
      <c r="E950">
        <v>0</v>
      </c>
    </row>
    <row r="951" spans="1:5">
      <c r="A951" t="s">
        <v>4751</v>
      </c>
      <c r="B951">
        <v>0</v>
      </c>
      <c r="C951">
        <v>0</v>
      </c>
      <c r="D951">
        <v>2.4542957020909801</v>
      </c>
      <c r="E951">
        <v>0</v>
      </c>
    </row>
    <row r="952" spans="1:5">
      <c r="A952" t="s">
        <v>4752</v>
      </c>
      <c r="B952">
        <v>0</v>
      </c>
      <c r="C952">
        <v>0</v>
      </c>
      <c r="D952">
        <v>2.4534017430390498</v>
      </c>
      <c r="E952">
        <v>0</v>
      </c>
    </row>
    <row r="953" spans="1:5">
      <c r="A953" t="s">
        <v>4753</v>
      </c>
      <c r="B953">
        <v>0</v>
      </c>
      <c r="C953">
        <v>0</v>
      </c>
      <c r="D953">
        <v>2.4522174239891399</v>
      </c>
      <c r="E953">
        <v>0</v>
      </c>
    </row>
    <row r="954" spans="1:5">
      <c r="A954" t="s">
        <v>4754</v>
      </c>
      <c r="B954">
        <v>0</v>
      </c>
      <c r="C954">
        <v>0</v>
      </c>
      <c r="D954">
        <v>2.44051354059176</v>
      </c>
      <c r="E954">
        <v>0</v>
      </c>
    </row>
    <row r="955" spans="1:5">
      <c r="A955" t="s">
        <v>4755</v>
      </c>
      <c r="B955">
        <v>0</v>
      </c>
      <c r="C955">
        <v>0</v>
      </c>
      <c r="D955">
        <v>2.44051354059176</v>
      </c>
      <c r="E955">
        <v>0</v>
      </c>
    </row>
    <row r="956" spans="1:5">
      <c r="A956" t="s">
        <v>4756</v>
      </c>
      <c r="B956">
        <v>0</v>
      </c>
      <c r="C956">
        <v>0</v>
      </c>
      <c r="D956">
        <v>2.44051354059176</v>
      </c>
      <c r="E956">
        <v>0</v>
      </c>
    </row>
    <row r="957" spans="1:5">
      <c r="A957" t="s">
        <v>4757</v>
      </c>
      <c r="B957">
        <v>0</v>
      </c>
      <c r="C957">
        <v>0</v>
      </c>
      <c r="D957">
        <v>2.4365968993318998</v>
      </c>
      <c r="E957">
        <v>0</v>
      </c>
    </row>
    <row r="958" spans="1:5">
      <c r="A958" t="s">
        <v>4758</v>
      </c>
      <c r="B958">
        <v>0</v>
      </c>
      <c r="C958">
        <v>0</v>
      </c>
      <c r="D958">
        <v>0</v>
      </c>
      <c r="E958">
        <v>2.4164495944314899</v>
      </c>
    </row>
    <row r="959" spans="1:5">
      <c r="A959" t="s">
        <v>4759</v>
      </c>
      <c r="B959">
        <v>0</v>
      </c>
      <c r="C959">
        <v>0</v>
      </c>
      <c r="D959">
        <v>0</v>
      </c>
      <c r="E959">
        <v>2.4164495944314899</v>
      </c>
    </row>
    <row r="960" spans="1:5">
      <c r="A960" t="s">
        <v>4760</v>
      </c>
      <c r="B960">
        <v>0</v>
      </c>
      <c r="C960">
        <v>0</v>
      </c>
      <c r="D960">
        <v>0</v>
      </c>
      <c r="E960">
        <v>2.37630139951936</v>
      </c>
    </row>
    <row r="961" spans="1:5">
      <c r="A961" t="s">
        <v>4761</v>
      </c>
      <c r="B961">
        <v>0</v>
      </c>
      <c r="C961">
        <v>0</v>
      </c>
      <c r="D961">
        <v>0</v>
      </c>
      <c r="E961">
        <v>2.3551098872960798</v>
      </c>
    </row>
    <row r="962" spans="1:5">
      <c r="A962" t="s">
        <v>4762</v>
      </c>
      <c r="B962">
        <v>0</v>
      </c>
      <c r="C962">
        <v>0</v>
      </c>
      <c r="D962">
        <v>0</v>
      </c>
      <c r="E962">
        <v>2.3551098872960798</v>
      </c>
    </row>
    <row r="963" spans="1:5">
      <c r="A963" t="s">
        <v>4763</v>
      </c>
      <c r="B963">
        <v>0</v>
      </c>
      <c r="C963">
        <v>0</v>
      </c>
      <c r="D963">
        <v>0</v>
      </c>
      <c r="E963">
        <v>2.3551098872960798</v>
      </c>
    </row>
    <row r="964" spans="1:5">
      <c r="A964" t="s">
        <v>4764</v>
      </c>
      <c r="B964">
        <v>0</v>
      </c>
      <c r="C964">
        <v>0</v>
      </c>
      <c r="D964">
        <v>0</v>
      </c>
      <c r="E964">
        <v>2.3551098872960798</v>
      </c>
    </row>
    <row r="965" spans="1:5">
      <c r="A965" t="s">
        <v>4765</v>
      </c>
      <c r="B965">
        <v>0</v>
      </c>
      <c r="C965">
        <v>0</v>
      </c>
      <c r="D965">
        <v>0</v>
      </c>
      <c r="E965">
        <v>2.3551098872960798</v>
      </c>
    </row>
    <row r="966" spans="1:5">
      <c r="A966" t="s">
        <v>4766</v>
      </c>
      <c r="B966">
        <v>0</v>
      </c>
      <c r="C966">
        <v>0</v>
      </c>
      <c r="D966">
        <v>0</v>
      </c>
      <c r="E966">
        <v>2.3551098872960798</v>
      </c>
    </row>
    <row r="967" spans="1:5">
      <c r="A967" t="s">
        <v>4767</v>
      </c>
      <c r="B967">
        <v>0</v>
      </c>
      <c r="C967">
        <v>0</v>
      </c>
      <c r="D967">
        <v>0</v>
      </c>
      <c r="E967">
        <v>2.3551098872960798</v>
      </c>
    </row>
    <row r="968" spans="1:5">
      <c r="A968" t="s">
        <v>4768</v>
      </c>
      <c r="B968">
        <v>0</v>
      </c>
      <c r="C968">
        <v>0</v>
      </c>
      <c r="D968">
        <v>0</v>
      </c>
      <c r="E968">
        <v>2.3551098872960798</v>
      </c>
    </row>
    <row r="969" spans="1:5">
      <c r="A969" t="s">
        <v>4769</v>
      </c>
      <c r="B969">
        <v>0</v>
      </c>
      <c r="C969">
        <v>0</v>
      </c>
      <c r="D969">
        <v>0</v>
      </c>
      <c r="E969">
        <v>2.3551098872960798</v>
      </c>
    </row>
    <row r="970" spans="1:5">
      <c r="A970" t="s">
        <v>4770</v>
      </c>
      <c r="B970">
        <v>0</v>
      </c>
      <c r="C970">
        <v>0</v>
      </c>
      <c r="D970">
        <v>0</v>
      </c>
      <c r="E970">
        <v>2.3551098872960798</v>
      </c>
    </row>
    <row r="971" spans="1:5">
      <c r="A971" t="s">
        <v>4771</v>
      </c>
      <c r="B971">
        <v>0</v>
      </c>
      <c r="C971">
        <v>0</v>
      </c>
      <c r="D971">
        <v>0</v>
      </c>
      <c r="E971">
        <v>2.3551098872960798</v>
      </c>
    </row>
    <row r="972" spans="1:5">
      <c r="A972" t="s">
        <v>4772</v>
      </c>
      <c r="B972">
        <v>0</v>
      </c>
      <c r="C972">
        <v>0</v>
      </c>
      <c r="D972">
        <v>0</v>
      </c>
      <c r="E972">
        <v>2.3551098872960798</v>
      </c>
    </row>
    <row r="973" spans="1:5">
      <c r="A973" t="s">
        <v>4773</v>
      </c>
      <c r="B973">
        <v>0</v>
      </c>
      <c r="C973">
        <v>0</v>
      </c>
      <c r="D973">
        <v>0</v>
      </c>
      <c r="E973">
        <v>2.3551098872960798</v>
      </c>
    </row>
    <row r="974" spans="1:5">
      <c r="A974" t="s">
        <v>4774</v>
      </c>
      <c r="B974">
        <v>0</v>
      </c>
      <c r="C974">
        <v>0</v>
      </c>
      <c r="D974">
        <v>0</v>
      </c>
      <c r="E974">
        <v>2.3551098872960798</v>
      </c>
    </row>
    <row r="975" spans="1:5">
      <c r="A975" t="s">
        <v>4775</v>
      </c>
      <c r="B975">
        <v>0</v>
      </c>
      <c r="C975">
        <v>0</v>
      </c>
      <c r="D975">
        <v>0</v>
      </c>
      <c r="E975">
        <v>2.3551098872960798</v>
      </c>
    </row>
    <row r="976" spans="1:5">
      <c r="A976" t="s">
        <v>4776</v>
      </c>
      <c r="B976">
        <v>0</v>
      </c>
      <c r="C976">
        <v>0</v>
      </c>
      <c r="D976">
        <v>0</v>
      </c>
      <c r="E976">
        <v>2.3551098872960798</v>
      </c>
    </row>
    <row r="977" spans="1:5">
      <c r="A977" t="s">
        <v>4777</v>
      </c>
      <c r="B977">
        <v>0</v>
      </c>
      <c r="C977">
        <v>0</v>
      </c>
      <c r="D977">
        <v>0</v>
      </c>
      <c r="E977">
        <v>2.3551098872960798</v>
      </c>
    </row>
    <row r="978" spans="1:5">
      <c r="A978" t="s">
        <v>4778</v>
      </c>
      <c r="B978">
        <v>0</v>
      </c>
      <c r="C978">
        <v>0</v>
      </c>
      <c r="D978">
        <v>0</v>
      </c>
      <c r="E978">
        <v>2.3551098872960798</v>
      </c>
    </row>
    <row r="979" spans="1:5">
      <c r="A979" t="s">
        <v>4779</v>
      </c>
      <c r="B979">
        <v>0</v>
      </c>
      <c r="C979">
        <v>0</v>
      </c>
      <c r="D979">
        <v>0</v>
      </c>
      <c r="E979">
        <v>2.3551098872960798</v>
      </c>
    </row>
    <row r="980" spans="1:5">
      <c r="A980" t="s">
        <v>4780</v>
      </c>
      <c r="B980">
        <v>0</v>
      </c>
      <c r="C980">
        <v>0</v>
      </c>
      <c r="D980">
        <v>0</v>
      </c>
      <c r="E980">
        <v>2.3551098872960798</v>
      </c>
    </row>
    <row r="981" spans="1:5">
      <c r="A981" t="s">
        <v>4781</v>
      </c>
      <c r="B981">
        <v>0</v>
      </c>
      <c r="C981">
        <v>0</v>
      </c>
      <c r="D981">
        <v>0</v>
      </c>
      <c r="E981">
        <v>2.3551098872960798</v>
      </c>
    </row>
    <row r="982" spans="1:5">
      <c r="A982" t="s">
        <v>4782</v>
      </c>
      <c r="B982">
        <v>0</v>
      </c>
      <c r="C982">
        <v>0</v>
      </c>
      <c r="D982">
        <v>0</v>
      </c>
      <c r="E982">
        <v>2.3551098872960798</v>
      </c>
    </row>
    <row r="983" spans="1:5">
      <c r="A983" t="s">
        <v>4783</v>
      </c>
      <c r="B983">
        <v>0</v>
      </c>
      <c r="C983">
        <v>0</v>
      </c>
      <c r="D983">
        <v>0</v>
      </c>
      <c r="E983">
        <v>2.3551098872960798</v>
      </c>
    </row>
    <row r="984" spans="1:5">
      <c r="A984" t="s">
        <v>4784</v>
      </c>
      <c r="B984">
        <v>0</v>
      </c>
      <c r="C984">
        <v>0</v>
      </c>
      <c r="D984">
        <v>0</v>
      </c>
      <c r="E984">
        <v>2.3551098872960798</v>
      </c>
    </row>
    <row r="985" spans="1:5">
      <c r="A985" t="s">
        <v>4785</v>
      </c>
      <c r="B985">
        <v>0</v>
      </c>
      <c r="C985">
        <v>0</v>
      </c>
      <c r="D985">
        <v>0</v>
      </c>
      <c r="E985">
        <v>2.3551098872960798</v>
      </c>
    </row>
    <row r="986" spans="1:5">
      <c r="A986" t="s">
        <v>4786</v>
      </c>
      <c r="B986">
        <v>0</v>
      </c>
      <c r="C986">
        <v>0</v>
      </c>
      <c r="D986">
        <v>0</v>
      </c>
      <c r="E986">
        <v>2.3551098872960798</v>
      </c>
    </row>
    <row r="987" spans="1:5">
      <c r="A987" t="s">
        <v>4787</v>
      </c>
      <c r="B987">
        <v>0</v>
      </c>
      <c r="C987">
        <v>0</v>
      </c>
      <c r="D987">
        <v>0</v>
      </c>
      <c r="E987">
        <v>2.3551098872960798</v>
      </c>
    </row>
    <row r="988" spans="1:5">
      <c r="A988" t="s">
        <v>4788</v>
      </c>
      <c r="B988">
        <v>0</v>
      </c>
      <c r="C988">
        <v>0</v>
      </c>
      <c r="D988">
        <v>0</v>
      </c>
      <c r="E988">
        <v>2.3551098872960798</v>
      </c>
    </row>
    <row r="989" spans="1:5">
      <c r="A989" t="s">
        <v>4789</v>
      </c>
      <c r="B989">
        <v>0</v>
      </c>
      <c r="C989">
        <v>0</v>
      </c>
      <c r="D989">
        <v>0</v>
      </c>
      <c r="E989">
        <v>2.3551098872960798</v>
      </c>
    </row>
    <row r="990" spans="1:5">
      <c r="A990" t="s">
        <v>4790</v>
      </c>
      <c r="B990">
        <v>0</v>
      </c>
      <c r="C990">
        <v>0</v>
      </c>
      <c r="D990">
        <v>0</v>
      </c>
      <c r="E990">
        <v>2.3551098872960798</v>
      </c>
    </row>
    <row r="991" spans="1:5">
      <c r="A991" t="s">
        <v>4791</v>
      </c>
      <c r="B991">
        <v>0</v>
      </c>
      <c r="C991">
        <v>0</v>
      </c>
      <c r="D991">
        <v>0</v>
      </c>
      <c r="E991">
        <v>2.3551098872960798</v>
      </c>
    </row>
    <row r="992" spans="1:5">
      <c r="A992" t="s">
        <v>4792</v>
      </c>
      <c r="B992">
        <v>0</v>
      </c>
      <c r="C992">
        <v>0</v>
      </c>
      <c r="D992">
        <v>0</v>
      </c>
      <c r="E992">
        <v>2.3551098872960798</v>
      </c>
    </row>
    <row r="993" spans="1:5">
      <c r="A993" t="s">
        <v>4793</v>
      </c>
      <c r="B993">
        <v>0</v>
      </c>
      <c r="C993">
        <v>0</v>
      </c>
      <c r="D993">
        <v>0</v>
      </c>
      <c r="E993">
        <v>2.3551098872960798</v>
      </c>
    </row>
    <row r="994" spans="1:5">
      <c r="A994" t="s">
        <v>4794</v>
      </c>
      <c r="B994">
        <v>0</v>
      </c>
      <c r="C994">
        <v>0</v>
      </c>
      <c r="D994">
        <v>0</v>
      </c>
      <c r="E994">
        <v>2.3551098872960798</v>
      </c>
    </row>
    <row r="995" spans="1:5">
      <c r="A995" t="s">
        <v>4795</v>
      </c>
      <c r="B995">
        <v>0</v>
      </c>
      <c r="C995">
        <v>0</v>
      </c>
      <c r="D995">
        <v>0</v>
      </c>
      <c r="E995">
        <v>2.3551098872960798</v>
      </c>
    </row>
    <row r="996" spans="1:5">
      <c r="A996" t="s">
        <v>4796</v>
      </c>
      <c r="B996">
        <v>0</v>
      </c>
      <c r="C996">
        <v>0</v>
      </c>
      <c r="D996">
        <v>0</v>
      </c>
      <c r="E996">
        <v>2.3551098872960798</v>
      </c>
    </row>
    <row r="997" spans="1:5">
      <c r="A997" t="s">
        <v>4797</v>
      </c>
      <c r="B997">
        <v>0</v>
      </c>
      <c r="C997">
        <v>0</v>
      </c>
      <c r="D997">
        <v>0</v>
      </c>
      <c r="E997">
        <v>2.3551098872960798</v>
      </c>
    </row>
    <row r="998" spans="1:5">
      <c r="A998" t="s">
        <v>4798</v>
      </c>
      <c r="B998">
        <v>0</v>
      </c>
      <c r="C998">
        <v>0</v>
      </c>
      <c r="D998">
        <v>0</v>
      </c>
      <c r="E998">
        <v>2.3551098872960798</v>
      </c>
    </row>
    <row r="999" spans="1:5">
      <c r="A999" t="s">
        <v>4799</v>
      </c>
      <c r="B999">
        <v>0</v>
      </c>
      <c r="C999">
        <v>0</v>
      </c>
      <c r="D999">
        <v>0</v>
      </c>
      <c r="E999">
        <v>2.3551098872960798</v>
      </c>
    </row>
    <row r="1000" spans="1:5">
      <c r="A1000" t="s">
        <v>4800</v>
      </c>
      <c r="B1000">
        <v>0</v>
      </c>
      <c r="C1000">
        <v>0</v>
      </c>
      <c r="D1000">
        <v>0</v>
      </c>
      <c r="E1000">
        <v>2.3551098872960798</v>
      </c>
    </row>
    <row r="1001" spans="1:5">
      <c r="A1001" t="s">
        <v>4801</v>
      </c>
      <c r="B1001">
        <v>0</v>
      </c>
      <c r="C1001">
        <v>0</v>
      </c>
      <c r="D1001">
        <v>0</v>
      </c>
      <c r="E1001">
        <v>2.3551098872960798</v>
      </c>
    </row>
    <row r="1002" spans="1:5">
      <c r="A1002" t="s">
        <v>4802</v>
      </c>
      <c r="B1002">
        <v>0</v>
      </c>
      <c r="C1002">
        <v>0</v>
      </c>
      <c r="D1002">
        <v>0</v>
      </c>
      <c r="E1002">
        <v>2.3551098872960798</v>
      </c>
    </row>
    <row r="1003" spans="1:5">
      <c r="A1003" t="s">
        <v>4803</v>
      </c>
      <c r="B1003">
        <v>0</v>
      </c>
      <c r="C1003">
        <v>0</v>
      </c>
      <c r="D1003">
        <v>0</v>
      </c>
      <c r="E1003">
        <v>2.3551098872960798</v>
      </c>
    </row>
    <row r="1004" spans="1:5">
      <c r="A1004" t="s">
        <v>4804</v>
      </c>
      <c r="B1004">
        <v>0</v>
      </c>
      <c r="C1004">
        <v>0</v>
      </c>
      <c r="D1004">
        <v>0</v>
      </c>
      <c r="E1004">
        <v>2.3551098872960798</v>
      </c>
    </row>
    <row r="1005" spans="1:5">
      <c r="A1005" t="s">
        <v>4805</v>
      </c>
      <c r="B1005">
        <v>0</v>
      </c>
      <c r="C1005">
        <v>0</v>
      </c>
      <c r="D1005">
        <v>0</v>
      </c>
      <c r="E1005">
        <v>2.3551098872960798</v>
      </c>
    </row>
    <row r="1006" spans="1:5">
      <c r="A1006" t="s">
        <v>4806</v>
      </c>
      <c r="B1006">
        <v>0</v>
      </c>
      <c r="C1006">
        <v>0</v>
      </c>
      <c r="D1006">
        <v>0</v>
      </c>
      <c r="E1006">
        <v>2.3551098872960798</v>
      </c>
    </row>
    <row r="1007" spans="1:5">
      <c r="A1007" t="s">
        <v>4807</v>
      </c>
      <c r="B1007">
        <v>0</v>
      </c>
      <c r="C1007">
        <v>0</v>
      </c>
      <c r="D1007">
        <v>0</v>
      </c>
      <c r="E1007">
        <v>2.3551098872960798</v>
      </c>
    </row>
    <row r="1008" spans="1:5">
      <c r="A1008" t="s">
        <v>4808</v>
      </c>
      <c r="B1008">
        <v>0</v>
      </c>
      <c r="C1008">
        <v>0</v>
      </c>
      <c r="D1008">
        <v>0</v>
      </c>
      <c r="E1008">
        <v>2.3551098872960798</v>
      </c>
    </row>
    <row r="1009" spans="1:5">
      <c r="A1009" t="s">
        <v>4809</v>
      </c>
      <c r="B1009">
        <v>0</v>
      </c>
      <c r="C1009">
        <v>0</v>
      </c>
      <c r="D1009">
        <v>0</v>
      </c>
      <c r="E1009">
        <v>2.3551098872960798</v>
      </c>
    </row>
    <row r="1010" spans="1:5">
      <c r="A1010" t="s">
        <v>4810</v>
      </c>
      <c r="B1010">
        <v>0</v>
      </c>
      <c r="C1010">
        <v>0</v>
      </c>
      <c r="D1010">
        <v>0</v>
      </c>
      <c r="E1010">
        <v>2.3551098872960798</v>
      </c>
    </row>
    <row r="1011" spans="1:5">
      <c r="A1011" t="s">
        <v>4811</v>
      </c>
      <c r="B1011">
        <v>0</v>
      </c>
      <c r="C1011">
        <v>0</v>
      </c>
      <c r="D1011">
        <v>0</v>
      </c>
      <c r="E1011">
        <v>2.3551098872960798</v>
      </c>
    </row>
    <row r="1012" spans="1:5">
      <c r="A1012" t="s">
        <v>4812</v>
      </c>
      <c r="B1012">
        <v>0</v>
      </c>
      <c r="C1012">
        <v>0</v>
      </c>
      <c r="D1012">
        <v>0</v>
      </c>
      <c r="E1012">
        <v>2.3551098872960798</v>
      </c>
    </row>
    <row r="1013" spans="1:5">
      <c r="A1013" t="s">
        <v>4813</v>
      </c>
      <c r="B1013">
        <v>0</v>
      </c>
      <c r="C1013">
        <v>0</v>
      </c>
      <c r="D1013">
        <v>0</v>
      </c>
      <c r="E1013">
        <v>2.3551098872960798</v>
      </c>
    </row>
    <row r="1014" spans="1:5">
      <c r="A1014" t="s">
        <v>4814</v>
      </c>
      <c r="B1014">
        <v>0</v>
      </c>
      <c r="C1014">
        <v>0</v>
      </c>
      <c r="D1014">
        <v>0</v>
      </c>
      <c r="E1014">
        <v>2.3551098872960798</v>
      </c>
    </row>
    <row r="1015" spans="1:5">
      <c r="A1015" t="s">
        <v>4815</v>
      </c>
      <c r="B1015">
        <v>0</v>
      </c>
      <c r="C1015">
        <v>0</v>
      </c>
      <c r="D1015">
        <v>0</v>
      </c>
      <c r="E1015">
        <v>2.3551098872960798</v>
      </c>
    </row>
    <row r="1016" spans="1:5">
      <c r="A1016" t="s">
        <v>4816</v>
      </c>
      <c r="B1016">
        <v>0</v>
      </c>
      <c r="C1016">
        <v>0</v>
      </c>
      <c r="D1016">
        <v>0</v>
      </c>
      <c r="E1016">
        <v>2.3551098872960798</v>
      </c>
    </row>
    <row r="1017" spans="1:5">
      <c r="A1017" t="s">
        <v>4817</v>
      </c>
      <c r="B1017">
        <v>0</v>
      </c>
      <c r="C1017">
        <v>0</v>
      </c>
      <c r="D1017">
        <v>0</v>
      </c>
      <c r="E1017">
        <v>2.3551098872960798</v>
      </c>
    </row>
    <row r="1018" spans="1:5">
      <c r="A1018" t="s">
        <v>4818</v>
      </c>
      <c r="B1018">
        <v>0</v>
      </c>
      <c r="C1018">
        <v>0</v>
      </c>
      <c r="D1018">
        <v>0</v>
      </c>
      <c r="E1018">
        <v>2.3551098872960798</v>
      </c>
    </row>
    <row r="1019" spans="1:5">
      <c r="A1019" t="s">
        <v>4819</v>
      </c>
      <c r="B1019">
        <v>0</v>
      </c>
      <c r="C1019">
        <v>0</v>
      </c>
      <c r="D1019">
        <v>0</v>
      </c>
      <c r="E1019">
        <v>2.3551098872960798</v>
      </c>
    </row>
    <row r="1020" spans="1:5">
      <c r="A1020" t="s">
        <v>4820</v>
      </c>
      <c r="B1020">
        <v>0</v>
      </c>
      <c r="C1020">
        <v>0</v>
      </c>
      <c r="D1020">
        <v>0</v>
      </c>
      <c r="E1020">
        <v>2.3551098872960798</v>
      </c>
    </row>
    <row r="1021" spans="1:5">
      <c r="A1021" t="s">
        <v>4821</v>
      </c>
      <c r="B1021">
        <v>0</v>
      </c>
      <c r="C1021">
        <v>0</v>
      </c>
      <c r="D1021">
        <v>0</v>
      </c>
      <c r="E1021">
        <v>2.3551098872960798</v>
      </c>
    </row>
    <row r="1022" spans="1:5">
      <c r="A1022" t="s">
        <v>4822</v>
      </c>
      <c r="B1022">
        <v>0</v>
      </c>
      <c r="C1022">
        <v>0</v>
      </c>
      <c r="D1022">
        <v>0</v>
      </c>
      <c r="E1022">
        <v>2.3551098872960798</v>
      </c>
    </row>
    <row r="1023" spans="1:5">
      <c r="A1023" t="s">
        <v>4823</v>
      </c>
      <c r="B1023">
        <v>0</v>
      </c>
      <c r="C1023">
        <v>0</v>
      </c>
      <c r="D1023">
        <v>0</v>
      </c>
      <c r="E1023">
        <v>2.3551098872960798</v>
      </c>
    </row>
    <row r="1024" spans="1:5">
      <c r="A1024" t="s">
        <v>4824</v>
      </c>
      <c r="B1024">
        <v>0</v>
      </c>
      <c r="C1024">
        <v>0</v>
      </c>
      <c r="D1024">
        <v>0</v>
      </c>
      <c r="E1024">
        <v>2.3551098872960798</v>
      </c>
    </row>
    <row r="1025" spans="1:5">
      <c r="A1025" t="s">
        <v>4825</v>
      </c>
      <c r="B1025">
        <v>0</v>
      </c>
      <c r="C1025">
        <v>0</v>
      </c>
      <c r="D1025">
        <v>0</v>
      </c>
      <c r="E1025">
        <v>2.3551098872960798</v>
      </c>
    </row>
    <row r="1026" spans="1:5">
      <c r="A1026" t="s">
        <v>4826</v>
      </c>
      <c r="B1026">
        <v>0</v>
      </c>
      <c r="C1026">
        <v>0</v>
      </c>
      <c r="D1026">
        <v>0</v>
      </c>
      <c r="E1026">
        <v>2.3551098872960798</v>
      </c>
    </row>
    <row r="1027" spans="1:5">
      <c r="A1027" t="s">
        <v>4827</v>
      </c>
      <c r="B1027">
        <v>0</v>
      </c>
      <c r="C1027">
        <v>0</v>
      </c>
      <c r="D1027">
        <v>0</v>
      </c>
      <c r="E1027">
        <v>2.3551098872960798</v>
      </c>
    </row>
    <row r="1028" spans="1:5">
      <c r="A1028" t="s">
        <v>4828</v>
      </c>
      <c r="B1028">
        <v>0</v>
      </c>
      <c r="C1028">
        <v>0</v>
      </c>
      <c r="D1028">
        <v>0</v>
      </c>
      <c r="E1028">
        <v>2.3551098872960798</v>
      </c>
    </row>
    <row r="1029" spans="1:5">
      <c r="A1029" t="s">
        <v>4829</v>
      </c>
      <c r="B1029">
        <v>0</v>
      </c>
      <c r="C1029">
        <v>0</v>
      </c>
      <c r="D1029">
        <v>0</v>
      </c>
      <c r="E1029">
        <v>2.3551098872960798</v>
      </c>
    </row>
    <row r="1030" spans="1:5">
      <c r="A1030" t="s">
        <v>4830</v>
      </c>
      <c r="B1030">
        <v>0</v>
      </c>
      <c r="C1030">
        <v>0</v>
      </c>
      <c r="D1030">
        <v>0</v>
      </c>
      <c r="E1030">
        <v>2.3551098872960798</v>
      </c>
    </row>
    <row r="1031" spans="1:5">
      <c r="A1031" t="s">
        <v>4831</v>
      </c>
      <c r="B1031">
        <v>0</v>
      </c>
      <c r="C1031">
        <v>0</v>
      </c>
      <c r="D1031">
        <v>0</v>
      </c>
      <c r="E1031">
        <v>2.3551098872960798</v>
      </c>
    </row>
    <row r="1032" spans="1:5">
      <c r="A1032" t="s">
        <v>4832</v>
      </c>
      <c r="B1032">
        <v>0</v>
      </c>
      <c r="C1032">
        <v>0</v>
      </c>
      <c r="D1032">
        <v>0</v>
      </c>
      <c r="E1032">
        <v>2.3551098872960798</v>
      </c>
    </row>
    <row r="1033" spans="1:5">
      <c r="A1033" t="s">
        <v>4833</v>
      </c>
      <c r="B1033">
        <v>0</v>
      </c>
      <c r="C1033">
        <v>0</v>
      </c>
      <c r="D1033">
        <v>0</v>
      </c>
      <c r="E1033">
        <v>2.3551098872960798</v>
      </c>
    </row>
    <row r="1034" spans="1:5">
      <c r="A1034" t="s">
        <v>4834</v>
      </c>
      <c r="B1034">
        <v>0</v>
      </c>
      <c r="C1034">
        <v>0</v>
      </c>
      <c r="D1034">
        <v>0</v>
      </c>
      <c r="E1034">
        <v>2.3551098872960798</v>
      </c>
    </row>
    <row r="1035" spans="1:5">
      <c r="A1035" t="s">
        <v>4835</v>
      </c>
      <c r="B1035">
        <v>0</v>
      </c>
      <c r="C1035">
        <v>0</v>
      </c>
      <c r="D1035">
        <v>0</v>
      </c>
      <c r="E1035">
        <v>2.3551098872960798</v>
      </c>
    </row>
    <row r="1036" spans="1:5">
      <c r="A1036" t="s">
        <v>4836</v>
      </c>
      <c r="B1036">
        <v>0</v>
      </c>
      <c r="C1036">
        <v>0</v>
      </c>
      <c r="D1036">
        <v>0</v>
      </c>
      <c r="E1036">
        <v>2.3551098872960798</v>
      </c>
    </row>
    <row r="1037" spans="1:5">
      <c r="A1037" t="s">
        <v>4837</v>
      </c>
      <c r="B1037">
        <v>0</v>
      </c>
      <c r="C1037">
        <v>0</v>
      </c>
      <c r="D1037">
        <v>0</v>
      </c>
      <c r="E1037">
        <v>2.3551098872960798</v>
      </c>
    </row>
    <row r="1038" spans="1:5">
      <c r="A1038" t="s">
        <v>4838</v>
      </c>
      <c r="B1038">
        <v>0</v>
      </c>
      <c r="C1038">
        <v>0</v>
      </c>
      <c r="D1038">
        <v>0</v>
      </c>
      <c r="E1038">
        <v>2.3551098872960798</v>
      </c>
    </row>
    <row r="1039" spans="1:5">
      <c r="A1039" t="s">
        <v>4839</v>
      </c>
      <c r="B1039">
        <v>0</v>
      </c>
      <c r="C1039">
        <v>0</v>
      </c>
      <c r="D1039">
        <v>0</v>
      </c>
      <c r="E1039">
        <v>2.3551098872960798</v>
      </c>
    </row>
    <row r="1040" spans="1:5">
      <c r="A1040" t="s">
        <v>4840</v>
      </c>
      <c r="B1040">
        <v>0</v>
      </c>
      <c r="C1040">
        <v>0</v>
      </c>
      <c r="D1040">
        <v>0</v>
      </c>
      <c r="E1040">
        <v>2.3551098872960798</v>
      </c>
    </row>
    <row r="1041" spans="1:5">
      <c r="A1041" t="s">
        <v>4841</v>
      </c>
      <c r="B1041">
        <v>0</v>
      </c>
      <c r="C1041">
        <v>0</v>
      </c>
      <c r="D1041">
        <v>0</v>
      </c>
      <c r="E1041">
        <v>2.3551098872960798</v>
      </c>
    </row>
    <row r="1042" spans="1:5">
      <c r="A1042" t="s">
        <v>4842</v>
      </c>
      <c r="B1042">
        <v>0</v>
      </c>
      <c r="C1042">
        <v>0</v>
      </c>
      <c r="D1042">
        <v>0</v>
      </c>
      <c r="E1042">
        <v>2.3551098872960798</v>
      </c>
    </row>
    <row r="1043" spans="1:5">
      <c r="A1043" t="s">
        <v>4843</v>
      </c>
      <c r="B1043">
        <v>0</v>
      </c>
      <c r="C1043">
        <v>0</v>
      </c>
      <c r="D1043">
        <v>0</v>
      </c>
      <c r="E1043">
        <v>2.3551098872960798</v>
      </c>
    </row>
    <row r="1044" spans="1:5">
      <c r="A1044" t="s">
        <v>4844</v>
      </c>
      <c r="B1044">
        <v>0</v>
      </c>
      <c r="C1044">
        <v>0</v>
      </c>
      <c r="D1044">
        <v>0</v>
      </c>
      <c r="E1044">
        <v>2.3551098872960798</v>
      </c>
    </row>
    <row r="1045" spans="1:5">
      <c r="A1045" t="s">
        <v>4845</v>
      </c>
      <c r="B1045">
        <v>0</v>
      </c>
      <c r="C1045">
        <v>0</v>
      </c>
      <c r="D1045">
        <v>0</v>
      </c>
      <c r="E1045">
        <v>2.3551098872960798</v>
      </c>
    </row>
    <row r="1046" spans="1:5">
      <c r="A1046" t="s">
        <v>4846</v>
      </c>
      <c r="B1046">
        <v>0</v>
      </c>
      <c r="C1046">
        <v>0</v>
      </c>
      <c r="D1046">
        <v>0</v>
      </c>
      <c r="E1046">
        <v>2.3551098872960798</v>
      </c>
    </row>
    <row r="1047" spans="1:5">
      <c r="A1047" t="s">
        <v>4847</v>
      </c>
      <c r="B1047">
        <v>0</v>
      </c>
      <c r="C1047">
        <v>0</v>
      </c>
      <c r="D1047">
        <v>0</v>
      </c>
      <c r="E1047">
        <v>2.3551098872960798</v>
      </c>
    </row>
    <row r="1048" spans="1:5">
      <c r="A1048" t="s">
        <v>4848</v>
      </c>
      <c r="B1048">
        <v>0</v>
      </c>
      <c r="C1048">
        <v>0</v>
      </c>
      <c r="D1048">
        <v>0</v>
      </c>
      <c r="E1048">
        <v>2.3551098872960798</v>
      </c>
    </row>
    <row r="1049" spans="1:5">
      <c r="A1049" t="s">
        <v>4849</v>
      </c>
      <c r="B1049">
        <v>0</v>
      </c>
      <c r="C1049">
        <v>0</v>
      </c>
      <c r="D1049">
        <v>0</v>
      </c>
      <c r="E1049">
        <v>2.3551098872960798</v>
      </c>
    </row>
    <row r="1050" spans="1:5">
      <c r="A1050" t="s">
        <v>4850</v>
      </c>
      <c r="B1050">
        <v>0</v>
      </c>
      <c r="C1050">
        <v>0</v>
      </c>
      <c r="D1050">
        <v>0</v>
      </c>
      <c r="E1050">
        <v>2.3551098872960798</v>
      </c>
    </row>
    <row r="1051" spans="1:5">
      <c r="A1051" t="s">
        <v>4851</v>
      </c>
      <c r="B1051">
        <v>0</v>
      </c>
      <c r="C1051">
        <v>0</v>
      </c>
      <c r="D1051">
        <v>0</v>
      </c>
      <c r="E1051">
        <v>2.3551098872960798</v>
      </c>
    </row>
    <row r="1052" spans="1:5">
      <c r="A1052" t="s">
        <v>4852</v>
      </c>
      <c r="B1052">
        <v>0</v>
      </c>
      <c r="C1052">
        <v>0</v>
      </c>
      <c r="D1052">
        <v>0</v>
      </c>
      <c r="E1052">
        <v>2.3551098872960798</v>
      </c>
    </row>
    <row r="1053" spans="1:5">
      <c r="A1053" t="s">
        <v>4853</v>
      </c>
      <c r="B1053">
        <v>0</v>
      </c>
      <c r="C1053">
        <v>0</v>
      </c>
      <c r="D1053">
        <v>0</v>
      </c>
      <c r="E1053">
        <v>2.3551098872960798</v>
      </c>
    </row>
    <row r="1054" spans="1:5">
      <c r="A1054" t="s">
        <v>4854</v>
      </c>
      <c r="B1054">
        <v>0</v>
      </c>
      <c r="C1054">
        <v>0</v>
      </c>
      <c r="D1054">
        <v>0</v>
      </c>
      <c r="E1054">
        <v>2.3551098872960798</v>
      </c>
    </row>
    <row r="1055" spans="1:5">
      <c r="A1055" t="s">
        <v>4855</v>
      </c>
      <c r="B1055">
        <v>0</v>
      </c>
      <c r="C1055">
        <v>0</v>
      </c>
      <c r="D1055">
        <v>0</v>
      </c>
      <c r="E1055">
        <v>2.3551098872960798</v>
      </c>
    </row>
    <row r="1056" spans="1:5">
      <c r="A1056" t="s">
        <v>4856</v>
      </c>
      <c r="B1056">
        <v>0</v>
      </c>
      <c r="C1056">
        <v>0</v>
      </c>
      <c r="D1056">
        <v>0</v>
      </c>
      <c r="E1056">
        <v>2.3551098872960798</v>
      </c>
    </row>
    <row r="1057" spans="1:5">
      <c r="A1057" t="s">
        <v>4857</v>
      </c>
      <c r="B1057">
        <v>0</v>
      </c>
      <c r="C1057">
        <v>0</v>
      </c>
      <c r="D1057">
        <v>0</v>
      </c>
      <c r="E1057">
        <v>2.3551098872960798</v>
      </c>
    </row>
    <row r="1058" spans="1:5">
      <c r="A1058" t="s">
        <v>4858</v>
      </c>
      <c r="B1058">
        <v>0</v>
      </c>
      <c r="C1058">
        <v>0</v>
      </c>
      <c r="D1058">
        <v>0</v>
      </c>
      <c r="E1058">
        <v>2.3551098872960798</v>
      </c>
    </row>
    <row r="1059" spans="1:5">
      <c r="A1059" t="s">
        <v>4859</v>
      </c>
      <c r="B1059">
        <v>0</v>
      </c>
      <c r="C1059">
        <v>0</v>
      </c>
      <c r="D1059">
        <v>0</v>
      </c>
      <c r="E1059">
        <v>2.3551098872960798</v>
      </c>
    </row>
    <row r="1060" spans="1:5">
      <c r="A1060" t="s">
        <v>4860</v>
      </c>
      <c r="B1060">
        <v>0</v>
      </c>
      <c r="C1060">
        <v>0</v>
      </c>
      <c r="D1060">
        <v>0</v>
      </c>
      <c r="E1060">
        <v>2.3551098872960798</v>
      </c>
    </row>
    <row r="1061" spans="1:5">
      <c r="A1061" t="s">
        <v>4861</v>
      </c>
      <c r="B1061">
        <v>0</v>
      </c>
      <c r="C1061">
        <v>0</v>
      </c>
      <c r="D1061">
        <v>0</v>
      </c>
      <c r="E1061">
        <v>2.3551098872960798</v>
      </c>
    </row>
    <row r="1062" spans="1:5">
      <c r="A1062" t="s">
        <v>4862</v>
      </c>
      <c r="B1062">
        <v>0</v>
      </c>
      <c r="C1062">
        <v>0</v>
      </c>
      <c r="D1062">
        <v>0</v>
      </c>
      <c r="E1062">
        <v>2.3551098872960798</v>
      </c>
    </row>
    <row r="1063" spans="1:5">
      <c r="A1063" t="s">
        <v>4863</v>
      </c>
      <c r="B1063">
        <v>0</v>
      </c>
      <c r="C1063">
        <v>0</v>
      </c>
      <c r="D1063">
        <v>0</v>
      </c>
      <c r="E1063">
        <v>2.3551098872960798</v>
      </c>
    </row>
    <row r="1064" spans="1:5">
      <c r="A1064" t="s">
        <v>4864</v>
      </c>
      <c r="B1064">
        <v>0</v>
      </c>
      <c r="C1064">
        <v>0</v>
      </c>
      <c r="D1064">
        <v>0</v>
      </c>
      <c r="E1064">
        <v>2.3380369345302499</v>
      </c>
    </row>
    <row r="1065" spans="1:5">
      <c r="A1065" t="s">
        <v>4865</v>
      </c>
      <c r="B1065">
        <v>0</v>
      </c>
      <c r="C1065">
        <v>0</v>
      </c>
      <c r="D1065">
        <v>0</v>
      </c>
      <c r="E1065">
        <v>2.3380369345302499</v>
      </c>
    </row>
    <row r="1066" spans="1:5">
      <c r="A1066" t="s">
        <v>4866</v>
      </c>
      <c r="B1066">
        <v>0</v>
      </c>
      <c r="C1066">
        <v>0</v>
      </c>
      <c r="D1066">
        <v>0</v>
      </c>
      <c r="E1066">
        <v>2.3380369345302499</v>
      </c>
    </row>
    <row r="1067" spans="1:5">
      <c r="A1067" t="s">
        <v>4867</v>
      </c>
      <c r="B1067">
        <v>0</v>
      </c>
      <c r="C1067">
        <v>0</v>
      </c>
      <c r="D1067">
        <v>0</v>
      </c>
      <c r="E1067">
        <v>2.3349324388063302</v>
      </c>
    </row>
    <row r="1068" spans="1:5">
      <c r="A1068" t="s">
        <v>4868</v>
      </c>
      <c r="B1068">
        <v>0</v>
      </c>
      <c r="C1068">
        <v>0</v>
      </c>
      <c r="D1068">
        <v>0</v>
      </c>
      <c r="E1068">
        <v>2.30497954042466</v>
      </c>
    </row>
    <row r="1069" spans="1:5">
      <c r="A1069" t="s">
        <v>4869</v>
      </c>
      <c r="B1069">
        <v>0</v>
      </c>
      <c r="C1069">
        <v>0</v>
      </c>
      <c r="D1069">
        <v>0</v>
      </c>
      <c r="E1069">
        <v>2.26652311052425</v>
      </c>
    </row>
    <row r="1070" spans="1:5">
      <c r="A1070" t="s">
        <v>4870</v>
      </c>
      <c r="B1070">
        <v>0</v>
      </c>
      <c r="C1070">
        <v>0</v>
      </c>
      <c r="D1070">
        <v>0</v>
      </c>
      <c r="E1070">
        <v>2.2125915383449999</v>
      </c>
    </row>
    <row r="1071" spans="1:5">
      <c r="A1071" t="s">
        <v>4871</v>
      </c>
      <c r="B1071">
        <v>0</v>
      </c>
      <c r="C1071">
        <v>0</v>
      </c>
      <c r="D1071">
        <v>0</v>
      </c>
      <c r="E1071">
        <v>2.20082249861666</v>
      </c>
    </row>
    <row r="1072" spans="1:5">
      <c r="A1072" t="s">
        <v>4872</v>
      </c>
      <c r="B1072">
        <v>0</v>
      </c>
      <c r="C1072">
        <v>0</v>
      </c>
      <c r="D1072">
        <v>0</v>
      </c>
      <c r="E1072">
        <v>2.16446532258878</v>
      </c>
    </row>
    <row r="1073" spans="1:5">
      <c r="A1073" t="s">
        <v>4873</v>
      </c>
      <c r="B1073">
        <v>0</v>
      </c>
      <c r="C1073">
        <v>0</v>
      </c>
      <c r="D1073">
        <v>0</v>
      </c>
      <c r="E1073">
        <v>2.14008716901429</v>
      </c>
    </row>
    <row r="1074" spans="1:5">
      <c r="A1074" t="s">
        <v>4874</v>
      </c>
      <c r="B1074">
        <v>0</v>
      </c>
      <c r="C1074">
        <v>0</v>
      </c>
      <c r="D1074">
        <v>0</v>
      </c>
      <c r="E1074">
        <v>2.14008716901429</v>
      </c>
    </row>
    <row r="1075" spans="1:5">
      <c r="A1075" t="s">
        <v>4875</v>
      </c>
      <c r="B1075">
        <v>0</v>
      </c>
      <c r="C1075">
        <v>0</v>
      </c>
      <c r="D1075">
        <v>0</v>
      </c>
      <c r="E1075">
        <v>2.12033426029548</v>
      </c>
    </row>
    <row r="1076" spans="1:5">
      <c r="A1076" t="s">
        <v>4876</v>
      </c>
      <c r="B1076">
        <v>0</v>
      </c>
      <c r="C1076">
        <v>0</v>
      </c>
      <c r="D1076">
        <v>0</v>
      </c>
      <c r="E1076">
        <v>2.1113651151913202</v>
      </c>
    </row>
    <row r="1077" spans="1:5">
      <c r="A1077" t="s">
        <v>4877</v>
      </c>
      <c r="B1077">
        <v>0</v>
      </c>
      <c r="C1077">
        <v>0</v>
      </c>
      <c r="D1077">
        <v>0</v>
      </c>
      <c r="E1077">
        <v>2.0907953704034901</v>
      </c>
    </row>
    <row r="1078" spans="1:5">
      <c r="A1078" t="s">
        <v>4878</v>
      </c>
      <c r="B1078">
        <v>0</v>
      </c>
      <c r="C1078">
        <v>0</v>
      </c>
      <c r="D1078">
        <v>0</v>
      </c>
      <c r="E1078">
        <v>2.0836421722706802</v>
      </c>
    </row>
    <row r="1079" spans="1:5">
      <c r="A1079" t="s">
        <v>4879</v>
      </c>
      <c r="B1079">
        <v>0</v>
      </c>
      <c r="C1079">
        <v>0</v>
      </c>
      <c r="D1079">
        <v>0</v>
      </c>
      <c r="E1079">
        <v>2.0836421722706802</v>
      </c>
    </row>
    <row r="1080" spans="1:5">
      <c r="A1080" t="s">
        <v>4880</v>
      </c>
      <c r="B1080">
        <v>0</v>
      </c>
      <c r="C1080">
        <v>0</v>
      </c>
      <c r="D1080">
        <v>0</v>
      </c>
      <c r="E1080">
        <v>2.0655134557905099</v>
      </c>
    </row>
    <row r="1081" spans="1:5">
      <c r="A1081" t="s">
        <v>4881</v>
      </c>
      <c r="B1081">
        <v>0</v>
      </c>
      <c r="C1081">
        <v>0</v>
      </c>
      <c r="D1081">
        <v>0</v>
      </c>
      <c r="E1081">
        <v>2.0568537847713699</v>
      </c>
    </row>
    <row r="1082" spans="1:5">
      <c r="A1082" t="s">
        <v>4882</v>
      </c>
      <c r="B1082">
        <v>0</v>
      </c>
      <c r="C1082">
        <v>0</v>
      </c>
      <c r="D1082">
        <v>0</v>
      </c>
      <c r="E1082">
        <v>2.0550291695320899</v>
      </c>
    </row>
    <row r="1083" spans="1:5">
      <c r="A1083" t="s">
        <v>4883</v>
      </c>
      <c r="B1083">
        <v>0</v>
      </c>
      <c r="C1083">
        <v>0</v>
      </c>
      <c r="D1083">
        <v>0</v>
      </c>
      <c r="E1083">
        <v>2.0550291695320899</v>
      </c>
    </row>
    <row r="1084" spans="1:5">
      <c r="A1084" t="s">
        <v>4884</v>
      </c>
      <c r="B1084">
        <v>0</v>
      </c>
      <c r="C1084">
        <v>0</v>
      </c>
      <c r="D1084">
        <v>0</v>
      </c>
      <c r="E1084">
        <v>2.0550291695320899</v>
      </c>
    </row>
    <row r="1085" spans="1:5">
      <c r="A1085" t="s">
        <v>4885</v>
      </c>
      <c r="B1085">
        <v>0</v>
      </c>
      <c r="C1085">
        <v>0</v>
      </c>
      <c r="D1085">
        <v>0</v>
      </c>
      <c r="E1085">
        <v>2.0550291695320899</v>
      </c>
    </row>
    <row r="1086" spans="1:5">
      <c r="A1086" t="s">
        <v>4886</v>
      </c>
      <c r="B1086">
        <v>0</v>
      </c>
      <c r="C1086">
        <v>0</v>
      </c>
      <c r="D1086">
        <v>0</v>
      </c>
      <c r="E1086">
        <v>2.0550291695320899</v>
      </c>
    </row>
    <row r="1087" spans="1:5">
      <c r="A1087" t="s">
        <v>4887</v>
      </c>
      <c r="B1087">
        <v>0</v>
      </c>
      <c r="C1087">
        <v>0</v>
      </c>
      <c r="D1087">
        <v>0</v>
      </c>
      <c r="E1087">
        <v>2.0550291695320899</v>
      </c>
    </row>
    <row r="1088" spans="1:5">
      <c r="A1088" t="s">
        <v>4888</v>
      </c>
      <c r="B1088">
        <v>0</v>
      </c>
      <c r="C1088">
        <v>0</v>
      </c>
      <c r="D1088">
        <v>0</v>
      </c>
      <c r="E1088">
        <v>2.0550291695320899</v>
      </c>
    </row>
    <row r="1089" spans="1:5">
      <c r="A1089" t="s">
        <v>4889</v>
      </c>
      <c r="B1089">
        <v>0</v>
      </c>
      <c r="C1089">
        <v>0</v>
      </c>
      <c r="D1089">
        <v>0</v>
      </c>
      <c r="E1089">
        <v>2.0550291695320899</v>
      </c>
    </row>
    <row r="1090" spans="1:5">
      <c r="A1090" t="s">
        <v>4890</v>
      </c>
      <c r="B1090">
        <v>0</v>
      </c>
      <c r="C1090">
        <v>0</v>
      </c>
      <c r="D1090">
        <v>0</v>
      </c>
      <c r="E1090">
        <v>2.0550291695320899</v>
      </c>
    </row>
    <row r="1091" spans="1:5">
      <c r="A1091" t="s">
        <v>4891</v>
      </c>
      <c r="B1091">
        <v>0</v>
      </c>
      <c r="C1091">
        <v>0</v>
      </c>
      <c r="D1091">
        <v>0</v>
      </c>
      <c r="E1091">
        <v>2.0550291695320899</v>
      </c>
    </row>
    <row r="1092" spans="1:5">
      <c r="A1092" t="s">
        <v>4892</v>
      </c>
      <c r="B1092">
        <v>0</v>
      </c>
      <c r="C1092">
        <v>0</v>
      </c>
      <c r="D1092">
        <v>0</v>
      </c>
      <c r="E1092">
        <v>2.0550291695320899</v>
      </c>
    </row>
    <row r="1093" spans="1:5">
      <c r="A1093" t="s">
        <v>4893</v>
      </c>
      <c r="B1093">
        <v>0</v>
      </c>
      <c r="C1093">
        <v>0</v>
      </c>
      <c r="D1093">
        <v>0</v>
      </c>
      <c r="E1093">
        <v>2.0550291695320899</v>
      </c>
    </row>
    <row r="1094" spans="1:5">
      <c r="A1094" t="s">
        <v>4894</v>
      </c>
      <c r="B1094">
        <v>0</v>
      </c>
      <c r="C1094">
        <v>0</v>
      </c>
      <c r="D1094">
        <v>0</v>
      </c>
      <c r="E1094">
        <v>2.0550291695320899</v>
      </c>
    </row>
    <row r="1095" spans="1:5">
      <c r="A1095" t="s">
        <v>4895</v>
      </c>
      <c r="B1095">
        <v>0</v>
      </c>
      <c r="C1095">
        <v>0</v>
      </c>
      <c r="D1095">
        <v>0</v>
      </c>
      <c r="E1095">
        <v>2.0550291695320899</v>
      </c>
    </row>
    <row r="1096" spans="1:5">
      <c r="A1096" t="s">
        <v>4896</v>
      </c>
      <c r="B1096">
        <v>0</v>
      </c>
      <c r="C1096">
        <v>0</v>
      </c>
      <c r="D1096">
        <v>0</v>
      </c>
      <c r="E1096">
        <v>2.0550291695320899</v>
      </c>
    </row>
    <row r="1097" spans="1:5">
      <c r="A1097" t="s">
        <v>4897</v>
      </c>
      <c r="B1097">
        <v>0</v>
      </c>
      <c r="C1097">
        <v>0</v>
      </c>
      <c r="D1097">
        <v>0</v>
      </c>
      <c r="E1097">
        <v>2.0550291695320899</v>
      </c>
    </row>
    <row r="1098" spans="1:5">
      <c r="A1098" t="s">
        <v>4898</v>
      </c>
      <c r="B1098">
        <v>0</v>
      </c>
      <c r="C1098">
        <v>0</v>
      </c>
      <c r="D1098">
        <v>0</v>
      </c>
      <c r="E1098">
        <v>2.0550291695320899</v>
      </c>
    </row>
    <row r="1099" spans="1:5">
      <c r="A1099" t="s">
        <v>4899</v>
      </c>
      <c r="B1099">
        <v>0</v>
      </c>
      <c r="C1099">
        <v>0</v>
      </c>
      <c r="D1099">
        <v>0</v>
      </c>
      <c r="E1099">
        <v>2.0550291695320899</v>
      </c>
    </row>
    <row r="1100" spans="1:5">
      <c r="A1100" t="s">
        <v>4900</v>
      </c>
      <c r="B1100">
        <v>0</v>
      </c>
      <c r="C1100">
        <v>0</v>
      </c>
      <c r="D1100">
        <v>0</v>
      </c>
      <c r="E1100">
        <v>2.0550291695320899</v>
      </c>
    </row>
    <row r="1101" spans="1:5">
      <c r="A1101" t="s">
        <v>4901</v>
      </c>
      <c r="B1101">
        <v>0</v>
      </c>
      <c r="C1101">
        <v>0</v>
      </c>
      <c r="D1101">
        <v>0</v>
      </c>
      <c r="E1101">
        <v>2.0550291695320899</v>
      </c>
    </row>
    <row r="1102" spans="1:5">
      <c r="A1102" t="s">
        <v>4902</v>
      </c>
      <c r="B1102">
        <v>0</v>
      </c>
      <c r="C1102">
        <v>0</v>
      </c>
      <c r="D1102">
        <v>0</v>
      </c>
      <c r="E1102">
        <v>2.0550291695320899</v>
      </c>
    </row>
    <row r="1103" spans="1:5">
      <c r="A1103" t="s">
        <v>4903</v>
      </c>
      <c r="B1103">
        <v>0</v>
      </c>
      <c r="C1103">
        <v>0</v>
      </c>
      <c r="D1103">
        <v>0</v>
      </c>
      <c r="E1103">
        <v>2.0550291695320899</v>
      </c>
    </row>
    <row r="1104" spans="1:5">
      <c r="A1104" t="s">
        <v>4904</v>
      </c>
      <c r="B1104">
        <v>0</v>
      </c>
      <c r="C1104">
        <v>0</v>
      </c>
      <c r="D1104">
        <v>0</v>
      </c>
      <c r="E1104">
        <v>2.0550291695320899</v>
      </c>
    </row>
    <row r="1105" spans="1:5">
      <c r="A1105" t="s">
        <v>4905</v>
      </c>
      <c r="B1105">
        <v>0</v>
      </c>
      <c r="C1105">
        <v>0</v>
      </c>
      <c r="D1105">
        <v>0</v>
      </c>
      <c r="E1105">
        <v>2.0550291695320899</v>
      </c>
    </row>
    <row r="1106" spans="1:5">
      <c r="A1106" t="s">
        <v>4906</v>
      </c>
      <c r="B1106">
        <v>0</v>
      </c>
      <c r="C1106">
        <v>0</v>
      </c>
      <c r="D1106">
        <v>0</v>
      </c>
      <c r="E1106">
        <v>2.0550291695320899</v>
      </c>
    </row>
    <row r="1107" spans="1:5">
      <c r="A1107" t="s">
        <v>4907</v>
      </c>
      <c r="B1107">
        <v>0</v>
      </c>
      <c r="C1107">
        <v>0</v>
      </c>
      <c r="D1107">
        <v>0</v>
      </c>
      <c r="E1107">
        <v>2.0550291695320899</v>
      </c>
    </row>
    <row r="1108" spans="1:5">
      <c r="A1108" t="s">
        <v>4908</v>
      </c>
      <c r="B1108">
        <v>0</v>
      </c>
      <c r="C1108">
        <v>0</v>
      </c>
      <c r="D1108">
        <v>0</v>
      </c>
      <c r="E1108">
        <v>2.0550291695320899</v>
      </c>
    </row>
    <row r="1109" spans="1:5">
      <c r="A1109" t="s">
        <v>4909</v>
      </c>
      <c r="B1109">
        <v>0</v>
      </c>
      <c r="C1109">
        <v>0</v>
      </c>
      <c r="D1109">
        <v>0</v>
      </c>
      <c r="E1109">
        <v>2.0550291695320899</v>
      </c>
    </row>
    <row r="1110" spans="1:5">
      <c r="A1110" t="s">
        <v>4910</v>
      </c>
      <c r="B1110">
        <v>0</v>
      </c>
      <c r="C1110">
        <v>0</v>
      </c>
      <c r="D1110">
        <v>0</v>
      </c>
      <c r="E1110">
        <v>2.0550291695320899</v>
      </c>
    </row>
    <row r="1111" spans="1:5">
      <c r="A1111" t="s">
        <v>4911</v>
      </c>
      <c r="B1111">
        <v>0</v>
      </c>
      <c r="C1111">
        <v>0</v>
      </c>
      <c r="D1111">
        <v>0</v>
      </c>
      <c r="E1111">
        <v>2.0550291695320899</v>
      </c>
    </row>
    <row r="1112" spans="1:5">
      <c r="A1112" t="s">
        <v>4912</v>
      </c>
      <c r="B1112">
        <v>0</v>
      </c>
      <c r="C1112">
        <v>0</v>
      </c>
      <c r="D1112">
        <v>0</v>
      </c>
      <c r="E1112">
        <v>2.0550291695320899</v>
      </c>
    </row>
    <row r="1113" spans="1:5">
      <c r="A1113" t="s">
        <v>4913</v>
      </c>
      <c r="B1113">
        <v>0</v>
      </c>
      <c r="C1113">
        <v>0</v>
      </c>
      <c r="D1113">
        <v>0</v>
      </c>
      <c r="E1113">
        <v>2.0550291695320899</v>
      </c>
    </row>
    <row r="1114" spans="1:5">
      <c r="A1114" t="s">
        <v>4914</v>
      </c>
      <c r="B1114">
        <v>0</v>
      </c>
      <c r="C1114">
        <v>0</v>
      </c>
      <c r="D1114">
        <v>0</v>
      </c>
      <c r="E1114">
        <v>2.0550291695320899</v>
      </c>
    </row>
    <row r="1115" spans="1:5">
      <c r="A1115" t="s">
        <v>4915</v>
      </c>
      <c r="B1115">
        <v>0</v>
      </c>
      <c r="C1115">
        <v>0</v>
      </c>
      <c r="D1115">
        <v>0</v>
      </c>
      <c r="E1115">
        <v>2.0550291695320899</v>
      </c>
    </row>
    <row r="1116" spans="1:5">
      <c r="A1116" t="s">
        <v>4916</v>
      </c>
      <c r="B1116">
        <v>0</v>
      </c>
      <c r="C1116">
        <v>0</v>
      </c>
      <c r="D1116">
        <v>0</v>
      </c>
      <c r="E1116">
        <v>2.0550291695320899</v>
      </c>
    </row>
    <row r="1117" spans="1:5">
      <c r="A1117" t="s">
        <v>4917</v>
      </c>
      <c r="B1117">
        <v>0</v>
      </c>
      <c r="C1117">
        <v>0</v>
      </c>
      <c r="D1117">
        <v>0</v>
      </c>
      <c r="E1117">
        <v>2.0550291695320899</v>
      </c>
    </row>
    <row r="1118" spans="1:5">
      <c r="A1118" t="s">
        <v>4918</v>
      </c>
      <c r="B1118">
        <v>0</v>
      </c>
      <c r="C1118">
        <v>0</v>
      </c>
      <c r="D1118">
        <v>0</v>
      </c>
      <c r="E1118">
        <v>2.0550291695320899</v>
      </c>
    </row>
    <row r="1119" spans="1:5">
      <c r="A1119" t="s">
        <v>4919</v>
      </c>
      <c r="B1119">
        <v>0</v>
      </c>
      <c r="C1119">
        <v>0</v>
      </c>
      <c r="D1119">
        <v>0</v>
      </c>
      <c r="E1119">
        <v>2.0550291695320899</v>
      </c>
    </row>
    <row r="1120" spans="1:5">
      <c r="A1120" t="s">
        <v>4920</v>
      </c>
      <c r="B1120">
        <v>0</v>
      </c>
      <c r="C1120">
        <v>0</v>
      </c>
      <c r="D1120">
        <v>0</v>
      </c>
      <c r="E1120">
        <v>2.0550291695320899</v>
      </c>
    </row>
    <row r="1121" spans="1:5">
      <c r="A1121" t="s">
        <v>4921</v>
      </c>
      <c r="B1121">
        <v>0</v>
      </c>
      <c r="C1121">
        <v>0</v>
      </c>
      <c r="D1121">
        <v>0</v>
      </c>
      <c r="E1121">
        <v>2.0550291695320899</v>
      </c>
    </row>
    <row r="1122" spans="1:5">
      <c r="A1122" t="s">
        <v>4922</v>
      </c>
      <c r="B1122">
        <v>0</v>
      </c>
      <c r="C1122">
        <v>0</v>
      </c>
      <c r="D1122">
        <v>0</v>
      </c>
      <c r="E1122">
        <v>2.0550291695320899</v>
      </c>
    </row>
    <row r="1123" spans="1:5">
      <c r="A1123" t="s">
        <v>4923</v>
      </c>
      <c r="B1123">
        <v>0</v>
      </c>
      <c r="C1123">
        <v>0</v>
      </c>
      <c r="D1123">
        <v>0</v>
      </c>
      <c r="E1123">
        <v>2.0550291695320899</v>
      </c>
    </row>
    <row r="1124" spans="1:5">
      <c r="A1124" t="s">
        <v>4924</v>
      </c>
      <c r="B1124">
        <v>0</v>
      </c>
      <c r="C1124">
        <v>0</v>
      </c>
      <c r="D1124">
        <v>0</v>
      </c>
      <c r="E1124">
        <v>2.0550291695320899</v>
      </c>
    </row>
    <row r="1125" spans="1:5">
      <c r="A1125" t="s">
        <v>4925</v>
      </c>
      <c r="B1125">
        <v>0</v>
      </c>
      <c r="C1125">
        <v>0</v>
      </c>
      <c r="D1125">
        <v>0</v>
      </c>
      <c r="E1125">
        <v>2.0550291695320899</v>
      </c>
    </row>
    <row r="1126" spans="1:5">
      <c r="A1126" t="s">
        <v>4926</v>
      </c>
      <c r="B1126">
        <v>0</v>
      </c>
      <c r="C1126">
        <v>0</v>
      </c>
      <c r="D1126">
        <v>0</v>
      </c>
      <c r="E1126">
        <v>2.0550291695320899</v>
      </c>
    </row>
    <row r="1127" spans="1:5">
      <c r="A1127" t="s">
        <v>4927</v>
      </c>
      <c r="B1127">
        <v>0</v>
      </c>
      <c r="C1127">
        <v>0</v>
      </c>
      <c r="D1127">
        <v>0</v>
      </c>
      <c r="E1127">
        <v>2.0550291695320899</v>
      </c>
    </row>
    <row r="1128" spans="1:5">
      <c r="A1128" t="s">
        <v>4928</v>
      </c>
      <c r="B1128">
        <v>0</v>
      </c>
      <c r="C1128">
        <v>0</v>
      </c>
      <c r="D1128">
        <v>0</v>
      </c>
      <c r="E1128">
        <v>2.0550291695320899</v>
      </c>
    </row>
    <row r="1129" spans="1:5">
      <c r="A1129" t="s">
        <v>4929</v>
      </c>
      <c r="B1129">
        <v>0</v>
      </c>
      <c r="C1129">
        <v>0</v>
      </c>
      <c r="D1129">
        <v>0</v>
      </c>
      <c r="E1129">
        <v>2.0550291695320899</v>
      </c>
    </row>
    <row r="1130" spans="1:5">
      <c r="A1130" t="s">
        <v>4930</v>
      </c>
      <c r="B1130">
        <v>0</v>
      </c>
      <c r="C1130">
        <v>0</v>
      </c>
      <c r="D1130">
        <v>0</v>
      </c>
      <c r="E1130">
        <v>2.0550291695320899</v>
      </c>
    </row>
    <row r="1131" spans="1:5">
      <c r="A1131" t="s">
        <v>4931</v>
      </c>
      <c r="B1131">
        <v>0</v>
      </c>
      <c r="C1131">
        <v>0</v>
      </c>
      <c r="D1131">
        <v>0</v>
      </c>
      <c r="E1131">
        <v>2.0550291695320899</v>
      </c>
    </row>
    <row r="1132" spans="1:5">
      <c r="A1132" t="s">
        <v>4932</v>
      </c>
      <c r="B1132">
        <v>0</v>
      </c>
      <c r="C1132">
        <v>0</v>
      </c>
      <c r="D1132">
        <v>0</v>
      </c>
      <c r="E1132">
        <v>2.0550291695320899</v>
      </c>
    </row>
    <row r="1133" spans="1:5">
      <c r="A1133" t="s">
        <v>4933</v>
      </c>
      <c r="B1133">
        <v>0</v>
      </c>
      <c r="C1133">
        <v>0</v>
      </c>
      <c r="D1133">
        <v>0</v>
      </c>
      <c r="E1133">
        <v>2.0550291695320899</v>
      </c>
    </row>
    <row r="1134" spans="1:5">
      <c r="A1134" t="s">
        <v>4934</v>
      </c>
      <c r="B1134">
        <v>0</v>
      </c>
      <c r="C1134">
        <v>0</v>
      </c>
      <c r="D1134">
        <v>0</v>
      </c>
      <c r="E1134">
        <v>2.0550291695320899</v>
      </c>
    </row>
    <row r="1135" spans="1:5">
      <c r="A1135" t="s">
        <v>4935</v>
      </c>
      <c r="B1135">
        <v>0</v>
      </c>
      <c r="C1135">
        <v>0</v>
      </c>
      <c r="D1135">
        <v>0</v>
      </c>
      <c r="E1135">
        <v>2.0550291695320899</v>
      </c>
    </row>
    <row r="1136" spans="1:5">
      <c r="A1136" t="s">
        <v>4936</v>
      </c>
      <c r="B1136">
        <v>0</v>
      </c>
      <c r="C1136">
        <v>0</v>
      </c>
      <c r="D1136">
        <v>0</v>
      </c>
      <c r="E1136">
        <v>2.0550291695320899</v>
      </c>
    </row>
    <row r="1137" spans="1:5">
      <c r="A1137" t="s">
        <v>4937</v>
      </c>
      <c r="B1137">
        <v>0</v>
      </c>
      <c r="C1137">
        <v>0</v>
      </c>
      <c r="D1137">
        <v>0</v>
      </c>
      <c r="E1137">
        <v>2.0550291695320899</v>
      </c>
    </row>
    <row r="1138" spans="1:5">
      <c r="A1138" t="s">
        <v>4938</v>
      </c>
      <c r="B1138">
        <v>0</v>
      </c>
      <c r="C1138">
        <v>0</v>
      </c>
      <c r="D1138">
        <v>0</v>
      </c>
      <c r="E1138">
        <v>2.0550291695320899</v>
      </c>
    </row>
    <row r="1139" spans="1:5">
      <c r="A1139" t="s">
        <v>4939</v>
      </c>
      <c r="B1139">
        <v>0</v>
      </c>
      <c r="C1139">
        <v>0</v>
      </c>
      <c r="D1139">
        <v>0</v>
      </c>
      <c r="E1139">
        <v>2.0550291695320899</v>
      </c>
    </row>
    <row r="1140" spans="1:5">
      <c r="A1140" t="s">
        <v>4940</v>
      </c>
      <c r="B1140">
        <v>0</v>
      </c>
      <c r="C1140">
        <v>0</v>
      </c>
      <c r="D1140">
        <v>0</v>
      </c>
      <c r="E1140">
        <v>2.0550291695320899</v>
      </c>
    </row>
    <row r="1141" spans="1:5">
      <c r="A1141" t="s">
        <v>4941</v>
      </c>
      <c r="B1141">
        <v>0</v>
      </c>
      <c r="C1141">
        <v>0</v>
      </c>
      <c r="D1141">
        <v>0</v>
      </c>
      <c r="E1141">
        <v>2.0550291695320899</v>
      </c>
    </row>
    <row r="1142" spans="1:5">
      <c r="A1142" t="s">
        <v>4942</v>
      </c>
      <c r="B1142">
        <v>0</v>
      </c>
      <c r="C1142">
        <v>0</v>
      </c>
      <c r="D1142">
        <v>0</v>
      </c>
      <c r="E1142">
        <v>2.0550291695320899</v>
      </c>
    </row>
    <row r="1143" spans="1:5">
      <c r="A1143" t="s">
        <v>4943</v>
      </c>
      <c r="B1143">
        <v>0</v>
      </c>
      <c r="C1143">
        <v>0</v>
      </c>
      <c r="D1143">
        <v>0</v>
      </c>
      <c r="E1143">
        <v>2.0550291695320899</v>
      </c>
    </row>
    <row r="1144" spans="1:5">
      <c r="A1144" t="s">
        <v>4944</v>
      </c>
      <c r="B1144">
        <v>0</v>
      </c>
      <c r="C1144">
        <v>0</v>
      </c>
      <c r="D1144">
        <v>0</v>
      </c>
      <c r="E1144">
        <v>2.0550291695320899</v>
      </c>
    </row>
    <row r="1145" spans="1:5">
      <c r="A1145" t="s">
        <v>4945</v>
      </c>
      <c r="B1145">
        <v>0</v>
      </c>
      <c r="C1145">
        <v>0</v>
      </c>
      <c r="D1145">
        <v>0</v>
      </c>
      <c r="E1145">
        <v>2.0550291695320899</v>
      </c>
    </row>
    <row r="1146" spans="1:5">
      <c r="A1146" t="s">
        <v>4946</v>
      </c>
      <c r="B1146">
        <v>0</v>
      </c>
      <c r="C1146">
        <v>0</v>
      </c>
      <c r="D1146">
        <v>0</v>
      </c>
      <c r="E1146">
        <v>2.0550291695320899</v>
      </c>
    </row>
    <row r="1147" spans="1:5">
      <c r="A1147" t="s">
        <v>4947</v>
      </c>
      <c r="B1147">
        <v>0</v>
      </c>
      <c r="C1147">
        <v>0</v>
      </c>
      <c r="D1147">
        <v>0</v>
      </c>
      <c r="E1147">
        <v>2.0550291695320899</v>
      </c>
    </row>
    <row r="1148" spans="1:5">
      <c r="A1148" t="s">
        <v>4948</v>
      </c>
      <c r="B1148">
        <v>0</v>
      </c>
      <c r="C1148">
        <v>0</v>
      </c>
      <c r="D1148">
        <v>0</v>
      </c>
      <c r="E1148">
        <v>2.0550291695320899</v>
      </c>
    </row>
    <row r="1149" spans="1:5">
      <c r="A1149" t="s">
        <v>4949</v>
      </c>
      <c r="B1149">
        <v>0</v>
      </c>
      <c r="C1149">
        <v>0</v>
      </c>
      <c r="D1149">
        <v>0</v>
      </c>
      <c r="E1149">
        <v>2.0550291695320899</v>
      </c>
    </row>
    <row r="1150" spans="1:5">
      <c r="A1150" t="s">
        <v>4950</v>
      </c>
      <c r="B1150">
        <v>0</v>
      </c>
      <c r="C1150">
        <v>0</v>
      </c>
      <c r="D1150">
        <v>0</v>
      </c>
      <c r="E1150">
        <v>2.0550291695320899</v>
      </c>
    </row>
    <row r="1151" spans="1:5">
      <c r="A1151" t="s">
        <v>4951</v>
      </c>
      <c r="B1151">
        <v>0</v>
      </c>
      <c r="C1151">
        <v>0</v>
      </c>
      <c r="D1151">
        <v>0</v>
      </c>
      <c r="E1151">
        <v>2.0550291695320899</v>
      </c>
    </row>
    <row r="1152" spans="1:5">
      <c r="A1152" t="s">
        <v>4952</v>
      </c>
      <c r="B1152">
        <v>0</v>
      </c>
      <c r="C1152">
        <v>0</v>
      </c>
      <c r="D1152">
        <v>0</v>
      </c>
      <c r="E1152">
        <v>2.0550291695320899</v>
      </c>
    </row>
    <row r="1153" spans="1:5">
      <c r="A1153" t="s">
        <v>4953</v>
      </c>
      <c r="B1153">
        <v>0</v>
      </c>
      <c r="C1153">
        <v>0</v>
      </c>
      <c r="D1153">
        <v>0</v>
      </c>
      <c r="E1153">
        <v>2.0550291695320899</v>
      </c>
    </row>
    <row r="1154" spans="1:5">
      <c r="A1154" t="s">
        <v>4954</v>
      </c>
      <c r="B1154">
        <v>0</v>
      </c>
      <c r="C1154">
        <v>0</v>
      </c>
      <c r="D1154">
        <v>0</v>
      </c>
      <c r="E1154">
        <v>2.0550291695320899</v>
      </c>
    </row>
    <row r="1155" spans="1:5">
      <c r="A1155" t="s">
        <v>4955</v>
      </c>
      <c r="B1155">
        <v>0</v>
      </c>
      <c r="C1155">
        <v>0</v>
      </c>
      <c r="D1155">
        <v>0</v>
      </c>
      <c r="E1155">
        <v>2.0550291695320899</v>
      </c>
    </row>
    <row r="1156" spans="1:5">
      <c r="A1156" t="s">
        <v>4956</v>
      </c>
      <c r="B1156">
        <v>0</v>
      </c>
      <c r="C1156">
        <v>0</v>
      </c>
      <c r="D1156">
        <v>0</v>
      </c>
      <c r="E1156">
        <v>2.0550291695320899</v>
      </c>
    </row>
    <row r="1157" spans="1:5">
      <c r="A1157" t="s">
        <v>4957</v>
      </c>
      <c r="B1157">
        <v>0</v>
      </c>
      <c r="C1157">
        <v>0</v>
      </c>
      <c r="D1157">
        <v>0</v>
      </c>
      <c r="E1157">
        <v>2.0550291695320899</v>
      </c>
    </row>
    <row r="1158" spans="1:5">
      <c r="A1158" t="s">
        <v>4958</v>
      </c>
      <c r="B1158">
        <v>0</v>
      </c>
      <c r="C1158">
        <v>0</v>
      </c>
      <c r="D1158">
        <v>0</v>
      </c>
      <c r="E1158">
        <v>2.0550291695320899</v>
      </c>
    </row>
    <row r="1159" spans="1:5">
      <c r="A1159" t="s">
        <v>4959</v>
      </c>
      <c r="B1159">
        <v>0</v>
      </c>
      <c r="C1159">
        <v>0</v>
      </c>
      <c r="D1159">
        <v>0</v>
      </c>
      <c r="E1159">
        <v>2.0550291695320899</v>
      </c>
    </row>
    <row r="1160" spans="1:5">
      <c r="A1160" t="s">
        <v>4960</v>
      </c>
      <c r="B1160">
        <v>0</v>
      </c>
      <c r="C1160">
        <v>0</v>
      </c>
      <c r="D1160">
        <v>0</v>
      </c>
      <c r="E1160">
        <v>2.0550291695320899</v>
      </c>
    </row>
    <row r="1161" spans="1:5">
      <c r="A1161" t="s">
        <v>4961</v>
      </c>
      <c r="B1161">
        <v>0</v>
      </c>
      <c r="C1161">
        <v>0</v>
      </c>
      <c r="D1161">
        <v>0</v>
      </c>
      <c r="E1161">
        <v>2.0461835552122398</v>
      </c>
    </row>
    <row r="1162" spans="1:5">
      <c r="A1162" t="s">
        <v>4962</v>
      </c>
      <c r="B1162">
        <v>0</v>
      </c>
      <c r="C1162">
        <v>0</v>
      </c>
      <c r="D1162">
        <v>0</v>
      </c>
      <c r="E1162">
        <v>2.0048326739709501</v>
      </c>
    </row>
    <row r="1163" spans="1:5">
      <c r="A1163" t="s">
        <v>4963</v>
      </c>
      <c r="B1163">
        <v>0</v>
      </c>
      <c r="C1163">
        <v>0</v>
      </c>
      <c r="D1163">
        <v>0</v>
      </c>
      <c r="E1163">
        <v>1.9815369991851901</v>
      </c>
    </row>
    <row r="1164" spans="1:5">
      <c r="A1164" t="s">
        <v>4964</v>
      </c>
      <c r="B1164">
        <v>0</v>
      </c>
      <c r="C1164">
        <v>0</v>
      </c>
      <c r="D1164">
        <v>0</v>
      </c>
      <c r="E1164">
        <v>1.9579520806923101</v>
      </c>
    </row>
    <row r="1165" spans="1:5">
      <c r="A1165" t="s">
        <v>4965</v>
      </c>
      <c r="B1165">
        <v>0</v>
      </c>
      <c r="C1165">
        <v>0</v>
      </c>
      <c r="D1165">
        <v>0</v>
      </c>
      <c r="E1165">
        <v>1.9579520806923101</v>
      </c>
    </row>
    <row r="1166" spans="1:5">
      <c r="A1166" t="s">
        <v>4966</v>
      </c>
      <c r="B1166">
        <v>0</v>
      </c>
      <c r="C1166">
        <v>0</v>
      </c>
      <c r="D1166">
        <v>0</v>
      </c>
      <c r="E1166">
        <v>1.9474733770307699</v>
      </c>
    </row>
    <row r="1167" spans="1:5">
      <c r="A1167" t="s">
        <v>4967</v>
      </c>
      <c r="B1167">
        <v>0</v>
      </c>
      <c r="C1167">
        <v>0</v>
      </c>
      <c r="D1167">
        <v>0</v>
      </c>
      <c r="E1167">
        <v>1.9350566476750299</v>
      </c>
    </row>
    <row r="1168" spans="1:5">
      <c r="A1168" t="s">
        <v>4968</v>
      </c>
      <c r="B1168">
        <v>0</v>
      </c>
      <c r="C1168">
        <v>0</v>
      </c>
      <c r="D1168">
        <v>0</v>
      </c>
      <c r="E1168">
        <v>1.9350566476750299</v>
      </c>
    </row>
    <row r="1169" spans="1:5">
      <c r="A1169" t="s">
        <v>4969</v>
      </c>
      <c r="B1169">
        <v>0</v>
      </c>
      <c r="C1169">
        <v>0</v>
      </c>
      <c r="D1169">
        <v>0</v>
      </c>
      <c r="E1169">
        <v>1.8931227780864099</v>
      </c>
    </row>
    <row r="1170" spans="1:5">
      <c r="A1170" t="s">
        <v>4970</v>
      </c>
      <c r="B1170">
        <v>0</v>
      </c>
      <c r="C1170">
        <v>0</v>
      </c>
      <c r="D1170">
        <v>0</v>
      </c>
      <c r="E1170">
        <v>1.88716885454977</v>
      </c>
    </row>
    <row r="1171" spans="1:5">
      <c r="A1171" t="s">
        <v>4971</v>
      </c>
      <c r="B1171">
        <v>0</v>
      </c>
      <c r="C1171">
        <v>0</v>
      </c>
      <c r="D1171">
        <v>0</v>
      </c>
      <c r="E1171">
        <v>1.87988652560102</v>
      </c>
    </row>
    <row r="1172" spans="1:5">
      <c r="A1172" t="s">
        <v>4972</v>
      </c>
      <c r="B1172">
        <v>0</v>
      </c>
      <c r="C1172">
        <v>0</v>
      </c>
      <c r="D1172">
        <v>0</v>
      </c>
      <c r="E1172">
        <v>1.87988652560102</v>
      </c>
    </row>
    <row r="1173" spans="1:5">
      <c r="A1173" t="s">
        <v>4973</v>
      </c>
      <c r="B1173">
        <v>0</v>
      </c>
      <c r="C1173">
        <v>0</v>
      </c>
      <c r="D1173">
        <v>0</v>
      </c>
      <c r="E1173">
        <v>1.87988652560102</v>
      </c>
    </row>
    <row r="1174" spans="1:5">
      <c r="A1174" t="s">
        <v>4974</v>
      </c>
      <c r="B1174">
        <v>0</v>
      </c>
      <c r="C1174">
        <v>0</v>
      </c>
      <c r="D1174">
        <v>0</v>
      </c>
      <c r="E1174">
        <v>1.87988652560102</v>
      </c>
    </row>
    <row r="1175" spans="1:5">
      <c r="A1175" t="s">
        <v>4975</v>
      </c>
      <c r="B1175">
        <v>0</v>
      </c>
      <c r="C1175">
        <v>0</v>
      </c>
      <c r="D1175">
        <v>0</v>
      </c>
      <c r="E1175">
        <v>1.87988652560102</v>
      </c>
    </row>
    <row r="1176" spans="1:5">
      <c r="A1176" t="s">
        <v>4976</v>
      </c>
      <c r="B1176">
        <v>0</v>
      </c>
      <c r="C1176">
        <v>0</v>
      </c>
      <c r="D1176">
        <v>0</v>
      </c>
      <c r="E1176">
        <v>1.87988652560102</v>
      </c>
    </row>
    <row r="1177" spans="1:5">
      <c r="A1177" t="s">
        <v>4977</v>
      </c>
      <c r="B1177">
        <v>0</v>
      </c>
      <c r="C1177">
        <v>0</v>
      </c>
      <c r="D1177">
        <v>0</v>
      </c>
      <c r="E1177">
        <v>1.87988652560102</v>
      </c>
    </row>
    <row r="1178" spans="1:5">
      <c r="A1178" t="s">
        <v>4978</v>
      </c>
      <c r="B1178">
        <v>0</v>
      </c>
      <c r="C1178">
        <v>0</v>
      </c>
      <c r="D1178">
        <v>0</v>
      </c>
      <c r="E1178">
        <v>1.87988652560102</v>
      </c>
    </row>
    <row r="1179" spans="1:5">
      <c r="A1179" t="s">
        <v>4979</v>
      </c>
      <c r="B1179">
        <v>0</v>
      </c>
      <c r="C1179">
        <v>0</v>
      </c>
      <c r="D1179">
        <v>0</v>
      </c>
      <c r="E1179">
        <v>1.87988652560102</v>
      </c>
    </row>
    <row r="1180" spans="1:5">
      <c r="A1180" t="s">
        <v>4980</v>
      </c>
      <c r="B1180">
        <v>0</v>
      </c>
      <c r="C1180">
        <v>0</v>
      </c>
      <c r="D1180">
        <v>0</v>
      </c>
      <c r="E1180">
        <v>1.87988652560102</v>
      </c>
    </row>
    <row r="1181" spans="1:5">
      <c r="A1181" t="s">
        <v>4981</v>
      </c>
      <c r="B1181">
        <v>0</v>
      </c>
      <c r="C1181">
        <v>0</v>
      </c>
      <c r="D1181">
        <v>0</v>
      </c>
      <c r="E1181">
        <v>1.87988652560102</v>
      </c>
    </row>
    <row r="1182" spans="1:5">
      <c r="A1182" t="s">
        <v>4982</v>
      </c>
      <c r="B1182">
        <v>0</v>
      </c>
      <c r="C1182">
        <v>0</v>
      </c>
      <c r="D1182">
        <v>0</v>
      </c>
      <c r="E1182">
        <v>1.87988652560102</v>
      </c>
    </row>
    <row r="1183" spans="1:5">
      <c r="A1183" t="s">
        <v>4983</v>
      </c>
      <c r="B1183">
        <v>0</v>
      </c>
      <c r="C1183">
        <v>0</v>
      </c>
      <c r="D1183">
        <v>0</v>
      </c>
      <c r="E1183">
        <v>1.87988652560102</v>
      </c>
    </row>
    <row r="1184" spans="1:5">
      <c r="A1184" t="s">
        <v>4984</v>
      </c>
      <c r="B1184">
        <v>0</v>
      </c>
      <c r="C1184">
        <v>0</v>
      </c>
      <c r="D1184">
        <v>0</v>
      </c>
      <c r="E1184">
        <v>1.87988652560102</v>
      </c>
    </row>
    <row r="1185" spans="1:5">
      <c r="A1185" t="s">
        <v>4985</v>
      </c>
      <c r="B1185">
        <v>0</v>
      </c>
      <c r="C1185">
        <v>0</v>
      </c>
      <c r="D1185">
        <v>0</v>
      </c>
      <c r="E1185">
        <v>1.87988652560102</v>
      </c>
    </row>
    <row r="1186" spans="1:5">
      <c r="A1186" t="s">
        <v>4986</v>
      </c>
      <c r="B1186">
        <v>0</v>
      </c>
      <c r="C1186">
        <v>0</v>
      </c>
      <c r="D1186">
        <v>0</v>
      </c>
      <c r="E1186">
        <v>1.87988652560102</v>
      </c>
    </row>
    <row r="1187" spans="1:5">
      <c r="A1187" t="s">
        <v>4987</v>
      </c>
      <c r="B1187">
        <v>0</v>
      </c>
      <c r="C1187">
        <v>0</v>
      </c>
      <c r="D1187">
        <v>0</v>
      </c>
      <c r="E1187">
        <v>1.87988652560102</v>
      </c>
    </row>
    <row r="1188" spans="1:5">
      <c r="A1188" t="s">
        <v>4988</v>
      </c>
      <c r="B1188">
        <v>0</v>
      </c>
      <c r="C1188">
        <v>0</v>
      </c>
      <c r="D1188">
        <v>0</v>
      </c>
      <c r="E1188">
        <v>1.87988652560102</v>
      </c>
    </row>
    <row r="1189" spans="1:5">
      <c r="A1189" t="s">
        <v>4989</v>
      </c>
      <c r="B1189">
        <v>0</v>
      </c>
      <c r="C1189">
        <v>0</v>
      </c>
      <c r="D1189">
        <v>0</v>
      </c>
      <c r="E1189">
        <v>1.87988652560102</v>
      </c>
    </row>
    <row r="1190" spans="1:5">
      <c r="A1190" t="s">
        <v>4990</v>
      </c>
      <c r="B1190">
        <v>0</v>
      </c>
      <c r="C1190">
        <v>0</v>
      </c>
      <c r="D1190">
        <v>0</v>
      </c>
      <c r="E1190">
        <v>1.87988652560102</v>
      </c>
    </row>
    <row r="1191" spans="1:5">
      <c r="A1191" t="s">
        <v>4991</v>
      </c>
      <c r="B1191">
        <v>0</v>
      </c>
      <c r="C1191">
        <v>0</v>
      </c>
      <c r="D1191">
        <v>0</v>
      </c>
      <c r="E1191">
        <v>1.87988652560102</v>
      </c>
    </row>
    <row r="1192" spans="1:5">
      <c r="A1192" t="s">
        <v>4992</v>
      </c>
      <c r="B1192">
        <v>0</v>
      </c>
      <c r="C1192">
        <v>0</v>
      </c>
      <c r="D1192">
        <v>0</v>
      </c>
      <c r="E1192">
        <v>1.87988652560102</v>
      </c>
    </row>
    <row r="1193" spans="1:5">
      <c r="A1193" t="s">
        <v>4993</v>
      </c>
      <c r="B1193">
        <v>0</v>
      </c>
      <c r="C1193">
        <v>0</v>
      </c>
      <c r="D1193">
        <v>0</v>
      </c>
      <c r="E1193">
        <v>1.87988652560102</v>
      </c>
    </row>
    <row r="1194" spans="1:5">
      <c r="A1194" t="s">
        <v>4994</v>
      </c>
      <c r="B1194">
        <v>0</v>
      </c>
      <c r="C1194">
        <v>0</v>
      </c>
      <c r="D1194">
        <v>0</v>
      </c>
      <c r="E1194">
        <v>1.87988652560102</v>
      </c>
    </row>
    <row r="1195" spans="1:5">
      <c r="A1195" t="s">
        <v>4995</v>
      </c>
      <c r="B1195">
        <v>0</v>
      </c>
      <c r="C1195">
        <v>0</v>
      </c>
      <c r="D1195">
        <v>0</v>
      </c>
      <c r="E1195">
        <v>1.87988652560102</v>
      </c>
    </row>
    <row r="1196" spans="1:5">
      <c r="A1196" t="s">
        <v>4996</v>
      </c>
      <c r="B1196">
        <v>0</v>
      </c>
      <c r="C1196">
        <v>0</v>
      </c>
      <c r="D1196">
        <v>0</v>
      </c>
      <c r="E1196">
        <v>1.87988652560102</v>
      </c>
    </row>
    <row r="1197" spans="1:5">
      <c r="A1197" t="s">
        <v>4997</v>
      </c>
      <c r="B1197">
        <v>0</v>
      </c>
      <c r="C1197">
        <v>0</v>
      </c>
      <c r="D1197">
        <v>0</v>
      </c>
      <c r="E1197">
        <v>1.87988652560102</v>
      </c>
    </row>
    <row r="1198" spans="1:5">
      <c r="A1198" t="s">
        <v>4998</v>
      </c>
      <c r="B1198">
        <v>0</v>
      </c>
      <c r="C1198">
        <v>0</v>
      </c>
      <c r="D1198">
        <v>0</v>
      </c>
      <c r="E1198">
        <v>1.87988652560102</v>
      </c>
    </row>
    <row r="1199" spans="1:5">
      <c r="A1199" t="s">
        <v>4999</v>
      </c>
      <c r="B1199">
        <v>0</v>
      </c>
      <c r="C1199">
        <v>0</v>
      </c>
      <c r="D1199">
        <v>0</v>
      </c>
      <c r="E1199">
        <v>1.87988652560102</v>
      </c>
    </row>
    <row r="1200" spans="1:5">
      <c r="A1200" t="s">
        <v>5000</v>
      </c>
      <c r="B1200">
        <v>0</v>
      </c>
      <c r="C1200">
        <v>0</v>
      </c>
      <c r="D1200">
        <v>0</v>
      </c>
      <c r="E1200">
        <v>1.87988652560102</v>
      </c>
    </row>
    <row r="1201" spans="1:5">
      <c r="A1201" t="s">
        <v>5001</v>
      </c>
      <c r="B1201">
        <v>0</v>
      </c>
      <c r="C1201">
        <v>0</v>
      </c>
      <c r="D1201">
        <v>0</v>
      </c>
      <c r="E1201">
        <v>1.87988652560102</v>
      </c>
    </row>
    <row r="1202" spans="1:5">
      <c r="A1202" t="s">
        <v>5002</v>
      </c>
      <c r="B1202">
        <v>0</v>
      </c>
      <c r="C1202">
        <v>0</v>
      </c>
      <c r="D1202">
        <v>0</v>
      </c>
      <c r="E1202">
        <v>1.87988652560102</v>
      </c>
    </row>
    <row r="1203" spans="1:5">
      <c r="A1203" t="s">
        <v>5003</v>
      </c>
      <c r="B1203">
        <v>0</v>
      </c>
      <c r="C1203">
        <v>0</v>
      </c>
      <c r="D1203">
        <v>0</v>
      </c>
      <c r="E1203">
        <v>1.87988652560102</v>
      </c>
    </row>
    <row r="1204" spans="1:5">
      <c r="A1204" t="s">
        <v>5004</v>
      </c>
      <c r="B1204">
        <v>0</v>
      </c>
      <c r="C1204">
        <v>0</v>
      </c>
      <c r="D1204">
        <v>0</v>
      </c>
      <c r="E1204">
        <v>1.87988652560102</v>
      </c>
    </row>
    <row r="1205" spans="1:5">
      <c r="A1205" t="s">
        <v>5005</v>
      </c>
      <c r="B1205">
        <v>0</v>
      </c>
      <c r="C1205">
        <v>0</v>
      </c>
      <c r="D1205">
        <v>0</v>
      </c>
      <c r="E1205">
        <v>1.87988652560102</v>
      </c>
    </row>
    <row r="1206" spans="1:5">
      <c r="A1206" t="s">
        <v>5006</v>
      </c>
      <c r="B1206">
        <v>0</v>
      </c>
      <c r="C1206">
        <v>0</v>
      </c>
      <c r="D1206">
        <v>0</v>
      </c>
      <c r="E1206">
        <v>1.87988652560102</v>
      </c>
    </row>
    <row r="1207" spans="1:5">
      <c r="A1207" t="s">
        <v>5007</v>
      </c>
      <c r="B1207">
        <v>0</v>
      </c>
      <c r="C1207">
        <v>0</v>
      </c>
      <c r="D1207">
        <v>0</v>
      </c>
      <c r="E1207">
        <v>1.87988652560102</v>
      </c>
    </row>
    <row r="1208" spans="1:5">
      <c r="A1208" t="s">
        <v>5008</v>
      </c>
      <c r="B1208">
        <v>0</v>
      </c>
      <c r="C1208">
        <v>0</v>
      </c>
      <c r="D1208">
        <v>0</v>
      </c>
      <c r="E1208">
        <v>1.87988652560102</v>
      </c>
    </row>
    <row r="1209" spans="1:5">
      <c r="A1209" t="s">
        <v>5009</v>
      </c>
      <c r="B1209">
        <v>0</v>
      </c>
      <c r="C1209">
        <v>0</v>
      </c>
      <c r="D1209">
        <v>0</v>
      </c>
      <c r="E1209">
        <v>1.87988652560102</v>
      </c>
    </row>
    <row r="1210" spans="1:5">
      <c r="A1210" t="s">
        <v>5010</v>
      </c>
      <c r="B1210">
        <v>0</v>
      </c>
      <c r="C1210">
        <v>0</v>
      </c>
      <c r="D1210">
        <v>0</v>
      </c>
      <c r="E1210">
        <v>1.87988652560102</v>
      </c>
    </row>
    <row r="1211" spans="1:5">
      <c r="A1211" t="s">
        <v>5011</v>
      </c>
      <c r="B1211">
        <v>0</v>
      </c>
      <c r="C1211">
        <v>0</v>
      </c>
      <c r="D1211">
        <v>0</v>
      </c>
      <c r="E1211">
        <v>1.87988652560102</v>
      </c>
    </row>
    <row r="1212" spans="1:5">
      <c r="A1212" t="s">
        <v>5012</v>
      </c>
      <c r="B1212">
        <v>0</v>
      </c>
      <c r="C1212">
        <v>0</v>
      </c>
      <c r="D1212">
        <v>0</v>
      </c>
      <c r="E1212">
        <v>1.87988652560102</v>
      </c>
    </row>
    <row r="1213" spans="1:5">
      <c r="A1213" t="s">
        <v>5013</v>
      </c>
      <c r="B1213">
        <v>0</v>
      </c>
      <c r="C1213">
        <v>0</v>
      </c>
      <c r="D1213">
        <v>0</v>
      </c>
      <c r="E1213">
        <v>1.87988652560102</v>
      </c>
    </row>
    <row r="1214" spans="1:5">
      <c r="A1214" t="s">
        <v>5014</v>
      </c>
      <c r="B1214">
        <v>0</v>
      </c>
      <c r="C1214">
        <v>0</v>
      </c>
      <c r="D1214">
        <v>0</v>
      </c>
      <c r="E1214">
        <v>1.87988652560102</v>
      </c>
    </row>
    <row r="1215" spans="1:5">
      <c r="A1215" t="s">
        <v>5015</v>
      </c>
      <c r="B1215">
        <v>0</v>
      </c>
      <c r="C1215">
        <v>0</v>
      </c>
      <c r="D1215">
        <v>0</v>
      </c>
      <c r="E1215">
        <v>1.87988652560102</v>
      </c>
    </row>
    <row r="1216" spans="1:5">
      <c r="A1216" t="s">
        <v>5016</v>
      </c>
      <c r="B1216">
        <v>0</v>
      </c>
      <c r="C1216">
        <v>0</v>
      </c>
      <c r="D1216">
        <v>0</v>
      </c>
      <c r="E1216">
        <v>1.8721631036194299</v>
      </c>
    </row>
    <row r="1217" spans="1:5">
      <c r="A1217" t="s">
        <v>5017</v>
      </c>
      <c r="B1217">
        <v>0</v>
      </c>
      <c r="C1217">
        <v>0</v>
      </c>
      <c r="D1217">
        <v>0</v>
      </c>
      <c r="E1217">
        <v>1.84966581941995</v>
      </c>
    </row>
    <row r="1218" spans="1:5">
      <c r="A1218" t="s">
        <v>5018</v>
      </c>
      <c r="B1218">
        <v>0</v>
      </c>
      <c r="C1218">
        <v>0</v>
      </c>
      <c r="D1218">
        <v>0</v>
      </c>
      <c r="E1218">
        <v>1.84966581941995</v>
      </c>
    </row>
    <row r="1219" spans="1:5">
      <c r="A1219" t="s">
        <v>5019</v>
      </c>
      <c r="B1219">
        <v>0</v>
      </c>
      <c r="C1219">
        <v>0</v>
      </c>
      <c r="D1219">
        <v>0</v>
      </c>
      <c r="E1219">
        <v>1.83149495806715</v>
      </c>
    </row>
    <row r="1220" spans="1:5">
      <c r="A1220" t="s">
        <v>5020</v>
      </c>
      <c r="B1220">
        <v>0</v>
      </c>
      <c r="C1220">
        <v>0</v>
      </c>
      <c r="D1220">
        <v>0</v>
      </c>
      <c r="E1220">
        <v>1.8215779710827</v>
      </c>
    </row>
    <row r="1221" spans="1:5">
      <c r="A1221" t="s">
        <v>5021</v>
      </c>
      <c r="B1221">
        <v>0</v>
      </c>
      <c r="C1221">
        <v>0</v>
      </c>
      <c r="D1221">
        <v>0</v>
      </c>
      <c r="E1221">
        <v>1.8102637992653901</v>
      </c>
    </row>
    <row r="1222" spans="1:5">
      <c r="A1222" t="s">
        <v>5022</v>
      </c>
      <c r="B1222">
        <v>0</v>
      </c>
      <c r="C1222">
        <v>0</v>
      </c>
      <c r="D1222">
        <v>0</v>
      </c>
      <c r="E1222">
        <v>1.8102637992653901</v>
      </c>
    </row>
    <row r="1223" spans="1:5">
      <c r="A1223" t="s">
        <v>5023</v>
      </c>
      <c r="B1223">
        <v>0</v>
      </c>
      <c r="C1223">
        <v>0</v>
      </c>
      <c r="D1223">
        <v>0</v>
      </c>
      <c r="E1223">
        <v>1.7923998605625999</v>
      </c>
    </row>
    <row r="1224" spans="1:5">
      <c r="A1224" t="s">
        <v>5024</v>
      </c>
      <c r="B1224">
        <v>0</v>
      </c>
      <c r="C1224">
        <v>0</v>
      </c>
      <c r="D1224">
        <v>0</v>
      </c>
      <c r="E1224">
        <v>1.7912957209834499</v>
      </c>
    </row>
    <row r="1225" spans="1:5">
      <c r="A1225" t="s">
        <v>5025</v>
      </c>
      <c r="B1225">
        <v>0</v>
      </c>
      <c r="C1225">
        <v>0</v>
      </c>
      <c r="D1225">
        <v>0</v>
      </c>
      <c r="E1225">
        <v>1.78285941514017</v>
      </c>
    </row>
    <row r="1226" spans="1:5">
      <c r="A1226" t="s">
        <v>5026</v>
      </c>
      <c r="B1226">
        <v>0</v>
      </c>
      <c r="C1226">
        <v>0</v>
      </c>
      <c r="D1226">
        <v>0</v>
      </c>
      <c r="E1226">
        <v>1.78285941514017</v>
      </c>
    </row>
    <row r="1227" spans="1:5">
      <c r="A1227" t="s">
        <v>5027</v>
      </c>
      <c r="B1227">
        <v>0</v>
      </c>
      <c r="C1227">
        <v>0</v>
      </c>
      <c r="D1227">
        <v>0</v>
      </c>
      <c r="E1227">
        <v>1.7786366843070001</v>
      </c>
    </row>
    <row r="1228" spans="1:5">
      <c r="A1228" t="s">
        <v>5028</v>
      </c>
      <c r="B1228">
        <v>0</v>
      </c>
      <c r="C1228">
        <v>0</v>
      </c>
      <c r="D1228">
        <v>0</v>
      </c>
      <c r="E1228">
        <v>1.77278654947079</v>
      </c>
    </row>
    <row r="1229" spans="1:5">
      <c r="A1229" t="s">
        <v>5029</v>
      </c>
      <c r="B1229">
        <v>0</v>
      </c>
      <c r="C1229">
        <v>0</v>
      </c>
      <c r="D1229">
        <v>0</v>
      </c>
      <c r="E1229">
        <v>1.77278654947079</v>
      </c>
    </row>
    <row r="1230" spans="1:5">
      <c r="A1230" t="s">
        <v>5030</v>
      </c>
      <c r="B1230">
        <v>0</v>
      </c>
      <c r="C1230">
        <v>0</v>
      </c>
      <c r="D1230">
        <v>0</v>
      </c>
      <c r="E1230">
        <v>1.7558957412040099</v>
      </c>
    </row>
    <row r="1231" spans="1:5">
      <c r="A1231" t="s">
        <v>5031</v>
      </c>
      <c r="B1231">
        <v>0</v>
      </c>
      <c r="C1231">
        <v>0</v>
      </c>
      <c r="D1231">
        <v>0</v>
      </c>
      <c r="E1231">
        <v>1.7558957412040099</v>
      </c>
    </row>
    <row r="1232" spans="1:5">
      <c r="A1232" t="s">
        <v>5032</v>
      </c>
      <c r="B1232">
        <v>0</v>
      </c>
      <c r="C1232">
        <v>0</v>
      </c>
      <c r="D1232">
        <v>0</v>
      </c>
      <c r="E1232">
        <v>1.7558957412040099</v>
      </c>
    </row>
    <row r="1233" spans="1:5">
      <c r="A1233" t="s">
        <v>5033</v>
      </c>
      <c r="B1233">
        <v>0</v>
      </c>
      <c r="C1233">
        <v>0</v>
      </c>
      <c r="D1233">
        <v>0</v>
      </c>
      <c r="E1233">
        <v>1.7558957412040099</v>
      </c>
    </row>
    <row r="1234" spans="1:5">
      <c r="A1234" t="s">
        <v>5034</v>
      </c>
      <c r="B1234">
        <v>0</v>
      </c>
      <c r="C1234">
        <v>0</v>
      </c>
      <c r="D1234">
        <v>0</v>
      </c>
      <c r="E1234">
        <v>1.7558957412040099</v>
      </c>
    </row>
    <row r="1235" spans="1:5">
      <c r="A1235" t="s">
        <v>5035</v>
      </c>
      <c r="B1235">
        <v>0</v>
      </c>
      <c r="C1235">
        <v>0</v>
      </c>
      <c r="D1235">
        <v>0</v>
      </c>
      <c r="E1235">
        <v>1.7558957412040099</v>
      </c>
    </row>
    <row r="1236" spans="1:5">
      <c r="A1236" t="s">
        <v>5036</v>
      </c>
      <c r="B1236">
        <v>0</v>
      </c>
      <c r="C1236">
        <v>0</v>
      </c>
      <c r="D1236">
        <v>0</v>
      </c>
      <c r="E1236">
        <v>1.7558957412040099</v>
      </c>
    </row>
    <row r="1237" spans="1:5">
      <c r="A1237" t="s">
        <v>5037</v>
      </c>
      <c r="B1237">
        <v>0</v>
      </c>
      <c r="C1237">
        <v>0</v>
      </c>
      <c r="D1237">
        <v>0</v>
      </c>
      <c r="E1237">
        <v>1.7558957412040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ENERAL</vt:lpstr>
      <vt:lpstr>10p0.01q_tiles</vt:lpstr>
      <vt:lpstr>10p0.01q_tiles_hypo</vt:lpstr>
      <vt:lpstr>10p0.01q_tiles_hyper</vt:lpstr>
      <vt:lpstr>CNE_overlap_tiles</vt:lpstr>
      <vt:lpstr>IPA_pathways</vt:lpstr>
      <vt:lpstr>IPA_upstream_regulators</vt:lpstr>
      <vt:lpstr>IPA_tox_list</vt:lpstr>
      <vt:lpstr>IPA_disease_and_biofunctions</vt:lpstr>
      <vt:lpstr>IPA_custom_list</vt:lpstr>
      <vt:lpstr>DMCs_for_BisPCR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ke Kamstra</dc:creator>
  <cp:lastModifiedBy>Jorke Kamstra</cp:lastModifiedBy>
  <cp:revision>0</cp:revision>
  <dcterms:created xsi:type="dcterms:W3CDTF">2016-06-09T09:56:32Z</dcterms:created>
  <dcterms:modified xsi:type="dcterms:W3CDTF">2016-08-08T12:12:33Z</dcterms:modified>
  <dc:language>en-US</dc:language>
</cp:coreProperties>
</file>